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2680" yWindow="440" windowWidth="25600" windowHeight="16060" tabRatio="500" activeTab="3"/>
  </bookViews>
  <sheets>
    <sheet name="P6UP" sheetId="1" r:id="rId1"/>
    <sheet name="P6DOWN" sheetId="2" r:id="rId2"/>
    <sheet name="P20UP" sheetId="3" r:id="rId3"/>
    <sheet name="P20DOWN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11" i="4" l="1"/>
  <c r="B192" i="1"/>
</calcChain>
</file>

<file path=xl/sharedStrings.xml><?xml version="1.0" encoding="utf-8"?>
<sst xmlns="http://schemas.openxmlformats.org/spreadsheetml/2006/main" count="9180" uniqueCount="5556">
  <si>
    <t>AC140545_65.4</t>
  </si>
  <si>
    <t>rna-directed dna polymerase (reverse transcriptase) ribonuclease h</t>
  </si>
  <si>
    <t>EC:3.1.26.4; EC:2.7.7.49; EC:3.4.23.0</t>
  </si>
  <si>
    <t>CR931807_17.5</t>
  </si>
  <si>
    <t>cullin-like protein1</t>
  </si>
  <si>
    <t>EC:3.4.22.0</t>
  </si>
  <si>
    <t>AC142223_65.5</t>
  </si>
  <si>
    <t>serine threonine protein kinase srpk1</t>
  </si>
  <si>
    <t>EC:2.7.11.0; EC:2.7.7.49</t>
  </si>
  <si>
    <t>AC148171_60.4</t>
  </si>
  <si>
    <t>AC140031_9.4</t>
  </si>
  <si>
    <t>ovarian otubain</t>
  </si>
  <si>
    <t>EC:2.3.1.0; EC:2.7.11.0</t>
  </si>
  <si>
    <t>AC187464_33.5</t>
  </si>
  <si>
    <t>atp-dependent dna helicase pif1</t>
  </si>
  <si>
    <t>-</t>
  </si>
  <si>
    <t>AC144474_6.4</t>
  </si>
  <si>
    <t>tigger transposable element-derived protein</t>
  </si>
  <si>
    <t>AC202498_26.3</t>
  </si>
  <si>
    <t>hat family dimerization domain containing protein</t>
  </si>
  <si>
    <t>AC146807_13.4</t>
  </si>
  <si>
    <t>hypothetical protein MTR_8g057140</t>
  </si>
  <si>
    <t>AC161034_35.5</t>
  </si>
  <si>
    <t>serine threonine protein kinase endoribonuclease partial</t>
  </si>
  <si>
    <t>CR955011_34.4</t>
  </si>
  <si>
    <t>hypothetical protein MTR_5g076570</t>
  </si>
  <si>
    <t>CR936946_47.5</t>
  </si>
  <si>
    <t>gag-pol polyprotein</t>
  </si>
  <si>
    <t>EC:2.7.7.49; EC:2.7.11.0</t>
  </si>
  <si>
    <t>AC170581_14.4</t>
  </si>
  <si>
    <t>udp-glycosyltransferase 79b3-like</t>
  </si>
  <si>
    <t>EC:2.4.1.115</t>
  </si>
  <si>
    <t>AC202486_3.3</t>
  </si>
  <si>
    <t>phytoalexin-deficient 4-2 protein</t>
  </si>
  <si>
    <t>EC:3.1.1.3</t>
  </si>
  <si>
    <t>AC148816_15.4</t>
  </si>
  <si>
    <t>hydroxycinnamoyl-coenzyme a shikimate quinate hydroxycinnamoyltransferase-like</t>
  </si>
  <si>
    <t>AC160242_20.5</t>
  </si>
  <si>
    <t>ribulose bisphosphate carboxylase small chain 3a</t>
  </si>
  <si>
    <t>EC:4.1.1.39</t>
  </si>
  <si>
    <t>AC174305_5.4</t>
  </si>
  <si>
    <t>hypothetical protein MTR_4g039720</t>
  </si>
  <si>
    <t>AC167710_20.4</t>
  </si>
  <si>
    <t>copalyl diphosphate synthase</t>
  </si>
  <si>
    <t>EC:5.5.1.13</t>
  </si>
  <si>
    <t>AC203560_11.3</t>
  </si>
  <si>
    <t>dna repair protein rad51-like protein</t>
  </si>
  <si>
    <t>CT962503_38.4</t>
  </si>
  <si>
    <t>nbs-containing resistance-like protein</t>
  </si>
  <si>
    <t>AC122165_17.4</t>
  </si>
  <si>
    <t>zinc finger mym-type protein</t>
  </si>
  <si>
    <t>AC150566_36.4</t>
  </si>
  <si>
    <t>ring-finger domain protein</t>
  </si>
  <si>
    <t>CR974443_33.5</t>
  </si>
  <si>
    <t>lcr-like protein</t>
  </si>
  <si>
    <t>AC135317_51.4</t>
  </si>
  <si>
    <t>mediator of rna polymerase ii transcription subunit 16</t>
  </si>
  <si>
    <t>AC137703_42.5</t>
  </si>
  <si>
    <t>coatomer subunit zeta-3</t>
  </si>
  <si>
    <t>EC:2.7.11.0; EC:2.7.7.49; EC:3.4.23.0</t>
  </si>
  <si>
    <t>AC124959_10.5</t>
  </si>
  <si>
    <t>f-box kelch-repeat protein</t>
  </si>
  <si>
    <t>AC152158_42.5</t>
  </si>
  <si>
    <t>f-box lrr-repeat protein</t>
  </si>
  <si>
    <t>AC191599_7.4</t>
  </si>
  <si>
    <t>r2r3-myb transcription factor</t>
  </si>
  <si>
    <t>AC202364_26.4</t>
  </si>
  <si>
    <t>rna polymerase beta</t>
  </si>
  <si>
    <t>EC:2.7.7.6; EC:3.6.3.0</t>
  </si>
  <si>
    <t>AC174346_40.5</t>
  </si>
  <si>
    <t>vacuolar processing enzyme-1a</t>
  </si>
  <si>
    <t>AC147363_1.4</t>
  </si>
  <si>
    <t>replication factor-a protein 1 family protein</t>
  </si>
  <si>
    <t>AC174327_41.5</t>
  </si>
  <si>
    <t>hypothetical protein MTR_4g119060</t>
  </si>
  <si>
    <t>CU137654_5.3</t>
  </si>
  <si>
    <t>hypothetical protein MTR_5g090800</t>
  </si>
  <si>
    <t>AC158377_37.4</t>
  </si>
  <si>
    <t>tmv resistance protein n</t>
  </si>
  <si>
    <t>EC:2.4.1.12; EC:3.6.1.15</t>
  </si>
  <si>
    <t>AC152157_40.5</t>
  </si>
  <si>
    <t>beta-amyrin synthase</t>
  </si>
  <si>
    <t>EC:5.4.99.8</t>
  </si>
  <si>
    <t>AC202582_14.3</t>
  </si>
  <si>
    <t>udp-glucosyl transferase isoform 1</t>
  </si>
  <si>
    <t>EC:2.4.1.0</t>
  </si>
  <si>
    <t>AC148178_13.4</t>
  </si>
  <si>
    <t>rpp4 candidate</t>
  </si>
  <si>
    <t>EC:3.6.1.15</t>
  </si>
  <si>
    <t>CR938710_24.5</t>
  </si>
  <si>
    <t>AC138129_38.4</t>
  </si>
  <si>
    <t>far-red impaired partial</t>
  </si>
  <si>
    <t>EC:1.2.1.50</t>
  </si>
  <si>
    <t>CT573078_55.5</t>
  </si>
  <si>
    <t>AC174351_36.4</t>
  </si>
  <si>
    <t>crabs claw</t>
  </si>
  <si>
    <t>AC127021_57.4</t>
  </si>
  <si>
    <t>aldehyde dehydrogenase family 3 member f1</t>
  </si>
  <si>
    <t>CU302328_19.4</t>
  </si>
  <si>
    <t>nbs-lrr resistance protein</t>
  </si>
  <si>
    <t>CR956619_45.5</t>
  </si>
  <si>
    <t>AC145218_37.4</t>
  </si>
  <si>
    <t>hypothetical protein MTR_2g044690</t>
  </si>
  <si>
    <t>AC136287_20.4</t>
  </si>
  <si>
    <t>hypothetical protein MTR_1g040100</t>
  </si>
  <si>
    <t>AC202319_18.4</t>
  </si>
  <si>
    <t>tir-nbs-lrr resistance protein</t>
  </si>
  <si>
    <t>CR940308_44.4</t>
  </si>
  <si>
    <t>protein zinc induced facilitator-like 1-like</t>
  </si>
  <si>
    <t>CT573051_26.4</t>
  </si>
  <si>
    <t>peroxidase 10-like</t>
  </si>
  <si>
    <t>EC:1.11.1.7</t>
  </si>
  <si>
    <t>AC202495_5.3</t>
  </si>
  <si>
    <t>apyrase</t>
  </si>
  <si>
    <t>AC153125_2.5</t>
  </si>
  <si>
    <t>gdsl esterase lipase at3g27950-like</t>
  </si>
  <si>
    <t>CT967302_38.4</t>
  </si>
  <si>
    <t>rna polymerase beta subunit</t>
  </si>
  <si>
    <t>EC:2.7.7.6</t>
  </si>
  <si>
    <t>AC175090_48.4</t>
  </si>
  <si>
    <t>domain containing protein</t>
  </si>
  <si>
    <t>AC146785_53.5</t>
  </si>
  <si>
    <t>beta-glucosidase 40-like</t>
  </si>
  <si>
    <t>EC:3.2.1.0</t>
  </si>
  <si>
    <t>AC130800_21.4</t>
  </si>
  <si>
    <t>cytochrome p450 89a2</t>
  </si>
  <si>
    <t>EC:1.14.14.1</t>
  </si>
  <si>
    <t>AC159705_25.5</t>
  </si>
  <si>
    <t>gag-pol poly protein</t>
  </si>
  <si>
    <t>CR538723_3.4</t>
  </si>
  <si>
    <t>ethylene-responsive transcription factor erf012-like</t>
  </si>
  <si>
    <t>AC173834_31.5</t>
  </si>
  <si>
    <t>hypothetical protein MTR_1g079840</t>
  </si>
  <si>
    <t>AC122730_57.5</t>
  </si>
  <si>
    <t>hypothetical protein MTR_2g011410</t>
  </si>
  <si>
    <t>AC202371_27.4</t>
  </si>
  <si>
    <t>hypothetical protein MTR_8g078040</t>
  </si>
  <si>
    <t>CT573504_39.5</t>
  </si>
  <si>
    <t>wrky transcription factor</t>
  </si>
  <si>
    <t>CU179877_12.3</t>
  </si>
  <si>
    <t>fatty acyl- reductase</t>
  </si>
  <si>
    <t>EC:1.2.1.0</t>
  </si>
  <si>
    <t>AC174314_19.4</t>
  </si>
  <si>
    <t>---NA---</t>
  </si>
  <si>
    <t>AC146651_13.4</t>
  </si>
  <si>
    <t>CR940310_36.4</t>
  </si>
  <si>
    <t>organ-specific protein s2</t>
  </si>
  <si>
    <t>AC126015_32.4</t>
  </si>
  <si>
    <t>AC126790_68.5</t>
  </si>
  <si>
    <t>dual specificity tyrosine-phosphorylation-regulated kinase</t>
  </si>
  <si>
    <t>EC:2.7.11.0</t>
  </si>
  <si>
    <t>AC202471_9.3</t>
  </si>
  <si>
    <t>resistance gene analog protein</t>
  </si>
  <si>
    <t>AC158497_9.4</t>
  </si>
  <si>
    <t>pentatricopeptide repeat-containing protein at5g46100-like</t>
  </si>
  <si>
    <t>AC146744_2.4</t>
  </si>
  <si>
    <t>hypothetical protein MTR_3g034690</t>
  </si>
  <si>
    <t>CT009492_30.4</t>
  </si>
  <si>
    <t>replication factor a protein</t>
  </si>
  <si>
    <t>AC135160_32.5</t>
  </si>
  <si>
    <t>f-box protein</t>
  </si>
  <si>
    <t>AC202343_3.3</t>
  </si>
  <si>
    <t>glyoxylate reductase</t>
  </si>
  <si>
    <t>EC:1.1.1.237</t>
  </si>
  <si>
    <t>AC169513_37.4</t>
  </si>
  <si>
    <t>1-aminocyclopropane-1-carboxylate oxidase-like protein</t>
  </si>
  <si>
    <t>EC:1.14.11.0</t>
  </si>
  <si>
    <t>AC147011_14.4</t>
  </si>
  <si>
    <t>galactinol synthase</t>
  </si>
  <si>
    <t>EC:2.4.1.123</t>
  </si>
  <si>
    <t>AC157983_34.4</t>
  </si>
  <si>
    <t>nadh-cytochrome b5 reductase-like protein</t>
  </si>
  <si>
    <t>AC161569_34.5</t>
  </si>
  <si>
    <t>hypothetical protein MTR_4g114840</t>
  </si>
  <si>
    <t>CU062421_6.3</t>
  </si>
  <si>
    <t>upf0481 protein at3g47200-like</t>
  </si>
  <si>
    <t>CU302333_12.4</t>
  </si>
  <si>
    <t>hypothetical protein MTR_5g042720</t>
  </si>
  <si>
    <t>AC140030_51.5</t>
  </si>
  <si>
    <t>auxilin-like protein</t>
  </si>
  <si>
    <t>EC:3.4.21.0</t>
  </si>
  <si>
    <t>AC121238_4.5</t>
  </si>
  <si>
    <t>hypothetical protein MTR_4g026510</t>
  </si>
  <si>
    <t>CU179637_26.3</t>
  </si>
  <si>
    <t>helicase-like protein</t>
  </si>
  <si>
    <t>CT963130_17.5</t>
  </si>
  <si>
    <t>far1-related protein</t>
  </si>
  <si>
    <t>AC183502_36.4</t>
  </si>
  <si>
    <t>syntaxin-binding protein</t>
  </si>
  <si>
    <t>CU013545_15.3</t>
  </si>
  <si>
    <t>reverse transcriptase-like protein</t>
  </si>
  <si>
    <t>CU104794_5.3</t>
  </si>
  <si>
    <t>CT990605_28.5</t>
  </si>
  <si>
    <t>replication factor a 51 kda subunit</t>
  </si>
  <si>
    <t>AC202517_3.4</t>
  </si>
  <si>
    <t>hypothetical protein MTR_6g013770</t>
  </si>
  <si>
    <t>AC174337_8.4</t>
  </si>
  <si>
    <t>hypothetical protein MTR_8g062630</t>
  </si>
  <si>
    <t>AC144430_59.4</t>
  </si>
  <si>
    <t>tubulin-specific chaperone a</t>
  </si>
  <si>
    <t>CT573076_24.5</t>
  </si>
  <si>
    <t>hypothetical protein MTR_5g011880</t>
  </si>
  <si>
    <t>CT963114_34.4</t>
  </si>
  <si>
    <t>protein srg1-like</t>
  </si>
  <si>
    <t>CT009615_47.4</t>
  </si>
  <si>
    <t>AC122728_53.4</t>
  </si>
  <si>
    <t>AC149040_52.5</t>
  </si>
  <si>
    <t>hypothetical protein MTR_7g032600</t>
  </si>
  <si>
    <t>AC174341_25.5</t>
  </si>
  <si>
    <t>disease resistance protein</t>
  </si>
  <si>
    <t>AC151744_30.4</t>
  </si>
  <si>
    <t>probable xyloglucan glycosyltransferase 5-like</t>
  </si>
  <si>
    <t>AC148176_8.5</t>
  </si>
  <si>
    <t>rna binding protein</t>
  </si>
  <si>
    <t>CU459040_6.3</t>
  </si>
  <si>
    <t>AC167403_5.4</t>
  </si>
  <si>
    <t>AC140551_70.5</t>
  </si>
  <si>
    <t>major pollen allergen-like protein</t>
  </si>
  <si>
    <t>AC135229_35.5</t>
  </si>
  <si>
    <t>rna-directed dna polymerase (reverse transcriptase)</t>
  </si>
  <si>
    <t>CU019606_39.4</t>
  </si>
  <si>
    <t>protein</t>
  </si>
  <si>
    <t>CT033769_14.4</t>
  </si>
  <si>
    <t>CR931730_18.4</t>
  </si>
  <si>
    <t>sucrose transport protein</t>
  </si>
  <si>
    <t>CR936323_1.4</t>
  </si>
  <si>
    <t>pirin-like protein</t>
  </si>
  <si>
    <t>AC136504_14.5</t>
  </si>
  <si>
    <t>peroxidase 64-like</t>
  </si>
  <si>
    <t>AC149806_15.5</t>
  </si>
  <si>
    <t>AC146744_39.4</t>
  </si>
  <si>
    <t>cc-nbs-lrr resistance protein</t>
  </si>
  <si>
    <t>AC192328_3.4</t>
  </si>
  <si>
    <t>CU326393_2.4</t>
  </si>
  <si>
    <t>dna-binding protein smubp-2</t>
  </si>
  <si>
    <t>EC:6.3.2.19</t>
  </si>
  <si>
    <t>CT485798_31.5</t>
  </si>
  <si>
    <t>AC146910_16.5</t>
  </si>
  <si>
    <t>hypothetical protein MTR_6g026820</t>
  </si>
  <si>
    <t>AC147202_53.4</t>
  </si>
  <si>
    <t>AC153350_8.4</t>
  </si>
  <si>
    <t>vacuolar iron transporter 1-like</t>
  </si>
  <si>
    <t>CU137660_10.3</t>
  </si>
  <si>
    <t>kinase-like protein</t>
  </si>
  <si>
    <t>AC151619_28.4</t>
  </si>
  <si>
    <t>hypothetical protein MTR_6g076180</t>
  </si>
  <si>
    <t>CR932957_41.4</t>
  </si>
  <si>
    <t>hypothetical protein MTR_5g044300</t>
  </si>
  <si>
    <t>CT573353_28.4</t>
  </si>
  <si>
    <t>calmodulin</t>
  </si>
  <si>
    <t>AC136451_32.4</t>
  </si>
  <si>
    <t>h+-transporting two-sector alpha beta central related</t>
  </si>
  <si>
    <t>AC175311_21.4</t>
  </si>
  <si>
    <t>pentatricopeptide repeat-containing protein</t>
  </si>
  <si>
    <t>AC148227_45.5</t>
  </si>
  <si>
    <t>agamous-like mads-box protein agl80</t>
  </si>
  <si>
    <t>AC158372_60.4</t>
  </si>
  <si>
    <t>AC186134_6.4</t>
  </si>
  <si>
    <t>AC203530_25.3</t>
  </si>
  <si>
    <t>hypothetical protein MTR_3g048510</t>
  </si>
  <si>
    <t>AC174146_51.4</t>
  </si>
  <si>
    <t>CU302332_5.3</t>
  </si>
  <si>
    <t>CCP</t>
  </si>
  <si>
    <t>AC160516_22.4</t>
  </si>
  <si>
    <t>nadh-plastoquinone oxidoreductase subunit 4</t>
  </si>
  <si>
    <t>EC:1.6.5.3</t>
  </si>
  <si>
    <t>CT967304_39.4</t>
  </si>
  <si>
    <t>cysteine-rich receptor-like protein kinase</t>
  </si>
  <si>
    <t>AC151524_18.5</t>
  </si>
  <si>
    <t>hypothetical protein MTR_7g009120</t>
  </si>
  <si>
    <t>AC149806_28.5</t>
  </si>
  <si>
    <t>CT573051_36.4</t>
  </si>
  <si>
    <t>CT967306_41.4</t>
  </si>
  <si>
    <t>hypothetical protein MTR_3g087090</t>
  </si>
  <si>
    <t>AC203547_4.3</t>
  </si>
  <si>
    <t>udp-galactose transporter 6</t>
  </si>
  <si>
    <t>AC152406_32.4</t>
  </si>
  <si>
    <t>hypothetical protein MTR_2g089630</t>
  </si>
  <si>
    <t>CU179920_29.3</t>
  </si>
  <si>
    <t>beta- cell wall isozyme-like</t>
  </si>
  <si>
    <t>EC:3.2.1.26</t>
  </si>
  <si>
    <t>CR940308_16.4</t>
  </si>
  <si>
    <t>hypothetical protein MTR_3g010840</t>
  </si>
  <si>
    <t>AC124963_62.5</t>
  </si>
  <si>
    <t>ribosomal protein</t>
  </si>
  <si>
    <t>AC167403_4.4</t>
  </si>
  <si>
    <t>CT571262_28.5</t>
  </si>
  <si>
    <t>AC197464_11.4</t>
  </si>
  <si>
    <t>hypothetical protein MTR_8g107700</t>
  </si>
  <si>
    <t>CT485798_34.5</t>
  </si>
  <si>
    <t>aaa-type atpase like protein</t>
  </si>
  <si>
    <t>EC:3.6.1.3</t>
  </si>
  <si>
    <t>AC148483_1.4</t>
  </si>
  <si>
    <t>protein tpx2-like isoform x2</t>
  </si>
  <si>
    <t>AC150787_34.4</t>
  </si>
  <si>
    <t>AC124972_13.5</t>
  </si>
  <si>
    <t>myb transcription factor</t>
  </si>
  <si>
    <t>AC126007_55.4</t>
  </si>
  <si>
    <t>pgpd14 isoform 1</t>
  </si>
  <si>
    <t>AC157985_31.4</t>
  </si>
  <si>
    <t>ubiquitin carboxyl-terminal hydrolase family protein</t>
  </si>
  <si>
    <t>CT485795_29.5</t>
  </si>
  <si>
    <t>EC:2.7.7.49</t>
  </si>
  <si>
    <t>AC174281_7.4</t>
  </si>
  <si>
    <t>f-box protein skip19</t>
  </si>
  <si>
    <t>AC169667_11.4</t>
  </si>
  <si>
    <t>AC202338_17.3</t>
  </si>
  <si>
    <t>elongation factor ts</t>
  </si>
  <si>
    <t>AC166237_34.5</t>
  </si>
  <si>
    <t>transport membrane protein</t>
  </si>
  <si>
    <t>AC126783_10.4</t>
  </si>
  <si>
    <t>flavin-containing monooxygenase yucca10-like</t>
  </si>
  <si>
    <t>EC:1.14.13.8</t>
  </si>
  <si>
    <t>AC148217_36.5</t>
  </si>
  <si>
    <t>beta-ketoacyl-acp synthase i</t>
  </si>
  <si>
    <t>EC:2.3.1.0</t>
  </si>
  <si>
    <t>AC157647_9.5</t>
  </si>
  <si>
    <t>dna-directed rna polymerase subunit partial</t>
  </si>
  <si>
    <t>AC156828_50.4</t>
  </si>
  <si>
    <t>cytochrome p450</t>
  </si>
  <si>
    <t>AC139707_11.4</t>
  </si>
  <si>
    <t>protein brushy</t>
  </si>
  <si>
    <t>EC:3.1.3.16</t>
  </si>
  <si>
    <t>AC121235_37.5</t>
  </si>
  <si>
    <t>pre-rrna-processing protein esf1-like</t>
  </si>
  <si>
    <t>AC148304_43.5</t>
  </si>
  <si>
    <t>AC165430_26.5</t>
  </si>
  <si>
    <t>g-type lectin s-receptor-like serine threonine-protein kinase at2g19130-like</t>
  </si>
  <si>
    <t>AC150204_13.5</t>
  </si>
  <si>
    <t>probable pectinesterase pectinesterase inhibitor 12-like</t>
  </si>
  <si>
    <t>EC:3.1.1.11</t>
  </si>
  <si>
    <t>AC135604_43.4</t>
  </si>
  <si>
    <t>exocyst complex component</t>
  </si>
  <si>
    <t>CU024878_38.4</t>
  </si>
  <si>
    <t>suspensor-specific protein</t>
  </si>
  <si>
    <t>CU302333_11.4</t>
  </si>
  <si>
    <t>AC136472_29.4</t>
  </si>
  <si>
    <t>AC159141_35.4</t>
  </si>
  <si>
    <t>protein lurp-one-related 12-like</t>
  </si>
  <si>
    <t>AC125389_26.5</t>
  </si>
  <si>
    <t>gras family transcription factor</t>
  </si>
  <si>
    <t>AC124969_65.4</t>
  </si>
  <si>
    <t>AC149495_35.4</t>
  </si>
  <si>
    <t>AC150844_38.4</t>
  </si>
  <si>
    <t>prolyl carboxypeptidase like protein</t>
  </si>
  <si>
    <t>EC:2.7.7.0; EC:2.4.1.0</t>
  </si>
  <si>
    <t>CT573353_45.4</t>
  </si>
  <si>
    <t>AC203556_28.4</t>
  </si>
  <si>
    <t>AC137986_43.4</t>
  </si>
  <si>
    <t>transcription factor iiib 90 kda subunit-like</t>
  </si>
  <si>
    <t>AC149578_45.4</t>
  </si>
  <si>
    <t>auxin-induced protein</t>
  </si>
  <si>
    <t>AC150877_21.4</t>
  </si>
  <si>
    <t>AC195561_3.4</t>
  </si>
  <si>
    <t>AC166093_14.4</t>
  </si>
  <si>
    <t>k(+) h(+) antiporter</t>
  </si>
  <si>
    <t>AC144618_8.4</t>
  </si>
  <si>
    <t>ribonuclease h</t>
  </si>
  <si>
    <t>EC:3.1.26.4</t>
  </si>
  <si>
    <t>AC137553_36.4</t>
  </si>
  <si>
    <t>resistance protein mg13</t>
  </si>
  <si>
    <t>CU013542_25.5</t>
  </si>
  <si>
    <t>AC148719_16.4</t>
  </si>
  <si>
    <t>gdsl esterase lipase</t>
  </si>
  <si>
    <t>AC150779_27.4</t>
  </si>
  <si>
    <t>auxin-induced protein 5ng4</t>
  </si>
  <si>
    <t>AC174342_8.5</t>
  </si>
  <si>
    <t>microtubule associated protein type 2</t>
  </si>
  <si>
    <t>AC195569_7.3</t>
  </si>
  <si>
    <t>lipid transfer protein</t>
  </si>
  <si>
    <t>AC152421_16.5</t>
  </si>
  <si>
    <t>low quality protein: syntaxin-112-like</t>
  </si>
  <si>
    <t>EC:1.10.3.1; EC:2.7.7.0</t>
  </si>
  <si>
    <t>CU302347_15.4</t>
  </si>
  <si>
    <t>hypothetical protein MTR_5g081070</t>
  </si>
  <si>
    <t>AC147780_40.4</t>
  </si>
  <si>
    <t>AC174332_24.5</t>
  </si>
  <si>
    <t>protein chup1</t>
  </si>
  <si>
    <t>CR954194_44.4</t>
  </si>
  <si>
    <t>AC148761_2.4</t>
  </si>
  <si>
    <t>leucine-rich repeat-containing protein</t>
  </si>
  <si>
    <t>AC174346_15.5</t>
  </si>
  <si>
    <t>EC:1.13.11.0</t>
  </si>
  <si>
    <t>AC138016_42.4</t>
  </si>
  <si>
    <t>CU012051_6.4</t>
  </si>
  <si>
    <t>nac domain-containing protein 68-like</t>
  </si>
  <si>
    <t>AC174327_28.5</t>
  </si>
  <si>
    <t>ethylene-responsive transcription factor erf086-like</t>
  </si>
  <si>
    <t>AC139344_52.4</t>
  </si>
  <si>
    <t>spfh domain band 7 family protein</t>
  </si>
  <si>
    <t>CT963080_42.4</t>
  </si>
  <si>
    <t>AC202471_17.3</t>
  </si>
  <si>
    <t>tonoplast intrinsic protein</t>
  </si>
  <si>
    <t>AC202475_17.4</t>
  </si>
  <si>
    <t>PREDICTED: uncharacterized protein LOC101496411</t>
  </si>
  <si>
    <t>CR931807_33.5</t>
  </si>
  <si>
    <t>o-acyltransferase wsd1</t>
  </si>
  <si>
    <t>EC:2.3.1.20; EC:6.1.1.21</t>
  </si>
  <si>
    <t>AC144930_23.4</t>
  </si>
  <si>
    <t>gag pol polyprotein</t>
  </si>
  <si>
    <t>CU062624_6.3</t>
  </si>
  <si>
    <t>cyclin b1</t>
  </si>
  <si>
    <t>CT963073_25.4</t>
  </si>
  <si>
    <t>nadph:quinone oxidoreductase</t>
  </si>
  <si>
    <t>CT010521_44.4</t>
  </si>
  <si>
    <t>hypothetical protein MTR_3g099250</t>
  </si>
  <si>
    <t>AC148994_43.4</t>
  </si>
  <si>
    <t>CR932966_4.4</t>
  </si>
  <si>
    <t>pre-mrna-processing factor 6-like</t>
  </si>
  <si>
    <t>AC182817_29.4</t>
  </si>
  <si>
    <t>transcription factor bhlh25</t>
  </si>
  <si>
    <t>EC:1.3.1.74</t>
  </si>
  <si>
    <t>AC153460_43.4</t>
  </si>
  <si>
    <t>agamous-like protein</t>
  </si>
  <si>
    <t>AC137826_16.4</t>
  </si>
  <si>
    <t>hypothetical protein MTR_004s0005</t>
  </si>
  <si>
    <t>AC133864_26.4</t>
  </si>
  <si>
    <t>siroheme synthase</t>
  </si>
  <si>
    <t>EC:1.3.1.76; EC:2.1.1.0</t>
  </si>
  <si>
    <t>AC182815_27.5</t>
  </si>
  <si>
    <t>AC126013_9.4</t>
  </si>
  <si>
    <t>inducer of cbf expression</t>
  </si>
  <si>
    <t>CU234178_15.4</t>
  </si>
  <si>
    <t>serine threonine-protein kinase cla4</t>
  </si>
  <si>
    <t>AC123575_7.4</t>
  </si>
  <si>
    <t>cationic peroxidase 1-like</t>
  </si>
  <si>
    <t>AC174363_22.4</t>
  </si>
  <si>
    <t>hypothetical protein MtrDRAFT_AC149134g17v2</t>
  </si>
  <si>
    <t>AC150777_35.5</t>
  </si>
  <si>
    <t>AC148815_13.5</t>
  </si>
  <si>
    <t>hypothetical protein MTR_2g081260</t>
  </si>
  <si>
    <t>AC153350_36.4</t>
  </si>
  <si>
    <t>replication protein a1-like protein</t>
  </si>
  <si>
    <t>AC183304_11.4</t>
  </si>
  <si>
    <t>germin-like protein</t>
  </si>
  <si>
    <t>AC150384_44.4</t>
  </si>
  <si>
    <t>AC174311_31.4</t>
  </si>
  <si>
    <t>sugar transporter spinster transmembrane protein</t>
  </si>
  <si>
    <t>AC202514_12.3</t>
  </si>
  <si>
    <t>CT573501_2.5</t>
  </si>
  <si>
    <t>methyltransferase family</t>
  </si>
  <si>
    <t>CT963115_8.5</t>
  </si>
  <si>
    <t>AC150443_46.5</t>
  </si>
  <si>
    <t>protein mei2-like 4-like</t>
  </si>
  <si>
    <t>AC202488_1.3</t>
  </si>
  <si>
    <t>b3 domain-containing protein</t>
  </si>
  <si>
    <t>AC159872_49.5</t>
  </si>
  <si>
    <t>AC160841_26.4</t>
  </si>
  <si>
    <t>AC135229_36.5</t>
  </si>
  <si>
    <t>hypothetical protein MTR_7g050940</t>
  </si>
  <si>
    <t>AC171778_32.4</t>
  </si>
  <si>
    <t>AC183753_21.4</t>
  </si>
  <si>
    <t>AC130963_17.4</t>
  </si>
  <si>
    <t>hypothetical protein MtrDRAFT_AC149576g25v2</t>
  </si>
  <si>
    <t>AC136504_35.5</t>
  </si>
  <si>
    <t>CT033771_16.4</t>
  </si>
  <si>
    <t>hypothetical protein MTR_5g009390</t>
  </si>
  <si>
    <t>AC155803_41.5</t>
  </si>
  <si>
    <t>callose synthase 7-like</t>
  </si>
  <si>
    <t>EC:2.4.1.34</t>
  </si>
  <si>
    <t>AC183501_48.5</t>
  </si>
  <si>
    <t>hypothetical protein MTR_6g089970</t>
  </si>
  <si>
    <t>AC136680_38.5</t>
  </si>
  <si>
    <t>f-box fbd lrr-repeat protein</t>
  </si>
  <si>
    <t>CT573501_20.5</t>
  </si>
  <si>
    <t>hypothetical protein MTR_5g078400</t>
  </si>
  <si>
    <t>AC186047_30.4</t>
  </si>
  <si>
    <t>AC121244_47.5</t>
  </si>
  <si>
    <t>sec14 cytosolic factor</t>
  </si>
  <si>
    <t>AC147497_40.5</t>
  </si>
  <si>
    <t>CT009528_39.4</t>
  </si>
  <si>
    <t>60s ribosomal protein l22-2</t>
  </si>
  <si>
    <t>AC153460_15.4</t>
  </si>
  <si>
    <t>hypothetical chloroplast rf2</t>
  </si>
  <si>
    <t>CR962123_55.5</t>
  </si>
  <si>
    <t>nuclease s1</t>
  </si>
  <si>
    <t>AC140546_9.5</t>
  </si>
  <si>
    <t>pentatricopeptide repeat-containing protein at4g30700-like</t>
  </si>
  <si>
    <t>AC149268_44.5</t>
  </si>
  <si>
    <t>hypothetical protein MTR_4g060920</t>
  </si>
  <si>
    <t>CT573507_3.5</t>
  </si>
  <si>
    <t>sar dna-binding protein-1</t>
  </si>
  <si>
    <t>CR932968_44.5</t>
  </si>
  <si>
    <t>zinc cchc-type</t>
  </si>
  <si>
    <t>AC157983_27.4</t>
  </si>
  <si>
    <t>dynein light chain</t>
  </si>
  <si>
    <t>CT967304_28.4</t>
  </si>
  <si>
    <t>AC122170_34.4</t>
  </si>
  <si>
    <t>hypothetical protein MTR_6g046390</t>
  </si>
  <si>
    <t>AC171167_33.5</t>
  </si>
  <si>
    <t>AC150443_18.5</t>
  </si>
  <si>
    <t>AC173290_35.4</t>
  </si>
  <si>
    <t>potassium channel</t>
  </si>
  <si>
    <t>AC125389_65.5</t>
  </si>
  <si>
    <t>AC121244_46.5</t>
  </si>
  <si>
    <t>math domain-containing protein at5g43560-like</t>
  </si>
  <si>
    <t>AC174355_9.4</t>
  </si>
  <si>
    <t>defensin</t>
  </si>
  <si>
    <t>AC138527_16.4</t>
  </si>
  <si>
    <t>hypothetical protein MTR_3g016080</t>
  </si>
  <si>
    <t>AC159146_41.5</t>
  </si>
  <si>
    <t>AC150703_36.4</t>
  </si>
  <si>
    <t>AC135320_8.5</t>
  </si>
  <si>
    <t>n-</t>
  </si>
  <si>
    <t>AC137821_46.4</t>
  </si>
  <si>
    <t>AC145329_29.4</t>
  </si>
  <si>
    <t>protein ndr1-like</t>
  </si>
  <si>
    <t>AC174362_11.4</t>
  </si>
  <si>
    <t>AC186137_45.4</t>
  </si>
  <si>
    <t>CT573503_20.5</t>
  </si>
  <si>
    <t>mitochondrial rho gtpase</t>
  </si>
  <si>
    <t>AC151526_31.5</t>
  </si>
  <si>
    <t>rna-binding protein nob1</t>
  </si>
  <si>
    <t>CT954236_17.5</t>
  </si>
  <si>
    <t>17-1 like protein</t>
  </si>
  <si>
    <t>CT971479_5.5</t>
  </si>
  <si>
    <t>AC202343_11.3</t>
  </si>
  <si>
    <t>hypothetical protein MTR_3g030260</t>
  </si>
  <si>
    <t>CR932960_57.4</t>
  </si>
  <si>
    <t>hypothetical protein MTR_3g036780</t>
  </si>
  <si>
    <t>AC174336_36.4</t>
  </si>
  <si>
    <t>act domain-containing protein</t>
  </si>
  <si>
    <t>AC202475_1.4</t>
  </si>
  <si>
    <t>AC146972_12.4</t>
  </si>
  <si>
    <t>uncharacterized loc101219594</t>
  </si>
  <si>
    <t>CT030158_39.5</t>
  </si>
  <si>
    <t>tyrosine dopa decarboxylase</t>
  </si>
  <si>
    <t>AC151740_27.4</t>
  </si>
  <si>
    <t>cytokinin-o-glucosyltransferase</t>
  </si>
  <si>
    <t>AC137079_4.5</t>
  </si>
  <si>
    <t>(+)-delta-cadinene synthase isozyme a</t>
  </si>
  <si>
    <t>AC151458_16.4</t>
  </si>
  <si>
    <t>jasmonate o-methyltransferase</t>
  </si>
  <si>
    <t>EC:2.1.1.141</t>
  </si>
  <si>
    <t>AC161403_26.4</t>
  </si>
  <si>
    <t>serine threonine protein kinase</t>
  </si>
  <si>
    <t>AC174323_3.4</t>
  </si>
  <si>
    <t>AC149210_4.5</t>
  </si>
  <si>
    <t>histone h2a</t>
  </si>
  <si>
    <t>AC153003_23.5</t>
  </si>
  <si>
    <t>hypothetical protein MTR_4g006850</t>
  </si>
  <si>
    <t>CR956619_41.5</t>
  </si>
  <si>
    <t>EC:3.1.26.4; EC:2.7.7.49</t>
  </si>
  <si>
    <t>AC147501_30.4</t>
  </si>
  <si>
    <t>germin-like protein 2-1-like</t>
  </si>
  <si>
    <t>EC:1.15.1.1</t>
  </si>
  <si>
    <t>AC146550_29.5</t>
  </si>
  <si>
    <t>retrotransposon polyprotein</t>
  </si>
  <si>
    <t>AC157981_25.5</t>
  </si>
  <si>
    <t>uncharacterized loc101216222</t>
  </si>
  <si>
    <t>AC149574_23.4</t>
  </si>
  <si>
    <t>hypothetical protein MTR_8g066620</t>
  </si>
  <si>
    <t>AC149576_15.4</t>
  </si>
  <si>
    <t>hypothetical protein MTR_4g083900</t>
  </si>
  <si>
    <t>CT571263_39.4</t>
  </si>
  <si>
    <t>AC174295_36.5</t>
  </si>
  <si>
    <t>CU302345_12.3</t>
  </si>
  <si>
    <t>hypothetical protein MTR_5g025780</t>
  </si>
  <si>
    <t>AC147430_49.4</t>
  </si>
  <si>
    <t>probable leucine-rich repeat receptor-like protein kinase at1g35710-like</t>
  </si>
  <si>
    <t>AC174346_50.5</t>
  </si>
  <si>
    <t>AC139745_23.5</t>
  </si>
  <si>
    <t>f-box protein skip23</t>
  </si>
  <si>
    <t>CT867975_6.5</t>
  </si>
  <si>
    <t>hypothetical protein MTR_3g005930</t>
  </si>
  <si>
    <t>AC151461_38.4</t>
  </si>
  <si>
    <t>udp-glycosyltransferase 73c2-like</t>
  </si>
  <si>
    <t>CT863710_50.4</t>
  </si>
  <si>
    <t>glucosyltransferase</t>
  </si>
  <si>
    <t>CR956402_17.4</t>
  </si>
  <si>
    <t>AC161031_4.5</t>
  </si>
  <si>
    <t>c2h2-type zinc finger protein</t>
  </si>
  <si>
    <t>AC186679_18.4</t>
  </si>
  <si>
    <t>gibberellin 2-oxidase</t>
  </si>
  <si>
    <t>AC202379_2.4</t>
  </si>
  <si>
    <t>CR956402_18.4</t>
  </si>
  <si>
    <t>nbs resistance protein</t>
  </si>
  <si>
    <t>AC161404_1.5</t>
  </si>
  <si>
    <t>embryonic abundant protein usp92</t>
  </si>
  <si>
    <t>CU012051_19.4</t>
  </si>
  <si>
    <t>EC:3.2.1.15</t>
  </si>
  <si>
    <t>AC137995_5.4</t>
  </si>
  <si>
    <t>nuclear factor nf-kappa-b p105 subunit</t>
  </si>
  <si>
    <t>AC203552_16.3</t>
  </si>
  <si>
    <t>hypothetical protein MTR_4g016640</t>
  </si>
  <si>
    <t>AC155897_21.5</t>
  </si>
  <si>
    <t>udp-glucuronate:xylan alpha-glucuronosyltransferase 4-like</t>
  </si>
  <si>
    <t>AC161407_13.4</t>
  </si>
  <si>
    <t>hypothetical protein MTR_2g028220</t>
  </si>
  <si>
    <t>AC161404_25.5</t>
  </si>
  <si>
    <t>CU024869_9.4</t>
  </si>
  <si>
    <t>ribonuclease 3-like protein 3-like</t>
  </si>
  <si>
    <t>EC:3.1.26.3</t>
  </si>
  <si>
    <t>AC137553_21.4</t>
  </si>
  <si>
    <t>AC137832_38.5</t>
  </si>
  <si>
    <t>CR954198_15.4</t>
  </si>
  <si>
    <t>lob domain-containing protein 12-like</t>
  </si>
  <si>
    <t>AC146789_4.4</t>
  </si>
  <si>
    <t>polynucleotidyl ribonuclease h fold</t>
  </si>
  <si>
    <t>AC123899_26.4</t>
  </si>
  <si>
    <t>uncharacterized loc101223085 isoform 2</t>
  </si>
  <si>
    <t>AC202373_4.4</t>
  </si>
  <si>
    <t>serine threonine-protein kinase sepa-like</t>
  </si>
  <si>
    <t>AC157374_17.5</t>
  </si>
  <si>
    <t>delta-1-pyrroline-5-carboxylate synthetase</t>
  </si>
  <si>
    <t>EC:2.7.11.0; EC:2.7.7.49; EC:1.2.1.41; EC:3.4.23.0; EC:2.7.2.11</t>
  </si>
  <si>
    <t>AC158372_56.4</t>
  </si>
  <si>
    <t>AC147482_51.4</t>
  </si>
  <si>
    <t>replication protein a 70 kda dna-binding subunit</t>
  </si>
  <si>
    <t>CU024897_4.4</t>
  </si>
  <si>
    <t>c globular</t>
  </si>
  <si>
    <t>AC125474_3.5</t>
  </si>
  <si>
    <t>epidermis-specific secreted glycoprotein ep1-like</t>
  </si>
  <si>
    <t>AC130275_1.5</t>
  </si>
  <si>
    <t>AC136505_5.4</t>
  </si>
  <si>
    <t>omega-hydroxypalmitate o-feruloyl transferase-like</t>
  </si>
  <si>
    <t>EC:2.3.1.144</t>
  </si>
  <si>
    <t>AC203551_7.4</t>
  </si>
  <si>
    <t>zinc finger protein</t>
  </si>
  <si>
    <t>AC135801_44.5</t>
  </si>
  <si>
    <t>afadin- and alpha-actinin-binding</t>
  </si>
  <si>
    <t>CT033767_21.4</t>
  </si>
  <si>
    <t>hypothetical protein MTR_5g035750</t>
  </si>
  <si>
    <t>AC147712_64.4</t>
  </si>
  <si>
    <t>rna-binding protein pno1-like</t>
  </si>
  <si>
    <t>AC174331_34.4</t>
  </si>
  <si>
    <t>AC174299_19.4</t>
  </si>
  <si>
    <t>branched-chain amino acid aminotransferase-like protein</t>
  </si>
  <si>
    <t>EC:2.6.1.42</t>
  </si>
  <si>
    <t>AC202335_23.3</t>
  </si>
  <si>
    <t>CT573055_5.4</t>
  </si>
  <si>
    <t>acyltransferase</t>
  </si>
  <si>
    <t>AC169181_37.4</t>
  </si>
  <si>
    <t>synaptonemal complex protein 1-like</t>
  </si>
  <si>
    <t>AC174348_10.4</t>
  </si>
  <si>
    <t>self-incompatibility protein</t>
  </si>
  <si>
    <t>AC151459_6.5</t>
  </si>
  <si>
    <t>gpi-anchored protein</t>
  </si>
  <si>
    <t>EC:3.1.4.46</t>
  </si>
  <si>
    <t>AC122165_11.4</t>
  </si>
  <si>
    <t>hypothetical protein MTR_5g095640</t>
  </si>
  <si>
    <t>AC195569_28.3</t>
  </si>
  <si>
    <t>non-specific lipid-transfer protein</t>
  </si>
  <si>
    <t>CU326391_12.4</t>
  </si>
  <si>
    <t>set domain-containing protein</t>
  </si>
  <si>
    <t>AC202503_5.3</t>
  </si>
  <si>
    <t>hypersensitive-induced response protein</t>
  </si>
  <si>
    <t>CU013542_10.5</t>
  </si>
  <si>
    <t>AC157893_50.4</t>
  </si>
  <si>
    <t>yipf1-like protein</t>
  </si>
  <si>
    <t>CU302328_3.4</t>
  </si>
  <si>
    <t>CU062421_21.3</t>
  </si>
  <si>
    <t>probable lrr receptor-like serine threonine-protein kinase at1g53430-like</t>
  </si>
  <si>
    <t>AC146558_46.5</t>
  </si>
  <si>
    <t>hypothetical protein MTR_5g064560</t>
  </si>
  <si>
    <t>AC175312_1.5</t>
  </si>
  <si>
    <t>ring finger protein</t>
  </si>
  <si>
    <t>CU013545_4.3</t>
  </si>
  <si>
    <t>PREDICTED: hypothetical protein LOC100006875</t>
  </si>
  <si>
    <t>AC202466_3.4</t>
  </si>
  <si>
    <t>wrky transcription factor 6-like</t>
  </si>
  <si>
    <t>AC160629_4.5</t>
  </si>
  <si>
    <t>sister chromatid cohesion protein pds5-like protein</t>
  </si>
  <si>
    <t>AC148758_45.4</t>
  </si>
  <si>
    <t>mac perforin domain containing protein</t>
  </si>
  <si>
    <t>AC134823_44.5</t>
  </si>
  <si>
    <t>AC150977_46.5</t>
  </si>
  <si>
    <t>AC169172_21.4</t>
  </si>
  <si>
    <t>hypothetical protein MTR_2g077630</t>
  </si>
  <si>
    <t>CT962503_28.4</t>
  </si>
  <si>
    <t>hypothetical protein MTR_3g033360</t>
  </si>
  <si>
    <t>AC153125_27.5</t>
  </si>
  <si>
    <t>AC146329_14.5</t>
  </si>
  <si>
    <t>intracellular protein transport protein isoform 1</t>
  </si>
  <si>
    <t>CR931807_32.5</t>
  </si>
  <si>
    <t>AC166146_11.4</t>
  </si>
  <si>
    <t>transcripteion factor</t>
  </si>
  <si>
    <t>AC146561_2.4</t>
  </si>
  <si>
    <t>dna-directed rna polymerases and iii subunit rpabc1-like</t>
  </si>
  <si>
    <t>AC163384_17.5</t>
  </si>
  <si>
    <t>hypothetical protein MTR_7g078620</t>
  </si>
  <si>
    <t>AC144459_47.5</t>
  </si>
  <si>
    <t>AC202498_8.3</t>
  </si>
  <si>
    <t>receptor-like protein kinase</t>
  </si>
  <si>
    <t>AC168148_19.4</t>
  </si>
  <si>
    <t>AC187465_26.4</t>
  </si>
  <si>
    <t>dentin sialophospho isoform x1</t>
  </si>
  <si>
    <t>AC202331_33.4</t>
  </si>
  <si>
    <t>AC122727_72.5</t>
  </si>
  <si>
    <t>auxin-induced saur-like protein</t>
  </si>
  <si>
    <t>AC148816_47.4</t>
  </si>
  <si>
    <t>cation h(+) antiporter 15-like</t>
  </si>
  <si>
    <t>CU302289_15.3</t>
  </si>
  <si>
    <t>cytochrome p450 78a11</t>
  </si>
  <si>
    <t>AC144516_38.5</t>
  </si>
  <si>
    <t>CU024875_19.4</t>
  </si>
  <si>
    <t>eukaryotic translation initiation factor 3 subunit</t>
  </si>
  <si>
    <t>AC166237_8.5</t>
  </si>
  <si>
    <t>udp-glycosyltransferase 75d1-like</t>
  </si>
  <si>
    <t>AC127018_26.4</t>
  </si>
  <si>
    <t>hypothetical protein MTR_2g064220</t>
  </si>
  <si>
    <t>AC202369_9.3</t>
  </si>
  <si>
    <t>serine threonine-protein phosphatase 2a regulatory subunit b subunit alpha-like</t>
  </si>
  <si>
    <t>CU424493_9.4</t>
  </si>
  <si>
    <t>nac domain-containing protein 7-like</t>
  </si>
  <si>
    <t>AC134823_3.5</t>
  </si>
  <si>
    <t>hypothetical protein MTR_6g087800</t>
  </si>
  <si>
    <t>AC151916_42.5</t>
  </si>
  <si>
    <t>serine threonine-protein kinase atr-like</t>
  </si>
  <si>
    <t>CR962138_37.4</t>
  </si>
  <si>
    <t>CU424490_24.3</t>
  </si>
  <si>
    <t>toll interleukin receptor</t>
  </si>
  <si>
    <t>AC119419_24.4</t>
  </si>
  <si>
    <t>AC136472_31.4</t>
  </si>
  <si>
    <t>auxin-induced protein 5ng4-like</t>
  </si>
  <si>
    <t>AC148995_43.5</t>
  </si>
  <si>
    <t>cytokinin riboside 5 -monophosphate phosphoribohydrolase log3-like</t>
  </si>
  <si>
    <t>AC152936_23.5</t>
  </si>
  <si>
    <t>par1 protein</t>
  </si>
  <si>
    <t>AC202583_7.4</t>
  </si>
  <si>
    <t>AC149600_40.4</t>
  </si>
  <si>
    <t>estradiol 17-beta-dehydrogenase</t>
  </si>
  <si>
    <t>AC123975_9.5</t>
  </si>
  <si>
    <t>tir-nbs-lrr type disease resistance protein</t>
  </si>
  <si>
    <t>AC137828_52.5</t>
  </si>
  <si>
    <t>reverse transcriptase-like partial</t>
  </si>
  <si>
    <t>AC148446_4.4</t>
  </si>
  <si>
    <t>skp1-like protein</t>
  </si>
  <si>
    <t>AC154867_40.4</t>
  </si>
  <si>
    <t>kinesin heavy chain</t>
  </si>
  <si>
    <t>AC142143_56.4</t>
  </si>
  <si>
    <t>alternative oxidase</t>
  </si>
  <si>
    <t>AC151668_58.4</t>
  </si>
  <si>
    <t>AC138199_16.4</t>
  </si>
  <si>
    <t>phosphoethanolamine n-methyltransferase</t>
  </si>
  <si>
    <t>EC:2.1.1.103</t>
  </si>
  <si>
    <t>AC202367_3.4</t>
  </si>
  <si>
    <t>AC135414_19.5</t>
  </si>
  <si>
    <t>AC158373_5.5</t>
  </si>
  <si>
    <t>ca2+ and calmodulin-dependent protein kinase</t>
  </si>
  <si>
    <t>EC:2.7.11.17</t>
  </si>
  <si>
    <t>CU459034_8.3</t>
  </si>
  <si>
    <t>hypothetical protein MTR_8g068090</t>
  </si>
  <si>
    <t>CT963078_11.4</t>
  </si>
  <si>
    <t>low quality protein: uncharacterized loc101207651</t>
  </si>
  <si>
    <t>CR956399_69.5</t>
  </si>
  <si>
    <t>serpin-zx</t>
  </si>
  <si>
    <t>AC202357_32.4</t>
  </si>
  <si>
    <t>subtilisin-like protease</t>
  </si>
  <si>
    <t>AC174294_26.4</t>
  </si>
  <si>
    <t>AC174344_10.4</t>
  </si>
  <si>
    <t>flavonol synthase flavanone 3-</t>
  </si>
  <si>
    <t>AC145222_18.4</t>
  </si>
  <si>
    <t>hypothetical protein MTR_5g006150</t>
  </si>
  <si>
    <t>AC149802_31.5</t>
  </si>
  <si>
    <t>hypothetical protein MTR_4g084440</t>
  </si>
  <si>
    <t>AC147428_27.5</t>
  </si>
  <si>
    <t>AC146705_4.5</t>
  </si>
  <si>
    <t>auxin-induced protein x10a-like</t>
  </si>
  <si>
    <t>CT863710_43.4</t>
  </si>
  <si>
    <t>CU459037_13.3</t>
  </si>
  <si>
    <t>AC122166_35.4</t>
  </si>
  <si>
    <t>AC122728_6.4</t>
  </si>
  <si>
    <t>n-hydroxycinnamoyl benzoyltransferase</t>
  </si>
  <si>
    <t>CU137658_11.3</t>
  </si>
  <si>
    <t>pgr5-like protein chloroplastic-like</t>
  </si>
  <si>
    <t>AC140027_44.5</t>
  </si>
  <si>
    <t>AC169124_25.4</t>
  </si>
  <si>
    <t>pxmp2 4 family protein 4-like</t>
  </si>
  <si>
    <t>CT963132_25.4</t>
  </si>
  <si>
    <t>AC146818_7.4</t>
  </si>
  <si>
    <t>CR954196_4.5</t>
  </si>
  <si>
    <t>AC150445_24.4</t>
  </si>
  <si>
    <t>CU459037_5.3</t>
  </si>
  <si>
    <t>mediator of rna polymerase ii transcription subunit 25-like</t>
  </si>
  <si>
    <t>AC138451_51.4</t>
  </si>
  <si>
    <t>nodule-specific glycine-rich protein 1g</t>
  </si>
  <si>
    <t>CR932968_38.5</t>
  </si>
  <si>
    <t>squamosa promoter-binding (sbp domain) transcription factor family partial</t>
  </si>
  <si>
    <t>CR962122_17.4</t>
  </si>
  <si>
    <t>platz transcription factor family protein</t>
  </si>
  <si>
    <t>AC133779_44.4</t>
  </si>
  <si>
    <t>AC157535_25.5</t>
  </si>
  <si>
    <t>AC147010_15.4</t>
  </si>
  <si>
    <t>mads-box transcription factor</t>
  </si>
  <si>
    <t>CU024864_17.4</t>
  </si>
  <si>
    <t>glycine-rich rna-binding protein mitochondrial-like</t>
  </si>
  <si>
    <t>CT963074_4.4</t>
  </si>
  <si>
    <t>hypothetical protein MTR_3g020850</t>
  </si>
  <si>
    <t>CR936945_26.5</t>
  </si>
  <si>
    <t>glucan endo- -beta-glucosidase 12-like</t>
  </si>
  <si>
    <t>AC156628_26.5</t>
  </si>
  <si>
    <t>AC152349_9.5</t>
  </si>
  <si>
    <t>f-box protein at5g39450-like</t>
  </si>
  <si>
    <t>CR938710_1.5</t>
  </si>
  <si>
    <t>nodule-specific glycine-rich protein 1h</t>
  </si>
  <si>
    <t>AC171531_18.4</t>
  </si>
  <si>
    <t>elongation factor g</t>
  </si>
  <si>
    <t>CT009545_25.5</t>
  </si>
  <si>
    <t>embryo defective 2410 protein</t>
  </si>
  <si>
    <t>CU024880_133.4</t>
  </si>
  <si>
    <t>AC169086_31.5</t>
  </si>
  <si>
    <t>domain-containing receptor-like kinase</t>
  </si>
  <si>
    <t>CU013524_25.4</t>
  </si>
  <si>
    <t>protein glutamine dumper 3-like</t>
  </si>
  <si>
    <t>CU302332_19.3</t>
  </si>
  <si>
    <t>AC174377_22.5</t>
  </si>
  <si>
    <t>peroxidase 5-like</t>
  </si>
  <si>
    <t>CT033766_22.5</t>
  </si>
  <si>
    <t>beta-d-glucan exohydrolase-like protein</t>
  </si>
  <si>
    <t>EC:3.2.1.21</t>
  </si>
  <si>
    <t>AC148177_44.4</t>
  </si>
  <si>
    <t>mitochondrial 2-oxoglutarate malate carrier protein</t>
  </si>
  <si>
    <t>AC157350_17.4</t>
  </si>
  <si>
    <t>auxin-induced protein 15a-like</t>
  </si>
  <si>
    <t>AC183371_16.5</t>
  </si>
  <si>
    <t>AC141112_33.4</t>
  </si>
  <si>
    <t>uncharacterized loc101203000</t>
  </si>
  <si>
    <t>AC134521_70.5</t>
  </si>
  <si>
    <t>hypothetical protein MTR_6g051810</t>
  </si>
  <si>
    <t>AC195568_15.4</t>
  </si>
  <si>
    <t>AC152423_6.4</t>
  </si>
  <si>
    <t>AC163385_36.5</t>
  </si>
  <si>
    <t>hypothetical protein MTR_2g048940</t>
  </si>
  <si>
    <t>AC145220_18.4</t>
  </si>
  <si>
    <t>lrr receptor-like serine threonine-protein kinase efr</t>
  </si>
  <si>
    <t>EC:2.7.7.49; EC:3.4.23.0; EC:2.7.11.0</t>
  </si>
  <si>
    <t>AC123976_48.5</t>
  </si>
  <si>
    <t>AC202316_7.3</t>
  </si>
  <si>
    <t>protein transparent testa 1-like</t>
  </si>
  <si>
    <t>AC135320_36.5</t>
  </si>
  <si>
    <t>AC173834_35.5</t>
  </si>
  <si>
    <t>xanthine uracil vitamin c permease</t>
  </si>
  <si>
    <t>AC155894_32.5</t>
  </si>
  <si>
    <t>glycosyl hydrolase family 38 protein</t>
  </si>
  <si>
    <t>EC:3.2.1.24</t>
  </si>
  <si>
    <t>AC140022_3.4</t>
  </si>
  <si>
    <t>kunitz-type trypsin inhibitor alpha chain</t>
  </si>
  <si>
    <t>CT963079_8.5</t>
  </si>
  <si>
    <t>wrky transcription factor wrky109669</t>
  </si>
  <si>
    <t>AC152156_7.4</t>
  </si>
  <si>
    <t>4-coumarate-- ligase-like 6-like</t>
  </si>
  <si>
    <t>EC:6.2.1.12</t>
  </si>
  <si>
    <t>CR936328_61.4</t>
  </si>
  <si>
    <t>protein fam91a1-like</t>
  </si>
  <si>
    <t>AC126780_65.5</t>
  </si>
  <si>
    <t>otubain</t>
  </si>
  <si>
    <t>AC125482_55.4</t>
  </si>
  <si>
    <t>dna-directed rna polymerase subunit beta</t>
  </si>
  <si>
    <t>AC127674_42.4</t>
  </si>
  <si>
    <t>AC155157_42.5</t>
  </si>
  <si>
    <t>AC121235_26.5</t>
  </si>
  <si>
    <t>retrotransposon unclassified</t>
  </si>
  <si>
    <t>CR931731_31.4</t>
  </si>
  <si>
    <t>histone acetyltransferase</t>
  </si>
  <si>
    <t>EC:2.3.1.48</t>
  </si>
  <si>
    <t>AC202371_4.4</t>
  </si>
  <si>
    <t>phytoene desaturase</t>
  </si>
  <si>
    <t>AC125474_9.5</t>
  </si>
  <si>
    <t>stachyose synthase</t>
  </si>
  <si>
    <t>AC135318_28.4</t>
  </si>
  <si>
    <t>glucan endo- -beta-glucosidase</t>
  </si>
  <si>
    <t>AC202584_26.4</t>
  </si>
  <si>
    <t>AC137079_45.5</t>
  </si>
  <si>
    <t>alanine glyoxylate aminotransferase</t>
  </si>
  <si>
    <t>EC:2.6.1.0</t>
  </si>
  <si>
    <t>AC202475_20.4</t>
  </si>
  <si>
    <t>AC156830_40.4</t>
  </si>
  <si>
    <t>structural maintenance of chromosomes protein 4-like</t>
  </si>
  <si>
    <t>AC202473_9.4</t>
  </si>
  <si>
    <t>transcription factor tau subunit sfc4</t>
  </si>
  <si>
    <t>AC147179_46.4</t>
  </si>
  <si>
    <t>CU019606_2.4</t>
  </si>
  <si>
    <t>protein mitochondrial-like</t>
  </si>
  <si>
    <t>CT010521_40.4</t>
  </si>
  <si>
    <t>mediator of rna polymerase ii transcription subunit 30-like</t>
  </si>
  <si>
    <t>AC202595_23.4</t>
  </si>
  <si>
    <t>AC183753_16.4</t>
  </si>
  <si>
    <t>AC135317_2.4</t>
  </si>
  <si>
    <t>hypothetical protein MTR_1g072290</t>
  </si>
  <si>
    <t>CT009545_8.5</t>
  </si>
  <si>
    <t>AC155894_13.5</t>
  </si>
  <si>
    <t>histone-lysine n- h3 lysine-9 specific suvh4-like</t>
  </si>
  <si>
    <t>CU137666_21.3</t>
  </si>
  <si>
    <t>imp dehydrogenase gmp related</t>
  </si>
  <si>
    <t>CR936326_34.5</t>
  </si>
  <si>
    <t>far-red elongated hypocotyl</t>
  </si>
  <si>
    <t>AC150444_24.5</t>
  </si>
  <si>
    <t>AC147713_35.4</t>
  </si>
  <si>
    <t>hypothetical protein MTR_2g075670</t>
  </si>
  <si>
    <t>AC146549_1.4</t>
  </si>
  <si>
    <t>isoflavonoid malonyl transferase</t>
  </si>
  <si>
    <t>AC147434_73.5</t>
  </si>
  <si>
    <t>hypothetical protein MTR_5g081610</t>
  </si>
  <si>
    <t>AC124972_61.5</t>
  </si>
  <si>
    <t>hypothetical protein MTR_5g088070</t>
  </si>
  <si>
    <t>CU179894_15.4</t>
  </si>
  <si>
    <t>AC126007_9.4</t>
  </si>
  <si>
    <t>50s ribosomal protein l9</t>
  </si>
  <si>
    <t>CU137640_8.3</t>
  </si>
  <si>
    <t>hypothetical protein MTR_3g100130</t>
  </si>
  <si>
    <t>CT963112_49.4</t>
  </si>
  <si>
    <t>dna (cytosine-5)-methyltransferase</t>
  </si>
  <si>
    <t>EC:2.1.1.0</t>
  </si>
  <si>
    <t>AC146817_42.4</t>
  </si>
  <si>
    <t>nodule-specific glycine-rich protein 3c</t>
  </si>
  <si>
    <t>AC146747_24.4</t>
  </si>
  <si>
    <t>hypothetical protein MTR_3g098720</t>
  </si>
  <si>
    <t>CU062422_16.3</t>
  </si>
  <si>
    <t>AC146575_32.5</t>
  </si>
  <si>
    <t>chalcone synthase</t>
  </si>
  <si>
    <t>EC:2.3.1.74</t>
  </si>
  <si>
    <t>AC165218_17.4</t>
  </si>
  <si>
    <t>pectinesterase inhibitor</t>
  </si>
  <si>
    <t>CR954195_44.4</t>
  </si>
  <si>
    <t>AC174315_7.5</t>
  </si>
  <si>
    <t>rhicadhesin receptor</t>
  </si>
  <si>
    <t>AC202586_1.3</t>
  </si>
  <si>
    <t>aspartyl-trna synthetase</t>
  </si>
  <si>
    <t>EC:6.1.1.12</t>
  </si>
  <si>
    <t>AC203560_4.3</t>
  </si>
  <si>
    <t>phosphate transporter pho1 homolog 10-like</t>
  </si>
  <si>
    <t>AC124969_64.4</t>
  </si>
  <si>
    <t>hypothetical protein MTR_6g081740</t>
  </si>
  <si>
    <t>AC165216_12.4</t>
  </si>
  <si>
    <t>serine carboxypeptidase</t>
  </si>
  <si>
    <t>EC:3.4.16.0</t>
  </si>
  <si>
    <t>AC147001_30.5</t>
  </si>
  <si>
    <t>CT963078_4.4</t>
  </si>
  <si>
    <t>ring fyve phd zinc finger superfamily protein</t>
  </si>
  <si>
    <t>AC175047_32.4</t>
  </si>
  <si>
    <t>reverse transcriptase family member</t>
  </si>
  <si>
    <t>AC136504_27.5</t>
  </si>
  <si>
    <t>hypothetical protein MTR_8g075210</t>
  </si>
  <si>
    <t>CT033764_53.4</t>
  </si>
  <si>
    <t>udp-glycosyltransferase 87a2-like</t>
  </si>
  <si>
    <t>AC147481_42.5</t>
  </si>
  <si>
    <t>AC143340_41.5</t>
  </si>
  <si>
    <t>cytochrome c oxidase assembly protein cox15-like</t>
  </si>
  <si>
    <t>AC195568_3.4</t>
  </si>
  <si>
    <t>AC202461_9.3</t>
  </si>
  <si>
    <t>19-like protein</t>
  </si>
  <si>
    <t>AC124217_19.4</t>
  </si>
  <si>
    <t>e3 ubiquitin-protein ligase atl4-like</t>
  </si>
  <si>
    <t>AC146692_26.5</t>
  </si>
  <si>
    <t>non-ltr retroelement reverse transcriptase-like related</t>
  </si>
  <si>
    <t>AC165439_25.4</t>
  </si>
  <si>
    <t>c2 and gram domain-containing protein at1g03370-like</t>
  </si>
  <si>
    <t>AC140022_48.4</t>
  </si>
  <si>
    <t>AC144504_24.4</t>
  </si>
  <si>
    <t>f-box family protein</t>
  </si>
  <si>
    <t>AC130806_66.4</t>
  </si>
  <si>
    <t>CT967315_41.4</t>
  </si>
  <si>
    <t>hypothetical protein MTR_3g069980</t>
  </si>
  <si>
    <t>CT010504_36.4</t>
  </si>
  <si>
    <t>non-ltr retroelement reverse related</t>
  </si>
  <si>
    <t>CR962136_30.5</t>
  </si>
  <si>
    <t>sucrase-like protein</t>
  </si>
  <si>
    <t>CU024878_47.4</t>
  </si>
  <si>
    <t>AC147202_62.4</t>
  </si>
  <si>
    <t>AC202482_10.4</t>
  </si>
  <si>
    <t>cellular nucleic acid-binding protein</t>
  </si>
  <si>
    <t>EC:3.4.16.0; EC:2.7.7.49</t>
  </si>
  <si>
    <t>AC151522_42.4</t>
  </si>
  <si>
    <t>pentatricopeptide repeat-containing protein chloroplastic-like</t>
  </si>
  <si>
    <t>AC199760_3.4</t>
  </si>
  <si>
    <t>glutamate-gated kainate-type ion channel receptor subunit 5</t>
  </si>
  <si>
    <t>AC146561_43.4</t>
  </si>
  <si>
    <t>prolyl 4-hydroxylase subunit alpha-1-like</t>
  </si>
  <si>
    <t>EC:1.14.11.2</t>
  </si>
  <si>
    <t>CU137661_22.4</t>
  </si>
  <si>
    <t>hypothetical protein MTR_5g020330</t>
  </si>
  <si>
    <t>AC124972_54.5</t>
  </si>
  <si>
    <t>lamin-like protein</t>
  </si>
  <si>
    <t>CT573504_25.5</t>
  </si>
  <si>
    <t>aspartate carbamoyltransferase chloroplastic-like</t>
  </si>
  <si>
    <t>EC:2.1.3.2</t>
  </si>
  <si>
    <t>AC202516_16.4</t>
  </si>
  <si>
    <t>multidrug and toxin extrusion protein 2-like</t>
  </si>
  <si>
    <t>AC146747_42.4</t>
  </si>
  <si>
    <t>nadh dehydrogenase subunit 4</t>
  </si>
  <si>
    <t>AC169183_4.5</t>
  </si>
  <si>
    <t>hypothetical protein MTR_2g049700</t>
  </si>
  <si>
    <t>AC135317_41.4</t>
  </si>
  <si>
    <t>mitochondrial rho gtpase 1-like</t>
  </si>
  <si>
    <t>AC174280_15.4</t>
  </si>
  <si>
    <t>paired amphipathic helix protein sin3</t>
  </si>
  <si>
    <t>AC148815_41.5</t>
  </si>
  <si>
    <t>hypothetical protein MTR_3g020030</t>
  </si>
  <si>
    <t>AC149307_69.4</t>
  </si>
  <si>
    <t>hypothetical protein MTR_8g040480</t>
  </si>
  <si>
    <t>AC165277_7.4</t>
  </si>
  <si>
    <t>mitochondrial substrate carrier family protein b-like</t>
  </si>
  <si>
    <t>AC137077_33.4</t>
  </si>
  <si>
    <t>low quality protein: uncharacterized loc101209715</t>
  </si>
  <si>
    <t>AC186135_13.5</t>
  </si>
  <si>
    <t>AC146743_52.4</t>
  </si>
  <si>
    <t>protein far1-related sequence 3-like</t>
  </si>
  <si>
    <t>CU024880_96.4</t>
  </si>
  <si>
    <t>leukocyte immunoglobulin-like subfamily a (with tm domain) member 2</t>
  </si>
  <si>
    <t>AC140913_31.4</t>
  </si>
  <si>
    <t>cation proton exchanger</t>
  </si>
  <si>
    <t>AC147407_6.5</t>
  </si>
  <si>
    <t>lcr related ccp</t>
  </si>
  <si>
    <t>AC202465_7.3</t>
  </si>
  <si>
    <t>myb-like transcription factor</t>
  </si>
  <si>
    <t>AC140022_24.4</t>
  </si>
  <si>
    <t>AC138130_51.4</t>
  </si>
  <si>
    <t>hypothetical protein MTR_2g096390</t>
  </si>
  <si>
    <t>AC146721_23.4</t>
  </si>
  <si>
    <t>atp sulfurylase 2-like</t>
  </si>
  <si>
    <t>EC:2.7.7.4; EC:2.7.7.27</t>
  </si>
  <si>
    <t>AC162787_31.4</t>
  </si>
  <si>
    <t>CT963107_14.4</t>
  </si>
  <si>
    <t>fructose-bisphosphate cytoplasmic isozyme 1-like</t>
  </si>
  <si>
    <t>EC:4.1.2.13</t>
  </si>
  <si>
    <t>AC152425_1.4</t>
  </si>
  <si>
    <t>ethylene-responsive transcription factor win1-like</t>
  </si>
  <si>
    <t>AC153000_25.5</t>
  </si>
  <si>
    <t>EC:3.1.3.0</t>
  </si>
  <si>
    <t>AC162278_28.4</t>
  </si>
  <si>
    <t>PREDICTED: uncharacterized protein LOC101504571</t>
  </si>
  <si>
    <t>AC135311_33.4</t>
  </si>
  <si>
    <t>ripening-related protein</t>
  </si>
  <si>
    <t>EC:3.6.1.0</t>
  </si>
  <si>
    <t>AC161407_32.4</t>
  </si>
  <si>
    <t>AC147780_22.4</t>
  </si>
  <si>
    <t>enhanced disease susceptibility</t>
  </si>
  <si>
    <t>AC186136_2.4</t>
  </si>
  <si>
    <t>ribosomal protein l22</t>
  </si>
  <si>
    <t>AC202475_14.4</t>
  </si>
  <si>
    <t>AC149130_68.4</t>
  </si>
  <si>
    <t>oxysterol-binding protein</t>
  </si>
  <si>
    <t>AC174370_16.4</t>
  </si>
  <si>
    <t>hypothetical protein MTR_4g103690</t>
  </si>
  <si>
    <t>AC121241_3.5</t>
  </si>
  <si>
    <t>anaphase-promoting complex subunit 6-like</t>
  </si>
  <si>
    <t>AC150566_22.4</t>
  </si>
  <si>
    <t>AC152184_7.5</t>
  </si>
  <si>
    <t>CR954187_19.4</t>
  </si>
  <si>
    <t>hypothetical protein MTR_5g033710</t>
  </si>
  <si>
    <t>CR931743_41.5</t>
  </si>
  <si>
    <t>AC145329_25.4</t>
  </si>
  <si>
    <t>hypothetical protein MTR_7g109300</t>
  </si>
  <si>
    <t>AC148487_21.4</t>
  </si>
  <si>
    <t>chloroplastic group iia intron splicing facilitator chloroplastic-like</t>
  </si>
  <si>
    <t>AC174285_11.4</t>
  </si>
  <si>
    <t>movement protein</t>
  </si>
  <si>
    <t>AC169086_32.5</t>
  </si>
  <si>
    <t>AC145156_26.5</t>
  </si>
  <si>
    <t>nadh dehydrogenase subunit 5</t>
  </si>
  <si>
    <t>AC137836_58.5</t>
  </si>
  <si>
    <t>AC141108_42.4</t>
  </si>
  <si>
    <t>solute carrier family 40 member 1-like</t>
  </si>
  <si>
    <t>AC151483_14.4</t>
  </si>
  <si>
    <t>lysine-specific histone demethylase-like protein</t>
  </si>
  <si>
    <t>EC:1.4.3.21; EC:2.1.1.0</t>
  </si>
  <si>
    <t>AC170988_10.5</t>
  </si>
  <si>
    <t>serine threonine-protein kinase kipk-like</t>
  </si>
  <si>
    <t>AC174147_32.4</t>
  </si>
  <si>
    <t>AC123575_3.4</t>
  </si>
  <si>
    <t>o-methyltransferase</t>
  </si>
  <si>
    <t>EC:2.1.1.146</t>
  </si>
  <si>
    <t>AC151821_11.4</t>
  </si>
  <si>
    <t>nudix hydrolase 2-like</t>
  </si>
  <si>
    <t>AC130800_64.4</t>
  </si>
  <si>
    <t>AC144644_38.4</t>
  </si>
  <si>
    <t>EC:5.2.1.8</t>
  </si>
  <si>
    <t>AC149129_46.4</t>
  </si>
  <si>
    <t>CT573055_51.4</t>
  </si>
  <si>
    <t>CU024897_18.4</t>
  </si>
  <si>
    <t>aspartic proteinase oryzasin-1-like</t>
  </si>
  <si>
    <t>EC:3.4.23.0</t>
  </si>
  <si>
    <t>CT033764_52.4</t>
  </si>
  <si>
    <t>udp-glycosyltransferase 87a1-like</t>
  </si>
  <si>
    <t>AC152053_31.5</t>
  </si>
  <si>
    <t>pentatricopeptide repeat-containing protein at5g44230-like</t>
  </si>
  <si>
    <t>AC202461_11.3</t>
  </si>
  <si>
    <t>pre-rrna-processing protein tsr2-like protein</t>
  </si>
  <si>
    <t>AC203560_12.3</t>
  </si>
  <si>
    <t>duf246 domain-containing protein at1g04910-like</t>
  </si>
  <si>
    <t>CR932964_25.4</t>
  </si>
  <si>
    <t>hypothetical protein MTR_5g005970</t>
  </si>
  <si>
    <t>AC135311_30.4</t>
  </si>
  <si>
    <t>CR962131_8.5</t>
  </si>
  <si>
    <t>hypothetical protein MTR_5g043820</t>
  </si>
  <si>
    <t>AC150784_1.4</t>
  </si>
  <si>
    <t>g-box binding factor bzip transcription factor</t>
  </si>
  <si>
    <t>AC148446_29.4</t>
  </si>
  <si>
    <t>heavy metal transport detoxification superfamily protein isoform 1</t>
  </si>
  <si>
    <t>AC149496_65.5</t>
  </si>
  <si>
    <t>anthranilate synthase alpha</t>
  </si>
  <si>
    <t>EC:4.1.3.27</t>
  </si>
  <si>
    <t>AC149809_29.4</t>
  </si>
  <si>
    <t>protein lurp-one-related 15-like</t>
  </si>
  <si>
    <t>AC202478_16.3</t>
  </si>
  <si>
    <t>pentatricopeptide repeat-containing protein at1g74630-like</t>
  </si>
  <si>
    <t>CU013524_42.4</t>
  </si>
  <si>
    <t>AC202462_7.3</t>
  </si>
  <si>
    <t>AC119408_25.4</t>
  </si>
  <si>
    <t>agenet domain containing protein expressed</t>
  </si>
  <si>
    <t>CU062477_6.4</t>
  </si>
  <si>
    <t>glutaredoxin-like protein</t>
  </si>
  <si>
    <t>EC:1.20.4.1</t>
  </si>
  <si>
    <t>CR378662_6.4</t>
  </si>
  <si>
    <t>eukaryotic translation initiation factor 2 subunit alpha-like</t>
  </si>
  <si>
    <t>AC202342_10.3</t>
  </si>
  <si>
    <t>hypothetical protein MTR_7g067800</t>
  </si>
  <si>
    <t>CT025534_33.4</t>
  </si>
  <si>
    <t>AC144805_25.4</t>
  </si>
  <si>
    <t>AC119413_26.4</t>
  </si>
  <si>
    <t>AC174312_9.5</t>
  </si>
  <si>
    <t>AC127020_47.5</t>
  </si>
  <si>
    <t>histone-lysine n-methyltransferase atxr2</t>
  </si>
  <si>
    <t>CU302344_3.4</t>
  </si>
  <si>
    <t>hypothetical protein MTR_5g078850</t>
  </si>
  <si>
    <t>AC140671_27.4</t>
  </si>
  <si>
    <t>ccp</t>
  </si>
  <si>
    <t>AC202371_12.4</t>
  </si>
  <si>
    <t>cellulose synthase-like protein d3-like</t>
  </si>
  <si>
    <t>EC:2.4.1.12</t>
  </si>
  <si>
    <t>CU302341_3.4</t>
  </si>
  <si>
    <t>unknown</t>
  </si>
  <si>
    <t>AC153128_4.4</t>
  </si>
  <si>
    <t>lycopene beta-cyclase</t>
  </si>
  <si>
    <t>EC:5.3.99.8</t>
  </si>
  <si>
    <t>AC202519_23.4</t>
  </si>
  <si>
    <t>AC174304_33.4</t>
  </si>
  <si>
    <t>AC126778_49.4</t>
  </si>
  <si>
    <t>CT573353_16.4</t>
  </si>
  <si>
    <t>hypothetical protein MTR_3g055530</t>
  </si>
  <si>
    <t>AC202308_9.3</t>
  </si>
  <si>
    <t>trafficking protein particle complex subunit</t>
  </si>
  <si>
    <t>CT025534_32.4</t>
  </si>
  <si>
    <t>AC146910_18.5</t>
  </si>
  <si>
    <t>abscisic acid-insensitive 5-like protein 2-like</t>
  </si>
  <si>
    <t>AC171804_14.4</t>
  </si>
  <si>
    <t>gtp cyclohydrolase i</t>
  </si>
  <si>
    <t>EC:3.5.4.16</t>
  </si>
  <si>
    <t>AC161399_64.5</t>
  </si>
  <si>
    <t>hypothetical protein MtrDRAFT_AC161399g36v2</t>
  </si>
  <si>
    <t>AC144760_11.5</t>
  </si>
  <si>
    <t>conserved oligomeric golgi complex subunit 7-like</t>
  </si>
  <si>
    <t>AC145156_83.5</t>
  </si>
  <si>
    <t>hypothetical protein MTR_1g006090</t>
  </si>
  <si>
    <t>AC135505_44.5</t>
  </si>
  <si>
    <t>carbamoyl-phosphate synthase small chain</t>
  </si>
  <si>
    <t>EC:6.3.5.5</t>
  </si>
  <si>
    <t>AC152424_37.4</t>
  </si>
  <si>
    <t>AC152156_27.4</t>
  </si>
  <si>
    <t>AC151462_20.4</t>
  </si>
  <si>
    <t>pollen coat-like protein</t>
  </si>
  <si>
    <t>AC135799_25.5</t>
  </si>
  <si>
    <t>probable plastid-lipid-associated protein chloroplastic-like</t>
  </si>
  <si>
    <t>AC124216_15.4</t>
  </si>
  <si>
    <t>cytochrome b6 f complex subunit n</t>
  </si>
  <si>
    <t>AC154034_22.5</t>
  </si>
  <si>
    <t>xylem serine proteinase 1-like</t>
  </si>
  <si>
    <t>AC135102_56.4</t>
  </si>
  <si>
    <t>AC149130_18.4</t>
  </si>
  <si>
    <t>hypothetical protein MTR_2g037630</t>
  </si>
  <si>
    <t>AC157777_16.4</t>
  </si>
  <si>
    <t>hormone-sensitive lipase</t>
  </si>
  <si>
    <t>CT573339_32.4</t>
  </si>
  <si>
    <t>AC174146_34.4</t>
  </si>
  <si>
    <t>AC124968_36.4</t>
  </si>
  <si>
    <t>glycine dehydrogenase p protein</t>
  </si>
  <si>
    <t>EC:1.4.4.2</t>
  </si>
  <si>
    <t>AC141922_24.5</t>
  </si>
  <si>
    <t>tho complex subunit 2-like</t>
  </si>
  <si>
    <t>AC147714_22.4</t>
  </si>
  <si>
    <t>AC174335_2.5</t>
  </si>
  <si>
    <t>AC145156_5.5</t>
  </si>
  <si>
    <t>AC157472_49.4</t>
  </si>
  <si>
    <t>70 kda peptidyl-prolyl isomerase</t>
  </si>
  <si>
    <t>AC126015_53.4</t>
  </si>
  <si>
    <t>CT009750_45.4</t>
  </si>
  <si>
    <t>ribonuclease h protein at1g65750-like</t>
  </si>
  <si>
    <t>AC171166_40.5</t>
  </si>
  <si>
    <t>monocopper oxidase-like protein sku5-like</t>
  </si>
  <si>
    <t>EC:1.10.3.3</t>
  </si>
  <si>
    <t>AC148481_57.4</t>
  </si>
  <si>
    <t>AC170580_1.4</t>
  </si>
  <si>
    <t>tubulin alpha-3 chain-like</t>
  </si>
  <si>
    <t>AC148918_6.4</t>
  </si>
  <si>
    <t>AC146747_49.4</t>
  </si>
  <si>
    <t>AC198006_3.4</t>
  </si>
  <si>
    <t>hypothetical protein MTR_2g094290</t>
  </si>
  <si>
    <t>AC192957_11.3</t>
  </si>
  <si>
    <t>acyltransferase-like protein chloroplastic-like</t>
  </si>
  <si>
    <t>AC126012_14.5</t>
  </si>
  <si>
    <t>retinoblastoma-binding protein</t>
  </si>
  <si>
    <t>EC:4.3.2.2</t>
  </si>
  <si>
    <t>AC183502_20.4</t>
  </si>
  <si>
    <t>agamous-like mads-box protein agl62-like</t>
  </si>
  <si>
    <t>AC202591_25.3</t>
  </si>
  <si>
    <t>protein argonaute</t>
  </si>
  <si>
    <t>AC142222_13.5</t>
  </si>
  <si>
    <t>scarecrow-like protein 4-like</t>
  </si>
  <si>
    <t>AC148965_32.4</t>
  </si>
  <si>
    <t>hypothetical protein MtrDRAFT_AC148965g32v2</t>
  </si>
  <si>
    <t>CU019603_25.4</t>
  </si>
  <si>
    <t>AC146784_2.5</t>
  </si>
  <si>
    <t>probably inactive leucine-rich repeat receptor-like protein kinase at3g28040-like</t>
  </si>
  <si>
    <t>EC:2.7.10.1; EC:1.3.1.74</t>
  </si>
  <si>
    <t>CU302335_22.4</t>
  </si>
  <si>
    <t>AC144726_40.5</t>
  </si>
  <si>
    <t>d-aminoacyl-trna deacylase-like</t>
  </si>
  <si>
    <t>AC148762_11.5</t>
  </si>
  <si>
    <t>hypothetical protein MtrDRAFT_AC148762g11v2</t>
  </si>
  <si>
    <t>CU424435_8.3</t>
  </si>
  <si>
    <t>hypothetical protein MTR_3g100660</t>
  </si>
  <si>
    <t>CU075908_2.3</t>
  </si>
  <si>
    <t>CT485795_22.5</t>
  </si>
  <si>
    <t>hypothetical protein MTR_5g067080</t>
  </si>
  <si>
    <t>AC160516_49.4</t>
  </si>
  <si>
    <t>hypothetical protein MtrDRAFT_AC160516g49v2</t>
  </si>
  <si>
    <t>AC157893_11.4</t>
  </si>
  <si>
    <t>clathrin interactor epsin 2</t>
  </si>
  <si>
    <t>CT963073_50.4</t>
  </si>
  <si>
    <t>uncharacterized loc101210672</t>
  </si>
  <si>
    <t>CR954185_57.5</t>
  </si>
  <si>
    <t>hypothetical protein MTR_5g088870</t>
  </si>
  <si>
    <t>CR936323_22.4</t>
  </si>
  <si>
    <t>CT030158_29.5</t>
  </si>
  <si>
    <t>dimethyladenosine transferase</t>
  </si>
  <si>
    <t>CT010464_17.5</t>
  </si>
  <si>
    <t>thioredoxin family protein</t>
  </si>
  <si>
    <t>AC137821_32.4</t>
  </si>
  <si>
    <t>beta-catenin-like protein 1-like</t>
  </si>
  <si>
    <t>AC144406_75.5</t>
  </si>
  <si>
    <t>AC135604_67.4</t>
  </si>
  <si>
    <t>sulfate transporter</t>
  </si>
  <si>
    <t>AC152184_50.5</t>
  </si>
  <si>
    <t>AC161403_30.4</t>
  </si>
  <si>
    <t>AC146709_38.5</t>
  </si>
  <si>
    <t>AC135416_52.4</t>
  </si>
  <si>
    <t>nadh dehydrogenase subunit 9</t>
  </si>
  <si>
    <t>AC136286_15.4</t>
  </si>
  <si>
    <t>probable receptor-like protein kinase at5g15080-like</t>
  </si>
  <si>
    <t>EC:2.7.11.25</t>
  </si>
  <si>
    <t>AC151724_33.4</t>
  </si>
  <si>
    <t>AC145449_51.4</t>
  </si>
  <si>
    <t>hypothetical protein MTR_8g103860</t>
  </si>
  <si>
    <t>CT967303_24.4</t>
  </si>
  <si>
    <t>cyclin-dependent kinase g-2-like</t>
  </si>
  <si>
    <t>AC150442_16.4</t>
  </si>
  <si>
    <t>CT033766_55.5</t>
  </si>
  <si>
    <t>hypothetical protein MTR_5g069920</t>
  </si>
  <si>
    <t>AC146941_46.5</t>
  </si>
  <si>
    <t>hypothetical protein MTR_5g089470</t>
  </si>
  <si>
    <t>AC148404_49.5</t>
  </si>
  <si>
    <t>AC148171_43.4</t>
  </si>
  <si>
    <t>AC203530_5.3</t>
  </si>
  <si>
    <t>AC146788_36.4</t>
  </si>
  <si>
    <t>hypothetical protein MTR_3g101760</t>
  </si>
  <si>
    <t>AC157890_18.4</t>
  </si>
  <si>
    <t>AC165446_50.4</t>
  </si>
  <si>
    <t>brca1-a complex subunit abraxas-like</t>
  </si>
  <si>
    <t>AC145061_66.4</t>
  </si>
  <si>
    <t>AC122169_47.5</t>
  </si>
  <si>
    <t>dna gyrase subunit chloroplastic mitochondrial-like</t>
  </si>
  <si>
    <t>EC:5.99.1.3</t>
  </si>
  <si>
    <t>AC147007_3.4</t>
  </si>
  <si>
    <t>dt1</t>
  </si>
  <si>
    <t>AC163384_21.5</t>
  </si>
  <si>
    <t>protein kinase family protein</t>
  </si>
  <si>
    <t>EC:2.7.10.0; EC:2.7.11.25</t>
  </si>
  <si>
    <t>AC157645_12.5</t>
  </si>
  <si>
    <t>hypothetical protein MTR_1g019690</t>
  </si>
  <si>
    <t>AC169175_5.4</t>
  </si>
  <si>
    <t>low quality protein: coiled-coil domain-containing protein 84-like</t>
  </si>
  <si>
    <t>AC174298_36.5</t>
  </si>
  <si>
    <t>tubby-like protein</t>
  </si>
  <si>
    <t>AC143340_37.5</t>
  </si>
  <si>
    <t>carboxyl-terminal proteinase-like protein</t>
  </si>
  <si>
    <t>AC150980_20.5</t>
  </si>
  <si>
    <t>pyruvate kinase</t>
  </si>
  <si>
    <t>EC:2.7.1.40</t>
  </si>
  <si>
    <t>AC174365_41.5</t>
  </si>
  <si>
    <t>paired amphipathic helix protein sin3-like 4-like</t>
  </si>
  <si>
    <t>AC145156_90.5</t>
  </si>
  <si>
    <t>hypothetical protein MTR_1g006250</t>
  </si>
  <si>
    <t>AC155803_43.5</t>
  </si>
  <si>
    <t>AC136503_4.4</t>
  </si>
  <si>
    <t>e3 ubiquitin-protein ligase atl6-like</t>
  </si>
  <si>
    <t>AC154391_43.5</t>
  </si>
  <si>
    <t>epoxide hydrolase</t>
  </si>
  <si>
    <t>CR954191_18.4</t>
  </si>
  <si>
    <t>hypothetical protein MTR_5g080700</t>
  </si>
  <si>
    <t>AC202319_13.4</t>
  </si>
  <si>
    <t>AC148820_19.5</t>
  </si>
  <si>
    <t>hypothetical protein MTR_7g071540</t>
  </si>
  <si>
    <t>AC136955_10.5</t>
  </si>
  <si>
    <t>phospholipid-transporting atpase 4-like</t>
  </si>
  <si>
    <t>EC:3.6.3.1</t>
  </si>
  <si>
    <t>AC147202_46.4</t>
  </si>
  <si>
    <t>ran-binding protein 1 domain-containing protein</t>
  </si>
  <si>
    <t>AC133864_8.4</t>
  </si>
  <si>
    <t>hypothetical protein MTR_3g026670</t>
  </si>
  <si>
    <t>AC138017_30.4</t>
  </si>
  <si>
    <t>Mitochondrial protein, putative</t>
  </si>
  <si>
    <t>AC141108_45.4</t>
  </si>
  <si>
    <t>fasciclin-like arabinogalactan protein</t>
  </si>
  <si>
    <t>AC146819_19.4</t>
  </si>
  <si>
    <t>hypothetical protein MTR_7g098960</t>
  </si>
  <si>
    <t>AC125368_5.5</t>
  </si>
  <si>
    <t>hypothetical protein MTR_7g099900</t>
  </si>
  <si>
    <t>AC144342_13.4</t>
  </si>
  <si>
    <t>seryl-trna synthetase</t>
  </si>
  <si>
    <t>EC:6.1.1.11</t>
  </si>
  <si>
    <t>CR955006_19.5</t>
  </si>
  <si>
    <t>protein dgcr14 homolog</t>
  </si>
  <si>
    <t>AC141107_53.4</t>
  </si>
  <si>
    <t>tether containing ubx domain for glut4</t>
  </si>
  <si>
    <t>AC171618_38.5</t>
  </si>
  <si>
    <t>dead-box atp-dependent rna helicase 29-like</t>
  </si>
  <si>
    <t>CU137663_5.3</t>
  </si>
  <si>
    <t>AC157374_18.5</t>
  </si>
  <si>
    <t>hypothetical protein MTR_3g071900</t>
  </si>
  <si>
    <t>AC202470_24.4</t>
  </si>
  <si>
    <t>AC122726_14.5</t>
  </si>
  <si>
    <t>u11 u12 small nuclear ribonucleoprotein 25 kda protein</t>
  </si>
  <si>
    <t>AC172741_30.5</t>
  </si>
  <si>
    <t>hypothetical protein MTR_2g065660</t>
  </si>
  <si>
    <t>AC170856_12.4</t>
  </si>
  <si>
    <t>disease resistance gene</t>
  </si>
  <si>
    <t>CT027663_15.5</t>
  </si>
  <si>
    <t>AC149305_25.4</t>
  </si>
  <si>
    <t>sister-chromatid cohesion protein 2</t>
  </si>
  <si>
    <t>AC145156_34.5</t>
  </si>
  <si>
    <t>cytochrome c oxidase subunit</t>
  </si>
  <si>
    <t>EC:1.9.3.1</t>
  </si>
  <si>
    <t>AC146572_15.4</t>
  </si>
  <si>
    <t>protein dom3z chloroplastic-like</t>
  </si>
  <si>
    <t>AC150779_25.4</t>
  </si>
  <si>
    <t>histone h2b</t>
  </si>
  <si>
    <t>AC150981_26.4</t>
  </si>
  <si>
    <t>hypothetical protein MTR_1g071830</t>
  </si>
  <si>
    <t>AC202594_5.3</t>
  </si>
  <si>
    <t>serine threonine-protein kinase tousled-like</t>
  </si>
  <si>
    <t>AC146307_30.4</t>
  </si>
  <si>
    <t>kda class i heat shock protein</t>
  </si>
  <si>
    <t>AC148775_50.5</t>
  </si>
  <si>
    <t>AC174350_23.5</t>
  </si>
  <si>
    <t>serine threonine-protein kinase aurora-3-like</t>
  </si>
  <si>
    <t>AC145156_64.5</t>
  </si>
  <si>
    <t>ribosomal protein s10</t>
  </si>
  <si>
    <t>AC146744_17.4</t>
  </si>
  <si>
    <t>late embryogenesis abundant protein d-34-like</t>
  </si>
  <si>
    <t>AC167958_40.4</t>
  </si>
  <si>
    <t>rna polymerase ii c-terminal domain phosphatase-like 4-like</t>
  </si>
  <si>
    <t>EC:3.1.3.16; EC:3.1.27.1</t>
  </si>
  <si>
    <t>AC138579_39.4</t>
  </si>
  <si>
    <t>AC145156_96.5</t>
  </si>
  <si>
    <t>nadh dehydrogenase subunit 2</t>
  </si>
  <si>
    <t>CU302342_6.4</t>
  </si>
  <si>
    <t>antho-rfamide neuropeptides type 1</t>
  </si>
  <si>
    <t>AC144406_62.5</t>
  </si>
  <si>
    <t>hypothetical protein MTR_1g005920</t>
  </si>
  <si>
    <t>AC144406_9.5</t>
  </si>
  <si>
    <t>CT963076_19.4</t>
  </si>
  <si>
    <t>n-terminal acetyltransferase complex ard1 subunit-like protein</t>
  </si>
  <si>
    <t>AC187465_18.4</t>
  </si>
  <si>
    <t>cationic peroxidase 2-like</t>
  </si>
  <si>
    <t>AC144406_72.5</t>
  </si>
  <si>
    <t>hypothetical protein MTR_1g005670</t>
  </si>
  <si>
    <t>AC148348_13.4</t>
  </si>
  <si>
    <t>calmodulin-like protein</t>
  </si>
  <si>
    <t>EC:5.3.4.1</t>
  </si>
  <si>
    <t>CR378662_16.4</t>
  </si>
  <si>
    <t>uncharacterized partial</t>
  </si>
  <si>
    <t>AC202311_4.4</t>
  </si>
  <si>
    <t>uncharacterized loc101203670</t>
  </si>
  <si>
    <t>AC202597_10.3</t>
  </si>
  <si>
    <t>probable receptor-like protein kinase at1g67000-like</t>
  </si>
  <si>
    <t>AC145109_40.5</t>
  </si>
  <si>
    <t>AC145156_65.5</t>
  </si>
  <si>
    <t>nadh-ubiquinone oxidoreductase chain</t>
  </si>
  <si>
    <t>AC202361_7.3</t>
  </si>
  <si>
    <t>defective in exine formation</t>
  </si>
  <si>
    <t>AC145156_59.5</t>
  </si>
  <si>
    <t>cytochrome c oxidase subunit 1</t>
  </si>
  <si>
    <t>AC146748_46.4</t>
  </si>
  <si>
    <t>developmentally-regulated gtp-binding protein 1-like</t>
  </si>
  <si>
    <t>AC144406_68.5</t>
  </si>
  <si>
    <t>cytochrome c biogenesis fc</t>
  </si>
  <si>
    <t>AC135416_44.4</t>
  </si>
  <si>
    <t>AC119412_5.5</t>
  </si>
  <si>
    <t>ribosomal protein s1</t>
  </si>
  <si>
    <t>AC202315_8.3</t>
  </si>
  <si>
    <t>AC159872_46.5</t>
  </si>
  <si>
    <t>AC147496_49.4</t>
  </si>
  <si>
    <t>AC144406_50.5</t>
  </si>
  <si>
    <t>hypothetical protein MTR_1g005250</t>
  </si>
  <si>
    <t>AC145156_13.5</t>
  </si>
  <si>
    <t>hypothetical protein MTR_1g006070</t>
  </si>
  <si>
    <t>AC145156_89.5</t>
  </si>
  <si>
    <t>AC151668_15.4</t>
  </si>
  <si>
    <t>eukaryotic translation initiation factor 5b</t>
  </si>
  <si>
    <t>AC145156_42.5</t>
  </si>
  <si>
    <t>ribosomal protein l5</t>
  </si>
  <si>
    <t>AC202315_50.3</t>
  </si>
  <si>
    <t>AC144406_49.5</t>
  </si>
  <si>
    <t>hypothetical protein (mitochondrion)</t>
  </si>
  <si>
    <t>AC145156_35.5</t>
  </si>
  <si>
    <t>maturase</t>
  </si>
  <si>
    <t>AC202315_61.3</t>
  </si>
  <si>
    <t>AC147179_28.4</t>
  </si>
  <si>
    <t>plant synaptotagmin</t>
  </si>
  <si>
    <t>AC145156_20.5</t>
  </si>
  <si>
    <t>AC149803_21.5</t>
  </si>
  <si>
    <t>photosystem i assembly protein ycf3</t>
  </si>
  <si>
    <t>AC202463_14.3</t>
  </si>
  <si>
    <t>orf100b</t>
  </si>
  <si>
    <t>AC166744_34.5</t>
  </si>
  <si>
    <t>hypothetical protein MTR_6g012330</t>
  </si>
  <si>
    <t>AC151424_37.5</t>
  </si>
  <si>
    <t>vacuolar protein sorting-associated protein 11 homolog</t>
  </si>
  <si>
    <t>AC142526_42.4</t>
  </si>
  <si>
    <t>phosphatidylinositol 4-kinase type 2-beta</t>
  </si>
  <si>
    <t>EC:2.7.1.0; EC:1.6.5.3</t>
  </si>
  <si>
    <t>AC145222_42.4</t>
  </si>
  <si>
    <t>sex determination protein tasselseed-2</t>
  </si>
  <si>
    <t>CT963112_13.4</t>
  </si>
  <si>
    <t>EC:2.1.1.37</t>
  </si>
  <si>
    <t>AC145156_45.5</t>
  </si>
  <si>
    <t>hypothetical protein MTR_4g132170</t>
  </si>
  <si>
    <t>AC144406_67.5</t>
  </si>
  <si>
    <t>orf34 gene product</t>
  </si>
  <si>
    <t>AC145156_54.5</t>
  </si>
  <si>
    <t>AC159089_2.4</t>
  </si>
  <si>
    <t>atpase subunit 8</t>
  </si>
  <si>
    <t>EC:3.6.3.0</t>
  </si>
  <si>
    <t>AC145156_95.5</t>
  </si>
  <si>
    <t>nadh dehydrogenase subunit</t>
  </si>
  <si>
    <t>AC151725_44.5</t>
  </si>
  <si>
    <t>AC144406_65.5</t>
  </si>
  <si>
    <t>AC144406_59.5</t>
  </si>
  <si>
    <t>ribosomal protein s3</t>
  </si>
  <si>
    <t>AC202315_54.3</t>
  </si>
  <si>
    <t>AC174362_95.4</t>
  </si>
  <si>
    <t>AC151424_7.5</t>
  </si>
  <si>
    <t>AC155919_24.5</t>
  </si>
  <si>
    <t>AC202315_66.3</t>
  </si>
  <si>
    <t>AC144406_42.5</t>
  </si>
  <si>
    <t>AC144406_20.5</t>
  </si>
  <si>
    <t>hypothetical protein MTR_1g088810</t>
  </si>
  <si>
    <t>AC202315_12.3</t>
  </si>
  <si>
    <t>AC169086_30.5</t>
  </si>
  <si>
    <t>protein transparent testa</t>
  </si>
  <si>
    <t>AC144406_52.5</t>
  </si>
  <si>
    <t>hypothetical protein MTR_1g005930</t>
  </si>
  <si>
    <t>AC169788_16.4</t>
  </si>
  <si>
    <t>mitochondrial-like</t>
  </si>
  <si>
    <t>EC:2.1.2.10; EC:2.6.1.0</t>
  </si>
  <si>
    <t>AC145156_47.5</t>
  </si>
  <si>
    <t>AC136680_30.5</t>
  </si>
  <si>
    <t>AC135796_17.5</t>
  </si>
  <si>
    <t>hypothetical protein MTR_5g017420</t>
  </si>
  <si>
    <t>AC144406_11.5</t>
  </si>
  <si>
    <t>AC144406_41.5</t>
  </si>
  <si>
    <t>hypothetical protein MTR_1g006180</t>
  </si>
  <si>
    <t>AC145156_92.5</t>
  </si>
  <si>
    <t>Maturase</t>
  </si>
  <si>
    <t>AC145156_44.5</t>
  </si>
  <si>
    <t>cytochrome c biogenesis b</t>
  </si>
  <si>
    <t>AC145156_81.5</t>
  </si>
  <si>
    <t>AC144406_12.5</t>
  </si>
  <si>
    <t>CR936946_46.5</t>
  </si>
  <si>
    <t>poly -binding protein</t>
  </si>
  <si>
    <t>AC202498_29.3</t>
  </si>
  <si>
    <t>CT025842_47.4</t>
  </si>
  <si>
    <t>CU062659_17.3</t>
  </si>
  <si>
    <t>AC157759_8.4</t>
  </si>
  <si>
    <t>hypothetical protein MTR_4g043150</t>
  </si>
  <si>
    <t>AC202371_22.4</t>
  </si>
  <si>
    <t>AC150782_31.4</t>
  </si>
  <si>
    <t>CT025840_73.4</t>
  </si>
  <si>
    <t>hypothetical protein MTR_5g041730</t>
  </si>
  <si>
    <t>AC151521_65.4</t>
  </si>
  <si>
    <t>imp dehydrogenase gmp</t>
  </si>
  <si>
    <t>AC144341_38.5</t>
  </si>
  <si>
    <t>AC202476_34.3</t>
  </si>
  <si>
    <t>f-box protein pp2-b1</t>
  </si>
  <si>
    <t>AC148527_28.4</t>
  </si>
  <si>
    <t>hypothetical protein MTR_3g047670</t>
  </si>
  <si>
    <t>CR931741_7.4</t>
  </si>
  <si>
    <t>cinnamyl alcohol dehydrogenase</t>
  </si>
  <si>
    <t>AC146342_38.5</t>
  </si>
  <si>
    <t>CR931741_45.4</t>
  </si>
  <si>
    <t>verticillium wilt disease resistance protein</t>
  </si>
  <si>
    <t>CR954193_49.4</t>
  </si>
  <si>
    <t>calmodulin-like protein 1-like</t>
  </si>
  <si>
    <t>AC174298_1.5</t>
  </si>
  <si>
    <t>alanine--glyoxylate aminotransferase 2 homolog mitochondrial</t>
  </si>
  <si>
    <t>AC124956_72.4</t>
  </si>
  <si>
    <t>hypothetical protein MTR_4g031500</t>
  </si>
  <si>
    <t>AC151459_41.5</t>
  </si>
  <si>
    <t>EC:2.7.7.0</t>
  </si>
  <si>
    <t>CT030211_3.4</t>
  </si>
  <si>
    <t>AC146631_55.4</t>
  </si>
  <si>
    <t>dna rna polymerases superfamily protein</t>
  </si>
  <si>
    <t>AC202581_4.3</t>
  </si>
  <si>
    <t>CR954198_38.4</t>
  </si>
  <si>
    <t>dna-directed rna polymerase</t>
  </si>
  <si>
    <t>AC137994_75.4</t>
  </si>
  <si>
    <t>uncharacterized calcium-binding protein at1g02270-like</t>
  </si>
  <si>
    <t>CR936948_30.4</t>
  </si>
  <si>
    <t>probable inositol transporter 2-like</t>
  </si>
  <si>
    <t>AC136141_78.4</t>
  </si>
  <si>
    <t>CR954196_30.5</t>
  </si>
  <si>
    <t>AC146307_28.4</t>
  </si>
  <si>
    <t>AC148239_33.5</t>
  </si>
  <si>
    <t>protochlorophyllide-dependent translocon component chloroplastic-like</t>
  </si>
  <si>
    <t>EC:1.14.13.122</t>
  </si>
  <si>
    <t>AC133862_7.4</t>
  </si>
  <si>
    <t>AC169177_4.4</t>
  </si>
  <si>
    <t>v-type proton atpase subunit d2-like</t>
  </si>
  <si>
    <t>AC145449_48.4</t>
  </si>
  <si>
    <t>AC174314_10.4</t>
  </si>
  <si>
    <t>AC135566_5.5</t>
  </si>
  <si>
    <t>flavonol sulfotransferase-like</t>
  </si>
  <si>
    <t>EC:2.8.2.2</t>
  </si>
  <si>
    <t>CU326394_12.4</t>
  </si>
  <si>
    <t>auxin-induced protein 6b-like</t>
  </si>
  <si>
    <t>AC145289_57.5</t>
  </si>
  <si>
    <t>AC174285_40.4</t>
  </si>
  <si>
    <t>EC:1.2.1.5</t>
  </si>
  <si>
    <t>AC146855_20.5</t>
  </si>
  <si>
    <t>hypothetical protein MTR_2g014110</t>
  </si>
  <si>
    <t>CT990605_12.5</t>
  </si>
  <si>
    <t>nbs-lrr type disease resistance protein</t>
  </si>
  <si>
    <t>AC162162_39.4</t>
  </si>
  <si>
    <t>AC140551_75.5</t>
  </si>
  <si>
    <t>ribulose bisphosphate carboxylase large chain</t>
  </si>
  <si>
    <t>EC:2.3.1.0; EC:4.1.1.39</t>
  </si>
  <si>
    <t>CR932963_45.4</t>
  </si>
  <si>
    <t>transcription factor bhlh25-like</t>
  </si>
  <si>
    <t>AC169788_24.4</t>
  </si>
  <si>
    <t>AC126782_17.5</t>
  </si>
  <si>
    <t>AC124960_76.4</t>
  </si>
  <si>
    <t>AC121244_32.5</t>
  </si>
  <si>
    <t>AC147484_26.5</t>
  </si>
  <si>
    <t>AC146551_29.4</t>
  </si>
  <si>
    <t>transcription factor bhlh84-like</t>
  </si>
  <si>
    <t>AC134822_6.5</t>
  </si>
  <si>
    <t>nuclear migration protein nudc</t>
  </si>
  <si>
    <t>AC140545_34.4</t>
  </si>
  <si>
    <t>AC146712_4.4</t>
  </si>
  <si>
    <t>hypothetical protein MTR_015s0002</t>
  </si>
  <si>
    <t>AC140773_3.4</t>
  </si>
  <si>
    <t>hypothetical protein MTR_2g021490</t>
  </si>
  <si>
    <t>CU459031_47.3</t>
  </si>
  <si>
    <t>selection and upkeep of intraepithelial t-cells protein</t>
  </si>
  <si>
    <t>CU457808_2.3</t>
  </si>
  <si>
    <t>hypothetical protein MTR_2g028540</t>
  </si>
  <si>
    <t>AC202464_15.4</t>
  </si>
  <si>
    <t>AC145220_24.4</t>
  </si>
  <si>
    <t>AC157507_13.5</t>
  </si>
  <si>
    <t>polyphenol oxidase</t>
  </si>
  <si>
    <t>EC:1.10.3.1</t>
  </si>
  <si>
    <t>AC146563_28.4</t>
  </si>
  <si>
    <t>elongation factor ts family protein</t>
  </si>
  <si>
    <t>AC140022_37.4</t>
  </si>
  <si>
    <t>polypeptide with a gag-like domain-containing protein</t>
  </si>
  <si>
    <t>AC130804_22.4</t>
  </si>
  <si>
    <t>two-component response regulator arr1</t>
  </si>
  <si>
    <t>AC202571_5.4</t>
  </si>
  <si>
    <t>CU326393_26.4</t>
  </si>
  <si>
    <t>CT485797_26.5</t>
  </si>
  <si>
    <t>protein transparent testa 12-like</t>
  </si>
  <si>
    <t>AC146330_47.5</t>
  </si>
  <si>
    <t>AC163384_31.5</t>
  </si>
  <si>
    <t>gdp-mannose transporter</t>
  </si>
  <si>
    <t>AC146571_26.4</t>
  </si>
  <si>
    <t>hypothetical protein MTR_7g113250</t>
  </si>
  <si>
    <t>AC165135_29.5</t>
  </si>
  <si>
    <t>hypothetical chloroplast rf1</t>
  </si>
  <si>
    <t>AC155282_66.4</t>
  </si>
  <si>
    <t>cingulin-like isoform x1</t>
  </si>
  <si>
    <t>AC185525_29.5</t>
  </si>
  <si>
    <t>AC151459_37.5</t>
  </si>
  <si>
    <t>AC198005_6.4</t>
  </si>
  <si>
    <t>protein binding</t>
  </si>
  <si>
    <t>EC:1.8.1.8</t>
  </si>
  <si>
    <t>CR936326_16.5</t>
  </si>
  <si>
    <t>rna-directed dna polymerase related</t>
  </si>
  <si>
    <t>CU151874_2.3</t>
  </si>
  <si>
    <t>AC175047_31.4</t>
  </si>
  <si>
    <t>dna topoisomerase 2-binding protein 1-a-like</t>
  </si>
  <si>
    <t>AC202506_5.3</t>
  </si>
  <si>
    <t>AC174343_7.4</t>
  </si>
  <si>
    <t>CT868735_23.4</t>
  </si>
  <si>
    <t>AC152057_35.5</t>
  </si>
  <si>
    <t>CT967305_21.4</t>
  </si>
  <si>
    <t>mechanosensitive channel of small conductance-like 10</t>
  </si>
  <si>
    <t>CT010515_21.5</t>
  </si>
  <si>
    <t>AC165431_36.5</t>
  </si>
  <si>
    <t>CT962507_31.4</t>
  </si>
  <si>
    <t>AC153460_1.4</t>
  </si>
  <si>
    <t>gdsl esterase lipase at1g29670-like</t>
  </si>
  <si>
    <t>AC140914_77.5</t>
  </si>
  <si>
    <t>AC147001_7.5</t>
  </si>
  <si>
    <t>zinc finger mym-type protein 1-like</t>
  </si>
  <si>
    <t>AC135311_43.4</t>
  </si>
  <si>
    <t>AC151000_14.5</t>
  </si>
  <si>
    <t>protein dehydration-induced 19 homolog 6-like</t>
  </si>
  <si>
    <t>AC170581_11.4</t>
  </si>
  <si>
    <t>anthocyanidin 3-o-glucosyltransferase</t>
  </si>
  <si>
    <t>AC127674_30.4</t>
  </si>
  <si>
    <t>CT033763_1.4</t>
  </si>
  <si>
    <t>hypothetical protein MTR_5g035970</t>
  </si>
  <si>
    <t>AC136287_13.4</t>
  </si>
  <si>
    <t>cytochrome p450 86b1-like</t>
  </si>
  <si>
    <t>AC146558_45.5</t>
  </si>
  <si>
    <t>CU012056_52.5</t>
  </si>
  <si>
    <t>hypothetical protein MTR_3g105460</t>
  </si>
  <si>
    <t>AC150245_18.5</t>
  </si>
  <si>
    <t>udp-glycosyltransferase 83a1-like</t>
  </si>
  <si>
    <t>AC147481_47.5</t>
  </si>
  <si>
    <t>hypothetical protein MTR_7g098020</t>
  </si>
  <si>
    <t>AC187356_29.4</t>
  </si>
  <si>
    <t>AC149496_58.5</t>
  </si>
  <si>
    <t>hypothetical protein MTR_6g074390</t>
  </si>
  <si>
    <t>AC159147_19.5</t>
  </si>
  <si>
    <t>CT954229_51.4</t>
  </si>
  <si>
    <t>CR932959_34.5</t>
  </si>
  <si>
    <t>AC148821_4.5</t>
  </si>
  <si>
    <t>CR940308_37.4</t>
  </si>
  <si>
    <t>CU424495_16.3</t>
  </si>
  <si>
    <t>cl-channel clc-7</t>
  </si>
  <si>
    <t>CR954194_16.4</t>
  </si>
  <si>
    <t>hypothetical protein MTR_5g035380</t>
  </si>
  <si>
    <t>CT009479_55.4</t>
  </si>
  <si>
    <t>reverse related</t>
  </si>
  <si>
    <t>AC135162_10.4</t>
  </si>
  <si>
    <t>hypothetical protein MTR_5g070950</t>
  </si>
  <si>
    <t>CR936323_4.4</t>
  </si>
  <si>
    <t>hypothetical protein MTR_5g094140</t>
  </si>
  <si>
    <t>AC159538_46.4</t>
  </si>
  <si>
    <t>CR931743_44.5</t>
  </si>
  <si>
    <t>AC202379_6.4</t>
  </si>
  <si>
    <t>transposon mutator sub-class</t>
  </si>
  <si>
    <t>CT963115_38.5</t>
  </si>
  <si>
    <t>AC165943_3.5</t>
  </si>
  <si>
    <t>gamma-interferon-inducible lysosomal thiol reductase-like</t>
  </si>
  <si>
    <t>AC146785_41.5</t>
  </si>
  <si>
    <t>g2 mitotic-specific cyclin s13-6-like</t>
  </si>
  <si>
    <t>AC122728_27.4</t>
  </si>
  <si>
    <t>hypothetical protein MTR_3g102150</t>
  </si>
  <si>
    <t>AC150783_22.4</t>
  </si>
  <si>
    <t>AC152407_23.4</t>
  </si>
  <si>
    <t>probable glutathione s-transferase-like</t>
  </si>
  <si>
    <t>EC:2.5.1.18</t>
  </si>
  <si>
    <t>AC126009_13.4</t>
  </si>
  <si>
    <t>blue copper protein</t>
  </si>
  <si>
    <t>AC202584_11.4</t>
  </si>
  <si>
    <t>CT030192_26.5</t>
  </si>
  <si>
    <t>AC147499_17.4</t>
  </si>
  <si>
    <t>mitochondrial chaperone bcs1</t>
  </si>
  <si>
    <t>AC174142_8.5</t>
  </si>
  <si>
    <t>dehydrogenase reductase sdr family member</t>
  </si>
  <si>
    <t>EC:1.1.1.100</t>
  </si>
  <si>
    <t>CR954198_17.4</t>
  </si>
  <si>
    <t>elongation factor mitochondrial-like</t>
  </si>
  <si>
    <t>AC144375_49.4</t>
  </si>
  <si>
    <t>mate efflux family protein 8-like</t>
  </si>
  <si>
    <t>AC148775_36.5</t>
  </si>
  <si>
    <t>esterase lipase thioesterase</t>
  </si>
  <si>
    <t>AC135229_29.5</t>
  </si>
  <si>
    <t>hypothetical protein MTR_8g079310</t>
  </si>
  <si>
    <t>AC202490_12.3</t>
  </si>
  <si>
    <t>30s ribosomal protein s12p</t>
  </si>
  <si>
    <t>AC166237_32.5</t>
  </si>
  <si>
    <t>AC148342_16.4</t>
  </si>
  <si>
    <t>ubiquitin</t>
  </si>
  <si>
    <t>AC181972_23.4</t>
  </si>
  <si>
    <t>AC145156_85.5</t>
  </si>
  <si>
    <t>succinate dehydrogenase subunit 3</t>
  </si>
  <si>
    <t>AC145330_33.4</t>
  </si>
  <si>
    <t>transcription elongation factor spt6-like</t>
  </si>
  <si>
    <t>CT963112_45.4</t>
  </si>
  <si>
    <t>e3 ubiquitin-protein ligase</t>
  </si>
  <si>
    <t>CR974443_1.5</t>
  </si>
  <si>
    <t>AC155890_52.5</t>
  </si>
  <si>
    <t>nad-dependent epimerase dehydratase</t>
  </si>
  <si>
    <t>AC202378_7.4</t>
  </si>
  <si>
    <t>hypothetical protein MtrDRAFT_AC183371g6v1</t>
  </si>
  <si>
    <t>AC144617_25.5</t>
  </si>
  <si>
    <t>AC146566_17.4</t>
  </si>
  <si>
    <t>hypothetical protein MTR_3g028340</t>
  </si>
  <si>
    <t>AC150204_16.5</t>
  </si>
  <si>
    <t>pectinesterase</t>
  </si>
  <si>
    <t>AC182815_46.5</t>
  </si>
  <si>
    <t>AC151916_30.5</t>
  </si>
  <si>
    <t>CU013524_34.4</t>
  </si>
  <si>
    <t>CT573054_10.4</t>
  </si>
  <si>
    <t>general transcription factor iih subunit</t>
  </si>
  <si>
    <t>AC149634_44.4</t>
  </si>
  <si>
    <t>AC148176_46.5</t>
  </si>
  <si>
    <t>hypothetical protein MTR_3g107600</t>
  </si>
  <si>
    <t>AC150782_32.4</t>
  </si>
  <si>
    <t>hypothetical protein MTR_4g039560</t>
  </si>
  <si>
    <t>AC202339_14.3</t>
  </si>
  <si>
    <t>AC140035_44.4</t>
  </si>
  <si>
    <t>AC144342_46.4</t>
  </si>
  <si>
    <t>hypothetical protein MTR_3g099450</t>
  </si>
  <si>
    <t>AC161032_42.5</t>
  </si>
  <si>
    <t>hypothetical protein MTR_1g088600</t>
  </si>
  <si>
    <t>AC174289_26.5</t>
  </si>
  <si>
    <t>AC146329_1.5</t>
  </si>
  <si>
    <t>high mobility group b protein 15-like</t>
  </si>
  <si>
    <t>CR954195_45.4</t>
  </si>
  <si>
    <t>translation initiation factor if-2</t>
  </si>
  <si>
    <t>AC147008_87.5</t>
  </si>
  <si>
    <t>AC202579_14.3</t>
  </si>
  <si>
    <t>AC146719_19.4</t>
  </si>
  <si>
    <t>nodule-specific protein nlj70</t>
  </si>
  <si>
    <t>CR940305_19.4</t>
  </si>
  <si>
    <t>AC167957_11.5</t>
  </si>
  <si>
    <t>at4g33380 f17m5_140</t>
  </si>
  <si>
    <t>CT027663_46.5</t>
  </si>
  <si>
    <t>probable s-acyltransferase at1g69420-like</t>
  </si>
  <si>
    <t>CU302335_10.4</t>
  </si>
  <si>
    <t>hypothetical protein MTR_5g083400</t>
  </si>
  <si>
    <t>AC157645_20.5</t>
  </si>
  <si>
    <t>calcium-binding ef-hand family</t>
  </si>
  <si>
    <t>AC152178_11.4</t>
  </si>
  <si>
    <t>ap-3 complex subunit mu-2</t>
  </si>
  <si>
    <t>AC165446_3.4</t>
  </si>
  <si>
    <t>AC146856_48.5</t>
  </si>
  <si>
    <t>hypothetical protein MTR_5g015640</t>
  </si>
  <si>
    <t>AC195569_22.3</t>
  </si>
  <si>
    <t>AC186136_40.4</t>
  </si>
  <si>
    <t>ankyrin repeat-containing protein at3g12360-like</t>
  </si>
  <si>
    <t>AC149473_29.4</t>
  </si>
  <si>
    <t>hypothetical protein MTR_4g023850</t>
  </si>
  <si>
    <t>AC202485_18.4</t>
  </si>
  <si>
    <t>transparent testa 12 protein</t>
  </si>
  <si>
    <t>AC146756_43.4</t>
  </si>
  <si>
    <t>AC149580_13.5</t>
  </si>
  <si>
    <t>lipoxygenase</t>
  </si>
  <si>
    <t>EC:1.13.11.12</t>
  </si>
  <si>
    <t>AC156629_20.5</t>
  </si>
  <si>
    <t>beta-glucosidase 24-like</t>
  </si>
  <si>
    <t>AC147406_56.5</t>
  </si>
  <si>
    <t>AC138527_39.4</t>
  </si>
  <si>
    <t>AC171804_1.4</t>
  </si>
  <si>
    <t>hypothetical protein MTR_7g055630</t>
  </si>
  <si>
    <t>CR936946_21.5</t>
  </si>
  <si>
    <t>AC174374_36.4</t>
  </si>
  <si>
    <t>PREDICTED: uncharacterized protein LOC101502215</t>
  </si>
  <si>
    <t>AC171804_22.4</t>
  </si>
  <si>
    <t>atp binding</t>
  </si>
  <si>
    <t>AC174321_5.4</t>
  </si>
  <si>
    <t>AC202522_6.3</t>
  </si>
  <si>
    <t>protein far1-related sequence 11-like</t>
  </si>
  <si>
    <t>CR956399_14.5</t>
  </si>
  <si>
    <t>AC156828_17.4</t>
  </si>
  <si>
    <t>nodule-specific glycine-rich protein 2c</t>
  </si>
  <si>
    <t>AC139344_58.4</t>
  </si>
  <si>
    <t>CU019606_31.4</t>
  </si>
  <si>
    <t>flavonol synthase flavanone 3-hydroxylase</t>
  </si>
  <si>
    <t>EC:1.14.11.0; EC:1.13.11.0</t>
  </si>
  <si>
    <t>AC158374_4.5</t>
  </si>
  <si>
    <t>legumin b</t>
  </si>
  <si>
    <t>AC148761_27.4</t>
  </si>
  <si>
    <t>CU182773_7.3</t>
  </si>
  <si>
    <t>e3 ubiquitin-protein ligase rnf181</t>
  </si>
  <si>
    <t>AC148651_49.5</t>
  </si>
  <si>
    <t>chloramphenicol acetyltransferase</t>
  </si>
  <si>
    <t>EC:2.3.1.28</t>
  </si>
  <si>
    <t>CR955008_36.5</t>
  </si>
  <si>
    <t>AC138579_44.4</t>
  </si>
  <si>
    <t>CU013516_16.5</t>
  </si>
  <si>
    <t>hypothetical protein MtrDRAFT_AC149642g34v2</t>
  </si>
  <si>
    <t>AC137825_43.4</t>
  </si>
  <si>
    <t>CU302341_11.4</t>
  </si>
  <si>
    <t>AC144617_30.5</t>
  </si>
  <si>
    <t>6-hydroxynicotinate 3-monooxygenase-like</t>
  </si>
  <si>
    <t>AC125482_45.4</t>
  </si>
  <si>
    <t>AC202362_27.3</t>
  </si>
  <si>
    <t>AC144340_30.4</t>
  </si>
  <si>
    <t>AC144644_36.4</t>
  </si>
  <si>
    <t>15-cis-zeta-carotene isomerase</t>
  </si>
  <si>
    <t>AC155891_21.5</t>
  </si>
  <si>
    <t>pectinesterase pectinesterase inhibitor ppe8b-like</t>
  </si>
  <si>
    <t>AC152157_37.5</t>
  </si>
  <si>
    <t>AC147481_44.5</t>
  </si>
  <si>
    <t>dcd (development and cell death) domain protein</t>
  </si>
  <si>
    <t>AC174314_25.4</t>
  </si>
  <si>
    <t>hypothetical protein MTR_7g116820</t>
  </si>
  <si>
    <t>AC127019_11.4</t>
  </si>
  <si>
    <t>uncharacterized transporter ybr287w-like</t>
  </si>
  <si>
    <t>AC137819_20.4</t>
  </si>
  <si>
    <t>extracellular ca2+ sensing receptor</t>
  </si>
  <si>
    <t>AC144388_3.5</t>
  </si>
  <si>
    <t>AC146721_46.4</t>
  </si>
  <si>
    <t>CT030158_32.5</t>
  </si>
  <si>
    <t>pentatricopeptide repeat-containing protein mitochondrial-like</t>
  </si>
  <si>
    <t>AC203546_26.3</t>
  </si>
  <si>
    <t>AC138131_19.4</t>
  </si>
  <si>
    <t>e3 ubiquitin-protein ligase ring1-like</t>
  </si>
  <si>
    <t>AC155101_38.5</t>
  </si>
  <si>
    <t>AC150843_42.5</t>
  </si>
  <si>
    <t>AC135229_11.5</t>
  </si>
  <si>
    <t>AC184161_37.5</t>
  </si>
  <si>
    <t>AC136472_6.4</t>
  </si>
  <si>
    <t>AC146568_8.4</t>
  </si>
  <si>
    <t>hypothetical protein MTR_8g055920</t>
  </si>
  <si>
    <t>AC152184_16.5</t>
  </si>
  <si>
    <t>AC198009_7.4</t>
  </si>
  <si>
    <t>AC153354_24.5</t>
  </si>
  <si>
    <t>hypothetical protein MTR_8g008550</t>
  </si>
  <si>
    <t>AC142224_36.4</t>
  </si>
  <si>
    <t>bel1-like homeodomain protein 9-like</t>
  </si>
  <si>
    <t>AC149212_15.5</t>
  </si>
  <si>
    <t>hypothetical protein MTR_6g074150</t>
  </si>
  <si>
    <t>AC149638_37.4</t>
  </si>
  <si>
    <t>AC174295_41.5</t>
  </si>
  <si>
    <t>hypothetical protein MTR_1g012080</t>
  </si>
  <si>
    <t>CR931730_32.4</t>
  </si>
  <si>
    <t>AC174326_12.5</t>
  </si>
  <si>
    <t>AC149306_64.5</t>
  </si>
  <si>
    <t>AC199763_15.4</t>
  </si>
  <si>
    <t>eid1-like f-box protein 2-like</t>
  </si>
  <si>
    <t>AC146557_24.4</t>
  </si>
  <si>
    <t>AC202333_3.4</t>
  </si>
  <si>
    <t>mate efflux family protein dtx1-like</t>
  </si>
  <si>
    <t>AC144474_10.4</t>
  </si>
  <si>
    <t>hypothetical protein MTR_4g129440</t>
  </si>
  <si>
    <t>AC148916_42.4</t>
  </si>
  <si>
    <t>tir-nbs-lrr rct1-like resistance protein</t>
  </si>
  <si>
    <t>AC157489_48.4</t>
  </si>
  <si>
    <t>AC187543_50.5</t>
  </si>
  <si>
    <t>nerolidol linalool synthase</t>
  </si>
  <si>
    <t>AC169125_33.4</t>
  </si>
  <si>
    <t>AC146572_19.4</t>
  </si>
  <si>
    <t>nak-type protein kinase</t>
  </si>
  <si>
    <t>AC124971_17.4</t>
  </si>
  <si>
    <t>AC126019_48.5</t>
  </si>
  <si>
    <t>CT962506_38.4</t>
  </si>
  <si>
    <t>CT573509_10.4</t>
  </si>
  <si>
    <t>AC145449_25.4</t>
  </si>
  <si>
    <t>AC202364_3.4</t>
  </si>
  <si>
    <t>AC121244_51.5</t>
  </si>
  <si>
    <t>hypothetical protein MTR_4g070820</t>
  </si>
  <si>
    <t>AC148289_8.5</t>
  </si>
  <si>
    <t>vicilin 47k</t>
  </si>
  <si>
    <t>AC124956_74.4</t>
  </si>
  <si>
    <t>AC145329_33.4</t>
  </si>
  <si>
    <t>binding protein</t>
  </si>
  <si>
    <t>CU302337_12.4</t>
  </si>
  <si>
    <t>methyltransferase-related protein</t>
  </si>
  <si>
    <t>CR954192_6.5</t>
  </si>
  <si>
    <t>dehydrodolichyl diphosphate synthase 2-like</t>
  </si>
  <si>
    <t>AC144617_31.5</t>
  </si>
  <si>
    <t>inactive poly</t>
  </si>
  <si>
    <t>AC169178_28.5</t>
  </si>
  <si>
    <t>alphavirus core protein family</t>
  </si>
  <si>
    <t>AC142223_61.5</t>
  </si>
  <si>
    <t>AC148775_49.5</t>
  </si>
  <si>
    <t>hypothetical protein MtrDRAFT_AC148775g13v2</t>
  </si>
  <si>
    <t>CT963105_7.4</t>
  </si>
  <si>
    <t>hypothetical protein MTR_5g081450</t>
  </si>
  <si>
    <t>AC150800_51.4</t>
  </si>
  <si>
    <t>1-orf2 protein</t>
  </si>
  <si>
    <t>AC122726_9.5</t>
  </si>
  <si>
    <t>cysteine proteinase</t>
  </si>
  <si>
    <t>CU302335_7.4</t>
  </si>
  <si>
    <t>receptor-like kinase</t>
  </si>
  <si>
    <t>AC152057_16.5</t>
  </si>
  <si>
    <t>zinc finger ccch domain-containing protein 62-like</t>
  </si>
  <si>
    <t>AC141922_20.5</t>
  </si>
  <si>
    <t>mitochondrial import receptor subunit tom40-like protein</t>
  </si>
  <si>
    <t>AC202357_25.4</t>
  </si>
  <si>
    <t>probable inactive purple acid phosphatase 27-like</t>
  </si>
  <si>
    <t>EC:3.1.3.2</t>
  </si>
  <si>
    <t>AC204685_13.4</t>
  </si>
  <si>
    <t>baculoviral iap repeat-containing protein 7-a</t>
  </si>
  <si>
    <t>AC155282_24.4</t>
  </si>
  <si>
    <t>hypothetical protein MTR_5g078350</t>
  </si>
  <si>
    <t>AC152818_3.4</t>
  </si>
  <si>
    <t>ureidoglycolate hydrolases</t>
  </si>
  <si>
    <t>EC:3.5.3.19</t>
  </si>
  <si>
    <t>AC202343_1.3</t>
  </si>
  <si>
    <t>atp-dependent rna helicase chl1</t>
  </si>
  <si>
    <t>CR931738_1.5</t>
  </si>
  <si>
    <t>protein chloroplastic-like</t>
  </si>
  <si>
    <t>AC203563_6.3</t>
  </si>
  <si>
    <t>shikimate kinase-like protein</t>
  </si>
  <si>
    <t>EC:2.7.1.71</t>
  </si>
  <si>
    <t>AC146866_60.4</t>
  </si>
  <si>
    <t>AC146853_45.4</t>
  </si>
  <si>
    <t>AC148346_3.5</t>
  </si>
  <si>
    <t>baculoviral iap repeat-containing protein</t>
  </si>
  <si>
    <t>CR955010_39.4</t>
  </si>
  <si>
    <t>meiotic recombination protein spo11-1-like</t>
  </si>
  <si>
    <t>AC146307_10.4</t>
  </si>
  <si>
    <t>hypothetical protein MTR_6g061910</t>
  </si>
  <si>
    <t>AC150845_11.4</t>
  </si>
  <si>
    <t>AC174360_15.5</t>
  </si>
  <si>
    <t>EC:1.1.1.195; EC:1.1.1.90; EC:1.1.1.255</t>
  </si>
  <si>
    <t>AC202313_8.3</t>
  </si>
  <si>
    <t>AC144592_80.4</t>
  </si>
  <si>
    <t>serine threonine protein partial</t>
  </si>
  <si>
    <t>AC119415_17.5</t>
  </si>
  <si>
    <t>iaa-amino acid hydrolase ilr1-like protein</t>
  </si>
  <si>
    <t>EC:3.5.1.32</t>
  </si>
  <si>
    <t>AC174146_44.4</t>
  </si>
  <si>
    <t>photosystem ii cp47 chlorophyll apoprotein</t>
  </si>
  <si>
    <t>AC174336_8.4</t>
  </si>
  <si>
    <t>ap2-like ethylene-responsive transcription factor ant-like</t>
  </si>
  <si>
    <t>AC202600_14.3</t>
  </si>
  <si>
    <t>probable isoaspartyl peptidase l-asparaginase 2-like</t>
  </si>
  <si>
    <t>EC:3.5.1.1</t>
  </si>
  <si>
    <t>CT573215_16.5</t>
  </si>
  <si>
    <t>hypothetical protein MTR_5g016280</t>
  </si>
  <si>
    <t>AC147496_31.4</t>
  </si>
  <si>
    <t>nbs-type resistance protein rgc2</t>
  </si>
  <si>
    <t>CT030191_13.4</t>
  </si>
  <si>
    <t>vacuolar amino acid transporter</t>
  </si>
  <si>
    <t>AC130802_19.5</t>
  </si>
  <si>
    <t>nodule-specific glycine-rich protein 5b</t>
  </si>
  <si>
    <t>CR962129_27.5</t>
  </si>
  <si>
    <t>AC144481_31.4</t>
  </si>
  <si>
    <t>CU024887_21.4</t>
  </si>
  <si>
    <t>calcium-dependent protein kinase sk5-like</t>
  </si>
  <si>
    <t>CT963115_3.5</t>
  </si>
  <si>
    <t>monosaccharide-sensing protein</t>
  </si>
  <si>
    <t>AC148291_75.4</t>
  </si>
  <si>
    <t>anthocyanin 3 -o-beta-glucosyltransferase</t>
  </si>
  <si>
    <t>AC202586_21.3</t>
  </si>
  <si>
    <t>AC146759_48.4</t>
  </si>
  <si>
    <t>hypothetical protein MTR_1g044530</t>
  </si>
  <si>
    <t>AC125480_41.5</t>
  </si>
  <si>
    <t>at3g50930 f18b3_210</t>
  </si>
  <si>
    <t>AC135604_75.4</t>
  </si>
  <si>
    <t>aminotransferase-like protein</t>
  </si>
  <si>
    <t>AC155886_39.4</t>
  </si>
  <si>
    <t>CT009568_23.4</t>
  </si>
  <si>
    <t>caffeic acid 3-o-methyltransferase</t>
  </si>
  <si>
    <t>EC:2.1.1.6</t>
  </si>
  <si>
    <t>CR931811_28.4</t>
  </si>
  <si>
    <t>AC152351_36.5</t>
  </si>
  <si>
    <t>AC170799_3.5</t>
  </si>
  <si>
    <t>EC:2.3.1.0; EC:3.1.26.4; EC:2.7.7.49</t>
  </si>
  <si>
    <t>AC146719_20.4</t>
  </si>
  <si>
    <t>hypothetical protein MTR_1g058990</t>
  </si>
  <si>
    <t>CT963110_13.4</t>
  </si>
  <si>
    <t>CU137655_5.3</t>
  </si>
  <si>
    <t>CT009565_22.5</t>
  </si>
  <si>
    <t>hypothetical protein MtrDRAFT_AC149801g2v2</t>
  </si>
  <si>
    <t>CR956399_26.5</t>
  </si>
  <si>
    <t>AC169182_44.5</t>
  </si>
  <si>
    <t>hypothetical protein MTR_7g060580</t>
  </si>
  <si>
    <t>AC124216_14.4</t>
  </si>
  <si>
    <t>AC146585_27.5</t>
  </si>
  <si>
    <t>AC169120_1.4</t>
  </si>
  <si>
    <t>cytochrome c subunit vib family protein</t>
  </si>
  <si>
    <t>AC203542_3.3</t>
  </si>
  <si>
    <t>AC147179_2.4</t>
  </si>
  <si>
    <t>AC135233_1.4</t>
  </si>
  <si>
    <t>ribulose bisphosphate carboxylase oxygenase activase chloroplastic-like</t>
  </si>
  <si>
    <t>AC140035_27.4</t>
  </si>
  <si>
    <t>AC202332_14.4</t>
  </si>
  <si>
    <t>CU013532_11.4</t>
  </si>
  <si>
    <t>prolyl-trna synthetase</t>
  </si>
  <si>
    <t>EC:6.1.1.15</t>
  </si>
  <si>
    <t>CT033764_7.4</t>
  </si>
  <si>
    <t>AC150784_28.4</t>
  </si>
  <si>
    <t>endoglucanase 25-like</t>
  </si>
  <si>
    <t>AC149304_12.4</t>
  </si>
  <si>
    <t>embryo-specific protein</t>
  </si>
  <si>
    <t>AC198008_10.3</t>
  </si>
  <si>
    <t>CU137654_12.3</t>
  </si>
  <si>
    <t>AC202357_8.4</t>
  </si>
  <si>
    <t>AC163324_41.4</t>
  </si>
  <si>
    <t>triglyceride lipase</t>
  </si>
  <si>
    <t>AC165432_9.4</t>
  </si>
  <si>
    <t>casp-like protein 10-like</t>
  </si>
  <si>
    <t>AC174285_6.4</t>
  </si>
  <si>
    <t>CR962130_33.4</t>
  </si>
  <si>
    <t>ankyrin repeat domain-containing chloroplastic-like</t>
  </si>
  <si>
    <t>CR936946_29.5</t>
  </si>
  <si>
    <t>dof zinc finger</t>
  </si>
  <si>
    <t>AC145218_26.4</t>
  </si>
  <si>
    <t>geraniol synthase</t>
  </si>
  <si>
    <t>AC138527_34.4</t>
  </si>
  <si>
    <t>hypothetical protein MTR_2g030990</t>
  </si>
  <si>
    <t>AC203565_7.3</t>
  </si>
  <si>
    <t>AC151674_8.4</t>
  </si>
  <si>
    <t>basic blue</t>
  </si>
  <si>
    <t>AC137836_57.5</t>
  </si>
  <si>
    <t>AC174327_42.5</t>
  </si>
  <si>
    <t>AC121233_41.5</t>
  </si>
  <si>
    <t>hypothetical protein MTR_8g075370</t>
  </si>
  <si>
    <t>AC161402_23.4</t>
  </si>
  <si>
    <t>root phototropism protein 3-like</t>
  </si>
  <si>
    <t>AC157490_37.4</t>
  </si>
  <si>
    <t>AC157779_23.5</t>
  </si>
  <si>
    <t>AC140913_32.4</t>
  </si>
  <si>
    <t>transmembrane protein</t>
  </si>
  <si>
    <t>AY508219_15.5</t>
  </si>
  <si>
    <t>transcription factor bhlh96</t>
  </si>
  <si>
    <t>AC156827_20.5</t>
  </si>
  <si>
    <t>hypothetical protein MTR_6g029300</t>
  </si>
  <si>
    <t>AC174289_22.5</t>
  </si>
  <si>
    <t>AC146711_37.4</t>
  </si>
  <si>
    <t>exostosin-like protein</t>
  </si>
  <si>
    <t>EC:2.4.1.224</t>
  </si>
  <si>
    <t>AC174330_57.4</t>
  </si>
  <si>
    <t>AC165431_53.5</t>
  </si>
  <si>
    <t>ring fyve phd zinc finger superfamily</t>
  </si>
  <si>
    <t>AC144721_35.4</t>
  </si>
  <si>
    <t>AC146649_14.4</t>
  </si>
  <si>
    <t>hypothetical protein MTR_4g038300</t>
  </si>
  <si>
    <t>CT010515_8.5</t>
  </si>
  <si>
    <t>CT030177_33.4</t>
  </si>
  <si>
    <t>hypothetical protein MTR_2g034970</t>
  </si>
  <si>
    <t>AC159535_9.4</t>
  </si>
  <si>
    <t>peroxidase 9-like</t>
  </si>
  <si>
    <t>AC161750_18.4</t>
  </si>
  <si>
    <t>trypsin inhibitor</t>
  </si>
  <si>
    <t>AC146585_38.5</t>
  </si>
  <si>
    <t>CU207209_23.3</t>
  </si>
  <si>
    <t>ankyrin repeat-containing protein</t>
  </si>
  <si>
    <t>CT033767_18.4</t>
  </si>
  <si>
    <t>AC147008_72.5</t>
  </si>
  <si>
    <t>AC147714_1.4</t>
  </si>
  <si>
    <t>beta- -n-acetylglucosaminyltransferase family</t>
  </si>
  <si>
    <t>AC170580_5.4</t>
  </si>
  <si>
    <t>hypothetical protein MTR_7g085790</t>
  </si>
  <si>
    <t>AC174372_21.5</t>
  </si>
  <si>
    <t>hypothetical protein MTR_5g076860</t>
  </si>
  <si>
    <t>CU302345_26.3</t>
  </si>
  <si>
    <t>AC146759_27.4</t>
  </si>
  <si>
    <t>hypothetical protein MTR_1g044470</t>
  </si>
  <si>
    <t>AC150890_21.4</t>
  </si>
  <si>
    <t>AC149306_63.5</t>
  </si>
  <si>
    <t>AC161569_31.5</t>
  </si>
  <si>
    <t>g-type lectin s-receptor-like serine threonine-protein kinase rlk1-like</t>
  </si>
  <si>
    <t>EC:1.4.3.21; EC:2.7.11.0</t>
  </si>
  <si>
    <t>AC146570_7.4</t>
  </si>
  <si>
    <t>coiled-coil domain-containing protein 130-like</t>
  </si>
  <si>
    <t>CR932967_40.4</t>
  </si>
  <si>
    <t>auxin efflux carrier family protein</t>
  </si>
  <si>
    <t>AC134822_10.5</t>
  </si>
  <si>
    <t>EC:2.3.1.20</t>
  </si>
  <si>
    <t>CU302333_6.4</t>
  </si>
  <si>
    <t>hypothetical protein MTR_5g042780</t>
  </si>
  <si>
    <t>AC133572_22.5</t>
  </si>
  <si>
    <t>AC157377_30.5</t>
  </si>
  <si>
    <t>AC135102_52.4</t>
  </si>
  <si>
    <t>hypothetical protein MTR_2g028710</t>
  </si>
  <si>
    <t>AC202309_5.3</t>
  </si>
  <si>
    <t>anaphase-promoting complex subunit 2-like</t>
  </si>
  <si>
    <t>AC153002_49.4</t>
  </si>
  <si>
    <t>resistance protein</t>
  </si>
  <si>
    <t>AC164520_32.4</t>
  </si>
  <si>
    <t>AC152551_22.5</t>
  </si>
  <si>
    <t>thromboxane-a synthase-like</t>
  </si>
  <si>
    <t>AC163897_15.4</t>
  </si>
  <si>
    <t>frataxin-like protein</t>
  </si>
  <si>
    <t>EC:1.16.3.1</t>
  </si>
  <si>
    <t>AC174468_18.4</t>
  </si>
  <si>
    <t>AC198005_8.4</t>
  </si>
  <si>
    <t>probable disease resistance protein at5g66900-like</t>
  </si>
  <si>
    <t>CR932964_22.4</t>
  </si>
  <si>
    <t>AC152964_3.4</t>
  </si>
  <si>
    <t>dna binding</t>
  </si>
  <si>
    <t>AC202487_7.3</t>
  </si>
  <si>
    <t>f-box protein skip24</t>
  </si>
  <si>
    <t>AC135604_46.4</t>
  </si>
  <si>
    <t>AC202353_13.4</t>
  </si>
  <si>
    <t>atp synthase subunit beta</t>
  </si>
  <si>
    <t>CU137666_22.3</t>
  </si>
  <si>
    <t>hypothetical protein MTR_5g018340</t>
  </si>
  <si>
    <t>CR931807_9.5</t>
  </si>
  <si>
    <t>sts14 protein</t>
  </si>
  <si>
    <t>AC148971_5.4</t>
  </si>
  <si>
    <t>transcription factor bhlh131</t>
  </si>
  <si>
    <t>AC146755_9.4</t>
  </si>
  <si>
    <t>cysteine desulfurase mitochondrial</t>
  </si>
  <si>
    <t>AC169182_45.5</t>
  </si>
  <si>
    <t>hypothetical protein MTR_7g060610</t>
  </si>
  <si>
    <t>CR932958_9.4</t>
  </si>
  <si>
    <t>nodule-specific glycine-rich protein 1j</t>
  </si>
  <si>
    <t>AC142096_49.4</t>
  </si>
  <si>
    <t>AC151816_50.4</t>
  </si>
  <si>
    <t>hypothetical protein MTR_8g057750</t>
  </si>
  <si>
    <t>AC174356_21.4</t>
  </si>
  <si>
    <t>AC197464_2.4</t>
  </si>
  <si>
    <t>AC202482_9.4</t>
  </si>
  <si>
    <t>AC137823_62.5</t>
  </si>
  <si>
    <t>formyltetrahydrofolate deformylase-like</t>
  </si>
  <si>
    <t>EC:3.5.1.10; EC:2.1.2.0</t>
  </si>
  <si>
    <t>AC142526_7.4</t>
  </si>
  <si>
    <t>udp-glucose 4-epimerase gepi48-like</t>
  </si>
  <si>
    <t>EC:5.1.3.2</t>
  </si>
  <si>
    <t>AC202300_5.3</t>
  </si>
  <si>
    <t>CR932963_14.4</t>
  </si>
  <si>
    <t>AC150203_39.5</t>
  </si>
  <si>
    <t>u-box domain-containing protein 52-like</t>
  </si>
  <si>
    <t>AC140545_14.4</t>
  </si>
  <si>
    <t>ras-related protein raba1f-like</t>
  </si>
  <si>
    <t>AC169177_34.4</t>
  </si>
  <si>
    <t>AC202466_2.4</t>
  </si>
  <si>
    <t>glycosyl hydrolase family 9 protein</t>
  </si>
  <si>
    <t>AC149492_39.4</t>
  </si>
  <si>
    <t>hypothetical protein MTR_2g064070</t>
  </si>
  <si>
    <t>CU062422_5.3</t>
  </si>
  <si>
    <t>AC146567_28.4</t>
  </si>
  <si>
    <t>CU013532_19.4</t>
  </si>
  <si>
    <t>probable nucleoredoxin 2-like</t>
  </si>
  <si>
    <t>CU024880_116.4</t>
  </si>
  <si>
    <t>PREDICTED: putative uncharacterized protein encoded by LINC00596-like</t>
  </si>
  <si>
    <t>AC135160_27.5</t>
  </si>
  <si>
    <t>aspartate mitochondrial-like</t>
  </si>
  <si>
    <t>EC:2.6.1.1; EC:2.6.1.5; EC:2.6.1.57; EC:2.6.1.9</t>
  </si>
  <si>
    <t>AC146332_13.4</t>
  </si>
  <si>
    <t>AC138451_19.4</t>
  </si>
  <si>
    <t>hypothetical protein MTR_5g084230</t>
  </si>
  <si>
    <t>AC135102_59.4</t>
  </si>
  <si>
    <t>heat shock transcription factor</t>
  </si>
  <si>
    <t>AC151664_23.4</t>
  </si>
  <si>
    <t>AC149135_34.4</t>
  </si>
  <si>
    <t>AC146331_56.5</t>
  </si>
  <si>
    <t>AC129091_51.5</t>
  </si>
  <si>
    <t>AC146568_52.4</t>
  </si>
  <si>
    <t>retrotransposon gag protein</t>
  </si>
  <si>
    <t>AC171534_24.4</t>
  </si>
  <si>
    <t>AC152184_29.5</t>
  </si>
  <si>
    <t>hypothetical protein MTR_7g005920</t>
  </si>
  <si>
    <t>CT025837_37.4</t>
  </si>
  <si>
    <t>AC144431_19.4</t>
  </si>
  <si>
    <t>mitogen-activated protein kinase kinase kinase 2-like</t>
  </si>
  <si>
    <t>AC174294_39.4</t>
  </si>
  <si>
    <t>AC134049_68.4</t>
  </si>
  <si>
    <t>tir-nbs disease resistance-like protein</t>
  </si>
  <si>
    <t>CR954190_22.5</t>
  </si>
  <si>
    <t>f-box protein at3g62230-like</t>
  </si>
  <si>
    <t>AC186138_27.4</t>
  </si>
  <si>
    <t>hypothetical protein MTR_2g036930</t>
  </si>
  <si>
    <t>AC150244_18.4</t>
  </si>
  <si>
    <t>hypothetical protein MtrDRAFT_AC150244g18v2</t>
  </si>
  <si>
    <t>AC145164_30.4</t>
  </si>
  <si>
    <t>AC138199_27.4</t>
  </si>
  <si>
    <t>hypothetical protein MTR_3g056290</t>
  </si>
  <si>
    <t>AC154036_6.4</t>
  </si>
  <si>
    <t>CT963130_31.5</t>
  </si>
  <si>
    <t>hypothetical protein MTR_3g032740</t>
  </si>
  <si>
    <t>AC148653_30.5</t>
  </si>
  <si>
    <t>polyphosphoinositide binding protein ssh1p</t>
  </si>
  <si>
    <t>AC139313_16.4</t>
  </si>
  <si>
    <t>hypothetical protein MTR_5g086900</t>
  </si>
  <si>
    <t>AC147364_1.5</t>
  </si>
  <si>
    <t>hypothetical protein MTR_4g118840</t>
  </si>
  <si>
    <t>CR955012_26.5</t>
  </si>
  <si>
    <t>CU024880_57.4</t>
  </si>
  <si>
    <t>zinc finger protein ensp00000375192-like</t>
  </si>
  <si>
    <t>AC202462_8.3</t>
  </si>
  <si>
    <t>hypothetical protein MTR_7g058760</t>
  </si>
  <si>
    <t>AC135799_21.5</t>
  </si>
  <si>
    <t>AC162278_25.4</t>
  </si>
  <si>
    <t>cytochrome p450 83b1-like</t>
  </si>
  <si>
    <t>EC:1.14.13.0</t>
  </si>
  <si>
    <t>CU302334_33.4</t>
  </si>
  <si>
    <t>AC138014_49.5</t>
  </si>
  <si>
    <t>mediator of rna polymerase ii transcription subunit 33a-like</t>
  </si>
  <si>
    <t>AC149574_5.4</t>
  </si>
  <si>
    <t>probable calcium-binding protein cml17-like</t>
  </si>
  <si>
    <t>AC149208_48.5</t>
  </si>
  <si>
    <t>hypothetical protein MtrDRAFT_AC149208g9v2</t>
  </si>
  <si>
    <t>CT963108_67.5</t>
  </si>
  <si>
    <t>at-hook dna-binding protein</t>
  </si>
  <si>
    <t>CR962122_33.4</t>
  </si>
  <si>
    <t>glutamine synthetase</t>
  </si>
  <si>
    <t>EC:6.3.1.2</t>
  </si>
  <si>
    <t>AC151520_32.4</t>
  </si>
  <si>
    <t>matrix metalloproteinase</t>
  </si>
  <si>
    <t>AC185135_26.4</t>
  </si>
  <si>
    <t>AC183371_2.5</t>
  </si>
  <si>
    <t>transcription factor bzip37</t>
  </si>
  <si>
    <t>AC161406_34.4</t>
  </si>
  <si>
    <t>protein slowmo homolog 2-like</t>
  </si>
  <si>
    <t>AC157472_46.4</t>
  </si>
  <si>
    <t>AC146790_49.4</t>
  </si>
  <si>
    <t>AC152186_32.4</t>
  </si>
  <si>
    <t>adipocyte plasma membrane-associated protein</t>
  </si>
  <si>
    <t>AC160628_4.5</t>
  </si>
  <si>
    <t>nad h-quinone oxidoreductase chain</t>
  </si>
  <si>
    <t>AC148343_27.5</t>
  </si>
  <si>
    <t>AC155897_33.5</t>
  </si>
  <si>
    <t>mannosylglycoprotein endo-beta-mannosidase-like</t>
  </si>
  <si>
    <t>EC:3.2.1.152</t>
  </si>
  <si>
    <t>AC136839_11.4</t>
  </si>
  <si>
    <t>cdp-diacylglycerol--glycerol-3-phosphate 3- partial</t>
  </si>
  <si>
    <t>AC145767_63.4</t>
  </si>
  <si>
    <t>AC202357_22.4</t>
  </si>
  <si>
    <t>subtilisin-like serine protease</t>
  </si>
  <si>
    <t>CR956399_37.5</t>
  </si>
  <si>
    <t>serpin family protein</t>
  </si>
  <si>
    <t>AC137669_19.5</t>
  </si>
  <si>
    <t>at3g50910 f18b3_190</t>
  </si>
  <si>
    <t>AC158502_19.4</t>
  </si>
  <si>
    <t>AC126785_30.4</t>
  </si>
  <si>
    <t>hypothetical protein MTR_5g035270</t>
  </si>
  <si>
    <t>AC140915_5.5</t>
  </si>
  <si>
    <t>probable protein phosphatase 2c 33-like</t>
  </si>
  <si>
    <t>AC147001_44.5</t>
  </si>
  <si>
    <t>AC174360_9.5</t>
  </si>
  <si>
    <t>1-deoxy-d-xylulose 5-phosphate synthase</t>
  </si>
  <si>
    <t>EC:2.2.1.7</t>
  </si>
  <si>
    <t>AC158377_27.4</t>
  </si>
  <si>
    <t>AC139852_24.4</t>
  </si>
  <si>
    <t>peroxidase 47-like</t>
  </si>
  <si>
    <t>AC160925_9.4</t>
  </si>
  <si>
    <t>AC148238_4.5</t>
  </si>
  <si>
    <t>u-box domain-containing protein</t>
  </si>
  <si>
    <t>CT967316_3.4</t>
  </si>
  <si>
    <t>kda class ii heat shock</t>
  </si>
  <si>
    <t>CU457808_19.3</t>
  </si>
  <si>
    <t>AC202304_2.3</t>
  </si>
  <si>
    <t>protease-like protein</t>
  </si>
  <si>
    <t>CR956399_57.5</t>
  </si>
  <si>
    <t>coiled-coil domain-containing protein</t>
  </si>
  <si>
    <t>AC202601_3.4</t>
  </si>
  <si>
    <t>AC160838_4.5</t>
  </si>
  <si>
    <t>pentatricopeptide repeat-containing protein at5g09950-like</t>
  </si>
  <si>
    <t>CU179894_4.4</t>
  </si>
  <si>
    <t>hypothetical protein MTR_5g093050</t>
  </si>
  <si>
    <t>AC148293_8.5</t>
  </si>
  <si>
    <t>hypothetical protein MTR_4g072080</t>
  </si>
  <si>
    <t>AC146854_33.5</t>
  </si>
  <si>
    <t>AC148292_40.4</t>
  </si>
  <si>
    <t>proton-dependent oligopeptide transport family protein</t>
  </si>
  <si>
    <t>AC167329_34.4</t>
  </si>
  <si>
    <t>flowering locus t-like protein</t>
  </si>
  <si>
    <t>CT967315_25.4</t>
  </si>
  <si>
    <t>hypothetical protein MTR_4g075090</t>
  </si>
  <si>
    <t>AC150844_37.4</t>
  </si>
  <si>
    <t>AC202342_1.3</t>
  </si>
  <si>
    <t>hypothetical protein MTR_7g067600</t>
  </si>
  <si>
    <t>AC140103_9.5</t>
  </si>
  <si>
    <t>thaumatin-like protein</t>
  </si>
  <si>
    <t>AC175311_27.4</t>
  </si>
  <si>
    <t>diphthamide biosynthesis protein 2-like</t>
  </si>
  <si>
    <t>AC161750_28.4</t>
  </si>
  <si>
    <t>bbi inhibitor</t>
  </si>
  <si>
    <t>AC195111_18.4</t>
  </si>
  <si>
    <t>AC123571_32.4</t>
  </si>
  <si>
    <t>AC136451_7.4</t>
  </si>
  <si>
    <t>hypothetical protein MTR_5g021350</t>
  </si>
  <si>
    <t>CT954230_13.5</t>
  </si>
  <si>
    <t>AC170989_39.4</t>
  </si>
  <si>
    <t>protein strubbelig-receptor family 2-like</t>
  </si>
  <si>
    <t>CU207236_15.3</t>
  </si>
  <si>
    <t>uncharacterized wd repeat-containing</t>
  </si>
  <si>
    <t>AC203552_14.3</t>
  </si>
  <si>
    <t>40s ribosomal protein s8-like</t>
  </si>
  <si>
    <t>AC144481_19.4</t>
  </si>
  <si>
    <t>hypothetical protein MTR_1g075510</t>
  </si>
  <si>
    <t>AC174307_6.5</t>
  </si>
  <si>
    <t>nuclease harbi1-like</t>
  </si>
  <si>
    <t>AC169517_21.5</t>
  </si>
  <si>
    <t>hypothetical protein MTR_8g074450</t>
  </si>
  <si>
    <t>AC203552_2.3</t>
  </si>
  <si>
    <t>AC148304_48.5</t>
  </si>
  <si>
    <t>AC130800_68.4</t>
  </si>
  <si>
    <t>AC155282_16.4</t>
  </si>
  <si>
    <t>transcriptional factor b3</t>
  </si>
  <si>
    <t>AC125389_68.5</t>
  </si>
  <si>
    <t>AC135795_27.5</t>
  </si>
  <si>
    <t>CT967315_15.4</t>
  </si>
  <si>
    <t>AC143341_36.4</t>
  </si>
  <si>
    <t>dehydration-responsive element-binding protein 2f-like</t>
  </si>
  <si>
    <t>AC158374_20.5</t>
  </si>
  <si>
    <t>AC149264_8.5</t>
  </si>
  <si>
    <t>AC143338_15.5</t>
  </si>
  <si>
    <t>hypothetical protein MTR_4g014510</t>
  </si>
  <si>
    <t>AC135798_59.4</t>
  </si>
  <si>
    <t>bromo-adjacent domain-containing isoform 2</t>
  </si>
  <si>
    <t>AC148487_45.4</t>
  </si>
  <si>
    <t>histone-lysine n-methyltransferase suvr4</t>
  </si>
  <si>
    <t>CU013515_12.5</t>
  </si>
  <si>
    <t>AC160836_20.5</t>
  </si>
  <si>
    <t>AC170990_10.5</t>
  </si>
  <si>
    <t>gibberellin regulated protein</t>
  </si>
  <si>
    <t>AC174375_25.5</t>
  </si>
  <si>
    <t>probable galactose-1-phosphate uridyltransferase-like</t>
  </si>
  <si>
    <t>EC:2.7.7.35; EC:2.7.7.10; EC:2.7.7.12</t>
  </si>
  <si>
    <t>AC147780_42.4</t>
  </si>
  <si>
    <t>AC119415_68.5</t>
  </si>
  <si>
    <t>sin3-like protein</t>
  </si>
  <si>
    <t>AC137546_10.4</t>
  </si>
  <si>
    <t>pentatricopeptide repeat-containing protein at1g10270-like</t>
  </si>
  <si>
    <t>AC161404_5.5</t>
  </si>
  <si>
    <t>indole-3-acetic acid-amido synthetase -like</t>
  </si>
  <si>
    <t>AC127169_48.5</t>
  </si>
  <si>
    <t>hypothetical protein MTR_4g128850</t>
  </si>
  <si>
    <t>CU424490_12.3</t>
  </si>
  <si>
    <t>upf0136 membrane protein at2g26240-like</t>
  </si>
  <si>
    <t>AC140774_44.5</t>
  </si>
  <si>
    <t>AC148758_4.4</t>
  </si>
  <si>
    <t>macpf domain-containing protein at4g24290-like</t>
  </si>
  <si>
    <t>AC124951_28.5</t>
  </si>
  <si>
    <t>CU179894_46.4</t>
  </si>
  <si>
    <t>hypothetical protein MTR_5g092670</t>
  </si>
  <si>
    <t>AC135312_40.5</t>
  </si>
  <si>
    <t>phosphatidylinositol-4-phosphate 5-kinase</t>
  </si>
  <si>
    <t>AC150891_18.5</t>
  </si>
  <si>
    <t>hypothetical protein MtrDRAFT_AC150891g18v2</t>
  </si>
  <si>
    <t>AC204685_7.4</t>
  </si>
  <si>
    <t>myb family protein</t>
  </si>
  <si>
    <t>CT573216_9.5</t>
  </si>
  <si>
    <t>probable receptor protein kinase tmk1-like</t>
  </si>
  <si>
    <t>AC173287_22.4</t>
  </si>
  <si>
    <t>AC146563_17.4</t>
  </si>
  <si>
    <t>AC149491_36.4</t>
  </si>
  <si>
    <t>AC169182_42.5</t>
  </si>
  <si>
    <t>ser thr protein kinase</t>
  </si>
  <si>
    <t>AC148236_25.4</t>
  </si>
  <si>
    <t>CU179920_27.3</t>
  </si>
  <si>
    <t>viral a-type inclusion protein repeat containing protein expressed</t>
  </si>
  <si>
    <t>AC145220_25.4</t>
  </si>
  <si>
    <t>AC151665_17.4</t>
  </si>
  <si>
    <t>AC121237_21.5</t>
  </si>
  <si>
    <t>sec-independent protein translocase protein tata e-like protein</t>
  </si>
  <si>
    <t>AC153120_12.5</t>
  </si>
  <si>
    <t>uncharacterized acetyltransferase at3g50280-like</t>
  </si>
  <si>
    <t>AC146341_50.4</t>
  </si>
  <si>
    <t>{ related</t>
  </si>
  <si>
    <t>AC191602_15.3</t>
  </si>
  <si>
    <t>ac006341_8contains a pf</t>
  </si>
  <si>
    <t>AC149641_1.4</t>
  </si>
  <si>
    <t>AC187278_31.5</t>
  </si>
  <si>
    <t>homeobox protein knotted-1-like 3-like</t>
  </si>
  <si>
    <t>AC174350_12.5</t>
  </si>
  <si>
    <t>AC150845_5.4</t>
  </si>
  <si>
    <t>AC126009_29.4</t>
  </si>
  <si>
    <t>lem3 (ligand-effect modulator 3) family protein cdc50 family protein isoform 1</t>
  </si>
  <si>
    <t>AC152499_20.5</t>
  </si>
  <si>
    <t>hypothetical protein MtrDRAFT_AC148918g1v2</t>
  </si>
  <si>
    <t>CT737180_7.5</t>
  </si>
  <si>
    <t>CU024869_7.4</t>
  </si>
  <si>
    <t>AC161789_19.4</t>
  </si>
  <si>
    <t>AC202508_6.4</t>
  </si>
  <si>
    <t>pentatricopeptide repeat protein</t>
  </si>
  <si>
    <t>AC152818_20.4</t>
  </si>
  <si>
    <t>glutamyl-trna amidotransferase subunit chloroplastic mitochondrial-like</t>
  </si>
  <si>
    <t>AC155884_25.4</t>
  </si>
  <si>
    <t>AC133864_25.4</t>
  </si>
  <si>
    <t>AC202509_7.3</t>
  </si>
  <si>
    <t>hypothetical protein MTR_8g078670</t>
  </si>
  <si>
    <t>CU062421_18.3</t>
  </si>
  <si>
    <t>CU302337_5.4</t>
  </si>
  <si>
    <t>hypothetical protein MTR_5g098300</t>
  </si>
  <si>
    <t>AC143339_17.5</t>
  </si>
  <si>
    <t>glutathione peroxidase</t>
  </si>
  <si>
    <t>EC:1.11.1.12; EC:1.11.1.9</t>
  </si>
  <si>
    <t>AC150384_40.4</t>
  </si>
  <si>
    <t>AC126789_31.5</t>
  </si>
  <si>
    <t>major facilitator superfamily protein</t>
  </si>
  <si>
    <t>AC186138_32.4</t>
  </si>
  <si>
    <t>serine threonine protein phosphatase</t>
  </si>
  <si>
    <t>AC122730_16.5</t>
  </si>
  <si>
    <t>AC135799_4.5</t>
  </si>
  <si>
    <t>AC131248_22.4</t>
  </si>
  <si>
    <t>polygalacturonase qrt3-like</t>
  </si>
  <si>
    <t>CU024878_12.4</t>
  </si>
  <si>
    <t>hexose transporter</t>
  </si>
  <si>
    <t>AC203559_6.4</t>
  </si>
  <si>
    <t>cytochrome c biogenesis protein ccsa</t>
  </si>
  <si>
    <t>CU207236_1.3</t>
  </si>
  <si>
    <t>actin related protein</t>
  </si>
  <si>
    <t>AC187543_2.5</t>
  </si>
  <si>
    <t>btb poz domain-containing protein at3g22104-like</t>
  </si>
  <si>
    <t>CR955012_16.5</t>
  </si>
  <si>
    <t>AC202336_3.4</t>
  </si>
  <si>
    <t>AC147712_58.4</t>
  </si>
  <si>
    <t>AC161403_29.4</t>
  </si>
  <si>
    <t>protein far1-related sequence 5-like</t>
  </si>
  <si>
    <t>AC147201_13.5</t>
  </si>
  <si>
    <t>rab3 gtpase-activating protein catalytic subunit isoform 1</t>
  </si>
  <si>
    <t>AC174309_7.5</t>
  </si>
  <si>
    <t>b-cell receptor-associated 31-like protein</t>
  </si>
  <si>
    <t>AC159145_33.4</t>
  </si>
  <si>
    <t>AC148482_36.5</t>
  </si>
  <si>
    <t>AC202494_10.3</t>
  </si>
  <si>
    <t>nuclear transcription factor y subunit b-3</t>
  </si>
  <si>
    <t>AC146332_18.4</t>
  </si>
  <si>
    <t>hypothetical protein MTR_2g086770</t>
  </si>
  <si>
    <t>AC152403_43.4</t>
  </si>
  <si>
    <t>4-coumarate-- ligase-like 5-like</t>
  </si>
  <si>
    <t>EC:1.13.12.7; EC:6.2.1.12</t>
  </si>
  <si>
    <t>AC152551_11.5</t>
  </si>
  <si>
    <t>cytokinin riboside 5 -monophosphate phosphoribohydrolase log8-like</t>
  </si>
  <si>
    <t>AC202478_20.3</t>
  </si>
  <si>
    <t>protein set</t>
  </si>
  <si>
    <t>CT967304_24.4</t>
  </si>
  <si>
    <t>AC125389_43.5</t>
  </si>
  <si>
    <t>EC:4.3.3.2</t>
  </si>
  <si>
    <t>AC167403_37.4</t>
  </si>
  <si>
    <t>AC157489_23.4</t>
  </si>
  <si>
    <t>metalloendoproteinase 1-like</t>
  </si>
  <si>
    <t>EC:3.4.24.0</t>
  </si>
  <si>
    <t>AC202597_22.3</t>
  </si>
  <si>
    <t>short-chain alcohol dehydrogenase</t>
  </si>
  <si>
    <t>CR936323_43.4</t>
  </si>
  <si>
    <t>hypothetical protein MTR_4g082840</t>
  </si>
  <si>
    <t>AC173834_2.5</t>
  </si>
  <si>
    <t>methyltransferase-like protein 6-like</t>
  </si>
  <si>
    <t>CU459032_27.4</t>
  </si>
  <si>
    <t>nadh dehydrogenase</t>
  </si>
  <si>
    <t>CR955009_42.5</t>
  </si>
  <si>
    <t>galactosylgalactosylxylosylprotein 3-beta-glucuronosyltransferase</t>
  </si>
  <si>
    <t>AC122168_44.5</t>
  </si>
  <si>
    <t>AC136450_43.5</t>
  </si>
  <si>
    <t>AC145753_1.5</t>
  </si>
  <si>
    <t>thioredoxin-like 1- chloroplastic-like</t>
  </si>
  <si>
    <t>EC:1.8.4.0</t>
  </si>
  <si>
    <t>AC192328_2.4</t>
  </si>
  <si>
    <t>ubiquitin thioesterase otubain-like</t>
  </si>
  <si>
    <t>EC:3.4.19.0</t>
  </si>
  <si>
    <t>CU062644_10.3</t>
  </si>
  <si>
    <t>CR932957_49.4</t>
  </si>
  <si>
    <t>CT863710_31.4</t>
  </si>
  <si>
    <t>AC123975_44.5</t>
  </si>
  <si>
    <t>cobra-like protein 10-like</t>
  </si>
  <si>
    <t>AC170582_35.4</t>
  </si>
  <si>
    <t>protease inhibitor seed storage ltp family protein</t>
  </si>
  <si>
    <t>AC140034_12.5</t>
  </si>
  <si>
    <t>hypothetical protein MTR_4g079380</t>
  </si>
  <si>
    <t>CR956399_15.5</t>
  </si>
  <si>
    <t>AC140549_5.5</t>
  </si>
  <si>
    <t>eukaryotic translation initiation factor 3 subunit c-like</t>
  </si>
  <si>
    <t>AC140035_47.4</t>
  </si>
  <si>
    <t>AC145218_33.4</t>
  </si>
  <si>
    <t>AC174312_24.5</t>
  </si>
  <si>
    <t>hypothetical protein MTR_4g043320</t>
  </si>
  <si>
    <t>AC148761_20.4</t>
  </si>
  <si>
    <t>AC175312_48.5</t>
  </si>
  <si>
    <t>zinc finger hit domain-containing protein 2-like</t>
  </si>
  <si>
    <t>AC138453_41.4</t>
  </si>
  <si>
    <t>AC150846_38.4</t>
  </si>
  <si>
    <t>AC126788_40.4</t>
  </si>
  <si>
    <t>calcium-dependent protein kinase 17-like</t>
  </si>
  <si>
    <t>AC141113_26.4</t>
  </si>
  <si>
    <t>AC202336_11.4</t>
  </si>
  <si>
    <t>snf2 domain-containing protein</t>
  </si>
  <si>
    <t>CT485797_11.5</t>
  </si>
  <si>
    <t>AC166093_10.4</t>
  </si>
  <si>
    <t>gibberellin-regulated protein 12-like</t>
  </si>
  <si>
    <t>AC149471_38.5</t>
  </si>
  <si>
    <t>atp-dependent dna helicase 2 subunit ku70-like</t>
  </si>
  <si>
    <t>AC150207_40.4</t>
  </si>
  <si>
    <t>hypothetical protein MTR_1g018900</t>
  </si>
  <si>
    <t>AC172743_20.4</t>
  </si>
  <si>
    <t>tudor pwwp mbt superfamily isoform 1</t>
  </si>
  <si>
    <t>AC135100_48.5</t>
  </si>
  <si>
    <t>copii coat assembly protein</t>
  </si>
  <si>
    <t>AC123571_1.4</t>
  </si>
  <si>
    <t>AC149496_61.5</t>
  </si>
  <si>
    <t>AC148346_25.5</t>
  </si>
  <si>
    <t>steroid 5beta-reductase</t>
  </si>
  <si>
    <t>AC144563_50.4</t>
  </si>
  <si>
    <t>endonuclease or glycosyl hydrolase with c2h2-type zinc finger isoform 1</t>
  </si>
  <si>
    <t>AC202354_3.4</t>
  </si>
  <si>
    <t>AC122165_13.4</t>
  </si>
  <si>
    <t>AC174294_7.4</t>
  </si>
  <si>
    <t>f-box protein ore9-like</t>
  </si>
  <si>
    <t>CR931811_27.4</t>
  </si>
  <si>
    <t>hypothetical protein MTR_4g123770</t>
  </si>
  <si>
    <t>AC169126_23.4</t>
  </si>
  <si>
    <t>bsd domain-containing protein</t>
  </si>
  <si>
    <t>AC166146_19.4</t>
  </si>
  <si>
    <t>AC137823_12.5</t>
  </si>
  <si>
    <t>AC159706_27.5</t>
  </si>
  <si>
    <t>probable e3 ubiquitin-protein ligase xbos32-like</t>
  </si>
  <si>
    <t>AC145219_65.5</t>
  </si>
  <si>
    <t>hypothetical protein MTR_3g016120</t>
  </si>
  <si>
    <t>AC163384_22.5</t>
  </si>
  <si>
    <t>probable polygalacturonase-like</t>
  </si>
  <si>
    <t>AC144592_36.4</t>
  </si>
  <si>
    <t>AC151521_66.4</t>
  </si>
  <si>
    <t>hypothetical protein MtrDRAFT_AC151521g37v2</t>
  </si>
  <si>
    <t>CR931729_29.5</t>
  </si>
  <si>
    <t>AC152186_33.4</t>
  </si>
  <si>
    <t>AC136953_12.4</t>
  </si>
  <si>
    <t>endonuclease exonuclease phosphatase domain-containing protein</t>
  </si>
  <si>
    <t>AC146332_31.4</t>
  </si>
  <si>
    <t>casparian strip membrane protein 5-like</t>
  </si>
  <si>
    <t>CT963094_24.4</t>
  </si>
  <si>
    <t>CU179637_21.3</t>
  </si>
  <si>
    <t>AC154036_10.4</t>
  </si>
  <si>
    <t>hypothetical protein MTR_4g091300</t>
  </si>
  <si>
    <t>AC174339_36.4</t>
  </si>
  <si>
    <t>AC119409_41.4</t>
  </si>
  <si>
    <t>AC165219_6.4</t>
  </si>
  <si>
    <t>EC:6.3.2.1</t>
  </si>
  <si>
    <t>CT573051_33.4</t>
  </si>
  <si>
    <t>zinc finger ccch domain-containing protein</t>
  </si>
  <si>
    <t>AC126785_42.4</t>
  </si>
  <si>
    <t>nucleobase ascorbate transporter</t>
  </si>
  <si>
    <t>AC144517_38.4</t>
  </si>
  <si>
    <t>CT954252_12.4</t>
  </si>
  <si>
    <t>transcription activator brg1</t>
  </si>
  <si>
    <t>CT967317_23.4</t>
  </si>
  <si>
    <t>nuclear pore complex protein</t>
  </si>
  <si>
    <t>AC137666_35.5</t>
  </si>
  <si>
    <t>CR931735_40.4</t>
  </si>
  <si>
    <t>AC174360_19.5</t>
  </si>
  <si>
    <t>AC119409_9.4</t>
  </si>
  <si>
    <t>uroporphyrinogen decarboxylase chloroplastic-like</t>
  </si>
  <si>
    <t>EC:4.1.1.37</t>
  </si>
  <si>
    <t>CT963131_2.4</t>
  </si>
  <si>
    <t>AC150706_16.4</t>
  </si>
  <si>
    <t>ubiquitin-conjugating enzyme cop10</t>
  </si>
  <si>
    <t>CU104774_15.3</t>
  </si>
  <si>
    <t>chromosome-associated kinesin kif4-like</t>
  </si>
  <si>
    <t>CR931807_29.5</t>
  </si>
  <si>
    <t>bel1-like homeodomain protein 2-like</t>
  </si>
  <si>
    <t>AC183501_1.5</t>
  </si>
  <si>
    <t>mediator of rna polymerase ii transcription subunit 4-like</t>
  </si>
  <si>
    <t>AC148485_44.4</t>
  </si>
  <si>
    <t>AC155888_31.4</t>
  </si>
  <si>
    <t>hypothetical protein MTR_7g011560</t>
  </si>
  <si>
    <t>AC186047_4.4</t>
  </si>
  <si>
    <t>AC136449_28.5</t>
  </si>
  <si>
    <t>probable pre-mrna-splicing factor atp-dependent rna helicase-like</t>
  </si>
  <si>
    <t>CR956434_3.5</t>
  </si>
  <si>
    <t>AC122722_59.4</t>
  </si>
  <si>
    <t>AC150206_27.4</t>
  </si>
  <si>
    <t>AC124963_55.5</t>
  </si>
  <si>
    <t>dna helicase mcm8-like</t>
  </si>
  <si>
    <t>AC174141_6.4</t>
  </si>
  <si>
    <t>AC136679_18.4</t>
  </si>
  <si>
    <t>rna-binding protein 12b</t>
  </si>
  <si>
    <t>AC135316_50.5</t>
  </si>
  <si>
    <t>hypothetical protein MTR_4g032750</t>
  </si>
  <si>
    <t>AC127018_50.4</t>
  </si>
  <si>
    <t>(+)-neomenthol dehydrogenase</t>
  </si>
  <si>
    <t>EC:1.1.1.208; EC:1.1.1.207</t>
  </si>
  <si>
    <t>CR931739_11.4</t>
  </si>
  <si>
    <t>21 kda protein</t>
  </si>
  <si>
    <t>AC145372_54.4</t>
  </si>
  <si>
    <t>AC169517_24.5</t>
  </si>
  <si>
    <t>AC148237_39.4</t>
  </si>
  <si>
    <t>hypothetical protein MTR_8g066850</t>
  </si>
  <si>
    <t>AC146573_26.5</t>
  </si>
  <si>
    <t>CT573506_28.5</t>
  </si>
  <si>
    <t>upstream activation factor subunit uaf30-like</t>
  </si>
  <si>
    <t>AC146559_12.4</t>
  </si>
  <si>
    <t>hypothetical protein MTR_1g024910</t>
  </si>
  <si>
    <t>AC160097_13.5</t>
  </si>
  <si>
    <t>AC127019_18.4</t>
  </si>
  <si>
    <t>CT485795_8.5</t>
  </si>
  <si>
    <t>ty3-gypsy-like retroelement pol polyprotein</t>
  </si>
  <si>
    <t>AC170581_27.4</t>
  </si>
  <si>
    <t>udp-glycosyltransferase 79b6-like</t>
  </si>
  <si>
    <t>AC146343_5.5</t>
  </si>
  <si>
    <t>anaphase-promoting complex subunit cdc20-like</t>
  </si>
  <si>
    <t>CU234178_25.4</t>
  </si>
  <si>
    <t>acidic leucine-rich nuclear phosphoprotein 32 family member b</t>
  </si>
  <si>
    <t>AC166093_22.4</t>
  </si>
  <si>
    <t>AC155881_11.5</t>
  </si>
  <si>
    <t>zinc finger a20 and an1 domain-containing stress-associated protein 8 isoform 1</t>
  </si>
  <si>
    <t>AC202491_7.3</t>
  </si>
  <si>
    <t>probable alpha-amylase 2-like</t>
  </si>
  <si>
    <t>EC:3.2.1.60; EC:3.2.1.1</t>
  </si>
  <si>
    <t>AC174331_38.4</t>
  </si>
  <si>
    <t>thioredoxin h-type</t>
  </si>
  <si>
    <t>AC130806_65.4</t>
  </si>
  <si>
    <t>hypothetical protein MTR_001s0006</t>
  </si>
  <si>
    <t>AC147007_2.4</t>
  </si>
  <si>
    <t>hypothetical protein MTR_7g104440</t>
  </si>
  <si>
    <t>CT963108_21.5</t>
  </si>
  <si>
    <t>AC154090_16.4</t>
  </si>
  <si>
    <t>CT027663_4.5</t>
  </si>
  <si>
    <t>hypothetical protein MTR_5g007540</t>
  </si>
  <si>
    <t>AC146747_13.4</t>
  </si>
  <si>
    <t>nac domain ipr003441</t>
  </si>
  <si>
    <t>AC139841_26.4</t>
  </si>
  <si>
    <t>AC202354_8.4</t>
  </si>
  <si>
    <t>80 kda mcm3-associated protein</t>
  </si>
  <si>
    <t>CU137661_16.4</t>
  </si>
  <si>
    <t>CT573055_49.4</t>
  </si>
  <si>
    <t>hypothetical protein MTR_5g084820</t>
  </si>
  <si>
    <t>AC122728_50.4</t>
  </si>
  <si>
    <t>polyadenylate-binding protein 2-like</t>
  </si>
  <si>
    <t>CR932966_55.4</t>
  </si>
  <si>
    <t>probable folate-biopterin transporter chloroplastic-like</t>
  </si>
  <si>
    <t>CR954188_3.4</t>
  </si>
  <si>
    <t>thymus-specific serine protease</t>
  </si>
  <si>
    <t>AC149580_15.5</t>
  </si>
  <si>
    <t>AC140772_37.4</t>
  </si>
  <si>
    <t>hypothetical protein MTR_5g050820</t>
  </si>
  <si>
    <t>AC171498_8.4</t>
  </si>
  <si>
    <t>dna-damage-repair toleration protein drt102</t>
  </si>
  <si>
    <t>AC202511_21.3</t>
  </si>
  <si>
    <t>methyl binding domain protein</t>
  </si>
  <si>
    <t>AC144541_18.4</t>
  </si>
  <si>
    <t>AC151711_26.4</t>
  </si>
  <si>
    <t>hypothetical protein MTR_4g054230</t>
  </si>
  <si>
    <t>AC202600_13.3</t>
  </si>
  <si>
    <t>AC203556_18.4</t>
  </si>
  <si>
    <t>low quality protein: laccase-25-like</t>
  </si>
  <si>
    <t>AC144345_39.5</t>
  </si>
  <si>
    <t>CT867975_28.5</t>
  </si>
  <si>
    <t>1-orf1-orf2 protein</t>
  </si>
  <si>
    <t>AC148219_32.5</t>
  </si>
  <si>
    <t>at4g35360 f23e12_80</t>
  </si>
  <si>
    <t>EC:2.7.1.33</t>
  </si>
  <si>
    <t>AC137819_12.4</t>
  </si>
  <si>
    <t>eukaryotic translation initiation factor 5a-2-like</t>
  </si>
  <si>
    <t>AC150979_31.4</t>
  </si>
  <si>
    <t>protein plant cadmium resistance 2-like</t>
  </si>
  <si>
    <t>CT868737_16.4</t>
  </si>
  <si>
    <t>cellulose synthase</t>
  </si>
  <si>
    <t>CR936947_30.5</t>
  </si>
  <si>
    <t>AC136451_25.4</t>
  </si>
  <si>
    <t>AC150798_16.4</t>
  </si>
  <si>
    <t>hypothetical protein MtrDRAFT_AC150798g16v2</t>
  </si>
  <si>
    <t>AC161404_26.5</t>
  </si>
  <si>
    <t>AC202381_15.3</t>
  </si>
  <si>
    <t>stomatin-like protein</t>
  </si>
  <si>
    <t>CR931739_40.4</t>
  </si>
  <si>
    <t>probable pectinesterase pectinesterase inhibitor 33-like</t>
  </si>
  <si>
    <t>AC161400_18.5</t>
  </si>
  <si>
    <t>CT963106_37.5</t>
  </si>
  <si>
    <t>AC158737_2.4</t>
  </si>
  <si>
    <t>iron-sulfur assembly protein chloroplastic-like</t>
  </si>
  <si>
    <t>AC151619_11.4</t>
  </si>
  <si>
    <t>CT033768_25.4</t>
  </si>
  <si>
    <t>AC148607_53.4</t>
  </si>
  <si>
    <t>CT010572_35.4</t>
  </si>
  <si>
    <t>AC150841_11.4</t>
  </si>
  <si>
    <t>hypothetical protein MTR_022s0001</t>
  </si>
  <si>
    <t>AC169514_19.5</t>
  </si>
  <si>
    <t>casp-like protein rcom_1446020-like</t>
  </si>
  <si>
    <t>AC138012_40.5</t>
  </si>
  <si>
    <t>hypothetical protein MTR_5g074140</t>
  </si>
  <si>
    <t>AC160837_41.4</t>
  </si>
  <si>
    <t>AC183501_47.5</t>
  </si>
  <si>
    <t>CT033766_78.5</t>
  </si>
  <si>
    <t>hypothetical protein MTR_5g070060</t>
  </si>
  <si>
    <t>AC196764_5.3</t>
  </si>
  <si>
    <t>hypothetical protein MTR_2g098360</t>
  </si>
  <si>
    <t>AC124969_55.4</t>
  </si>
  <si>
    <t>AC147501_43.4</t>
  </si>
  <si>
    <t>AC191602_8.3</t>
  </si>
  <si>
    <t>EC:2.7.11.0; EC:3.4.23.0</t>
  </si>
  <si>
    <t>AC140035_54.4</t>
  </si>
  <si>
    <t>indole-3-acetic acid-amido synthetase</t>
  </si>
  <si>
    <t>AC138016_43.4</t>
  </si>
  <si>
    <t>AC148487_4.4</t>
  </si>
  <si>
    <t>n-carbamoyl-l-amino acid hydrolase-like</t>
  </si>
  <si>
    <t>EC:3.5.3.9; EC:3.5.3.19</t>
  </si>
  <si>
    <t>AC150779_34.4</t>
  </si>
  <si>
    <t>CR931740_13.4</t>
  </si>
  <si>
    <t>aspartic proteinase nepenthesin-2</t>
  </si>
  <si>
    <t>AC149801_4.4</t>
  </si>
  <si>
    <t>serine threonine-protein kinase ht1-like</t>
  </si>
  <si>
    <t>EC:2.7.11.0; EC:2.7.10.0</t>
  </si>
  <si>
    <t>AC136953_24.4</t>
  </si>
  <si>
    <t>early nodulin</t>
  </si>
  <si>
    <t>AC148757_18.4</t>
  </si>
  <si>
    <t>CT963115_10.5</t>
  </si>
  <si>
    <t>dihydropterin pyrophosphokinase dihydropteroate synthase</t>
  </si>
  <si>
    <t>EC:2.5.1.15; EC:2.7.6.3</t>
  </si>
  <si>
    <t>AC146760_15.5</t>
  </si>
  <si>
    <t>o-methyltransferase omt3</t>
  </si>
  <si>
    <t>AC126011_54.4</t>
  </si>
  <si>
    <t>hypothetical protein MTR_1g056340</t>
  </si>
  <si>
    <t>AC202515_13.3</t>
  </si>
  <si>
    <t>squalene synthase 2</t>
  </si>
  <si>
    <t>EC:2.5.1.21</t>
  </si>
  <si>
    <t>AC149131_49.4</t>
  </si>
  <si>
    <t>v-type proton atpase subunit c-like</t>
  </si>
  <si>
    <t>AC148765_32.4</t>
  </si>
  <si>
    <t>hypothetical protein MTR_4g055370</t>
  </si>
  <si>
    <t>AC202498_12.3</t>
  </si>
  <si>
    <t>d-xylose-proton symporter-like chloroplastic-like</t>
  </si>
  <si>
    <t>AC146719_24.4</t>
  </si>
  <si>
    <t>hypothetical protein MTR_1g058980</t>
  </si>
  <si>
    <t>AC152184_43.5</t>
  </si>
  <si>
    <t>anaphase-promoting complex subunit 11</t>
  </si>
  <si>
    <t>AC175312_24.5</t>
  </si>
  <si>
    <t>serine threonine-protein phosphatase 7 long form homolog</t>
  </si>
  <si>
    <t>AC137079_42.5</t>
  </si>
  <si>
    <t>AC174350_2.5</t>
  </si>
  <si>
    <t>AC140916_6.4</t>
  </si>
  <si>
    <t>iaa-amino acid hydrolase ilr1-like 6-like</t>
  </si>
  <si>
    <t>AC122162_28.4</t>
  </si>
  <si>
    <t>AC165439_19.4</t>
  </si>
  <si>
    <t>protein iq-domain 14-like</t>
  </si>
  <si>
    <t>AC147001_5.5</t>
  </si>
  <si>
    <t>probable histone -like</t>
  </si>
  <si>
    <t>AC202594_15.3</t>
  </si>
  <si>
    <t>AC152552_75.4</t>
  </si>
  <si>
    <t>ethylene-responsive transcription partial</t>
  </si>
  <si>
    <t>AC186134_27.4</t>
  </si>
  <si>
    <t>hypothetical protein MTR_2g049900</t>
  </si>
  <si>
    <t>AC148446_26.4</t>
  </si>
  <si>
    <t>CR538723_20.4</t>
  </si>
  <si>
    <t>transmembrane emp24 domain-containing protein</t>
  </si>
  <si>
    <t>AC140546_35.5</t>
  </si>
  <si>
    <t>calcineurin subunit b</t>
  </si>
  <si>
    <t>AC202518_17.3</t>
  </si>
  <si>
    <t>lactoylglutathione lyase family protein</t>
  </si>
  <si>
    <t>AC124971_41.4</t>
  </si>
  <si>
    <t>calcineurin b-like protein</t>
  </si>
  <si>
    <t>AC171778_30.4</t>
  </si>
  <si>
    <t>probable ubiquitin-conjugating enzyme e2 25-like</t>
  </si>
  <si>
    <t>EC:6.3.2.0</t>
  </si>
  <si>
    <t>AC154090_32.4</t>
  </si>
  <si>
    <t>AC169178_26.5</t>
  </si>
  <si>
    <t>AC153350_26.4</t>
  </si>
  <si>
    <t>probable small nuclear ribonucleoprotein sm d2-like</t>
  </si>
  <si>
    <t>CT963134_25.5</t>
  </si>
  <si>
    <t>probable nitronate monooxygenase-like</t>
  </si>
  <si>
    <t>EC:1.1.1.205; EC:1.13.11.0; EC:1.13.12.16</t>
  </si>
  <si>
    <t>AC151674_21.4</t>
  </si>
  <si>
    <t>6-phosphogluconate dehydrogenase nad-binding domain-containing protein</t>
  </si>
  <si>
    <t>EC:1.1.1.44</t>
  </si>
  <si>
    <t>AC161404_27.5</t>
  </si>
  <si>
    <t>quinone reductase family protein</t>
  </si>
  <si>
    <t>EC:1.6.5.7</t>
  </si>
  <si>
    <t>AC170253_40.5</t>
  </si>
  <si>
    <t>AC174363_7.4</t>
  </si>
  <si>
    <t>CR962121_30.4</t>
  </si>
  <si>
    <t>minor allergen alt</t>
  </si>
  <si>
    <t>AC202507_22.4</t>
  </si>
  <si>
    <t>hypothetical protein MTR_5g058800, partial</t>
  </si>
  <si>
    <t>CT962505_12.4</t>
  </si>
  <si>
    <t>CT962505_55.4</t>
  </si>
  <si>
    <t>AC202336_1.4</t>
  </si>
  <si>
    <t>far upstream element-binding protein</t>
  </si>
  <si>
    <t>AC146570_41.4</t>
  </si>
  <si>
    <t>transmembrane fragile-x-f-associated protein</t>
  </si>
  <si>
    <t>CU302334_27.4</t>
  </si>
  <si>
    <t>non-specific lipid-transfer protein at2g13820-like</t>
  </si>
  <si>
    <t>CU326392_3.3</t>
  </si>
  <si>
    <t>hydroxymethylglutaryl- synthase</t>
  </si>
  <si>
    <t>EC:2.3.3.10</t>
  </si>
  <si>
    <t>AC135464_1.5</t>
  </si>
  <si>
    <t>pb-reticulocyte binding protein</t>
  </si>
  <si>
    <t>AC146329_55.5</t>
  </si>
  <si>
    <t>10-formyltetrahydrofolate synthetase</t>
  </si>
  <si>
    <t>EC:6.3.4.3</t>
  </si>
  <si>
    <t>CR931810_53.4</t>
  </si>
  <si>
    <t>polygalacturonase-1 non-catalytic subunit beta</t>
  </si>
  <si>
    <t>CT971488_15.4</t>
  </si>
  <si>
    <t>short-chain dehydrogenase reductase family protein</t>
  </si>
  <si>
    <t>CT573077_11.4</t>
  </si>
  <si>
    <t>protein rer1a-like</t>
  </si>
  <si>
    <t>AC148292_42.4</t>
  </si>
  <si>
    <t>AC124967_17.5</t>
  </si>
  <si>
    <t>saur family protein</t>
  </si>
  <si>
    <t>AC151424_35.5</t>
  </si>
  <si>
    <t>AC159706_8.5</t>
  </si>
  <si>
    <t>ice binding</t>
  </si>
  <si>
    <t>AC149802_1.5</t>
  </si>
  <si>
    <t>dna-directed rna polymerase ii subunit rpb3-a-like</t>
  </si>
  <si>
    <t>AC146861_47.5</t>
  </si>
  <si>
    <t>pif-like protein</t>
  </si>
  <si>
    <t>AC141108_49.4</t>
  </si>
  <si>
    <t>CU302347_7.4</t>
  </si>
  <si>
    <t>AC149209_15.4</t>
  </si>
  <si>
    <t>protein opi10 homolog</t>
  </si>
  <si>
    <t>AC160628_21.5</t>
  </si>
  <si>
    <t>AC187543_22.5</t>
  </si>
  <si>
    <t>flavoprotein wrba</t>
  </si>
  <si>
    <t>AC136838_81.4</t>
  </si>
  <si>
    <t>rrna intron-encoded homing endonuclease</t>
  </si>
  <si>
    <t>AC155895_24.4</t>
  </si>
  <si>
    <t>AC158497_55.4</t>
  </si>
  <si>
    <t>AC139841_16.4</t>
  </si>
  <si>
    <t>AC202518_1.3</t>
  </si>
  <si>
    <t>CR936946_54.5</t>
  </si>
  <si>
    <t>AC161862_33.4</t>
  </si>
  <si>
    <t>nitrate transporter</t>
  </si>
  <si>
    <t>AC167710_15.4</t>
  </si>
  <si>
    <t>isoliquiritigenin 2 -o-methyltransferase</t>
  </si>
  <si>
    <t>EC:2.1.1.65; EC:2.1.1.154</t>
  </si>
  <si>
    <t>AC202476_22.3</t>
  </si>
  <si>
    <t>acidic endochitinase</t>
  </si>
  <si>
    <t>AC169182_46.5</t>
  </si>
  <si>
    <t>hypothetical protein MTR_1g011450</t>
  </si>
  <si>
    <t>AC122728_49.4</t>
  </si>
  <si>
    <t>AC127021_67.4</t>
  </si>
  <si>
    <t>CT033768_6.4</t>
  </si>
  <si>
    <t>succinate dehydrogenase</t>
  </si>
  <si>
    <t>EC:1.3.5.1</t>
  </si>
  <si>
    <t>AC151621_31.4</t>
  </si>
  <si>
    <t>cub and sushi domain-containing protein 3</t>
  </si>
  <si>
    <t>AC165218_38.4</t>
  </si>
  <si>
    <t>probable protein phosphatase 2c 42-like</t>
  </si>
  <si>
    <t>CT967318_34.4</t>
  </si>
  <si>
    <t>dof zinc finger protein</t>
  </si>
  <si>
    <t>AC124972_39.5</t>
  </si>
  <si>
    <t>AC138087_4.4</t>
  </si>
  <si>
    <t>40s ribosomal protein s30</t>
  </si>
  <si>
    <t>AC202469_8.3</t>
  </si>
  <si>
    <t>ferredoxin- chloroplastic-like isoform 2</t>
  </si>
  <si>
    <t>AC137994_78.4</t>
  </si>
  <si>
    <t>AC146563_24.4</t>
  </si>
  <si>
    <t>AC144592_85.4</t>
  </si>
  <si>
    <t>immunoglobulin major histocompatibility complex</t>
  </si>
  <si>
    <t>AC125473_19.5</t>
  </si>
  <si>
    <t>rna-binding protein</t>
  </si>
  <si>
    <t>AC169124_34.4</t>
  </si>
  <si>
    <t>hypothetical protein MTR_2g068910</t>
  </si>
  <si>
    <t>AC157373_34.4</t>
  </si>
  <si>
    <t>AC146632_42.5</t>
  </si>
  <si>
    <t>AC182815_30.5</t>
  </si>
  <si>
    <t>AC202589_17.3</t>
  </si>
  <si>
    <t>AC148482_19.5</t>
  </si>
  <si>
    <t>CR931740_46.4</t>
  </si>
  <si>
    <t>AC195566_5.4</t>
  </si>
  <si>
    <t>AC122162_4.4</t>
  </si>
  <si>
    <t>atp synthase cf0 subunit iv</t>
  </si>
  <si>
    <t>CT033766_7.5</t>
  </si>
  <si>
    <t>AC152186_10.4</t>
  </si>
  <si>
    <t>sieve element-occluding protein</t>
  </si>
  <si>
    <t>AC149040_48.5</t>
  </si>
  <si>
    <t>AC146817_41.4</t>
  </si>
  <si>
    <t>CU137661_18.4</t>
  </si>
  <si>
    <t>CT571261_44.5</t>
  </si>
  <si>
    <t>AC146853_36.4</t>
  </si>
  <si>
    <t>AC135566_15.5</t>
  </si>
  <si>
    <t>CR956402_28.4</t>
  </si>
  <si>
    <t>CT967315_35.4</t>
  </si>
  <si>
    <t>reverse partial</t>
  </si>
  <si>
    <t>CU459036_1.3</t>
  </si>
  <si>
    <t>AC146558_29.5</t>
  </si>
  <si>
    <t>CT010518_22.4</t>
  </si>
  <si>
    <t>hypothetical protein MTR_3g034370</t>
  </si>
  <si>
    <t>AC145218_30.4</t>
  </si>
  <si>
    <t>AC127170_5.4</t>
  </si>
  <si>
    <t>protein little zipper 3</t>
  </si>
  <si>
    <t>AC147364_20.5</t>
  </si>
  <si>
    <t>probable 1-deoxy-d-xylulose-5-phosphate chloroplastic-like</t>
  </si>
  <si>
    <t>AC202499_14.4</t>
  </si>
  <si>
    <t>haloacid dehalogenase-like hydrolase domain-containing protein 3-like</t>
  </si>
  <si>
    <t>EC:3.1.3.18</t>
  </si>
  <si>
    <t>CU302345_13.3</t>
  </si>
  <si>
    <t>AC126785_27.4</t>
  </si>
  <si>
    <t>AC173291_11.5</t>
  </si>
  <si>
    <t>AC182813_16.4</t>
  </si>
  <si>
    <t>trafficking protein particle complex subunit 11-like</t>
  </si>
  <si>
    <t>AC147010_4.4</t>
  </si>
  <si>
    <t>homeobox-leucine zipper protein hdg11-like</t>
  </si>
  <si>
    <t>AC186134_2.4</t>
  </si>
  <si>
    <t>AC131455_30.4</t>
  </si>
  <si>
    <t>AC202330_15.3</t>
  </si>
  <si>
    <t>CU024877_48.4</t>
  </si>
  <si>
    <t>AC174467_34.4</t>
  </si>
  <si>
    <t>sucrose synthase</t>
  </si>
  <si>
    <t>EC:2.4.1.13</t>
  </si>
  <si>
    <t>AC126785_51.4</t>
  </si>
  <si>
    <t>acyl- n-acyltransferases-like protein</t>
  </si>
  <si>
    <t>AC146571_7.4</t>
  </si>
  <si>
    <t>probable linoleate 9s-lipoxygenase 5-like</t>
  </si>
  <si>
    <t>CT025840_43.4</t>
  </si>
  <si>
    <t>leghemoglobin</t>
  </si>
  <si>
    <t>CR962138_11.4</t>
  </si>
  <si>
    <t>AC175028_28.5</t>
  </si>
  <si>
    <t>CU019603_20.4</t>
  </si>
  <si>
    <t>AC150245_19.5</t>
  </si>
  <si>
    <t>AC148446_23.4</t>
  </si>
  <si>
    <t>hypothetical protein MTR_6g021490</t>
  </si>
  <si>
    <t>CT967304_3.4</t>
  </si>
  <si>
    <t>cysteine-rich repeat secretory protein</t>
  </si>
  <si>
    <t>CU207209_13.3</t>
  </si>
  <si>
    <t>catalytic region ribonuclease h</t>
  </si>
  <si>
    <t>AC144539_52.5</t>
  </si>
  <si>
    <t>AC202371_2.4</t>
  </si>
  <si>
    <t>protein lurp-one-related 4-like</t>
  </si>
  <si>
    <t>AC135311_56.4</t>
  </si>
  <si>
    <t>AC159089_19.4</t>
  </si>
  <si>
    <t>AC147714_17.4</t>
  </si>
  <si>
    <t>hypothetical protein MTR_4g047830</t>
  </si>
  <si>
    <t>AC170581_13.4</t>
  </si>
  <si>
    <t>vascular plant one zinc finger protein</t>
  </si>
  <si>
    <t>CT571264_51.4</t>
  </si>
  <si>
    <t>CT573508_45.5</t>
  </si>
  <si>
    <t>hypothetical protein MTR_7g061300</t>
  </si>
  <si>
    <t>CT009528_20.4</t>
  </si>
  <si>
    <t>AC148765_36.4</t>
  </si>
  <si>
    <t>mutator sub-class protein</t>
  </si>
  <si>
    <t>AC126790_57.5</t>
  </si>
  <si>
    <t>disease resistance-like protein</t>
  </si>
  <si>
    <t>AC202311_7.4</t>
  </si>
  <si>
    <t>AC146758_58.4</t>
  </si>
  <si>
    <t>AC151724_8.4</t>
  </si>
  <si>
    <t>CU302336_16.4</t>
  </si>
  <si>
    <t>AC174141_30.4</t>
  </si>
  <si>
    <t>AC144405_30.4</t>
  </si>
  <si>
    <t>AC133341_6.5</t>
  </si>
  <si>
    <t>hypothetical protein MTR_7g099140</t>
  </si>
  <si>
    <t>AC149130_67.4</t>
  </si>
  <si>
    <t>AC157376_28.4</t>
  </si>
  <si>
    <t>hypothetical protein MTR_7g112390</t>
  </si>
  <si>
    <t>CT009654_37.4</t>
  </si>
  <si>
    <t>AC146632_14.5</t>
  </si>
  <si>
    <t>CU182773_9.3</t>
  </si>
  <si>
    <t>CU326394_3.4</t>
  </si>
  <si>
    <t>hypothetical protein MTR_5g008520</t>
  </si>
  <si>
    <t>AC202360_17.4</t>
  </si>
  <si>
    <t>CT033764_13.4</t>
  </si>
  <si>
    <t>AC150844_17.4</t>
  </si>
  <si>
    <t>CR382279_12.5</t>
  </si>
  <si>
    <t>AC148765_33.4</t>
  </si>
  <si>
    <t>ubiquitin-activating enzyme e1</t>
  </si>
  <si>
    <t>AC150979_25.4</t>
  </si>
  <si>
    <t>alpha-1 6-xylosyltransferase</t>
  </si>
  <si>
    <t>CU013540_24.4</t>
  </si>
  <si>
    <t>AC148359_35.4</t>
  </si>
  <si>
    <t>hypothetical protein MTR_7g071960</t>
  </si>
  <si>
    <t>AC138451_20.4</t>
  </si>
  <si>
    <t>hypothetical protein MTR_5g084240</t>
  </si>
  <si>
    <t>AC174337_15.4</t>
  </si>
  <si>
    <t>AC135312_43.5</t>
  </si>
  <si>
    <t>AC165218_24.4</t>
  </si>
  <si>
    <t>werner syndrome atp-dependent helicase</t>
  </si>
  <si>
    <t>CU062643_1.3</t>
  </si>
  <si>
    <t>hypothetical protein MTR_3g099490</t>
  </si>
  <si>
    <t>AC119415_63.5</t>
  </si>
  <si>
    <t>CU013514_54.4</t>
  </si>
  <si>
    <t>hypothetical protein MTR_5g037170</t>
  </si>
  <si>
    <t>AC151598_63.5</t>
  </si>
  <si>
    <t>AC124966_41.4</t>
  </si>
  <si>
    <t>hydroquinone glucosyltransferase-like</t>
  </si>
  <si>
    <t>CT009558_51.4</t>
  </si>
  <si>
    <t>hypothetical protein MTR_3g061710</t>
  </si>
  <si>
    <t>CT033764_36.4</t>
  </si>
  <si>
    <t>AC151521_68.4</t>
  </si>
  <si>
    <t>AC183777_34.4</t>
  </si>
  <si>
    <t>AC150981_38.4</t>
  </si>
  <si>
    <t>AC140547_10.4</t>
  </si>
  <si>
    <t>heat shock protein</t>
  </si>
  <si>
    <t>AC145218_14.4</t>
  </si>
  <si>
    <t>AC166899_19.4</t>
  </si>
  <si>
    <t>ein3-binding f-box protein</t>
  </si>
  <si>
    <t>AC137077_48.4</t>
  </si>
  <si>
    <t>CU013514_52.4</t>
  </si>
  <si>
    <t>probable lrr receptor-like serine threonine-protein kinase at1g14390-like</t>
  </si>
  <si>
    <t>AC174285_33.4</t>
  </si>
  <si>
    <t>AC151711_31.4</t>
  </si>
  <si>
    <t>protein wax2</t>
  </si>
  <si>
    <t>AC124966_38.4</t>
  </si>
  <si>
    <t>AC202594_1.3</t>
  </si>
  <si>
    <t>dessication-induced 1voc-like protein</t>
  </si>
  <si>
    <t>AC170582_19.4</t>
  </si>
  <si>
    <t>CR936328_30.4</t>
  </si>
  <si>
    <t>serine threonine protein phosphatase 6 regulatory ankyrin repeat subunit c</t>
  </si>
  <si>
    <t>AC150442_10.4</t>
  </si>
  <si>
    <t>indole-3-acetic acid-induced protein arg7-like</t>
  </si>
  <si>
    <t>AC146551_31.4</t>
  </si>
  <si>
    <t>paired amphipathic helix protein sin3-like 3</t>
  </si>
  <si>
    <t>AC130806_70.4</t>
  </si>
  <si>
    <t>AC127021_55.4</t>
  </si>
  <si>
    <t>AC144760_38.5</t>
  </si>
  <si>
    <t>AC149495_23.4</t>
  </si>
  <si>
    <t>AC143338_33.5</t>
  </si>
  <si>
    <t>protein trichome birefringence-like 35</t>
  </si>
  <si>
    <t>AC147002_54.4</t>
  </si>
  <si>
    <t>hypothetical protein MTR_7g014780</t>
  </si>
  <si>
    <t>CT954230_61.5</t>
  </si>
  <si>
    <t>AC153352_5.4</t>
  </si>
  <si>
    <t>CT954236_23.5</t>
  </si>
  <si>
    <t>transcription factor myb98-like</t>
  </si>
  <si>
    <t>AC195566_9.4</t>
  </si>
  <si>
    <t>AC145222_59.4</t>
  </si>
  <si>
    <t>AC144389_56.5</t>
  </si>
  <si>
    <t>l-gulono- -lactone dehydrogenase-like</t>
  </si>
  <si>
    <t>EC:1.1.1.158; EC:1.1.3.37</t>
  </si>
  <si>
    <t>AC143338_10.5</t>
  </si>
  <si>
    <t>trichome birefringence-like 34</t>
  </si>
  <si>
    <t>AC152157_31.5</t>
  </si>
  <si>
    <t>AC158736_5.5</t>
  </si>
  <si>
    <t>o-acyltransferase wsd1-like</t>
  </si>
  <si>
    <t>CR962122_35.4</t>
  </si>
  <si>
    <t>aspartic proteinase nepenthesin-1</t>
  </si>
  <si>
    <t>AC138451_21.4</t>
  </si>
  <si>
    <t>CR962124_46.5</t>
  </si>
  <si>
    <t>conserved oligomeric golgi complex subunit</t>
  </si>
  <si>
    <t>AC133341_53.5</t>
  </si>
  <si>
    <t>AC174327_8.5</t>
  </si>
  <si>
    <t>monothiol glutaredoxin-s2-like</t>
  </si>
  <si>
    <t>AC127020_79.5</t>
  </si>
  <si>
    <t>CR931733_48.4</t>
  </si>
  <si>
    <t>AC137996_51.5</t>
  </si>
  <si>
    <t>heat shock 70 kda protein</t>
  </si>
  <si>
    <t>AC122724_26.5</t>
  </si>
  <si>
    <t>hypothetical protein MTR_6g012640</t>
  </si>
  <si>
    <t>AC152176_71.4</t>
  </si>
  <si>
    <t>hypothetical protein MTR_4g060580</t>
  </si>
  <si>
    <t>AC161398_25.4</t>
  </si>
  <si>
    <t>non-ltr retroelement reverse transcriptase</t>
  </si>
  <si>
    <t>AC140546_44.5</t>
  </si>
  <si>
    <t>AC174350_5.5</t>
  </si>
  <si>
    <t>AC174304_32.4</t>
  </si>
  <si>
    <t>AC148290_45.5</t>
  </si>
  <si>
    <t>AC155100_35.4</t>
  </si>
  <si>
    <t>AC151598_52.5</t>
  </si>
  <si>
    <t>pathogen-related protein</t>
  </si>
  <si>
    <t>AC202335_13.3</t>
  </si>
  <si>
    <t>AC165275_9.5</t>
  </si>
  <si>
    <t>nadp-dependent alkenal double bond reductase p1-like</t>
  </si>
  <si>
    <t>AC152964_13.4</t>
  </si>
  <si>
    <t>CR962135_24.4</t>
  </si>
  <si>
    <t>AC160516_65.4</t>
  </si>
  <si>
    <t>ribosomal protein s15</t>
  </si>
  <si>
    <t>AC155803_55.5</t>
  </si>
  <si>
    <t>elongation factor 1-alpha</t>
  </si>
  <si>
    <t>EC:3.6.4.3</t>
  </si>
  <si>
    <t>AC151520_14.4</t>
  </si>
  <si>
    <t>AC146758_37.4</t>
  </si>
  <si>
    <t>CT571262_32.5</t>
  </si>
  <si>
    <t>AC146760_6.5</t>
  </si>
  <si>
    <t>hypothetical protein MTR_3g083510</t>
  </si>
  <si>
    <t>CU024880_92.4</t>
  </si>
  <si>
    <t>rna-directed dna partial</t>
  </si>
  <si>
    <t>EC:2.7.7.7</t>
  </si>
  <si>
    <t>AC202511_13.3</t>
  </si>
  <si>
    <t>sgt1 suppressor of g2 allele of skp1</t>
  </si>
  <si>
    <t>AC135160_50.5</t>
  </si>
  <si>
    <t>CR955010_14.4</t>
  </si>
  <si>
    <t>AC174311_37.4</t>
  </si>
  <si>
    <t>CT485795_25.5</t>
  </si>
  <si>
    <t>probable beta-d-xylosidase 6-like</t>
  </si>
  <si>
    <t>AC146789_71.4</t>
  </si>
  <si>
    <t>CR931741_28.4</t>
  </si>
  <si>
    <t>AC151598_69.5</t>
  </si>
  <si>
    <t>tubby-like f-box protein 7-like</t>
  </si>
  <si>
    <t>EC:3.1.4.0</t>
  </si>
  <si>
    <t>CT009749_21.4</t>
  </si>
  <si>
    <t>AC146692_24.5</t>
  </si>
  <si>
    <t>AC202325_23.4</t>
  </si>
  <si>
    <t>peptidyl-prolyl cis-trans isomerase cyp40</t>
  </si>
  <si>
    <t>AC140544_6.5</t>
  </si>
  <si>
    <t>CT963108_63.5</t>
  </si>
  <si>
    <t>AC148820_17.5</t>
  </si>
  <si>
    <t>AC158497_8.4</t>
  </si>
  <si>
    <t>hypothetical protein MtrDRAFT_AC158497g8v2</t>
  </si>
  <si>
    <t>AC160841_27.4</t>
  </si>
  <si>
    <t>AC159089_21.4</t>
  </si>
  <si>
    <t>CR931743_10.5</t>
  </si>
  <si>
    <t>dna double-strand break repair rad50 atpase-like isoform x3</t>
  </si>
  <si>
    <t>CR956631_53.5</t>
  </si>
  <si>
    <t>ap2 b3-like transcriptional factor family protein</t>
  </si>
  <si>
    <t>AC198005_16.4</t>
  </si>
  <si>
    <t>CT954231_27.5</t>
  </si>
  <si>
    <t>AC174302_3.4</t>
  </si>
  <si>
    <t>somatic embryogenesis receptor kinase</t>
  </si>
  <si>
    <t>EC:2.7.10.0</t>
  </si>
  <si>
    <t>AC157979_8.5</t>
  </si>
  <si>
    <t>AC183371_14.5</t>
  </si>
  <si>
    <t>psbp domain-containing protein chloroplastic-like</t>
  </si>
  <si>
    <t>AC119414_19.4</t>
  </si>
  <si>
    <t>AC133341_51.5</t>
  </si>
  <si>
    <t>arginyl-trna synthetase</t>
  </si>
  <si>
    <t>EC:6.1.1.19</t>
  </si>
  <si>
    <t>AC137819_18.4</t>
  </si>
  <si>
    <t>ethylene-responsive transcription factor</t>
  </si>
  <si>
    <t>AC203542_13.3</t>
  </si>
  <si>
    <t>AC157506_57.5</t>
  </si>
  <si>
    <t>hypothetical protein MTR_2g025300</t>
  </si>
  <si>
    <t>AC166314_23.4</t>
  </si>
  <si>
    <t>hypothetical protein MTR_5g063220</t>
  </si>
  <si>
    <t>CU459040_7.3</t>
  </si>
  <si>
    <t>pectin acetylesterase</t>
  </si>
  <si>
    <t>AC186295_7.4</t>
  </si>
  <si>
    <t>hypothetical protein MTR_2g019810</t>
  </si>
  <si>
    <t>AC140029_25.5</t>
  </si>
  <si>
    <t>hypothetical protein MTR_1g025390</t>
  </si>
  <si>
    <t>AC135415_60.5</t>
  </si>
  <si>
    <t>defensin fusion</t>
  </si>
  <si>
    <t>AC137832_67.5</t>
  </si>
  <si>
    <t>abc transporter b family member</t>
  </si>
  <si>
    <t>EC:3.6.3.44</t>
  </si>
  <si>
    <t>CR956368_26.5</t>
  </si>
  <si>
    <t>glutamine synthetase i</t>
  </si>
  <si>
    <t>AC151711_17.4</t>
  </si>
  <si>
    <t>3-ketoacyl- synthase</t>
  </si>
  <si>
    <t>CR931730_31.4</t>
  </si>
  <si>
    <t>AC125481_3.5</t>
  </si>
  <si>
    <t>AC127018_37.4</t>
  </si>
  <si>
    <t>dead-box atp-dependent rna helicase 10-like</t>
  </si>
  <si>
    <t>AC130806_68.4</t>
  </si>
  <si>
    <t>serine palmitoyltransferase</t>
  </si>
  <si>
    <t>AC146865_31.5</t>
  </si>
  <si>
    <t>uncharacterized isomerase bh0283-like</t>
  </si>
  <si>
    <t>CR932958_30.4</t>
  </si>
  <si>
    <t>hypothetical protein MTR_5g084640</t>
  </si>
  <si>
    <t>AC203542_27.3</t>
  </si>
  <si>
    <t>AC154036_33.4</t>
  </si>
  <si>
    <t>hypothetical protein MTR_3g064410</t>
  </si>
  <si>
    <t>AC124218_29.5</t>
  </si>
  <si>
    <t>late embryogenesis abundant protein</t>
  </si>
  <si>
    <t>AC174372_22.5</t>
  </si>
  <si>
    <t>AC145109_17.5</t>
  </si>
  <si>
    <t>protein complex coatmer beta subunit</t>
  </si>
  <si>
    <t>AC140030_44.5</t>
  </si>
  <si>
    <t>disease-resistance protein</t>
  </si>
  <si>
    <t>AC172743_13.4</t>
  </si>
  <si>
    <t>hypothetical protein MTR_2g104040</t>
  </si>
  <si>
    <t>CT030177_2.4</t>
  </si>
  <si>
    <t>probable e3 ubiquitin-protein ligase ari7-like</t>
  </si>
  <si>
    <t>AC156628_30.5</t>
  </si>
  <si>
    <t>hypothetical protein MTR_4g006380</t>
  </si>
  <si>
    <t>AC148916_49.4</t>
  </si>
  <si>
    <t>AC126785_29.4</t>
  </si>
  <si>
    <t>hypothetical protein MTR_5g035260</t>
  </si>
  <si>
    <t>AC126790_61.5</t>
  </si>
  <si>
    <t>AC144930_2.4</t>
  </si>
  <si>
    <t>hypothetical protein MTR_4g065480</t>
  </si>
  <si>
    <t>AC155889_16.4</t>
  </si>
  <si>
    <t>hypothetical protein MTR_2g007160</t>
  </si>
  <si>
    <t>AC124960_64.4</t>
  </si>
  <si>
    <t>cyclin-like f-box</t>
  </si>
  <si>
    <t>AC148404_48.5</t>
  </si>
  <si>
    <t>AC199760_14.4</t>
  </si>
  <si>
    <t>AC149208_50.5</t>
  </si>
  <si>
    <t>AC202356_6.3</t>
  </si>
  <si>
    <t>protein ida-like protein</t>
  </si>
  <si>
    <t>AC202345_12.4</t>
  </si>
  <si>
    <t>type i inositol- -trisphosphate 5-phosphatase 11-like</t>
  </si>
  <si>
    <t>EC:3.1.3.36</t>
  </si>
  <si>
    <t>CT027665_42.4</t>
  </si>
  <si>
    <t>hypothetical protein MTR_5g044470</t>
  </si>
  <si>
    <t>AC162439_28.4</t>
  </si>
  <si>
    <t>at5g11700 t22p22_90</t>
  </si>
  <si>
    <t>AC146651_16.4</t>
  </si>
  <si>
    <t>urease accessory protein g</t>
  </si>
  <si>
    <t>AC124214_38.4</t>
  </si>
  <si>
    <t>AC186679_33.4</t>
  </si>
  <si>
    <t>hypothetical protein MTR_5g079000</t>
  </si>
  <si>
    <t>CU326388_19.4</t>
  </si>
  <si>
    <t>CU012056_44.5</t>
  </si>
  <si>
    <t>hypothetical protein MTR_3g105560</t>
  </si>
  <si>
    <t>CR931730_6.4</t>
  </si>
  <si>
    <t>epidermal patterning factor-like protein</t>
  </si>
  <si>
    <t>AC203542_33.3</t>
  </si>
  <si>
    <t>transcription factor perianthia</t>
  </si>
  <si>
    <t>AC149546_22.4</t>
  </si>
  <si>
    <t>AC129090_21.4</t>
  </si>
  <si>
    <t>phospholipase ddhd1-like</t>
  </si>
  <si>
    <t>EC:3.1.1.32</t>
  </si>
  <si>
    <t>AC150440_33.4</t>
  </si>
  <si>
    <t>hypothetical protein MtrDRAFT_AC150440g16v2</t>
  </si>
  <si>
    <t>AC146788_37.4</t>
  </si>
  <si>
    <t>homeobox-leucine zipper protein athb-22</t>
  </si>
  <si>
    <t>AC145027_17.5</t>
  </si>
  <si>
    <t>AC150841_8.4</t>
  </si>
  <si>
    <t>alpha-amylase subtilisin inhibitor</t>
  </si>
  <si>
    <t>AC151806_25.5</t>
  </si>
  <si>
    <t>f-box lrr-repeat protein 15-like</t>
  </si>
  <si>
    <t>AC163324_38.4</t>
  </si>
  <si>
    <t>CT963115_20.5</t>
  </si>
  <si>
    <t>AC151711_29.4</t>
  </si>
  <si>
    <t>CU137659_13.3</t>
  </si>
  <si>
    <t>hypothetical protein MTR_5g097050</t>
  </si>
  <si>
    <t>AC130200_40.4</t>
  </si>
  <si>
    <t>AC150703_37.4</t>
  </si>
  <si>
    <t>CU013517_26.4</t>
  </si>
  <si>
    <t>1-aminocyclopropane-1-carboxylate synthase</t>
  </si>
  <si>
    <t>EC:2.6.1.0; EC:4.4.1.14</t>
  </si>
  <si>
    <t>AC147496_43.4</t>
  </si>
  <si>
    <t>AC202495_20.3</t>
  </si>
  <si>
    <t>AC174282_22.4</t>
  </si>
  <si>
    <t>uncharacterized loc101218044</t>
  </si>
  <si>
    <t>AC144730_17.4</t>
  </si>
  <si>
    <t>AC148486_39.5</t>
  </si>
  <si>
    <t>AC203552_8.3</t>
  </si>
  <si>
    <t>phytosulfokine receptor</t>
  </si>
  <si>
    <t>AC148527_20.4</t>
  </si>
  <si>
    <t>duf246 domain-containing protein</t>
  </si>
  <si>
    <t>AC137552_42.4</t>
  </si>
  <si>
    <t>AC175048_1.4</t>
  </si>
  <si>
    <t>CR932957_47.4</t>
  </si>
  <si>
    <t>hypothetical protein MTR_5g044130</t>
  </si>
  <si>
    <t>AC158736_36.5</t>
  </si>
  <si>
    <t>CT030180_30.5</t>
  </si>
  <si>
    <t>rubisco methyltransferase family protein</t>
  </si>
  <si>
    <t>AC122165_33.4</t>
  </si>
  <si>
    <t>CT025156_25.4</t>
  </si>
  <si>
    <t>AC148651_44.5</t>
  </si>
  <si>
    <t>AC182817_26.4</t>
  </si>
  <si>
    <t>AC144504_29.4</t>
  </si>
  <si>
    <t>serine hydroxymethyltransferase</t>
  </si>
  <si>
    <t>EC:2.1.1.0; EC:2.1.2.1</t>
  </si>
  <si>
    <t>CT963112_32.4</t>
  </si>
  <si>
    <t>b3 domain-containing protein rem20</t>
  </si>
  <si>
    <t>AC152423_10.4</t>
  </si>
  <si>
    <t>AC147428_34.5</t>
  </si>
  <si>
    <t>hypothetical protein MTR_3g109850</t>
  </si>
  <si>
    <t>AC140032_2.4</t>
  </si>
  <si>
    <t>AC140914_80.5</t>
  </si>
  <si>
    <t>hypothetical protein MTR_4g012580</t>
  </si>
  <si>
    <t>AC150843_19.5</t>
  </si>
  <si>
    <t>hypothetical protein MtrDRAFT_AC147963g21v2</t>
  </si>
  <si>
    <t>AC147202_57.4</t>
  </si>
  <si>
    <t>AC173474_11.5</t>
  </si>
  <si>
    <t>AC147959_10.4</t>
  </si>
  <si>
    <t>glucan -beta-glucosidase</t>
  </si>
  <si>
    <t>CT868696_7.4</t>
  </si>
  <si>
    <t>EC:2.7.10.2; EC:2.7.11.0</t>
  </si>
  <si>
    <t>AC175090_43.4</t>
  </si>
  <si>
    <t>AC144389_21.5</t>
  </si>
  <si>
    <t>d-arabinono- -lactone oxidase family protein</t>
  </si>
  <si>
    <t>EC:1.1.3.8; EC:1.1.3.37; EC:1.1.1.158</t>
  </si>
  <si>
    <t>AC146563_3.4</t>
  </si>
  <si>
    <t>AC148816_28.4</t>
  </si>
  <si>
    <t>hypothetical protein MtrDRAFT_AC148816g28v2</t>
  </si>
  <si>
    <t>AC203224_15.4</t>
  </si>
  <si>
    <t>AC148304_10.5</t>
  </si>
  <si>
    <t>AC202311_23.4</t>
  </si>
  <si>
    <t>probable galacturonosyltransferase-like 4-like</t>
  </si>
  <si>
    <t>AC135315_42.4</t>
  </si>
  <si>
    <t>hypothetical protein MTR_8g060970</t>
  </si>
  <si>
    <t>CT025842_41.4</t>
  </si>
  <si>
    <t>nitrate transporter -like</t>
  </si>
  <si>
    <t>AC187464_39.5</t>
  </si>
  <si>
    <t>CT009749_35.4</t>
  </si>
  <si>
    <t>AC151425_18.5</t>
  </si>
  <si>
    <t>hypothetical protein MTR_8g072580</t>
  </si>
  <si>
    <t>AC150977_22.5</t>
  </si>
  <si>
    <t>AC153129_13.4</t>
  </si>
  <si>
    <t>AC151726_8.5</t>
  </si>
  <si>
    <t>albumin</t>
  </si>
  <si>
    <t>AC146551_38.4</t>
  </si>
  <si>
    <t>hypothetical protein MTR_1g106670</t>
  </si>
  <si>
    <t>AC140022_18.4</t>
  </si>
  <si>
    <t>pathogen-inducible trypsin-inhibitor-like protein</t>
  </si>
  <si>
    <t>AC136680_15.5</t>
  </si>
  <si>
    <t>hypothetical protein MTR_1g042210</t>
  </si>
  <si>
    <t>AC124960_58.4</t>
  </si>
  <si>
    <t>AC149492_10.4</t>
  </si>
  <si>
    <t>hypothetical protein MTR_2g064250</t>
  </si>
  <si>
    <t>CT033764_3.4</t>
  </si>
  <si>
    <t>indole-3-acetate beta-glucosyltransferase</t>
  </si>
  <si>
    <t>AC174281_33.4</t>
  </si>
  <si>
    <t>AC126783_9.4</t>
  </si>
  <si>
    <t>AC147714_31.4</t>
  </si>
  <si>
    <t>hypothetical protein MTR_2g054090</t>
  </si>
  <si>
    <t>CR538723_25.4</t>
  </si>
  <si>
    <t>CR936324_27.4</t>
  </si>
  <si>
    <t>AC144345_13.5</t>
  </si>
  <si>
    <t>AC124966_3.4</t>
  </si>
  <si>
    <t>AC137831_51.4</t>
  </si>
  <si>
    <t>AC148226_36.4</t>
  </si>
  <si>
    <t>kinetochore protein nuf2</t>
  </si>
  <si>
    <t>AC153460_24.4</t>
  </si>
  <si>
    <t>AC165277_20.4</t>
  </si>
  <si>
    <t>AC149495_1.4</t>
  </si>
  <si>
    <t>AC125480_24.5</t>
  </si>
  <si>
    <t>CU234178_56.4</t>
  </si>
  <si>
    <t>f-box only protein 30</t>
  </si>
  <si>
    <t>AC127429_46.4</t>
  </si>
  <si>
    <t>burp domain-containing protein</t>
  </si>
  <si>
    <t>CR932959_6.5</t>
  </si>
  <si>
    <t>hypothetical protein MTR_5g074980</t>
  </si>
  <si>
    <t>AC136974_51.4</t>
  </si>
  <si>
    <t>receptor protein kinase-like protein</t>
  </si>
  <si>
    <t>AC191602_2.3</t>
  </si>
  <si>
    <t>EC:1.14.13.88</t>
  </si>
  <si>
    <t>AC147178_60.4</t>
  </si>
  <si>
    <t>CU234178_46.4</t>
  </si>
  <si>
    <t>CR955010_5.4</t>
  </si>
  <si>
    <t>secologanin synthase-like</t>
  </si>
  <si>
    <t>AC142096_13.4</t>
  </si>
  <si>
    <t>iq motif and sec7 domain-containing protein 2</t>
  </si>
  <si>
    <t>AC151664_29.4</t>
  </si>
  <si>
    <t>AC149305_46.4</t>
  </si>
  <si>
    <t>AC148397_5.4</t>
  </si>
  <si>
    <t>AC146705_7.5</t>
  </si>
  <si>
    <t>CR956631_19.5</t>
  </si>
  <si>
    <t>CR955012_27.5</t>
  </si>
  <si>
    <t>AC158736_4.5</t>
  </si>
  <si>
    <t>AC165446_11.4</t>
  </si>
  <si>
    <t>AC158497_63.4</t>
  </si>
  <si>
    <t>nb-lrr type disease resistance protein rps1-k-2</t>
  </si>
  <si>
    <t>CR932962_27.5</t>
  </si>
  <si>
    <t>hypothetical protein MTR_3g028330</t>
  </si>
  <si>
    <t>AC153129_34.4</t>
  </si>
  <si>
    <t>heat shock protein n-terminal domain-containing protein</t>
  </si>
  <si>
    <t>AC174346_26.5</t>
  </si>
  <si>
    <t>AC202478_11.3</t>
  </si>
  <si>
    <t>zf-hd homeobox protein at4g24660-like</t>
  </si>
  <si>
    <t>CT030158_31.5</t>
  </si>
  <si>
    <t>CR931741_6.4</t>
  </si>
  <si>
    <t>EC:1.1.1.255</t>
  </si>
  <si>
    <t>CU013524_16.4</t>
  </si>
  <si>
    <t>peroxidase 46-like</t>
  </si>
  <si>
    <t>AC150245_36.5</t>
  </si>
  <si>
    <t>AC147959_24.4</t>
  </si>
  <si>
    <t>CT967314_26.4</t>
  </si>
  <si>
    <t>AC202309_24.3</t>
  </si>
  <si>
    <t>CT573501_50.5</t>
  </si>
  <si>
    <t>AC140850_46.5</t>
  </si>
  <si>
    <t>hypothetical protein MTR_7g031260</t>
  </si>
  <si>
    <t>CR954192_5.5</t>
  </si>
  <si>
    <t>AC152404_11.4</t>
  </si>
  <si>
    <t>CT961056_36.5</t>
  </si>
  <si>
    <t>nac domain protein</t>
  </si>
  <si>
    <t>AC141436_46.4</t>
  </si>
  <si>
    <t>AC187466_32.4</t>
  </si>
  <si>
    <t>brassinosteroid insensitive 1-associated receptor kinase 1</t>
  </si>
  <si>
    <t>CR932962_50.5</t>
  </si>
  <si>
    <t>AC158498_50.4</t>
  </si>
  <si>
    <t>CT033764_65.4</t>
  </si>
  <si>
    <t>CU013524_37.4</t>
  </si>
  <si>
    <t>CR931742_25.5</t>
  </si>
  <si>
    <t>nuclear transcription factor y subunit b-6</t>
  </si>
  <si>
    <t>AC137701_39.4</t>
  </si>
  <si>
    <t>histone-lysine n-methyltransferase suvr2</t>
  </si>
  <si>
    <t>EC:2.1.1.43</t>
  </si>
  <si>
    <t>AC202368_2.3</t>
  </si>
  <si>
    <t>gata transcription factor 9-like</t>
  </si>
  <si>
    <t>CT962507_28.4</t>
  </si>
  <si>
    <t>AC159089_20.4</t>
  </si>
  <si>
    <t>AC174142_17.5</t>
  </si>
  <si>
    <t>isoflavone reductase-like protein</t>
  </si>
  <si>
    <t>EC:1.3.1.45</t>
  </si>
  <si>
    <t>AC149264_38.5</t>
  </si>
  <si>
    <t>AC159534_45.4</t>
  </si>
  <si>
    <t>ap2-like ethylene-responsive transcription factor plt2</t>
  </si>
  <si>
    <t>AC161241_21.5</t>
  </si>
  <si>
    <t>hypothetical protein MTR_1g083240</t>
  </si>
  <si>
    <t>AC148178_22.4</t>
  </si>
  <si>
    <t>hypothetical protein MTR_1g050280</t>
  </si>
  <si>
    <t>AC144341_56.5</t>
  </si>
  <si>
    <t>hypothetical protein MTR_3g021270</t>
  </si>
  <si>
    <t>AC123547_16.5</t>
  </si>
  <si>
    <t>AC146558_12.5</t>
  </si>
  <si>
    <t>vq motif-containing protein</t>
  </si>
  <si>
    <t>CU459040_16.3</t>
  </si>
  <si>
    <t>receptor-like protein kinase feronia-like</t>
  </si>
  <si>
    <t>CT033768_30.4</t>
  </si>
  <si>
    <t>protein gamete expressed 2-like</t>
  </si>
  <si>
    <t>CU151875_1.3</t>
  </si>
  <si>
    <t>CR962121_27.4</t>
  </si>
  <si>
    <t>AC126009_22.4</t>
  </si>
  <si>
    <t>hypothetical protein MTR_7g086320</t>
  </si>
  <si>
    <t>AC158377_2.4</t>
  </si>
  <si>
    <t>auxin-induced in root cultures protein 12</t>
  </si>
  <si>
    <t>AC151740_67.4</t>
  </si>
  <si>
    <t>AC136955_1.5</t>
  </si>
  <si>
    <t>single myb histone</t>
  </si>
  <si>
    <t>AC121238_46.5</t>
  </si>
  <si>
    <t>vesicle-associated membrane protein-associated protein a</t>
  </si>
  <si>
    <t>AC125389_64.5</t>
  </si>
  <si>
    <t>tetratricopeptide repeat-containing protein</t>
  </si>
  <si>
    <t>AC144730_16.4</t>
  </si>
  <si>
    <t>AC148242_22.4</t>
  </si>
  <si>
    <t>AC137546_27.4</t>
  </si>
  <si>
    <t>CR955010_6.4</t>
  </si>
  <si>
    <t>CR955008_38.5</t>
  </si>
  <si>
    <t>AC144760_35.5</t>
  </si>
  <si>
    <t>hypothetical protein MTR_6g005680</t>
  </si>
  <si>
    <t>AC169089_62.4</t>
  </si>
  <si>
    <t>AC155895_2.4</t>
  </si>
  <si>
    <t>AC145023_10.5</t>
  </si>
  <si>
    <t>ulp1 protease family c-terminal catalytic domain containing protein</t>
  </si>
  <si>
    <t>AC146747_51.4</t>
  </si>
  <si>
    <t>AC169788_39.4</t>
  </si>
  <si>
    <t>CU024879_22.4</t>
  </si>
  <si>
    <t>c-1-tetrahydrofolate cytoplasmic-like</t>
  </si>
  <si>
    <t>EC:1.5.1.5</t>
  </si>
  <si>
    <t>AC146864_17.4</t>
  </si>
  <si>
    <t>AC153725_8.5</t>
  </si>
  <si>
    <t>hypothetical protein MTR_1g063840</t>
  </si>
  <si>
    <t>AC144502_36.5</t>
  </si>
  <si>
    <t>hypothetical protein MTR_4g081300</t>
  </si>
  <si>
    <t>CT962506_17.4</t>
  </si>
  <si>
    <t>AC146806_33.4</t>
  </si>
  <si>
    <t>CU013532_18.4</t>
  </si>
  <si>
    <t>hypothetical protein MTR_3g114390</t>
  </si>
  <si>
    <t>AC147482_59.4</t>
  </si>
  <si>
    <t>AC149131_16.4</t>
  </si>
  <si>
    <t>hypothetical protein MTR_7g083760</t>
  </si>
  <si>
    <t>CU207210_10.3</t>
  </si>
  <si>
    <t>hypothetical protein MTR_5g081360</t>
  </si>
  <si>
    <t>CR931730_27.4</t>
  </si>
  <si>
    <t>endo-1 4-beta-xylanase</t>
  </si>
  <si>
    <t>AC151816_16.4</t>
  </si>
  <si>
    <t>AC169173_25.5</t>
  </si>
  <si>
    <t>EC:3.4.21.0; EC:1.3.1.74</t>
  </si>
  <si>
    <t>CT030180_36.5</t>
  </si>
  <si>
    <t>hypothetical protein</t>
  </si>
  <si>
    <t>AC174306_37.5</t>
  </si>
  <si>
    <t>zf-4cxxc-r1 transcription factor and jumonji domain-containing protein</t>
  </si>
  <si>
    <t>AC147501_27.4</t>
  </si>
  <si>
    <t>AC119414_14.4</t>
  </si>
  <si>
    <t>AC152886_36.4</t>
  </si>
  <si>
    <t>AC202485_20.4</t>
  </si>
  <si>
    <t>heparanase-like protein</t>
  </si>
  <si>
    <t>AC203556_36.4</t>
  </si>
  <si>
    <t>dead-box atp-dependent rna helicase 21-like</t>
  </si>
  <si>
    <t>AC148226_38.4</t>
  </si>
  <si>
    <t>AC183501_37.5</t>
  </si>
  <si>
    <t>AC160838_28.5</t>
  </si>
  <si>
    <t>argonaute protein group</t>
  </si>
  <si>
    <t>CT009508_73.4</t>
  </si>
  <si>
    <t>AC155895_3.4</t>
  </si>
  <si>
    <t>CU137661_21.4</t>
  </si>
  <si>
    <t>CR931732_33.4</t>
  </si>
  <si>
    <t>AC152422_26.5</t>
  </si>
  <si>
    <t>AC165276_14.4</t>
  </si>
  <si>
    <t>inactive beta-amylase 9-like</t>
  </si>
  <si>
    <t>EC:3.2.1.2</t>
  </si>
  <si>
    <t>AC146744_1.4</t>
  </si>
  <si>
    <t>upf0496 protein 4-like</t>
  </si>
  <si>
    <t>AC148820_18.5</t>
  </si>
  <si>
    <t>AC148237_13.4</t>
  </si>
  <si>
    <t>zinc-binding protein</t>
  </si>
  <si>
    <t>AC149269_14.5</t>
  </si>
  <si>
    <t>6-phosphofructokinase 3-like</t>
  </si>
  <si>
    <t>EC:2.7.1.11; EC:2.7.1.90</t>
  </si>
  <si>
    <t>CT025844_21.4</t>
  </si>
  <si>
    <t>hypothetical protein MTR_5g010040</t>
  </si>
  <si>
    <t>AC136472_32.4</t>
  </si>
  <si>
    <t>AC155886_14.4</t>
  </si>
  <si>
    <t>digalactosyldiacylglycerol synthase</t>
  </si>
  <si>
    <t>EC:2.4.1.241</t>
  </si>
  <si>
    <t>AC129091_50.5</t>
  </si>
  <si>
    <t>dihydroflavonol-4-reductase</t>
  </si>
  <si>
    <t>EC:1.1.1.145</t>
  </si>
  <si>
    <t>AC148763_17.4</t>
  </si>
  <si>
    <t>CU137664_13.3</t>
  </si>
  <si>
    <t>glutathione s-transferase u10-like</t>
  </si>
  <si>
    <t>AC138579_2.4</t>
  </si>
  <si>
    <t>AC123593_27.4</t>
  </si>
  <si>
    <t>hypothetical protein MTR_4g071270</t>
  </si>
  <si>
    <t>AC140550_51.4</t>
  </si>
  <si>
    <t>AC149474_39.4</t>
  </si>
  <si>
    <t>pyrophosphate-energized vacuolar membrane proton pump 1-like</t>
  </si>
  <si>
    <t>EC:5.4.99.12; EC:3.4.21.0; EC:3.6.1.1</t>
  </si>
  <si>
    <t>AC148291_50.4</t>
  </si>
  <si>
    <t>AC148238_27.5</t>
  </si>
  <si>
    <t>superkiller viralicidic activity 2-like 2-like</t>
  </si>
  <si>
    <t>AC146744_38.4</t>
  </si>
  <si>
    <t>AC174328_41.5</t>
  </si>
  <si>
    <t>AC155100_2.4</t>
  </si>
  <si>
    <t>hypothetical protein MTR_6g043630</t>
  </si>
  <si>
    <t>CR936368_37.5</t>
  </si>
  <si>
    <t>probable serine threonine-protein kinase kinx-like isoform x2</t>
  </si>
  <si>
    <t>CU302338_13.3</t>
  </si>
  <si>
    <t>AC151822_32.5</t>
  </si>
  <si>
    <t>hypothetical protein MTR_051s0002</t>
  </si>
  <si>
    <t>CU062624_2.3</t>
  </si>
  <si>
    <t>hypothetical protein MTR_3g060380</t>
  </si>
  <si>
    <t>AC126008_53.4</t>
  </si>
  <si>
    <t>hypothetical protein MTR_4g043460</t>
  </si>
  <si>
    <t>AC146693_34.4</t>
  </si>
  <si>
    <t>AC139748_52.4</t>
  </si>
  <si>
    <t>PREDICTED: uncharacterized protein LOC101505942</t>
  </si>
  <si>
    <t>CU024880_58.4</t>
  </si>
  <si>
    <t>CR954194_10.4</t>
  </si>
  <si>
    <t>CR962131_47.5</t>
  </si>
  <si>
    <t>AC147714_28.4</t>
  </si>
  <si>
    <t>AC203224_28.4</t>
  </si>
  <si>
    <t>ran-binding protein</t>
  </si>
  <si>
    <t>AC140914_17.5</t>
  </si>
  <si>
    <t>uncharacterized sugar kinase slr0537-like</t>
  </si>
  <si>
    <t>AC153128_34.4</t>
  </si>
  <si>
    <t>AC140026_34.4</t>
  </si>
  <si>
    <t>protein fam32a-like</t>
  </si>
  <si>
    <t>EC:1.3.1.21</t>
  </si>
  <si>
    <t>AC123570_6.4</t>
  </si>
  <si>
    <t>coiled-coil domain-containing protein isoform partial</t>
  </si>
  <si>
    <t>AC165446_58.4</t>
  </si>
  <si>
    <t>hypothetical protein MTR_4g014100</t>
  </si>
  <si>
    <t>CU424494_11.4</t>
  </si>
  <si>
    <t>cysteine proteinase inhibitor</t>
  </si>
  <si>
    <t>AC174321_25.4</t>
  </si>
  <si>
    <t>AC171619_17.4</t>
  </si>
  <si>
    <t>transcription factor pcf5</t>
  </si>
  <si>
    <t>AC150787_28.4</t>
  </si>
  <si>
    <t>spx domain-containing protein 2-like</t>
  </si>
  <si>
    <t>AC148242_27.4</t>
  </si>
  <si>
    <t>AC122727_34.5</t>
  </si>
  <si>
    <t>AC150442_24.4</t>
  </si>
  <si>
    <t>desacetoxyvindoline 4-</t>
  </si>
  <si>
    <t>EC:1.14.11.20</t>
  </si>
  <si>
    <t>CR931810_52.4</t>
  </si>
  <si>
    <t>CU024868_38.4</t>
  </si>
  <si>
    <t>replication factor c subunit</t>
  </si>
  <si>
    <t>AC151673_38.4</t>
  </si>
  <si>
    <t>AC187543_49.5</t>
  </si>
  <si>
    <t>nad h-quinone oxidoreductase subunit</t>
  </si>
  <si>
    <t>AC148821_31.5</t>
  </si>
  <si>
    <t>AC199760_12.4</t>
  </si>
  <si>
    <t>pathogenesis-related genes transcriptional activator pti5-like</t>
  </si>
  <si>
    <t>AC147496_8.4</t>
  </si>
  <si>
    <t>hypothetical protein MTR_3g048100</t>
  </si>
  <si>
    <t>AC151817_19.4</t>
  </si>
  <si>
    <t>probable serine threonine-protein kinase at1g54610-like</t>
  </si>
  <si>
    <t>EC:2.7.11.23</t>
  </si>
  <si>
    <t>AC174344_34.4</t>
  </si>
  <si>
    <t>CU062477_12.4</t>
  </si>
  <si>
    <t>low quality protein: uncharacterized loc101208061</t>
  </si>
  <si>
    <t>AC140721_27.4</t>
  </si>
  <si>
    <t>pyruvate decarboxylase isozyme 2-like</t>
  </si>
  <si>
    <t>EC:4.1.1.1</t>
  </si>
  <si>
    <t>AC151817_41.4</t>
  </si>
  <si>
    <t>hypothetical protein MTR_8g099800</t>
  </si>
  <si>
    <t>CR962123_27.5</t>
  </si>
  <si>
    <t>uncharacterized loc101222282</t>
  </si>
  <si>
    <t>CR974443_24.5</t>
  </si>
  <si>
    <t>AC136451_4.4</t>
  </si>
  <si>
    <t>cytochrome p450 84a1-like</t>
  </si>
  <si>
    <t>CU326394_5.4</t>
  </si>
  <si>
    <t>AC146861_29.5</t>
  </si>
  <si>
    <t>AC157502_35.5</t>
  </si>
  <si>
    <t>hypothetical protein MTR_7g089240</t>
  </si>
  <si>
    <t>AC126013_26.4</t>
  </si>
  <si>
    <t>hypothetical protein MTR_2g080970</t>
  </si>
  <si>
    <t>CU137664_6.3</t>
  </si>
  <si>
    <t>sphingoid base hydroxylase 2</t>
  </si>
  <si>
    <t>EC:1.14.13.72</t>
  </si>
  <si>
    <t>AC147537_54.5</t>
  </si>
  <si>
    <t>AC149268_9.5</t>
  </si>
  <si>
    <t>non-ltr retrolelement reverse transcriptase-like related</t>
  </si>
  <si>
    <t>AC135505_47.5</t>
  </si>
  <si>
    <t>hypothetical protein MTR_7g112850</t>
  </si>
  <si>
    <t>AC199470_11.3</t>
  </si>
  <si>
    <t>albumin-2</t>
  </si>
  <si>
    <t>AC199760_17.4</t>
  </si>
  <si>
    <t>wuschel-related homeobox 9-like</t>
  </si>
  <si>
    <t>AC153459_49.4</t>
  </si>
  <si>
    <t>CU137655_25.3</t>
  </si>
  <si>
    <t>aspartic proteinase-like protein 2-like</t>
  </si>
  <si>
    <t>AC147178_57.4</t>
  </si>
  <si>
    <t>dna-directed rna polymerase iii subunit rpc5</t>
  </si>
  <si>
    <t>AC165217_37.5</t>
  </si>
  <si>
    <t>hypothetical protein MTR_6g034770</t>
  </si>
  <si>
    <t>AC202574_4.3</t>
  </si>
  <si>
    <t>AC146586_43.4</t>
  </si>
  <si>
    <t>AC163385_5.5</t>
  </si>
  <si>
    <t>endoplasmic oxidoreductin-1-like</t>
  </si>
  <si>
    <t>AC174305_30.4</t>
  </si>
  <si>
    <t>AC161788_28.4</t>
  </si>
  <si>
    <t>rna-directed dna polymerase (reverse transcriptase) ribonuclease h endonuclease exonuclease phosphatase</t>
  </si>
  <si>
    <t>AC148527_9.4</t>
  </si>
  <si>
    <t>AC169174_19.4</t>
  </si>
  <si>
    <t>AC150441_36.4</t>
  </si>
  <si>
    <t>hypothetical protein MtrDRAFT_AC150441g9v1</t>
  </si>
  <si>
    <t>AC121242_22.4</t>
  </si>
  <si>
    <t>AC152423_24.4</t>
  </si>
  <si>
    <t>auxin-responsive protein iaa29-like</t>
  </si>
  <si>
    <t>EC:2.4.1.144</t>
  </si>
  <si>
    <t>CT863710_24.4</t>
  </si>
  <si>
    <t>AC155282_72.4</t>
  </si>
  <si>
    <t>dna repair protein complementing xp-c cells-like</t>
  </si>
  <si>
    <t>AC137826_22.4</t>
  </si>
  <si>
    <t>hypothetical protein MTR_004s0025</t>
  </si>
  <si>
    <t>AC146574_54.4</t>
  </si>
  <si>
    <t>ribosomal l18p l5e family protein</t>
  </si>
  <si>
    <t>CU459032_8.4</t>
  </si>
  <si>
    <t>AC135798_8.4</t>
  </si>
  <si>
    <t>CR962123_53.5</t>
  </si>
  <si>
    <t>hypothetical protein MTR_5g056050</t>
  </si>
  <si>
    <t>AC152919_43.5</t>
  </si>
  <si>
    <t>ceramide glucosyltransferase</t>
  </si>
  <si>
    <t>EC:2.4.1.80</t>
  </si>
  <si>
    <t>AC144513_41.5</t>
  </si>
  <si>
    <t>f-box lrr-repeat protein 3-like</t>
  </si>
  <si>
    <t>AC157349_43.5</t>
  </si>
  <si>
    <t>AC174289_2.5</t>
  </si>
  <si>
    <t>glycoside hydrolase family 28 protein</t>
  </si>
  <si>
    <t>AC135798_23.4</t>
  </si>
  <si>
    <t>non-specific lipid-transfer protein 8-like</t>
  </si>
  <si>
    <t>AC149496_56.5</t>
  </si>
  <si>
    <t>AC161241_31.5</t>
  </si>
  <si>
    <t>dna (cytosine-5)-methyltransferase 3a</t>
  </si>
  <si>
    <t>CU013515_44.5</t>
  </si>
  <si>
    <t>AC145165_3.4</t>
  </si>
  <si>
    <t>hypothetical protein MTR_3g086640</t>
  </si>
  <si>
    <t>CR956399_21.5</t>
  </si>
  <si>
    <t>CU234178_18.4</t>
  </si>
  <si>
    <t>AC157891_33.4</t>
  </si>
  <si>
    <t>hypothetical protein MTR_7g092680</t>
  </si>
  <si>
    <t>AC202335_17.3</t>
  </si>
  <si>
    <t>probable caffeoyl- o-methyltransferase at4g26220-like</t>
  </si>
  <si>
    <t>EC:2.1.1.104</t>
  </si>
  <si>
    <t>AC151520_47.4</t>
  </si>
  <si>
    <t>AC162278_23.4</t>
  </si>
  <si>
    <t>hypothetical protein MTR_5g041520</t>
  </si>
  <si>
    <t>AC146864_37.4</t>
  </si>
  <si>
    <t>nodule-specific cysteine-rich peptide 68</t>
  </si>
  <si>
    <t>CT573020_33.4</t>
  </si>
  <si>
    <t>amp deaminase-like</t>
  </si>
  <si>
    <t>AC135799_32.5</t>
  </si>
  <si>
    <t>AC162162_12.4</t>
  </si>
  <si>
    <t>CU024880_26.4</t>
  </si>
  <si>
    <t>killer cell immunoglobulin-like receptor precursor</t>
  </si>
  <si>
    <t>CT963130_26.5</t>
  </si>
  <si>
    <t>hypothetical protein MTR_3g032630</t>
  </si>
  <si>
    <t>AC146791_8.4</t>
  </si>
  <si>
    <t>AC151726_33.5</t>
  </si>
  <si>
    <t>hypothetical protein MTR_3g034870</t>
  </si>
  <si>
    <t>CU024897_8.4</t>
  </si>
  <si>
    <t>AC169174_5.4</t>
  </si>
  <si>
    <t>beta-amylase</t>
  </si>
  <si>
    <t>AC148916_52.4</t>
  </si>
  <si>
    <t>hypothetical protein MTR_7g050400</t>
  </si>
  <si>
    <t>AC149578_14.4</t>
  </si>
  <si>
    <t>auxin-induced protein 10a5-like</t>
  </si>
  <si>
    <t>AC144564_59.4</t>
  </si>
  <si>
    <t>AC157777_45.4</t>
  </si>
  <si>
    <t>AC186135_14.5</t>
  </si>
  <si>
    <t>lrr receptor-like serine threonine-protein kinase rpk2-like</t>
  </si>
  <si>
    <t>CU302334_25.4</t>
  </si>
  <si>
    <t>alba dna rna-binding protein</t>
  </si>
  <si>
    <t>CT485798_3.5</t>
  </si>
  <si>
    <t>probable e3 ubiquitin-protein ligase herc2-like</t>
  </si>
  <si>
    <t>AC149207_44.4</t>
  </si>
  <si>
    <t>malate dehydrogenase</t>
  </si>
  <si>
    <t>EC:1.1.1.37</t>
  </si>
  <si>
    <t>AC146331_54.5</t>
  </si>
  <si>
    <t>serine partial</t>
  </si>
  <si>
    <t>EC:4.1.1.0</t>
  </si>
  <si>
    <t>AC151523_45.4</t>
  </si>
  <si>
    <t>hypothetical protein MTR_7g016860</t>
  </si>
  <si>
    <t>AC147501_32.4</t>
  </si>
  <si>
    <t>u5 small nuclear ribonucleoprotein 200 kda helicase-like</t>
  </si>
  <si>
    <t>AC135414_25.5</t>
  </si>
  <si>
    <t>AC144431_18.4</t>
  </si>
  <si>
    <t>eukaryotic translation initiation factor 3 subunit g-like</t>
  </si>
  <si>
    <t>AC122728_18.4</t>
  </si>
  <si>
    <t>dehydration-responsive element binding protein 2</t>
  </si>
  <si>
    <t>AC182815_45.5</t>
  </si>
  <si>
    <t>AC174329_27.5</t>
  </si>
  <si>
    <t>hypothetical protein MTR_8g079840</t>
  </si>
  <si>
    <t>CU019604_14.4</t>
  </si>
  <si>
    <t>14 kda proline-rich protein</t>
  </si>
  <si>
    <t>AC140721_14.4</t>
  </si>
  <si>
    <t>germin-like protein subfamily 1 member</t>
  </si>
  <si>
    <t>AY515253_34.4</t>
  </si>
  <si>
    <t>hypothetical protein MTR_2g005980</t>
  </si>
  <si>
    <t>AC140104_7.5</t>
  </si>
  <si>
    <t>cathepsin c</t>
  </si>
  <si>
    <t>AC199763_9.4</t>
  </si>
  <si>
    <t>endoglucanase e1</t>
  </si>
  <si>
    <t>AC202316_6.3</t>
  </si>
  <si>
    <t>AC141106_50.5</t>
  </si>
  <si>
    <t>AC135798_65.4</t>
  </si>
  <si>
    <t>AC161106_37.4</t>
  </si>
  <si>
    <t>AC174290_30.4</t>
  </si>
  <si>
    <t>hypothetical protein MTR_4g064140</t>
  </si>
  <si>
    <t>AC146757_26.4</t>
  </si>
  <si>
    <t>hypothetical protein MTR_7g024610</t>
  </si>
  <si>
    <t>AC148481_33.4</t>
  </si>
  <si>
    <t>CU024876_38.4</t>
  </si>
  <si>
    <t>CT033770_37.5</t>
  </si>
  <si>
    <t>dna mismatch repair protein</t>
  </si>
  <si>
    <t>CT009651_10.4</t>
  </si>
  <si>
    <t>hypothetical protein MTR_5g089980</t>
  </si>
  <si>
    <t>AC147875_40.4</t>
  </si>
  <si>
    <t>AC140720_22.4</t>
  </si>
  <si>
    <t>vq motif-containing</t>
  </si>
  <si>
    <t>AC152937_22.4</t>
  </si>
  <si>
    <t>nadh-plastoquinone oxidoreductase subunit 2</t>
  </si>
  <si>
    <t>AC169075_34.5</t>
  </si>
  <si>
    <t>pathogenesis-related protein 1b</t>
  </si>
  <si>
    <t>CU024876_8.4</t>
  </si>
  <si>
    <t>AC174371_35.5</t>
  </si>
  <si>
    <t>hypothetical protein MTR_4g119610</t>
  </si>
  <si>
    <t>AC140025_50.5</t>
  </si>
  <si>
    <t>AC169124_3.4</t>
  </si>
  <si>
    <t>CU424495_17.3</t>
  </si>
  <si>
    <t>protein fam48a</t>
  </si>
  <si>
    <t>CU024897_40.4</t>
  </si>
  <si>
    <t>serine threonine-protein kinase pbs1-like</t>
  </si>
  <si>
    <t>AC125480_33.5</t>
  </si>
  <si>
    <t>54s ribosomal protein mitochondrial-like</t>
  </si>
  <si>
    <t>AC126780_53.5</t>
  </si>
  <si>
    <t>seed maturation protein pm36</t>
  </si>
  <si>
    <t>AC174370_37.4</t>
  </si>
  <si>
    <t>AC124609_17.5</t>
  </si>
  <si>
    <t>uncharacterized membrane</t>
  </si>
  <si>
    <t>AC155883_39.4</t>
  </si>
  <si>
    <t>AC174294_13.4</t>
  </si>
  <si>
    <t>transcription regulation protein</t>
  </si>
  <si>
    <t>AC147741_54.4</t>
  </si>
  <si>
    <t>AC146743_14.4</t>
  </si>
  <si>
    <t>rna binding</t>
  </si>
  <si>
    <t>AC146631_18.4</t>
  </si>
  <si>
    <t>AC158497_57.4</t>
  </si>
  <si>
    <t>AC144344_7.5</t>
  </si>
  <si>
    <t>scarecrow-like protein 14-like</t>
  </si>
  <si>
    <t>AC123898_59.5</t>
  </si>
  <si>
    <t>AC137670_18.5</t>
  </si>
  <si>
    <t>hypothetical protein MTR_8g067030</t>
  </si>
  <si>
    <t>AC127674_8.4</t>
  </si>
  <si>
    <t>AC175048_34.4</t>
  </si>
  <si>
    <t>CT963133_25.4</t>
  </si>
  <si>
    <t>hypothetical protein MTR_3g069550</t>
  </si>
  <si>
    <t>AC130801_29.4</t>
  </si>
  <si>
    <t>AC148657_30.4</t>
  </si>
  <si>
    <t>CT025837_39.4</t>
  </si>
  <si>
    <t>AC172742_42.5</t>
  </si>
  <si>
    <t>AC144341_8.5</t>
  </si>
  <si>
    <t>AC147405_61.4</t>
  </si>
  <si>
    <t>AC124218_24.5</t>
  </si>
  <si>
    <t>hydroxyproline-rich glycoprotein</t>
  </si>
  <si>
    <t>AC150785_19.4</t>
  </si>
  <si>
    <t>hypothetical protein MTR_8g041090</t>
  </si>
  <si>
    <t>AC174301_5.4</t>
  </si>
  <si>
    <t>hypothetical protein MTR_1g061770</t>
  </si>
  <si>
    <t>AC202333_10.4</t>
  </si>
  <si>
    <t>AC186194_38.4</t>
  </si>
  <si>
    <t>AC202304_11.3</t>
  </si>
  <si>
    <t>protein glutamine dumper 5-like</t>
  </si>
  <si>
    <t>AC139526_57.4</t>
  </si>
  <si>
    <t>cell differentiation protein rcd1-like protein</t>
  </si>
  <si>
    <t>CT573055_22.4</t>
  </si>
  <si>
    <t>gdsl esterase lipase at2g04570-like</t>
  </si>
  <si>
    <t>AC158497_52.4</t>
  </si>
  <si>
    <t>receptor-like protein kinase hsl1-like</t>
  </si>
  <si>
    <t>AC174312_25.5</t>
  </si>
  <si>
    <t>uncharacterized tpr repeat-containing protein at1g05150-like</t>
  </si>
  <si>
    <t>AC148344_31.4</t>
  </si>
  <si>
    <t>AC202321_16.4</t>
  </si>
  <si>
    <t>uncharacterized loc101203503</t>
  </si>
  <si>
    <t>AC149210_22.5</t>
  </si>
  <si>
    <t>hypothetical protein MtrDRAFT_AC149210g22v2</t>
  </si>
  <si>
    <t>AC157894_46.5</t>
  </si>
  <si>
    <t>hypothetical protein MtrDRAFT_AC157894g41v2</t>
  </si>
  <si>
    <t>AC146705_11.5</t>
  </si>
  <si>
    <t>AC146705_14.5</t>
  </si>
  <si>
    <t>AC169515_36.5</t>
  </si>
  <si>
    <t>glucose-6-phosphate dehydrogenase 2</t>
  </si>
  <si>
    <t>EC:1.1.1.49</t>
  </si>
  <si>
    <t>AC202595_4.4</t>
  </si>
  <si>
    <t>AC152054_33.5</t>
  </si>
  <si>
    <t>hypothetical protein MTR_3g008600</t>
  </si>
  <si>
    <t>AC148242_23.4</t>
  </si>
  <si>
    <t>AC149578_36.4</t>
  </si>
  <si>
    <t>AC149212_7.5</t>
  </si>
  <si>
    <t>upf0614 protein c14orf102-like</t>
  </si>
  <si>
    <t>AC152347_10.5</t>
  </si>
  <si>
    <t>protein tprxl-like</t>
  </si>
  <si>
    <t>AC133572_3.5</t>
  </si>
  <si>
    <t>glutaredoxin</t>
  </si>
  <si>
    <t>CU024880_35.4</t>
  </si>
  <si>
    <t>AC122169_43.5</t>
  </si>
  <si>
    <t>Defensin</t>
  </si>
  <si>
    <t>AC138448_4.5</t>
  </si>
  <si>
    <t>hypothetical protein MtrDRAFT_AC151598g33v2</t>
  </si>
  <si>
    <t>AC148242_77.4</t>
  </si>
  <si>
    <t>AC165429_34.4</t>
  </si>
  <si>
    <t>hypothetical protein MTR_8g101370</t>
  </si>
  <si>
    <t>AC149634_19.4</t>
  </si>
  <si>
    <t>hypothetical protein MTR_1g025490</t>
  </si>
  <si>
    <t>AC147875_42.4</t>
  </si>
  <si>
    <t>AC152421_40.5</t>
  </si>
  <si>
    <t>universal stress protein</t>
  </si>
  <si>
    <t>AC159872_23.5</t>
  </si>
  <si>
    <t>AC167034_5.4</t>
  </si>
  <si>
    <t>hypothetical protein MTR_6g006210</t>
  </si>
  <si>
    <t>CT573051_19.4</t>
  </si>
  <si>
    <t>cdpk-related protein kinase</t>
  </si>
  <si>
    <t>EC:2.7.10.0; EC:2.7.11.0</t>
  </si>
  <si>
    <t>CT573027_5.4</t>
  </si>
  <si>
    <t>glutaredoxin domain-containing cysteine-rich protein</t>
  </si>
  <si>
    <t>AC138527_22.4</t>
  </si>
  <si>
    <t>serine carboxypeptidase family protein</t>
  </si>
  <si>
    <t>AC151668_54.4</t>
  </si>
  <si>
    <t>AC202341_8.4</t>
  </si>
  <si>
    <t>rrna-processing protein fcf1 homolog</t>
  </si>
  <si>
    <t>CT961058_28.4</t>
  </si>
  <si>
    <t>AC158736_25.5</t>
  </si>
  <si>
    <t>hypothetical protein MTR_4g078130</t>
  </si>
  <si>
    <t>CU013545_18.3</t>
  </si>
  <si>
    <t>insulin receptor substrate 1-b-like</t>
  </si>
  <si>
    <t>CU459035_7.3</t>
  </si>
  <si>
    <t>AC202465_3.3</t>
  </si>
  <si>
    <t>peptidyl-prolyl cis-trans isomerase</t>
  </si>
  <si>
    <t>AC167711_43.5</t>
  </si>
  <si>
    <t>hypothetical protein MtrDRAFT_AC167711g43v2</t>
  </si>
  <si>
    <t>AC145027_19.5</t>
  </si>
  <si>
    <t>structural constituent of ribosome</t>
  </si>
  <si>
    <t>AC183787_19.4</t>
  </si>
  <si>
    <t>hypothetical protein MTR_7g046750</t>
  </si>
  <si>
    <t>AC126784_9.5</t>
  </si>
  <si>
    <t>CU024880_47.4</t>
  </si>
  <si>
    <t>trna-dihydrouridine synthase</t>
  </si>
  <si>
    <t>AC165219_32.4</t>
  </si>
  <si>
    <t>myb domain protein 3r-5</t>
  </si>
  <si>
    <t>AC195569_20.3</t>
  </si>
  <si>
    <t>AC135848_24.4</t>
  </si>
  <si>
    <t>AC167710_2.4</t>
  </si>
  <si>
    <t>AC121244_43.5</t>
  </si>
  <si>
    <t>CT030177_37.4</t>
  </si>
  <si>
    <t>atp synthase subunit mitochondrial-like</t>
  </si>
  <si>
    <t>AC146852_28.4</t>
  </si>
  <si>
    <t>protein rdm1-like</t>
  </si>
  <si>
    <t>AC135160_49.5</t>
  </si>
  <si>
    <t>hypothetical protein MTR_4g080230</t>
  </si>
  <si>
    <t>AC202467_22.3</t>
  </si>
  <si>
    <t>AC126006_63.5</t>
  </si>
  <si>
    <t>AC175311_29.4</t>
  </si>
  <si>
    <t>flavin-containing monooxygenase yucca6-like</t>
  </si>
  <si>
    <t>AC124217_24.4</t>
  </si>
  <si>
    <t>dctp pyrophosphatase 1-like</t>
  </si>
  <si>
    <t>AC133780_17.4</t>
  </si>
  <si>
    <t>lipid binding</t>
  </si>
  <si>
    <t>AC138016_1.4</t>
  </si>
  <si>
    <t>selenoprotein t</t>
  </si>
  <si>
    <t>AC146569_49.4</t>
  </si>
  <si>
    <t>CR931740_5.4</t>
  </si>
  <si>
    <t>l-lactate dehydrogenase a-like</t>
  </si>
  <si>
    <t>EC:1.1.1.27</t>
  </si>
  <si>
    <t>CR962128_5.4</t>
  </si>
  <si>
    <t>CU179635_4.3</t>
  </si>
  <si>
    <t>gamma-glutamyltranspeptidase 1-like</t>
  </si>
  <si>
    <t>EC:2.3.2.2; EC:2.3.2.15</t>
  </si>
  <si>
    <t>AC142506_29.5</t>
  </si>
  <si>
    <t>AC174305_15.4</t>
  </si>
  <si>
    <t>myosin heavy chain kinase partial</t>
  </si>
  <si>
    <t>EC:2.7.11.7</t>
  </si>
  <si>
    <t>AC157778_10.4</t>
  </si>
  <si>
    <t>AC202363_4.3</t>
  </si>
  <si>
    <t>hypothetical protein MTR_8g101850</t>
  </si>
  <si>
    <t>AC144766_8.4</t>
  </si>
  <si>
    <t>zinc finger ccch domain-containing protein 20-like</t>
  </si>
  <si>
    <t>AC144731_58.4</t>
  </si>
  <si>
    <t>hypothetical protein MTR_1g108730</t>
  </si>
  <si>
    <t>AC157981_6.5</t>
  </si>
  <si>
    <t>probable serine threonine-protein kinase wnk11-like</t>
  </si>
  <si>
    <t>AC150706_35.4</t>
  </si>
  <si>
    <t>glucan endo- -beta-glucosidase 4-like</t>
  </si>
  <si>
    <t>AC158502_38.4</t>
  </si>
  <si>
    <t>hypothetical protein MtrDRAFT_AC158502g23v2</t>
  </si>
  <si>
    <t>CT963109_7.5</t>
  </si>
  <si>
    <t>stigma-specific protein stig1</t>
  </si>
  <si>
    <t>AC140031_7.4</t>
  </si>
  <si>
    <t>AC152403_44.4</t>
  </si>
  <si>
    <t>AC165431_16.5</t>
  </si>
  <si>
    <t>AC148657_3.4</t>
  </si>
  <si>
    <t>hypothetical protein MTR_6g057740</t>
  </si>
  <si>
    <t>CR932968_40.5</t>
  </si>
  <si>
    <t>AC170582_34.4</t>
  </si>
  <si>
    <t>hypothetical protein MTR_1g066290</t>
  </si>
  <si>
    <t>AC174349_12.5</t>
  </si>
  <si>
    <t>AC138171_32.4</t>
  </si>
  <si>
    <t>AC162277_30.5</t>
  </si>
  <si>
    <t>CT009749_44.4</t>
  </si>
  <si>
    <t>AC137828_7.5</t>
  </si>
  <si>
    <t>ubiquitin ligase sinat3</t>
  </si>
  <si>
    <t>AC126783_36.4</t>
  </si>
  <si>
    <t>hypothetical protein MTR_5g033140</t>
  </si>
  <si>
    <t>CT967319_8.4</t>
  </si>
  <si>
    <t>serine mitochondrial-like</t>
  </si>
  <si>
    <t>AC140773_16.4</t>
  </si>
  <si>
    <t>bass family bile acid sodium (na+) symporter</t>
  </si>
  <si>
    <t>AC174333_33.4</t>
  </si>
  <si>
    <t>AC150980_7.5</t>
  </si>
  <si>
    <t>EC:3.2.1.14; EC:3.2.1.17</t>
  </si>
  <si>
    <t>CR931735_5.4</t>
  </si>
  <si>
    <t>glutamate dehydrogenase 2</t>
  </si>
  <si>
    <t>EC:1.4.1.3; EC:1.4.1.2</t>
  </si>
  <si>
    <t>CT009535_24.4</t>
  </si>
  <si>
    <t>aspartyl protease family protein</t>
  </si>
  <si>
    <t>CU024897_35.4</t>
  </si>
  <si>
    <t>PREDICTED: uncharacterized protein LOC101513060</t>
  </si>
  <si>
    <t>AC149578_46.4</t>
  </si>
  <si>
    <t>AC124215_43.4</t>
  </si>
  <si>
    <t>AC174278_21.4</t>
  </si>
  <si>
    <t>calmodulin binding protein</t>
  </si>
  <si>
    <t>CT573504_13.5</t>
  </si>
  <si>
    <t>swap surp domain-containing isoform 2</t>
  </si>
  <si>
    <t>CR931728_47.5</t>
  </si>
  <si>
    <t>histidyl-trna synthetase</t>
  </si>
  <si>
    <t>AC174311_30.4</t>
  </si>
  <si>
    <t>AC137701_14.4</t>
  </si>
  <si>
    <t>at3g04350 t6k12_3</t>
  </si>
  <si>
    <t>AC119414_48.4</t>
  </si>
  <si>
    <t>AC148775_18.5</t>
  </si>
  <si>
    <t>cytokinin dehydrogenase 3-like</t>
  </si>
  <si>
    <t>EC:1.1.1.158; EC:1.5.99.12</t>
  </si>
  <si>
    <t>AC146759_13.4</t>
  </si>
  <si>
    <t>AC151725_30.5</t>
  </si>
  <si>
    <t>uncharacterized loc101218681</t>
  </si>
  <si>
    <t>AC202586_5.3</t>
  </si>
  <si>
    <t>probable pectinesterase pectinesterase inhibitor 6-like</t>
  </si>
  <si>
    <t>AC202475_24.4</t>
  </si>
  <si>
    <t>AC153350_37.4</t>
  </si>
  <si>
    <t>AC145331_32.4</t>
  </si>
  <si>
    <t>AC148345_14.5</t>
  </si>
  <si>
    <t>AC124967_13.5</t>
  </si>
  <si>
    <t>hypothetical protein MTR_4g124770</t>
  </si>
  <si>
    <t>AC161406_49.4</t>
  </si>
  <si>
    <t>outer envelope protein chloroplastic-like</t>
  </si>
  <si>
    <t>AC148178_25.4</t>
  </si>
  <si>
    <t>CT954252_8.4</t>
  </si>
  <si>
    <t>f-box lrr-repeat protein at5g63520-like</t>
  </si>
  <si>
    <t>AC135566_3.5</t>
  </si>
  <si>
    <t>intron maturase isoform 1</t>
  </si>
  <si>
    <t>AC136840_49.5</t>
  </si>
  <si>
    <t>srpbcc ligand-binding domain-containing protein</t>
  </si>
  <si>
    <t>AC152057_1.5</t>
  </si>
  <si>
    <t>abc transporter b family member 19-like</t>
  </si>
  <si>
    <t>EC:3.6.3.44; EC:3.6.3.31</t>
  </si>
  <si>
    <t>AC140022_39.4</t>
  </si>
  <si>
    <t>hypothetical protein MTR_6g078150</t>
  </si>
  <si>
    <t>AC171164_26.4</t>
  </si>
  <si>
    <t>hypothetical protein MTR_5g067520</t>
  </si>
  <si>
    <t>AC202468_4.3</t>
  </si>
  <si>
    <t>CU137662_2.3</t>
  </si>
  <si>
    <t>protein early responsive to dehydration 15-like</t>
  </si>
  <si>
    <t>AC151664_28.4</t>
  </si>
  <si>
    <t>CU137654_9.3</t>
  </si>
  <si>
    <t>f-box protein interaction domain containing protein</t>
  </si>
  <si>
    <t>AC160841_31.4</t>
  </si>
  <si>
    <t>CR538723_9.4</t>
  </si>
  <si>
    <t>CU075534_5.3</t>
  </si>
  <si>
    <t>AC146649_60.4</t>
  </si>
  <si>
    <t>AC148242_19.4</t>
  </si>
  <si>
    <t>AC146705_44.5</t>
  </si>
  <si>
    <t>CR936947_10.5</t>
  </si>
  <si>
    <t>hypothetical protein MTR_5g085110</t>
  </si>
  <si>
    <t>CT963108_41.5</t>
  </si>
  <si>
    <t>clp protease-related protein chloroplastic-like</t>
  </si>
  <si>
    <t>AC151598_66.5</t>
  </si>
  <si>
    <t>hypothetical protein MTR_2g018170</t>
  </si>
  <si>
    <t>AC202352_7.4</t>
  </si>
  <si>
    <t>CU179877_3.3</t>
  </si>
  <si>
    <t>26s proteasome non-atpase regulatory subunit 12-like</t>
  </si>
  <si>
    <t>AC147780_41.4</t>
  </si>
  <si>
    <t>glucose-6-phosphate 1-dehydrogenase</t>
  </si>
  <si>
    <t>CT009568_55.4</t>
  </si>
  <si>
    <t>atp-dependent zinc metalloprotease -like</t>
  </si>
  <si>
    <t>EC:3.4.24.0; EC:3.6.4.3</t>
  </si>
  <si>
    <t>CR936326_33.5</t>
  </si>
  <si>
    <t>CU459032_24.4</t>
  </si>
  <si>
    <t>AC149547_37.5</t>
  </si>
  <si>
    <t>CU012050_19.4</t>
  </si>
  <si>
    <t>ribosomal rna small subunit methyltransferase nep1-like</t>
  </si>
  <si>
    <t>CT573500_29.5</t>
  </si>
  <si>
    <t>adiponectin receptor protein</t>
  </si>
  <si>
    <t>AC188991_6.3</t>
  </si>
  <si>
    <t>agc isoform 1</t>
  </si>
  <si>
    <t>EC:2.7.11.13</t>
  </si>
  <si>
    <t>AC150891_65.5</t>
  </si>
  <si>
    <t>exosome complex exonuclease rrp4</t>
  </si>
  <si>
    <t>AC152186_21.4</t>
  </si>
  <si>
    <t>hypothetical protein MTR_1g075070</t>
  </si>
  <si>
    <t>AC146748_39.4</t>
  </si>
  <si>
    <t>hypothetical protein MTR_3g094750</t>
  </si>
  <si>
    <t>AC135465_35.4</t>
  </si>
  <si>
    <t>nucleic acid binding</t>
  </si>
  <si>
    <t>AC160841_23.4</t>
  </si>
  <si>
    <t>CT962503_7.4</t>
  </si>
  <si>
    <t>AC137832_53.5</t>
  </si>
  <si>
    <t>AC202597_25.3</t>
  </si>
  <si>
    <t>AC154089_24.5</t>
  </si>
  <si>
    <t>rna-directed dna polymerase</t>
  </si>
  <si>
    <t>CT033768_5.4</t>
  </si>
  <si>
    <t>hat family dimerization domain protein</t>
  </si>
  <si>
    <t>AC158504_37.4</t>
  </si>
  <si>
    <t>sugar transport protein 14-like</t>
  </si>
  <si>
    <t>AC140023_24.5</t>
  </si>
  <si>
    <t>AC144405_12.4</t>
  </si>
  <si>
    <t>zinc finger ccch domain-containing protein 24-like</t>
  </si>
  <si>
    <t>CR931809_12.5</t>
  </si>
  <si>
    <t>AC153350_2.4</t>
  </si>
  <si>
    <t>AC169178_25.5</t>
  </si>
  <si>
    <t>zinc transporter at3g08650-like</t>
  </si>
  <si>
    <t>AC140544_24.5</t>
  </si>
  <si>
    <t>hypothetical protein MTR_7g011110</t>
  </si>
  <si>
    <t>CR962130_38.4</t>
  </si>
  <si>
    <t>lysine histidine transporter-like 8-like</t>
  </si>
  <si>
    <t>AC147008_32.5</t>
  </si>
  <si>
    <t>EC:2.7.7.0; EC:2.7.11.0</t>
  </si>
  <si>
    <t>AC174372_19.5</t>
  </si>
  <si>
    <t>hypothetical protein MTR_6g089470</t>
  </si>
  <si>
    <t>AC148344_40.4</t>
  </si>
  <si>
    <t>AC203224_14.4</t>
  </si>
  <si>
    <t>CR931734_8.4</t>
  </si>
  <si>
    <t>f-box wd-40 repeat-containing protein at5g21040-like</t>
  </si>
  <si>
    <t>AC149641_34.4</t>
  </si>
  <si>
    <t>AC163385_32.5</t>
  </si>
  <si>
    <t>eukaryotic translation initiation factor 3 subunit c</t>
  </si>
  <si>
    <t>AC148155_34.4</t>
  </si>
  <si>
    <t>hypothetical protein MTR_4g043450</t>
  </si>
  <si>
    <t>AC145372_50.4</t>
  </si>
  <si>
    <t>hypothetical protein MTR_2g045440</t>
  </si>
  <si>
    <t>AC134049_17.4</t>
  </si>
  <si>
    <t>hypothetical protein MTR_5g037570</t>
  </si>
  <si>
    <t>CT025840_65.4</t>
  </si>
  <si>
    <t>hypothetical protein MTR_5g041580</t>
  </si>
  <si>
    <t>AC146752_51.4</t>
  </si>
  <si>
    <t>AC126012_35.5</t>
  </si>
  <si>
    <t>AC140720_50.4</t>
  </si>
  <si>
    <t>AC169176_34.4</t>
  </si>
  <si>
    <t>20s proteasome beta subunit pbb2</t>
  </si>
  <si>
    <t>EC:3.4.25.0</t>
  </si>
  <si>
    <t>AC127018_43.4</t>
  </si>
  <si>
    <t>AC149269_63.5</t>
  </si>
  <si>
    <t>hypothetical protein MtrDRAFT_AC158502g25v2</t>
  </si>
  <si>
    <t>CR932968_17.5</t>
  </si>
  <si>
    <t>CT967306_3.4</t>
  </si>
  <si>
    <t>protein sensitive to proton rhizotoxicity 1-like</t>
  </si>
  <si>
    <t>AC152404_3.4</t>
  </si>
  <si>
    <t>CT573504_7.5</t>
  </si>
  <si>
    <t>adenylyltransferase and sulfurtransferase mocs3-like</t>
  </si>
  <si>
    <t>AC172741_43.5</t>
  </si>
  <si>
    <t>hypothetical protein MTR_2g065710</t>
  </si>
  <si>
    <t>CT962504_16.4</t>
  </si>
  <si>
    <t>AC126783_6.4</t>
  </si>
  <si>
    <t>armadillo repeat only 4</t>
  </si>
  <si>
    <t>AC151665_6.4</t>
  </si>
  <si>
    <t>alpha-l-fucosidase 2-like</t>
  </si>
  <si>
    <t>EC:3.2.1.63</t>
  </si>
  <si>
    <t>AC171619_21.4</t>
  </si>
  <si>
    <t>CT025840_77.4</t>
  </si>
  <si>
    <t>hypothetical protein MTR_5g041840</t>
  </si>
  <si>
    <t>CT030245_26.5</t>
  </si>
  <si>
    <t>AC140022_22.4</t>
  </si>
  <si>
    <t>AC171164_29.4</t>
  </si>
  <si>
    <t>hypothetical protein MTR_2g012740</t>
  </si>
  <si>
    <t>AC151816_49.4</t>
  </si>
  <si>
    <t>AC141114_35.4</t>
  </si>
  <si>
    <t>hypothetical protein MTR_7g092490</t>
  </si>
  <si>
    <t>AC174327_5.5</t>
  </si>
  <si>
    <t>AC159535_25.4</t>
  </si>
  <si>
    <t>cytochrome p450-like protein</t>
  </si>
  <si>
    <t>AC147434_75.5</t>
  </si>
  <si>
    <t>hypothetical protein MTR_1g079880</t>
  </si>
  <si>
    <t>AC156629_33.5</t>
  </si>
  <si>
    <t>tmv resistance protein n-like</t>
  </si>
  <si>
    <t>CT954272_21.4</t>
  </si>
  <si>
    <t>hypothetical protein MTR_5g019240</t>
  </si>
  <si>
    <t>AC144517_26.4</t>
  </si>
  <si>
    <t>AC173290_31.4</t>
  </si>
  <si>
    <t>hypothetical protein MTR_2g006900</t>
  </si>
  <si>
    <t>CR931739_47.4</t>
  </si>
  <si>
    <t>EC:2.7.11.0; EC:2.4.1.0; EC:2.7.7.49; EC:3.4.23.0</t>
  </si>
  <si>
    <t>CU137655_14.3</t>
  </si>
  <si>
    <t>hypothetical protein MTR_5g071950</t>
  </si>
  <si>
    <t>AC149546_32.4</t>
  </si>
  <si>
    <t>zinc finger ccch domain-containing protein 6-like</t>
  </si>
  <si>
    <t>AC151527_16.4</t>
  </si>
  <si>
    <t>AC169177_35.4</t>
  </si>
  <si>
    <t>AC139601_19.4</t>
  </si>
  <si>
    <t>mesoderm induction early response protein isoform 1</t>
  </si>
  <si>
    <t>AC149634_17.4</t>
  </si>
  <si>
    <t>AC171499_23.5</t>
  </si>
  <si>
    <t>myosin xi-2</t>
  </si>
  <si>
    <t>AC153430_27.5</t>
  </si>
  <si>
    <t>AC195566_6.4</t>
  </si>
  <si>
    <t>AC147001_28.5</t>
  </si>
  <si>
    <t>AC146748_11.4</t>
  </si>
  <si>
    <t>4-alpha- chloroplastic amyloplastic-like</t>
  </si>
  <si>
    <t>EC:2.4.1.25</t>
  </si>
  <si>
    <t>CT573502_1.5</t>
  </si>
  <si>
    <t>peroxisomal acyl- oxidase 1a</t>
  </si>
  <si>
    <t>EC:1.3.99.3; EC:1.3.3.6</t>
  </si>
  <si>
    <t>AC155100_17.4</t>
  </si>
  <si>
    <t>CT963094_26.4</t>
  </si>
  <si>
    <t>hypothetical protein MTR_5g045730</t>
  </si>
  <si>
    <t>AC138131_15.4</t>
  </si>
  <si>
    <t>AC149050_12.4</t>
  </si>
  <si>
    <t>AC145512_33.4</t>
  </si>
  <si>
    <t>CT954230_52.5</t>
  </si>
  <si>
    <t>CU326394_7.4</t>
  </si>
  <si>
    <t>protein phosphatase methylesterase 1-like</t>
  </si>
  <si>
    <t>EC:3.1.1.1</t>
  </si>
  <si>
    <t>AC135565_48.5</t>
  </si>
  <si>
    <t>CU062422_15.3</t>
  </si>
  <si>
    <t>hypothetical protein MTR_8g016950</t>
  </si>
  <si>
    <t>CU041253_30.4</t>
  </si>
  <si>
    <t>ribonuclease p protein subunit p25</t>
  </si>
  <si>
    <t>AC138017_35.4</t>
  </si>
  <si>
    <t>EC:2.7.1.11</t>
  </si>
  <si>
    <t>CT009749_42.4</t>
  </si>
  <si>
    <t>AC160957_15.4</t>
  </si>
  <si>
    <t>CR962130_21.4</t>
  </si>
  <si>
    <t>serine threonine-protein kinase ctr1-like</t>
  </si>
  <si>
    <t>EC:2.7.10.0; EC:2.7.12.1; EC:2.7.11.0</t>
  </si>
  <si>
    <t>CU013530_23.4</t>
  </si>
  <si>
    <t>conserved domain partial</t>
  </si>
  <si>
    <t>AC155895_6.4</t>
  </si>
  <si>
    <t>calcium-transporting atpase plasma membrane-type-like</t>
  </si>
  <si>
    <t>EC:3.6.3.8</t>
  </si>
  <si>
    <t>AC147741_2.4</t>
  </si>
  <si>
    <t>lob domain-containing protein 41-like</t>
  </si>
  <si>
    <t>AC147501_42.4</t>
  </si>
  <si>
    <t>fatty acid 2-hydroxylase-like</t>
  </si>
  <si>
    <t>AC171499_4.5</t>
  </si>
  <si>
    <t>hypothetical protein MTR_8g063110</t>
  </si>
  <si>
    <t>AC174310_17.5</t>
  </si>
  <si>
    <t>rrp12-like protein</t>
  </si>
  <si>
    <t>AC199761_12.3</t>
  </si>
  <si>
    <t>af424599_1at3g15040 k15m2_18</t>
  </si>
  <si>
    <t>AC146590_55.4</t>
  </si>
  <si>
    <t>CU459036_10.3</t>
  </si>
  <si>
    <t>hypothetical protein MTR_5g030650</t>
  </si>
  <si>
    <t>AC157894_44.5</t>
  </si>
  <si>
    <t>AC148775_44.5</t>
  </si>
  <si>
    <t>AC146793_30.4</t>
  </si>
  <si>
    <t>hypothetical protein MTR_7g057110</t>
  </si>
  <si>
    <t>AC139744_52.4</t>
  </si>
  <si>
    <t>hypothetical protein MTR_005s0020</t>
  </si>
  <si>
    <t>AC146583_19.5</t>
  </si>
  <si>
    <t>60 kda chaperonin</t>
  </si>
  <si>
    <t>AC149209_31.4</t>
  </si>
  <si>
    <t>hypothetical protein MTR_5g077280</t>
  </si>
  <si>
    <t>CU013542_2.5</t>
  </si>
  <si>
    <t>hypothetical protein MTR_3g034120</t>
  </si>
  <si>
    <t>AC174353_25.5</t>
  </si>
  <si>
    <t>xyloglucan endotransglucosylase hydrolase</t>
  </si>
  <si>
    <t>EC:3.2.1.0; EC:2.4.1.207</t>
  </si>
  <si>
    <t>AC145767_64.4</t>
  </si>
  <si>
    <t>AC142143_26.4</t>
  </si>
  <si>
    <t>hypothetical protein MTR_8g069280</t>
  </si>
  <si>
    <t>AC149032_33.5</t>
  </si>
  <si>
    <t>AC149208_46.5</t>
  </si>
  <si>
    <t>hypothetical protein MtrDRAFT_AC149208g46v2</t>
  </si>
  <si>
    <t>AC174348_37.4</t>
  </si>
  <si>
    <t>AC152067_14.4</t>
  </si>
  <si>
    <t>early nodulin-93-like</t>
  </si>
  <si>
    <t>AC137702_5.5</t>
  </si>
  <si>
    <t>AC202522_15.3</t>
  </si>
  <si>
    <t>ap2 erf and b3 domain-containing transcription repressor tem1-like</t>
  </si>
  <si>
    <t>AC150244_14.4</t>
  </si>
  <si>
    <t>hypothetical protein MtrDRAFT_AC150244g14v2</t>
  </si>
  <si>
    <t>AC145165_42.4</t>
  </si>
  <si>
    <t>hypothetical protein MTR_7g078380</t>
  </si>
  <si>
    <t>CU137661_12.4</t>
  </si>
  <si>
    <t>gtp-binding protein erg-like</t>
  </si>
  <si>
    <t>AC146744_32.4</t>
  </si>
  <si>
    <t>constans</t>
  </si>
  <si>
    <t>CU457808_20.3</t>
  </si>
  <si>
    <t>AC149805_27.4</t>
  </si>
  <si>
    <t>tlc atp adp transporter</t>
  </si>
  <si>
    <t>AC161405_16.4</t>
  </si>
  <si>
    <t>adp-ribosylation factor-like protein</t>
  </si>
  <si>
    <t>CR962130_23.4</t>
  </si>
  <si>
    <t>AC183303_5.4</t>
  </si>
  <si>
    <t>white-brown-complex abc transporter family</t>
  </si>
  <si>
    <t>AC135801_9.5</t>
  </si>
  <si>
    <t>hypothetical protein MTR_5g013200</t>
  </si>
  <si>
    <t>CR962128_32.4</t>
  </si>
  <si>
    <t>alpha-expansin 4</t>
  </si>
  <si>
    <t>AC202360_9.4</t>
  </si>
  <si>
    <t>aspartate aminotransferase</t>
  </si>
  <si>
    <t>AC188382_43.4</t>
  </si>
  <si>
    <t>breast carcinoma amplified</t>
  </si>
  <si>
    <t>AC174299_12.4</t>
  </si>
  <si>
    <t>AC146565_5.4</t>
  </si>
  <si>
    <t>11 protein</t>
  </si>
  <si>
    <t>AC145156_97.5</t>
  </si>
  <si>
    <t>AC147010_26.4</t>
  </si>
  <si>
    <t>hypothetical protein MtrDRAFT_AC150891g56v2</t>
  </si>
  <si>
    <t>CR936945_57.5</t>
  </si>
  <si>
    <t>AC169667_9.4</t>
  </si>
  <si>
    <t>AC202580_4.3</t>
  </si>
  <si>
    <t>AC153352_48.4</t>
  </si>
  <si>
    <t>AC157893_8.4</t>
  </si>
  <si>
    <t>AC147496_12.4</t>
  </si>
  <si>
    <t>AC202370_14.3</t>
  </si>
  <si>
    <t>AC145767_66.4</t>
  </si>
  <si>
    <t>AC150877_24.4</t>
  </si>
  <si>
    <t>CU062495_2.3</t>
  </si>
  <si>
    <t>s6 rnase</t>
  </si>
  <si>
    <t>EC:3.1.27.1</t>
  </si>
  <si>
    <t>AC153005_9.5</t>
  </si>
  <si>
    <t>AC137831_24.4</t>
  </si>
  <si>
    <t>CT963132_33.4</t>
  </si>
  <si>
    <t>AC158497_60.4</t>
  </si>
  <si>
    <t>mo25 family protein</t>
  </si>
  <si>
    <t>AC163897_16.4</t>
  </si>
  <si>
    <t>AC155895_23.4</t>
  </si>
  <si>
    <t>AC145331_13.4</t>
  </si>
  <si>
    <t>AC155101_42.5</t>
  </si>
  <si>
    <t>AC169514_26.5</t>
  </si>
  <si>
    <t>AC144515_26.5</t>
  </si>
  <si>
    <t>s-adenosylmethionine-dependent methyltransferase domain-containing protein</t>
  </si>
  <si>
    <t>CU184734_1.4</t>
  </si>
  <si>
    <t>defensin-like protein</t>
  </si>
  <si>
    <t>CU302334_17.4</t>
  </si>
  <si>
    <t>atfp4-like protein</t>
  </si>
  <si>
    <t>AC151526_42.5</t>
  </si>
  <si>
    <t>AC147714_29.4</t>
  </si>
  <si>
    <t>hypothetical protein MTR_3g026860</t>
  </si>
  <si>
    <t>AC158504_41.4</t>
  </si>
  <si>
    <t>AC164249_79.5</t>
  </si>
  <si>
    <t>AC137995_41.4</t>
  </si>
  <si>
    <t>saccharopine dehydrogenase</t>
  </si>
  <si>
    <t>CR378662_29.4</t>
  </si>
  <si>
    <t>CR954194_29.4</t>
  </si>
  <si>
    <t>AC137702_41.5</t>
  </si>
  <si>
    <t>AC145109_1.5</t>
  </si>
  <si>
    <t>AC202476_1.3</t>
  </si>
  <si>
    <t>AC140068_17.5</t>
  </si>
  <si>
    <t>AC199762_2.3</t>
  </si>
  <si>
    <t>PREDICTED: uncharacterized protein LOC100814876</t>
  </si>
  <si>
    <t>CU424494_13.4</t>
  </si>
  <si>
    <t>hypothetical protein MtrDRAFT_AC158465g10v2</t>
  </si>
  <si>
    <t>AC169124_32.4</t>
  </si>
  <si>
    <t>AC135229_5.5</t>
  </si>
  <si>
    <t>AC161788_20.4</t>
  </si>
  <si>
    <t>AC202325_6.4</t>
  </si>
  <si>
    <t>hypothetical protein MTR_1g110370</t>
  </si>
  <si>
    <t>AC183777_48.4</t>
  </si>
  <si>
    <t>AC152054_42.5</t>
  </si>
  <si>
    <t>AC183501_7.5</t>
  </si>
  <si>
    <t>AC154035_13.5</t>
  </si>
  <si>
    <t>AC153352_21.4</t>
  </si>
  <si>
    <t>AC146559_31.4</t>
  </si>
  <si>
    <t>AC148345_34.5</t>
  </si>
  <si>
    <t>AC140035_51.4</t>
  </si>
  <si>
    <t>abc transporter c family member 4-like</t>
  </si>
  <si>
    <t>AC202466_11.4</t>
  </si>
  <si>
    <t>AC155891_15.5</t>
  </si>
  <si>
    <t>hypothetical protein MTR_2g044960</t>
  </si>
  <si>
    <t>CR955009_37.5</t>
  </si>
  <si>
    <t>phd finger protein male sterility 1-like</t>
  </si>
  <si>
    <t>AC174466_10.4</t>
  </si>
  <si>
    <t>AC169177_37.4</t>
  </si>
  <si>
    <t>AC138453_24.4</t>
  </si>
  <si>
    <t>flavanone 3-hydroxylase</t>
  </si>
  <si>
    <t>EC:1.14.11.9; EC:1.13.11.0</t>
  </si>
  <si>
    <t>AC167711_49.5</t>
  </si>
  <si>
    <t>hnh nuclease</t>
  </si>
  <si>
    <t>AC160925_42.4</t>
  </si>
  <si>
    <t>sugar transport protein 10-like</t>
  </si>
  <si>
    <t>AC136954_35.5</t>
  </si>
  <si>
    <t>CR936945_43.5</t>
  </si>
  <si>
    <t>AC141108_9.4</t>
  </si>
  <si>
    <t>AC144930_32.4</t>
  </si>
  <si>
    <t>AC119414_42.4</t>
  </si>
  <si>
    <t>CT025842_27.4</t>
  </si>
  <si>
    <t>hypothetical protein MTR_5g038130</t>
  </si>
  <si>
    <t>AC145156_51.5</t>
  </si>
  <si>
    <t>AC150705_10.5</t>
  </si>
  <si>
    <t>hypothetical protein MTR_8g074530</t>
  </si>
  <si>
    <t>AC202470_17.4</t>
  </si>
  <si>
    <t>ulp1 protease family c-terminal catalytic domain containing protein expressed</t>
  </si>
  <si>
    <t>AC146554_61.5</t>
  </si>
  <si>
    <t>AC169182_43.5</t>
  </si>
  <si>
    <t>abc transporter g family member 31-like</t>
  </si>
  <si>
    <t>AC138453_47.4</t>
  </si>
  <si>
    <t>AC135103_32.4</t>
  </si>
  <si>
    <t>upf0496 protein at4g34320-like</t>
  </si>
  <si>
    <t>AC150446_49.5</t>
  </si>
  <si>
    <t>core-2 i-branching beta- -n-acetylglucosaminyltransferase family protein isoform 2</t>
  </si>
  <si>
    <t>AC161401_30.4</t>
  </si>
  <si>
    <t>AC153725_26.5</t>
  </si>
  <si>
    <t>EC:4.3.1.0</t>
  </si>
  <si>
    <t>AC138015_52.4</t>
  </si>
  <si>
    <t>endonuclease exonuclease phosphatase</t>
  </si>
  <si>
    <t>AC151822_36.5</t>
  </si>
  <si>
    <t>AC168148_11.4</t>
  </si>
  <si>
    <t>disease resistance protein rfl1</t>
  </si>
  <si>
    <t>AC138465_25.5</t>
  </si>
  <si>
    <t>CT009615_14.4</t>
  </si>
  <si>
    <t>AC195564_1.3</t>
  </si>
  <si>
    <t>hypothetical protein MTR_7g046020</t>
  </si>
  <si>
    <t>AC148775_43.5</t>
  </si>
  <si>
    <t>AC137994_40.4</t>
  </si>
  <si>
    <t>AC155889_24.4</t>
  </si>
  <si>
    <t>CT573028_38.5</t>
  </si>
  <si>
    <t>dehydrogenase reductase sdr family member on chromosome x-like</t>
  </si>
  <si>
    <t>AC202310_20.4</t>
  </si>
  <si>
    <t>EC:2.7.1.68</t>
  </si>
  <si>
    <t>AC152447_31.4</t>
  </si>
  <si>
    <t>aluminum-activated malate transporter 9-like</t>
  </si>
  <si>
    <t>AC162161_23.5</t>
  </si>
  <si>
    <t>stem 28 kda glycoprotein</t>
  </si>
  <si>
    <t>AC122166_11.4</t>
  </si>
  <si>
    <t>AC153725_12.5</t>
  </si>
  <si>
    <t>spoc domain transcription elongation factor s-ii isoform 1</t>
  </si>
  <si>
    <t>AC174349_34.5</t>
  </si>
  <si>
    <t>AC136451_36.4</t>
  </si>
  <si>
    <t>hypothetical protein MTR_5g021250</t>
  </si>
  <si>
    <t>AC171265_42.5</t>
  </si>
  <si>
    <t>c2h2 zinc finger protein</t>
  </si>
  <si>
    <t>AC140547_18.4</t>
  </si>
  <si>
    <t>aquaporin nip1-2</t>
  </si>
  <si>
    <t>AC174318_42.4</t>
  </si>
  <si>
    <t>tom1-like protein 2-like</t>
  </si>
  <si>
    <t>AC139842_4.5</t>
  </si>
  <si>
    <t>CT009653_34.4</t>
  </si>
  <si>
    <t>phosphoribosylformylglycinamidine cyclo-ligase</t>
  </si>
  <si>
    <t>EC:6.3.3.1</t>
  </si>
  <si>
    <t>AC144388_28.5</t>
  </si>
  <si>
    <t>uncharacterized crm domain-containing protein chloroplastic-like</t>
  </si>
  <si>
    <t>AC161403_31.4</t>
  </si>
  <si>
    <t>ark3</t>
  </si>
  <si>
    <t>AC138526_10.5</t>
  </si>
  <si>
    <t>AC154090_38.4</t>
  </si>
  <si>
    <t>hypothetical protein MTR_4g132230</t>
  </si>
  <si>
    <t>AC146750_10.4</t>
  </si>
  <si>
    <t>polygalacturonase inhibitor protein precursor</t>
  </si>
  <si>
    <t>CT573020_4.4</t>
  </si>
  <si>
    <t>transposon mariner sub-class</t>
  </si>
  <si>
    <t>AC152053_39.5</t>
  </si>
  <si>
    <t>CT025156_34.4</t>
  </si>
  <si>
    <t>CU459040_5.3</t>
  </si>
  <si>
    <t>mads box transcription factor</t>
  </si>
  <si>
    <t>AC153125_5.5</t>
  </si>
  <si>
    <t>two-component response regulator arr9-like</t>
  </si>
  <si>
    <t>CU013524_7.4</t>
  </si>
  <si>
    <t>disease resistance response like protein</t>
  </si>
  <si>
    <t>AC159534_38.4</t>
  </si>
  <si>
    <t>pyrimidine-specific ribonucleoside hydrolase riha</t>
  </si>
  <si>
    <t>AC119409_38.4</t>
  </si>
  <si>
    <t>CR954190_6.5</t>
  </si>
  <si>
    <t>rna-directed dna polymerase hmg-i and hmg- dna-</t>
  </si>
  <si>
    <t>CT573504_30.5</t>
  </si>
  <si>
    <t>lim and calponin domains-containing protein</t>
  </si>
  <si>
    <t>AC152054_10.5</t>
  </si>
  <si>
    <t>AC202597_4.3</t>
  </si>
  <si>
    <t>AC121233_53.5</t>
  </si>
  <si>
    <t>rj2 protein</t>
  </si>
  <si>
    <t>AC202371_21.4</t>
  </si>
  <si>
    <t>AC149636_46.5</t>
  </si>
  <si>
    <t>hypothetical protein MTR_4g070560</t>
  </si>
  <si>
    <t>AC174329_26.5</t>
  </si>
  <si>
    <t>ribosomal protein s14</t>
  </si>
  <si>
    <t>AC196764_6.3</t>
  </si>
  <si>
    <t>atp synthase subunit a chloroplastic</t>
  </si>
  <si>
    <t>AC121237_58.5</t>
  </si>
  <si>
    <t>AC135416_59.4</t>
  </si>
  <si>
    <t>Polymerase</t>
  </si>
  <si>
    <t>AC163897_8.4</t>
  </si>
  <si>
    <t>AC202487_1.3</t>
  </si>
  <si>
    <t>AC152919_7.5</t>
  </si>
  <si>
    <t>probable pectinesterase 53-like</t>
  </si>
  <si>
    <t>AC140030_21.5</t>
  </si>
  <si>
    <t>nucleolar gtp-binding protein 2-like</t>
  </si>
  <si>
    <t>AC150980_33.5</t>
  </si>
  <si>
    <t>Chitinase</t>
  </si>
  <si>
    <t>AC137828_13.5</t>
  </si>
  <si>
    <t>AC149576_29.4</t>
  </si>
  <si>
    <t>CU137666_29.3</t>
  </si>
  <si>
    <t>cell division cycle-associated 7-like protein</t>
  </si>
  <si>
    <t>AC123570_30.4</t>
  </si>
  <si>
    <t>CT025838_32.5</t>
  </si>
  <si>
    <t>ring-h2 finger protein atl46-like</t>
  </si>
  <si>
    <t>AC155099_45.4</t>
  </si>
  <si>
    <t>eukaryotic peptide chain release factor subunit 1-3-like</t>
  </si>
  <si>
    <t>AC121236_11.5</t>
  </si>
  <si>
    <t>hypothetical protein MTR_2g025220</t>
  </si>
  <si>
    <t>AC140027_43.5</t>
  </si>
  <si>
    <t>AC155100_32.4</t>
  </si>
  <si>
    <t>AC140024_39.5</t>
  </si>
  <si>
    <t>AC158372_38.4</t>
  </si>
  <si>
    <t>AC202354_5.4</t>
  </si>
  <si>
    <t>AC134522_9.4</t>
  </si>
  <si>
    <t>translationally controlled tumor protein</t>
  </si>
  <si>
    <t>AC186200_17.4</t>
  </si>
  <si>
    <t>checkpoint serine threonine-protein kinase isoform 1</t>
  </si>
  <si>
    <t>CR954196_28.5</t>
  </si>
  <si>
    <t>CU459038_13.4</t>
  </si>
  <si>
    <t>AC145329_28.4</t>
  </si>
  <si>
    <t>hypothetical protein MTR_7g109270</t>
  </si>
  <si>
    <t>AC144459_23.5</t>
  </si>
  <si>
    <t>AC146709_32.5</t>
  </si>
  <si>
    <t>rhamnogalacturonate lyase</t>
  </si>
  <si>
    <t>AC155882_19.4</t>
  </si>
  <si>
    <t>stress regulated protein</t>
  </si>
  <si>
    <t>AC152349_41.5</t>
  </si>
  <si>
    <t>AC162276_12.4</t>
  </si>
  <si>
    <t>cyclin-dependent protein kinase regulator pho80</t>
  </si>
  <si>
    <t>AC163897_23.4</t>
  </si>
  <si>
    <t>gdsl esterase lipase at3g26430-like</t>
  </si>
  <si>
    <t>EC:3.2.1.51</t>
  </si>
  <si>
    <t>AC169515_29.5</t>
  </si>
  <si>
    <t>AC138452_34.4</t>
  </si>
  <si>
    <t>hypothetical protein MTR_8g041510</t>
  </si>
  <si>
    <t>AC157891_30.4</t>
  </si>
  <si>
    <t>pra1 family protein f2-like</t>
  </si>
  <si>
    <t>AC146590_32.4</t>
  </si>
  <si>
    <t>hypothetical protein MTR_8g038080</t>
  </si>
  <si>
    <t>AC174362_23.4</t>
  </si>
  <si>
    <t>ribosomal protein s18</t>
  </si>
  <si>
    <t>AC148289_9.5</t>
  </si>
  <si>
    <t>AC147008_27.5</t>
  </si>
  <si>
    <t>AC152184_45.5</t>
  </si>
  <si>
    <t>hypothetical protein MtrDRAFT_AC152184g31v2</t>
  </si>
  <si>
    <t>AC135162_2.4</t>
  </si>
  <si>
    <t>AC202311_21.4</t>
  </si>
  <si>
    <t>CT009652_33.4</t>
  </si>
  <si>
    <t>AC142222_15.5</t>
  </si>
  <si>
    <t>early nodulin-like protein</t>
  </si>
  <si>
    <t>CU062660_3.3</t>
  </si>
  <si>
    <t>AC140547_21.4</t>
  </si>
  <si>
    <t>AC148406_35.5</t>
  </si>
  <si>
    <t>protein notum homolog</t>
  </si>
  <si>
    <t>AC146630_1.4</t>
  </si>
  <si>
    <t>AC149131_35.4</t>
  </si>
  <si>
    <t>pinus taeda anonymous locus 0_14360_01 genomic sequence</t>
  </si>
  <si>
    <t>AC144503_10.4</t>
  </si>
  <si>
    <t>hypothetical protein MTR_4g005790</t>
  </si>
  <si>
    <t>AC202371_17.4</t>
  </si>
  <si>
    <t>membrane-bound dehydrogenase domain protein</t>
  </si>
  <si>
    <t>AC151424_31.5</t>
  </si>
  <si>
    <t>AC124951_34.5</t>
  </si>
  <si>
    <t>uncharacterized loc101205581</t>
  </si>
  <si>
    <t>AC152176_54.4</t>
  </si>
  <si>
    <t>CT990605_3.5</t>
  </si>
  <si>
    <t>AC149581_42.5</t>
  </si>
  <si>
    <t>pti1-like tyrosine-protein kinase at3g15890-like</t>
  </si>
  <si>
    <t>AC144504_23.4</t>
  </si>
  <si>
    <t>CR936327_17.4</t>
  </si>
  <si>
    <t>CR931810_56.4</t>
  </si>
  <si>
    <t>lysm domain receptor-like kinase 3-like</t>
  </si>
  <si>
    <t>CR936945_48.5</t>
  </si>
  <si>
    <t>AC124970_33.4</t>
  </si>
  <si>
    <t>chloroplast chlorophyll a b binding protein</t>
  </si>
  <si>
    <t>AC149039_45.4</t>
  </si>
  <si>
    <t>AC155888_33.4</t>
  </si>
  <si>
    <t>AC147008_81.5</t>
  </si>
  <si>
    <t>AC152447_23.4</t>
  </si>
  <si>
    <t>AC152407_45.4</t>
  </si>
  <si>
    <t>AC125368_47.5</t>
  </si>
  <si>
    <t>AC165446_20.4</t>
  </si>
  <si>
    <t>macrophage migration inhibitory factor homolog</t>
  </si>
  <si>
    <t>AC125482_44.4</t>
  </si>
  <si>
    <t>uncharacterized n-acetyltransferase ycf52-like</t>
  </si>
  <si>
    <t>AC165446_10.4</t>
  </si>
  <si>
    <t>AC198007_9.3</t>
  </si>
  <si>
    <t>casp-like protein vit_07s0104g01350-like</t>
  </si>
  <si>
    <t>AC150842_5.5</t>
  </si>
  <si>
    <t>CU013531_10.4</t>
  </si>
  <si>
    <t>CT025838_9.5</t>
  </si>
  <si>
    <t>hypothetical protein MTR_5g034620</t>
  </si>
  <si>
    <t>AC165943_38.5</t>
  </si>
  <si>
    <t>AC202345_30.4</t>
  </si>
  <si>
    <t>cysteine-rich receptor-like protein kinase 29-like</t>
  </si>
  <si>
    <t>AC202333_11.4</t>
  </si>
  <si>
    <t>AC152407_44.4</t>
  </si>
  <si>
    <t>AC183304_12.4</t>
  </si>
  <si>
    <t>AC126779_3.5</t>
  </si>
  <si>
    <t>AC202483_1.3</t>
  </si>
  <si>
    <t>metal-nicotianamine transporter ysl3</t>
  </si>
  <si>
    <t>AC151725_51.5</t>
  </si>
  <si>
    <t>btb poz domain-containing protein at3g56230-like</t>
  </si>
  <si>
    <t>AC145512_46.4</t>
  </si>
  <si>
    <t>AC149805_33.4</t>
  </si>
  <si>
    <t>metal-nicotianamine transporter ysl2</t>
  </si>
  <si>
    <t>AC135396_58.5</t>
  </si>
  <si>
    <t>AC174355_38.4</t>
  </si>
  <si>
    <t>CR954195_42.4</t>
  </si>
  <si>
    <t>myb domain protein 9</t>
  </si>
  <si>
    <t>AC151459_9.5</t>
  </si>
  <si>
    <t>temperature-induced lipocalin</t>
  </si>
  <si>
    <t>CU207210_12.3</t>
  </si>
  <si>
    <t>rop guanine nucleotide exchange factor 1-like</t>
  </si>
  <si>
    <t>AC130800_65.4</t>
  </si>
  <si>
    <t>cytochrome p450 89a2-like</t>
  </si>
  <si>
    <t>AC146711_30.4</t>
  </si>
  <si>
    <t>geminivirus rep-interacting motor</t>
  </si>
  <si>
    <t>AC147006_49.4</t>
  </si>
  <si>
    <t>oxidoreductase transition metal ion binding protein</t>
  </si>
  <si>
    <t>AC135316_21.5</t>
  </si>
  <si>
    <t>agamous-like mads-box protein agl80-like</t>
  </si>
  <si>
    <t>AC174364_1.4</t>
  </si>
  <si>
    <t>polyribonucleotide nucleotidyltransferase</t>
  </si>
  <si>
    <t>EC:2.7.7.8</t>
  </si>
  <si>
    <t>AC155893_34.4</t>
  </si>
  <si>
    <t>CT571264_60.4</t>
  </si>
  <si>
    <t>hypothetical protein MTR_5g008170</t>
  </si>
  <si>
    <t>CR936948_38.4</t>
  </si>
  <si>
    <t>AC135102_46.4</t>
  </si>
  <si>
    <t>AC174306_34.5</t>
  </si>
  <si>
    <t>AC202568_16.3</t>
  </si>
  <si>
    <t>small ubiquitin-related modifier 2-like</t>
  </si>
  <si>
    <t>AC126792_42.4</t>
  </si>
  <si>
    <t>nogo-b receptor-like</t>
  </si>
  <si>
    <t>CR936328_42.4</t>
  </si>
  <si>
    <t>AC173288_26.5</t>
  </si>
  <si>
    <t>photosystem i reaction center subunit vi</t>
  </si>
  <si>
    <t>CT025844_13.4</t>
  </si>
  <si>
    <t>hypothetical protein MTR_5g010060</t>
  </si>
  <si>
    <t>AC147178_21.4</t>
  </si>
  <si>
    <t>at3g50680 t3a5_60</t>
  </si>
  <si>
    <t>AC159090_13.4</t>
  </si>
  <si>
    <t>AC149269_61.5</t>
  </si>
  <si>
    <t>AC122171_30.5</t>
  </si>
  <si>
    <t>serine threonine protein phosphatase pp1</t>
  </si>
  <si>
    <t>AC167958_23.4</t>
  </si>
  <si>
    <t>e3 ubiquitin-protein ligase rglg2-like</t>
  </si>
  <si>
    <t>CT868738_23.4</t>
  </si>
  <si>
    <t>AC154034_7.5</t>
  </si>
  <si>
    <t>probable purple acid phosphatase 20-like</t>
  </si>
  <si>
    <t>AC174146_16.4</t>
  </si>
  <si>
    <t>solute carrier family 22 member</t>
  </si>
  <si>
    <t>AC163897_26.4</t>
  </si>
  <si>
    <t>probable cysteine chloroplastic-like</t>
  </si>
  <si>
    <t>EC:2.5.1.47</t>
  </si>
  <si>
    <t>AC122170_33.4</t>
  </si>
  <si>
    <t>CU024879_26.4</t>
  </si>
  <si>
    <t>s-locus-specific glycoprotein s6</t>
  </si>
  <si>
    <t>AC149131_41.4</t>
  </si>
  <si>
    <t>hypothetical protein MTR_7g083890</t>
  </si>
  <si>
    <t>AC148971_35.4</t>
  </si>
  <si>
    <t>kaempferol 3-o-beta-d-galactosyltransferase-like</t>
  </si>
  <si>
    <t>AC156828_18.4</t>
  </si>
  <si>
    <t>CT573051_12.4</t>
  </si>
  <si>
    <t>hypothetical protein MTR_5g017740</t>
  </si>
  <si>
    <t>AC148968_27.4</t>
  </si>
  <si>
    <t>hypothetical protein MTR_2g021200</t>
  </si>
  <si>
    <t>AC145470_3.4</t>
  </si>
  <si>
    <t>serine threonine protein</t>
  </si>
  <si>
    <t>AC159962_24.4</t>
  </si>
  <si>
    <t>carbonic anhydrase</t>
  </si>
  <si>
    <t>EC:4.2.1.1</t>
  </si>
  <si>
    <t>AC175686_39.5</t>
  </si>
  <si>
    <t>cysteine-rich polycomb-like protein</t>
  </si>
  <si>
    <t>AC195569_15.3</t>
  </si>
  <si>
    <t>ubiquitin-like-specific protease</t>
  </si>
  <si>
    <t>AC146585_35.5</t>
  </si>
  <si>
    <t>AC140913_24.4</t>
  </si>
  <si>
    <t>hypothetical protein MTR_5g009790</t>
  </si>
  <si>
    <t>AC149207_46.4</t>
  </si>
  <si>
    <t>AC144730_20.4</t>
  </si>
  <si>
    <t>CR932964_13.4</t>
  </si>
  <si>
    <t>AC139745_14.5</t>
  </si>
  <si>
    <t>chitinase 10-like</t>
  </si>
  <si>
    <t>EC:3.2.1.14</t>
  </si>
  <si>
    <t>AC137079_37.5</t>
  </si>
  <si>
    <t>AC137602_13.5</t>
  </si>
  <si>
    <t>two-component response regulator arr12-like</t>
  </si>
  <si>
    <t>AC163324_12.4</t>
  </si>
  <si>
    <t>AC202469_30.3</t>
  </si>
  <si>
    <t>alpha beta-hydrolases family protein isoform 2</t>
  </si>
  <si>
    <t>AC146557_16.4</t>
  </si>
  <si>
    <t>ovate protein</t>
  </si>
  <si>
    <t>AC148239_18.5</t>
  </si>
  <si>
    <t>AC169174_14.4</t>
  </si>
  <si>
    <t>AC134522_25.4</t>
  </si>
  <si>
    <t>probable pectinesterase pectinesterase inhibitor 21-like</t>
  </si>
  <si>
    <t>AC121236_47.5</t>
  </si>
  <si>
    <t>AC140104_1.5</t>
  </si>
  <si>
    <t>adagio protein 3-like</t>
  </si>
  <si>
    <t>AC174340_33.5</t>
  </si>
  <si>
    <t>monoglyceride lipase</t>
  </si>
  <si>
    <t>EC:3.1.1.23</t>
  </si>
  <si>
    <t>AC155897_3.5</t>
  </si>
  <si>
    <t>amidase 1-like</t>
  </si>
  <si>
    <t>EC:6.3.5.0; EC:3.5.1.4</t>
  </si>
  <si>
    <t>AC146705_26.5</t>
  </si>
  <si>
    <t>glycine-rich rna-binding protein 2</t>
  </si>
  <si>
    <t>CR932961_33.4</t>
  </si>
  <si>
    <t>AC152886_3.4</t>
  </si>
  <si>
    <t>transcription factor bhlh96-like</t>
  </si>
  <si>
    <t>AC166743_32.5</t>
  </si>
  <si>
    <t>mannan endo- -beta-mannosidase</t>
  </si>
  <si>
    <t>EC:3.2.1.0; EC:1.6.5.3</t>
  </si>
  <si>
    <t>AC160837_39.4</t>
  </si>
  <si>
    <t>hypothetical protein MTR_8g039860</t>
  </si>
  <si>
    <t>CU179894_12.4</t>
  </si>
  <si>
    <t>hypothetical protein MTR_5g092980</t>
  </si>
  <si>
    <t>AC160837_44.4</t>
  </si>
  <si>
    <t>mitochondrial inner membrane protease subunit</t>
  </si>
  <si>
    <t>AC149134_45.5</t>
  </si>
  <si>
    <t>AC146790_36.4</t>
  </si>
  <si>
    <t>peroxidase</t>
  </si>
  <si>
    <t>AC157348_26.4</t>
  </si>
  <si>
    <t>bnr asp-box repeat family protein</t>
  </si>
  <si>
    <t>AC150703_31.4</t>
  </si>
  <si>
    <t>AC147006_59.4</t>
  </si>
  <si>
    <t>hypothetical protein MTR_2g088380</t>
  </si>
  <si>
    <t>AC171778_31.4</t>
  </si>
  <si>
    <t>AC172743_38.4</t>
  </si>
  <si>
    <t>signal recognition particle 54 kda protein 2-like</t>
  </si>
  <si>
    <t>CU457808_14.3</t>
  </si>
  <si>
    <t>cytochrome p450 85a-like</t>
  </si>
  <si>
    <t>AC137602_39.5</t>
  </si>
  <si>
    <t>hypothetical protein MTR_7g117000</t>
  </si>
  <si>
    <t>AC135311_9.4</t>
  </si>
  <si>
    <t>AC144617_18.5</t>
  </si>
  <si>
    <t>2-oxoglutarate-dependent dioxygenase</t>
  </si>
  <si>
    <t>EC:1.13.11.0; EC:1.14.11.0</t>
  </si>
  <si>
    <t>CT863710_45.4</t>
  </si>
  <si>
    <t>AC144726_4.5</t>
  </si>
  <si>
    <t>squamosa promoter-binding protein</t>
  </si>
  <si>
    <t>AC144727_52.4</t>
  </si>
  <si>
    <t>AC151526_6.5</t>
  </si>
  <si>
    <t>bah and coiled-coil domain-containing protein</t>
  </si>
  <si>
    <t>AC152403_46.4</t>
  </si>
  <si>
    <t>AC148764_13.5</t>
  </si>
  <si>
    <t>phosphopantothenoylcysteine decarboxylase</t>
  </si>
  <si>
    <t>EC:4.1.1.36</t>
  </si>
  <si>
    <t>CT009652_46.4</t>
  </si>
  <si>
    <t>AC135231_31.4</t>
  </si>
  <si>
    <t>protein gar2-like</t>
  </si>
  <si>
    <t>AC122165_27.4</t>
  </si>
  <si>
    <t>protein tic 20- chloroplastic-like</t>
  </si>
  <si>
    <t>AC137065_25.4</t>
  </si>
  <si>
    <t>nadh-plastoquinone oxidoreductase subunit 1</t>
  </si>
  <si>
    <t>AC147014_16.5</t>
  </si>
  <si>
    <t>CU137666_10.3</t>
  </si>
  <si>
    <t>AC119409_29.4</t>
  </si>
  <si>
    <t>177 protein</t>
  </si>
  <si>
    <t>CT573501_24.5</t>
  </si>
  <si>
    <t>AC135102_60.4</t>
  </si>
  <si>
    <t>hypothetical protein MTR_2g028610</t>
  </si>
  <si>
    <t>AC152937_9.4</t>
  </si>
  <si>
    <t>sodium calcium exchanger</t>
  </si>
  <si>
    <t>AC144721_57.4</t>
  </si>
  <si>
    <t>hypothetical protein MTR_8g013710</t>
  </si>
  <si>
    <t>AC158173_11.4</t>
  </si>
  <si>
    <t>AC174285_41.4</t>
  </si>
  <si>
    <t>EC:1.11.1.7; EC:3.6.1.15</t>
  </si>
  <si>
    <t>AC171164_28.4</t>
  </si>
  <si>
    <t>AC174323_47.4</t>
  </si>
  <si>
    <t>CU302331_15.3</t>
  </si>
  <si>
    <t>AC148762_12.5</t>
  </si>
  <si>
    <t>60s ribosomal protein</t>
  </si>
  <si>
    <t>AC140774_38.5</t>
  </si>
  <si>
    <t>hypothetical protein MTR_1g035030</t>
  </si>
  <si>
    <t>AC202331_10.4</t>
  </si>
  <si>
    <t>probable serine threonine-protein kinase at1g18390-like</t>
  </si>
  <si>
    <t>AC174373_4.5</t>
  </si>
  <si>
    <t>molybdenum cofactor sulfurase</t>
  </si>
  <si>
    <t>AC173288_14.5</t>
  </si>
  <si>
    <t>cytoplasmic dynein light</t>
  </si>
  <si>
    <t>AC139748_51.4</t>
  </si>
  <si>
    <t>vacuolar cation proton exchanger 3</t>
  </si>
  <si>
    <t>CR962129_30.5</t>
  </si>
  <si>
    <t>AC138016_32.4</t>
  </si>
  <si>
    <t>AC146549_45.4</t>
  </si>
  <si>
    <t>AC149268_19.5</t>
  </si>
  <si>
    <t>tet3_arath ame: full=tetraspanin-3</t>
  </si>
  <si>
    <t>AC148406_44.5</t>
  </si>
  <si>
    <t>n-alpha-acetyltransferase auxiliary subunit-like</t>
  </si>
  <si>
    <t>CU137655_15.3</t>
  </si>
  <si>
    <t>CR931734_20.4</t>
  </si>
  <si>
    <t>AC165432_31.4</t>
  </si>
  <si>
    <t>regulator of nonsense transcripts-like protein</t>
  </si>
  <si>
    <t>AC148764_3.5</t>
  </si>
  <si>
    <t>AC162277_35.5</t>
  </si>
  <si>
    <t>AC165943_7.5</t>
  </si>
  <si>
    <t>reticulon-like protein b12-like</t>
  </si>
  <si>
    <t>AC135316_27.5</t>
  </si>
  <si>
    <t>CU062421_20.3</t>
  </si>
  <si>
    <t>hypothetical protein MTR_7g068180</t>
  </si>
  <si>
    <t>AC147000_8.5</t>
  </si>
  <si>
    <t>hypothetical protein MTR_4g097030</t>
  </si>
  <si>
    <t>AC174323_34.4</t>
  </si>
  <si>
    <t>3-beta hydroxysteroid dehydrogenase isomerase family protein</t>
  </si>
  <si>
    <t>CU459031_25.3</t>
  </si>
  <si>
    <t>AC169980_18.4</t>
  </si>
  <si>
    <t>serine threonine-protein kinase chloroplastic-like</t>
  </si>
  <si>
    <t>AC122728_7.4</t>
  </si>
  <si>
    <t>EC:2.3.1.0; EC:3.1.26.4</t>
  </si>
  <si>
    <t>AC202495_10.3</t>
  </si>
  <si>
    <t>multidrug resistance protein abc transporter family</t>
  </si>
  <si>
    <t>EC:3.1.3.0; EC:1.3.1.74</t>
  </si>
  <si>
    <t>CU137662_19.3</t>
  </si>
  <si>
    <t>dna-binding related protein</t>
  </si>
  <si>
    <t>AC174332_41.5</t>
  </si>
  <si>
    <t>AC145329_7.4</t>
  </si>
  <si>
    <t>hypothetical protein MTR_7g109420</t>
  </si>
  <si>
    <t>AC130275_49.5</t>
  </si>
  <si>
    <t>zn cd p -type atpase</t>
  </si>
  <si>
    <t>EC:3.6.3.46</t>
  </si>
  <si>
    <t>AC170582_12.4</t>
  </si>
  <si>
    <t>AC165431_42.5</t>
  </si>
  <si>
    <t>hypothetical protein MTR_8g086480</t>
  </si>
  <si>
    <t>AC146632_4.5</t>
  </si>
  <si>
    <t>embryo defective 2752</t>
  </si>
  <si>
    <t>CT963109_6.5</t>
  </si>
  <si>
    <t>AC202358_10.3</t>
  </si>
  <si>
    <t>hypothetical protein MTR_1g039490</t>
  </si>
  <si>
    <t>AC159147_15.5</t>
  </si>
  <si>
    <t>AC144725_56.4</t>
  </si>
  <si>
    <t>CT485795_15.5</t>
  </si>
  <si>
    <t>AC137603_21.4</t>
  </si>
  <si>
    <t>AC149306_58.5</t>
  </si>
  <si>
    <t>two-component response regulator-like prr73</t>
  </si>
  <si>
    <t>AC160925_33.4</t>
  </si>
  <si>
    <t>AC169126_15.4</t>
  </si>
  <si>
    <t>AC148718_5.4</t>
  </si>
  <si>
    <t>chromodomain helicase-dna-binding protein</t>
  </si>
  <si>
    <t>CT863711_31.5</t>
  </si>
  <si>
    <t>probable glutathione s-transferase gstu6-like</t>
  </si>
  <si>
    <t>CU024875_36.4</t>
  </si>
  <si>
    <t>7-methylxanthosine synthase 1-like</t>
  </si>
  <si>
    <t>AC144727_32.4</t>
  </si>
  <si>
    <t>pentatricopeptide repeat-containing protein at1g08070-like</t>
  </si>
  <si>
    <t>CU457782_22.3</t>
  </si>
  <si>
    <t>subtilisin-like protease-like</t>
  </si>
  <si>
    <t>AC136506_47.4</t>
  </si>
  <si>
    <t>AC150384_10.4</t>
  </si>
  <si>
    <t>d-alanine--d-alanine ligase</t>
  </si>
  <si>
    <t>EC:6.3.2.4</t>
  </si>
  <si>
    <t>AC203530_11.3</t>
  </si>
  <si>
    <t>AC157350_34.4</t>
  </si>
  <si>
    <t>AC174318_45.4</t>
  </si>
  <si>
    <t>AC195571_3.4</t>
  </si>
  <si>
    <t>AC202579_15.3</t>
  </si>
  <si>
    <t>probable adp-ribosylation factor gtpase-activating protein agd13-like</t>
  </si>
  <si>
    <t>AC174298_14.5</t>
  </si>
  <si>
    <t>cytochrome p450 90b1-like</t>
  </si>
  <si>
    <t>AC127167_48.4</t>
  </si>
  <si>
    <t>CT961058_1.4</t>
  </si>
  <si>
    <t>AC139601_17.4</t>
  </si>
  <si>
    <t>uncharacterized loc101221288</t>
  </si>
  <si>
    <t>CR962134_21.5</t>
  </si>
  <si>
    <t>CT573077_18.4</t>
  </si>
  <si>
    <t>AC157779_37.5</t>
  </si>
  <si>
    <t>AC151424_6.5</t>
  </si>
  <si>
    <t>glycogenin glucosyltransferase</t>
  </si>
  <si>
    <t>EC:2.4.1.186</t>
  </si>
  <si>
    <t>AC146332_15.4</t>
  </si>
  <si>
    <t>b-type cyclin</t>
  </si>
  <si>
    <t>AC141107_4.4</t>
  </si>
  <si>
    <t>magnesium-protoporphyrin ix monomethyl ester</t>
  </si>
  <si>
    <t>EC:1.14.13.81</t>
  </si>
  <si>
    <t>AC202518_24.3</t>
  </si>
  <si>
    <t>AC149303_19.4</t>
  </si>
  <si>
    <t>heavy metal transport detoxification superfamily protein</t>
  </si>
  <si>
    <t>AC124966_42.4</t>
  </si>
  <si>
    <t>AC202494_14.3</t>
  </si>
  <si>
    <t>abc transporter-like protein</t>
  </si>
  <si>
    <t>AC147715_10.5</t>
  </si>
  <si>
    <t>rho gdp-dissociation inhibitor 1-like</t>
  </si>
  <si>
    <t>AC137065_18.4</t>
  </si>
  <si>
    <t>web family protein at1g75720-like</t>
  </si>
  <si>
    <t>CR932968_35.5</t>
  </si>
  <si>
    <t>AC140914_76.5</t>
  </si>
  <si>
    <t>AC142526_15.4</t>
  </si>
  <si>
    <t>AC174321_6.4</t>
  </si>
  <si>
    <t>hypothetical protein MTR_1g025340</t>
  </si>
  <si>
    <t>CT025156_18.4</t>
  </si>
  <si>
    <t>hypothetical protein MTR_3g021190</t>
  </si>
  <si>
    <t>AC138016_10.4</t>
  </si>
  <si>
    <t>beta-glucosidase g1</t>
  </si>
  <si>
    <t>CU062661_1.3</t>
  </si>
  <si>
    <t>nascent polypeptide-associated complex subunit beta</t>
  </si>
  <si>
    <t>AC166899_20.4</t>
  </si>
  <si>
    <t>ein3-binding f-box protein 1-like</t>
  </si>
  <si>
    <t>CT571260_23.5</t>
  </si>
  <si>
    <t>AC151426_14.5</t>
  </si>
  <si>
    <t>f-box protein at1g55000-like</t>
  </si>
  <si>
    <t>AC146789_13.4</t>
  </si>
  <si>
    <t>isoflavone synthase 1</t>
  </si>
  <si>
    <t>EC:1.14.13.87</t>
  </si>
  <si>
    <t>AC203552_3.3</t>
  </si>
  <si>
    <t>CT573052_49.5</t>
  </si>
  <si>
    <t>AC202570_22.3</t>
  </si>
  <si>
    <t>AC146692_22.5</t>
  </si>
  <si>
    <t>hypothetical protein MTR_5g088890</t>
  </si>
  <si>
    <t>AC130799_14.5</t>
  </si>
  <si>
    <t>potassium channel kat3-like</t>
  </si>
  <si>
    <t>AC148404_50.5</t>
  </si>
  <si>
    <t>CU179920_19.3</t>
  </si>
  <si>
    <t>sentrin-specific protease</t>
  </si>
  <si>
    <t>AC149808_2.4</t>
  </si>
  <si>
    <t>ethylene-responsive transcription factor shine 3-like</t>
  </si>
  <si>
    <t>AC133864_63.4</t>
  </si>
  <si>
    <t>CR936325_10.5</t>
  </si>
  <si>
    <t>CR931807_34.5</t>
  </si>
  <si>
    <t>EC:2.7.7.6; EC:2.7.11.0; EC:2.7.7.49</t>
  </si>
  <si>
    <t>AC144343_3.4</t>
  </si>
  <si>
    <t>AC202514_8.3</t>
  </si>
  <si>
    <t>8-amino-7-oxononanoate synthase</t>
  </si>
  <si>
    <t>AC145329_22.4</t>
  </si>
  <si>
    <t>AC173287_5.4</t>
  </si>
  <si>
    <t>apo protein chloroplastic-like</t>
  </si>
  <si>
    <t>AC171618_36.5</t>
  </si>
  <si>
    <t>EC:3.1.27.1; EC:2.4.1.0</t>
  </si>
  <si>
    <t>AC148762_4.5</t>
  </si>
  <si>
    <t>myb family transcription factor-like protein</t>
  </si>
  <si>
    <t>CR931740_44.4</t>
  </si>
  <si>
    <t>histidine triad nucleotide-binding protein 3-like</t>
  </si>
  <si>
    <t>EC:3.6.2.1; EC:2.7.7.5</t>
  </si>
  <si>
    <t>CU151874_1.3</t>
  </si>
  <si>
    <t>CT009545_10.5</t>
  </si>
  <si>
    <t>AC202488_27.3</t>
  </si>
  <si>
    <t>AC186676_43.5</t>
  </si>
  <si>
    <t>hypothetical protein MTR_7g093380</t>
  </si>
  <si>
    <t>AC161569_38.5</t>
  </si>
  <si>
    <t>AC202363_1.3</t>
  </si>
  <si>
    <t>hypothetical protein MTR_4g009130</t>
  </si>
  <si>
    <t>AC147498_13.5</t>
  </si>
  <si>
    <t>hypothetical protein MTR_6g009680</t>
  </si>
  <si>
    <t>CU459031_19.3</t>
  </si>
  <si>
    <t>AC140774_3.5</t>
  </si>
  <si>
    <t>AC146333_42.4</t>
  </si>
  <si>
    <t>serine carboxypeptidase-like 45-like</t>
  </si>
  <si>
    <t>AC149212_16.5</t>
  </si>
  <si>
    <t>AC171498_24.4</t>
  </si>
  <si>
    <t>benzoyl coenzyme a benzyl alcohol benzoyl transferase</t>
  </si>
  <si>
    <t>AC135465_18.4</t>
  </si>
  <si>
    <t>nifu-like protein chloroplastic-like</t>
  </si>
  <si>
    <t>AC158737_5.4</t>
  </si>
  <si>
    <t>probable atp synthase 24 kda mitochondrial-like</t>
  </si>
  <si>
    <t>AC187464_40.5</t>
  </si>
  <si>
    <t>AC173288_9.5</t>
  </si>
  <si>
    <t>hypothetical protein MTR_2g101870</t>
  </si>
  <si>
    <t>CU457782_9.3</t>
  </si>
  <si>
    <t>AC146856_24.5</t>
  </si>
  <si>
    <t>60s ribosomal protein l26-1-like</t>
  </si>
  <si>
    <t>AC140031_21.4</t>
  </si>
  <si>
    <t>rna polymerase ii-associated protein</t>
  </si>
  <si>
    <t>AC171498_5.4</t>
  </si>
  <si>
    <t>hypothetical protein MTR_7g114840</t>
  </si>
  <si>
    <t>AC149128_31.4</t>
  </si>
  <si>
    <t>atp-dependent zinc metalloprotease ftsh chloroplastic-like</t>
  </si>
  <si>
    <t>AC146649_31.4</t>
  </si>
  <si>
    <t>o-methyltransferase omt2</t>
  </si>
  <si>
    <t>AC162278_24.4</t>
  </si>
  <si>
    <t>AC146331_55.5</t>
  </si>
  <si>
    <t>CT573077_46.4</t>
  </si>
  <si>
    <t>nadh dehydrogenase subunit d</t>
  </si>
  <si>
    <t>AC119412_38.5</t>
  </si>
  <si>
    <t>transmembrane emp24 domain-containing protein p24delta9-like</t>
  </si>
  <si>
    <t>AC138465_22.5</t>
  </si>
  <si>
    <t>hypothetical protein MTR_5g061570</t>
  </si>
  <si>
    <t>AC153350_18.4</t>
  </si>
  <si>
    <t>AC152421_38.5</t>
  </si>
  <si>
    <t>AC135100_21.5</t>
  </si>
  <si>
    <t>transcription factor bhlh147-like</t>
  </si>
  <si>
    <t>AC146561_27.4</t>
  </si>
  <si>
    <t>sigma factor sigb regulation protein rsbq</t>
  </si>
  <si>
    <t>EC:3.1.1.1; EC:3.1.1.3</t>
  </si>
  <si>
    <t>AC174342_27.5</t>
  </si>
  <si>
    <t>AC202476_6.3</t>
  </si>
  <si>
    <t>AC136504_32.5</t>
  </si>
  <si>
    <t>hypothetical protein MTR_8g075180</t>
  </si>
  <si>
    <t>AC135605_38.5</t>
  </si>
  <si>
    <t>rna-directed dna polymerase (reverse transcriptase) polynucleotidyl ribonuclease h fold</t>
  </si>
  <si>
    <t>AC153725_11.5</t>
  </si>
  <si>
    <t>rna polymerase sigma factor</t>
  </si>
  <si>
    <t>AC174353_32.5</t>
  </si>
  <si>
    <t>bifunctional dethiobiotin synthetase -diamino-pelargonic acid mitochondrial-like</t>
  </si>
  <si>
    <t>EC:2.6.1.62</t>
  </si>
  <si>
    <t>AC130808_55.5</t>
  </si>
  <si>
    <t>AC146548_40.5</t>
  </si>
  <si>
    <t>abc transporter a family member 7-like</t>
  </si>
  <si>
    <t>AC136139_26.5</t>
  </si>
  <si>
    <t>AC144343_62.4</t>
  </si>
  <si>
    <t>adenosine 3 -phospho 5 -phosphosulfate transporter</t>
  </si>
  <si>
    <t>AC122722_7.4</t>
  </si>
  <si>
    <t>AC155100_28.4</t>
  </si>
  <si>
    <t>CT033771_7.4</t>
  </si>
  <si>
    <t>long chain acyl- synthetase 4-like</t>
  </si>
  <si>
    <t>AC155880_40.5</t>
  </si>
  <si>
    <t>legume beta domain</t>
  </si>
  <si>
    <t>AC151822_23.5</t>
  </si>
  <si>
    <t>at1g65900 f12p19_7</t>
  </si>
  <si>
    <t>CT967305_6.4</t>
  </si>
  <si>
    <t>ultraviolet-b-repressible protein</t>
  </si>
  <si>
    <t>AC135566_6.5</t>
  </si>
  <si>
    <t>choline ethanolamine kinase</t>
  </si>
  <si>
    <t>EC:2.7.1.32; EC:2.7.1.82</t>
  </si>
  <si>
    <t>AC144517_11.4</t>
  </si>
  <si>
    <t>at5g37830 k22f20_70</t>
  </si>
  <si>
    <t>EC:3.5.2.9</t>
  </si>
  <si>
    <t>AC159538_19.4</t>
  </si>
  <si>
    <t>AC152184_19.5</t>
  </si>
  <si>
    <t>phosphatidylinositolglycan-related protein</t>
  </si>
  <si>
    <t>EC:2.4.1.198</t>
  </si>
  <si>
    <t>CR956399_17.5</t>
  </si>
  <si>
    <t>AC174288_23.4</t>
  </si>
  <si>
    <t>serine threonine-protein kinase cbk1-like</t>
  </si>
  <si>
    <t>CU179636_8.3</t>
  </si>
  <si>
    <t>AC140547_31.4</t>
  </si>
  <si>
    <t>AC156628_29.5</t>
  </si>
  <si>
    <t>AC138012_3.5</t>
  </si>
  <si>
    <t>hypothetical protein MTR_5g074110</t>
  </si>
  <si>
    <t>CR931738_44.5</t>
  </si>
  <si>
    <t>hypothetical protein MTR_5g009710</t>
  </si>
  <si>
    <t>AC144726_33.5</t>
  </si>
  <si>
    <t>AC140026_53.4</t>
  </si>
  <si>
    <t>CT009545_21.5</t>
  </si>
  <si>
    <t>syntaxin-32-like</t>
  </si>
  <si>
    <t>CU013531_23.4</t>
  </si>
  <si>
    <t>plastocyanin chloroplast</t>
  </si>
  <si>
    <t>AC148916_44.4</t>
  </si>
  <si>
    <t>AC151619_27.4</t>
  </si>
  <si>
    <t>AC202308_20.3</t>
  </si>
  <si>
    <t>chloroplast-targeted copper</t>
  </si>
  <si>
    <t>AC146721_16.4</t>
  </si>
  <si>
    <t>AC147179_6.4</t>
  </si>
  <si>
    <t>phosphoglycolate phosphatase-like</t>
  </si>
  <si>
    <t>EC:3.1.3.18; EC:3.1.3.41</t>
  </si>
  <si>
    <t>AC160516_67.4</t>
  </si>
  <si>
    <t>wiscott-aldrich c-terminal</t>
  </si>
  <si>
    <t>AC170581_30.4</t>
  </si>
  <si>
    <t>nb-lrr type disease resistance protein</t>
  </si>
  <si>
    <t>CU326394_15.4</t>
  </si>
  <si>
    <t>lyr family of fe s cluster biogenesis protein</t>
  </si>
  <si>
    <t>AC146566_12.4</t>
  </si>
  <si>
    <t>hypothetical protein MTR_3g028240</t>
  </si>
  <si>
    <t>AC148817_35.4</t>
  </si>
  <si>
    <t>spx domain-containing membrane protein at4g22990-like</t>
  </si>
  <si>
    <t>AC144430_60.4</t>
  </si>
  <si>
    <t>AC174298_3.5</t>
  </si>
  <si>
    <t>phosphatidylinositol transfer protein pdr17</t>
  </si>
  <si>
    <t>CT025838_16.5</t>
  </si>
  <si>
    <t>AC174301_46.4</t>
  </si>
  <si>
    <t>hypothetical protein MTR_1g061910</t>
  </si>
  <si>
    <t>AC159705_27.5</t>
  </si>
  <si>
    <t>AC126783_3.4</t>
  </si>
  <si>
    <t>ribose-phosphate pyrophosphokinase mitochondrial-like</t>
  </si>
  <si>
    <t>EC:2.7.6.1</t>
  </si>
  <si>
    <t>AC183923_21.4</t>
  </si>
  <si>
    <t>eukaryotic translation initiation factor 4e</t>
  </si>
  <si>
    <t>AC146570_45.4</t>
  </si>
  <si>
    <t>piriformospora indica-insensitive protein 2-like</t>
  </si>
  <si>
    <t>CT025844_5.4</t>
  </si>
  <si>
    <t>40s ribosomal protein s10-like protein</t>
  </si>
  <si>
    <t>AC139708_15.5</t>
  </si>
  <si>
    <t>calcium-binding mitochondrial carrier protein s -2-like</t>
  </si>
  <si>
    <t>AC149305_23.4</t>
  </si>
  <si>
    <t>biotin carboxyl carrier protein of acetyl- carboxylase</t>
  </si>
  <si>
    <t>EC:6.4.1.2</t>
  </si>
  <si>
    <t>AC148607_16.4</t>
  </si>
  <si>
    <t>EC:1.3.3.9</t>
  </si>
  <si>
    <t>AC135413_15.5</t>
  </si>
  <si>
    <t>calcium-binding protein cml42</t>
  </si>
  <si>
    <t>AC151483_27.4</t>
  </si>
  <si>
    <t>AC202367_7.4</t>
  </si>
  <si>
    <t>extended synaptotagmin-2</t>
  </si>
  <si>
    <t>AC140023_6.5</t>
  </si>
  <si>
    <t>phospholipase a2-like protein</t>
  </si>
  <si>
    <t>EC:3.1.1.4</t>
  </si>
  <si>
    <t>AC202355_1.4</t>
  </si>
  <si>
    <t>atp synthase delta chloroplastic-like</t>
  </si>
  <si>
    <t>AC126779_9.5</t>
  </si>
  <si>
    <t>cytochrome p450 71d8-like</t>
  </si>
  <si>
    <t>AC144483_39.5</t>
  </si>
  <si>
    <t>hypothetical protein MTR_4g124870</t>
  </si>
  <si>
    <t>AC174312_8.5</t>
  </si>
  <si>
    <t>AC148346_12.5</t>
  </si>
  <si>
    <t>kinase protein with adenine nucleotide alpha hydrolases-like isoform 1</t>
  </si>
  <si>
    <t>AC191599_2.4</t>
  </si>
  <si>
    <t>camp-regulated phosphoprotein 19-related protein isoform 1</t>
  </si>
  <si>
    <t>AC147014_32.5</t>
  </si>
  <si>
    <t>CU326391_16.4</t>
  </si>
  <si>
    <t>remorin-like isoform x2</t>
  </si>
  <si>
    <t>AC146777_6.5</t>
  </si>
  <si>
    <t>AC202370_6.3</t>
  </si>
  <si>
    <t>hypothetical protein MTR_4g065150</t>
  </si>
  <si>
    <t>EC:3.2.1.55</t>
  </si>
  <si>
    <t>CU024875_24.4</t>
  </si>
  <si>
    <t>hypothetical protein MTR_3g116920</t>
  </si>
  <si>
    <t>AC157757_9.5</t>
  </si>
  <si>
    <t>AC140068_30.5</t>
  </si>
  <si>
    <t>protein lurp-one-related 7-like</t>
  </si>
  <si>
    <t>AC144388_21.5</t>
  </si>
  <si>
    <t>uncharacterized loc101208528</t>
  </si>
  <si>
    <t>AC165446_38.4</t>
  </si>
  <si>
    <t>AC202380_11.3</t>
  </si>
  <si>
    <t>probable peptide transporter at1g52190-like</t>
  </si>
  <si>
    <t>AC137836_26.5</t>
  </si>
  <si>
    <t>photosystem i reaction center subunit n</t>
  </si>
  <si>
    <t>CT009655_16.4</t>
  </si>
  <si>
    <t>early nodulin-like protein 18</t>
  </si>
  <si>
    <t>AC157981_1.5</t>
  </si>
  <si>
    <t>AC202570_11.3</t>
  </si>
  <si>
    <t>AC175311_15.4</t>
  </si>
  <si>
    <t>set domain protein</t>
  </si>
  <si>
    <t>AC148917_20.5</t>
  </si>
  <si>
    <t>14-3-3-like protein d-like</t>
  </si>
  <si>
    <t>AC166707_12.4</t>
  </si>
  <si>
    <t>ethylene-responsive transcription factor erf062-like</t>
  </si>
  <si>
    <t>CU457808_11.3</t>
  </si>
  <si>
    <t>kinesin-like protein</t>
  </si>
  <si>
    <t>AC137670_15.5</t>
  </si>
  <si>
    <t>AC138448_13.5</t>
  </si>
  <si>
    <t>CR932966_52.4</t>
  </si>
  <si>
    <t>molybdenum cofactor synthesis family protein</t>
  </si>
  <si>
    <t>AC130810_16.4</t>
  </si>
  <si>
    <t>protein faf- chloroplastic-like</t>
  </si>
  <si>
    <t>AC202304_8.3</t>
  </si>
  <si>
    <t>protease 4-like</t>
  </si>
  <si>
    <t>CT573216_12.5</t>
  </si>
  <si>
    <t>transcription factor bhlh086-like</t>
  </si>
  <si>
    <t>CU207236_16.3</t>
  </si>
  <si>
    <t>photosystem i reaction center subunit chloroplastic-like</t>
  </si>
  <si>
    <t>AC138014_45.5</t>
  </si>
  <si>
    <t>structural maintenance of chromosomes protein</t>
  </si>
  <si>
    <t>AC123547_6.5</t>
  </si>
  <si>
    <t>transcription factor bhlh35-like</t>
  </si>
  <si>
    <t>AC149805_34.4</t>
  </si>
  <si>
    <t>dna polymerase theta-like</t>
  </si>
  <si>
    <t>AC157350_33.4</t>
  </si>
  <si>
    <t>AC171618_43.5</t>
  </si>
  <si>
    <t>AC123975_27.5</t>
  </si>
  <si>
    <t>gibberellin 2-beta-dioxygenase 8-like</t>
  </si>
  <si>
    <t>EC:1.13.11.0; EC:1.14.11.15</t>
  </si>
  <si>
    <t>CT967319_26.4</t>
  </si>
  <si>
    <t>ferritin- chloroplastic-like</t>
  </si>
  <si>
    <t>AC155897_44.5</t>
  </si>
  <si>
    <t>hus1 protein</t>
  </si>
  <si>
    <t>CR936328_12.4</t>
  </si>
  <si>
    <t>phosphatidylglycerol phosphatidylinositol transfer</t>
  </si>
  <si>
    <t>CR382279_27.5</t>
  </si>
  <si>
    <t>nhl domain-containing protein</t>
  </si>
  <si>
    <t>AC148293_6.5</t>
  </si>
  <si>
    <t>3-oxo-5-alpha-steroid 4-dehydrogenase</t>
  </si>
  <si>
    <t>AC149135_47.4</t>
  </si>
  <si>
    <t>CT025843_13.4</t>
  </si>
  <si>
    <t>cyclin dependent kinase inhibitor</t>
  </si>
  <si>
    <t>AC157983_1.4</t>
  </si>
  <si>
    <t>f-box kelch-repeat protein at1g55270-like</t>
  </si>
  <si>
    <t>AC202509_9.3</t>
  </si>
  <si>
    <t>AC124962_41.4</t>
  </si>
  <si>
    <t>inositol-tetrakisphosphate 1-kinase 2-like</t>
  </si>
  <si>
    <t>EC:2.7.1.159; EC:2.7.1.134</t>
  </si>
  <si>
    <t>CT571262_16.5</t>
  </si>
  <si>
    <t>CT025534_15.4</t>
  </si>
  <si>
    <t>integral membrane protein hemolysin- isoform 1</t>
  </si>
  <si>
    <t>AC145330_40.4</t>
  </si>
  <si>
    <t>AC185135_4.4</t>
  </si>
  <si>
    <t>CU302342_13.4</t>
  </si>
  <si>
    <t>AC148406_43.5</t>
  </si>
  <si>
    <t>AC144731_10.4</t>
  </si>
  <si>
    <t>AC198007_6.3</t>
  </si>
  <si>
    <t>AC149489_22.4</t>
  </si>
  <si>
    <t>transcription factor bhlh68</t>
  </si>
  <si>
    <t>AC122722_50.4</t>
  </si>
  <si>
    <t>hypothetical protein MTR_6g087880</t>
  </si>
  <si>
    <t>AC144721_1.4</t>
  </si>
  <si>
    <t>AC186199_4.5</t>
  </si>
  <si>
    <t>peroxiredoxin q</t>
  </si>
  <si>
    <t>EC:1.11.1.7; EC:1.11.1.15</t>
  </si>
  <si>
    <t>AC137819_22.4</t>
  </si>
  <si>
    <t>calcium sensing chloroplastic-like</t>
  </si>
  <si>
    <t>AC137825_19.4</t>
  </si>
  <si>
    <t>AC199763_23.4</t>
  </si>
  <si>
    <t>AC157983_23.4</t>
  </si>
  <si>
    <t>dead-box atp-dependent rna helicase 37-like</t>
  </si>
  <si>
    <t>AC202591_29.3</t>
  </si>
  <si>
    <t>hypothetical protein MTR_1g038360</t>
  </si>
  <si>
    <t>AC171168_5.5</t>
  </si>
  <si>
    <t>cytochrome b6-f complex iron-sulfur subunit</t>
  </si>
  <si>
    <t>EC:1.10.9.1; EC:1.10.2.2</t>
  </si>
  <si>
    <t>AC161863_13.5</t>
  </si>
  <si>
    <t>AC141111_62.4</t>
  </si>
  <si>
    <t>AC152184_49.5</t>
  </si>
  <si>
    <t>AC152053_11.5</t>
  </si>
  <si>
    <t>acetyl-coenzyme a synthetase</t>
  </si>
  <si>
    <t>AC147741_6.4</t>
  </si>
  <si>
    <t>AC126786_16.4</t>
  </si>
  <si>
    <t>glyceraldehyde-3-phosphate dehydrogenase</t>
  </si>
  <si>
    <t>EC:1.2.1.13</t>
  </si>
  <si>
    <t>AC150703_29.4</t>
  </si>
  <si>
    <t>regulator of vps4 activity in the mvb pathway-like protein isoform 1</t>
  </si>
  <si>
    <t>AC146563_23.4</t>
  </si>
  <si>
    <t>hypothetical protein MTR_6g084250</t>
  </si>
  <si>
    <t>CU459037_8.3</t>
  </si>
  <si>
    <t>AC149805_16.4</t>
  </si>
  <si>
    <t>AC146564_30.4</t>
  </si>
  <si>
    <t>cox viia-like protein</t>
  </si>
  <si>
    <t>AC159872_50.5</t>
  </si>
  <si>
    <t>AC119415_61.5</t>
  </si>
  <si>
    <t>nac domain-containing protein</t>
  </si>
  <si>
    <t>CT009568_57.4</t>
  </si>
  <si>
    <t>phosphatidylinositol 4-kinase</t>
  </si>
  <si>
    <t>EC:2.7.1.67</t>
  </si>
  <si>
    <t>AC171168_26.5</t>
  </si>
  <si>
    <t>hypothetical protein MTR_1g024480</t>
  </si>
  <si>
    <t>CT737180_38.5</t>
  </si>
  <si>
    <t>nuclear transcription factor y subunit c-4-like</t>
  </si>
  <si>
    <t>AC161863_40.5</t>
  </si>
  <si>
    <t>transmembrane emp24 domain-containing protein p24delta3-like</t>
  </si>
  <si>
    <t>AC127169_28.5</t>
  </si>
  <si>
    <t>pathogenesis-related protein pr-1-like</t>
  </si>
  <si>
    <t>AC126013_15.4</t>
  </si>
  <si>
    <t>chlorophyll a-b binding protein chloroplastic-like</t>
  </si>
  <si>
    <t>AC121244_54.5</t>
  </si>
  <si>
    <t>hypothetical protein MTR_4g070900</t>
  </si>
  <si>
    <t>AC158501_35.4</t>
  </si>
  <si>
    <t>progesterone 5-beta-reductase</t>
  </si>
  <si>
    <t>EC:1.3.1.3; EC:1.1.1.145</t>
  </si>
  <si>
    <t>AC150844_24.4</t>
  </si>
  <si>
    <t>membrane-anchored ubiquitin-fold protein</t>
  </si>
  <si>
    <t>AC141112_37.4</t>
  </si>
  <si>
    <t>uncharacterized loc101207357 isoform 1</t>
  </si>
  <si>
    <t>AC135463_27.5</t>
  </si>
  <si>
    <t>EC:2.3.1.24</t>
  </si>
  <si>
    <t>AC146308_9.5</t>
  </si>
  <si>
    <t>pentatricopeptide repeat-containing protein at2g13600-like</t>
  </si>
  <si>
    <t>AC136840_20.5</t>
  </si>
  <si>
    <t>AC146333_41.4</t>
  </si>
  <si>
    <t>AC146853_34.4</t>
  </si>
  <si>
    <t>hypothetical protein MTR_3g014680</t>
  </si>
  <si>
    <t>AC203560_22.3</t>
  </si>
  <si>
    <t>AC152053_26.5</t>
  </si>
  <si>
    <t>ethylene-responsive transcription factor rap2-11-like</t>
  </si>
  <si>
    <t>CT010504_10.4</t>
  </si>
  <si>
    <t>protein suppressor of gene silencing 3-like</t>
  </si>
  <si>
    <t>CT954229_25.4</t>
  </si>
  <si>
    <t>AC203546_20.3</t>
  </si>
  <si>
    <t>inositol transporter 1-like</t>
  </si>
  <si>
    <t>AC196856_5.4</t>
  </si>
  <si>
    <t>rab6-interacting golgin-like isoform x2</t>
  </si>
  <si>
    <t>CT573052_50.5</t>
  </si>
  <si>
    <t>AC126783_14.4</t>
  </si>
  <si>
    <t>glutamate--glyoxylate aminotransferase 2</t>
  </si>
  <si>
    <t>EC:2.6.1.44; EC:4.4.1.14; EC:2.6.1.2; EC:2.6.1.4</t>
  </si>
  <si>
    <t>CU459032_2.4</t>
  </si>
  <si>
    <t>AC203553_1.4</t>
  </si>
  <si>
    <t>CR931809_20.5</t>
  </si>
  <si>
    <t>ovarian cancer-associated gene 2 protein</t>
  </si>
  <si>
    <t>CR931734_16.4</t>
  </si>
  <si>
    <t>alcohol dehydrogenase-like 7-like</t>
  </si>
  <si>
    <t>EC:1.1.1.284</t>
  </si>
  <si>
    <t>AC149581_13.5</t>
  </si>
  <si>
    <t>alpha-l-fucosidase 1-like</t>
  </si>
  <si>
    <t>CU012050_18.4</t>
  </si>
  <si>
    <t>AC146705_41.5</t>
  </si>
  <si>
    <t>dna repair protein rad50</t>
  </si>
  <si>
    <t>AC146746_12.5</t>
  </si>
  <si>
    <t>AC146548_14.5</t>
  </si>
  <si>
    <t>protein kinase chloroplastic-like</t>
  </si>
  <si>
    <t>CU424494_2.4</t>
  </si>
  <si>
    <t>membrane bound o-acyl transferase</t>
  </si>
  <si>
    <t>AC202569_6.4</t>
  </si>
  <si>
    <t>ubiquitin family protein expressed</t>
  </si>
  <si>
    <t>AC144721_12.4</t>
  </si>
  <si>
    <t>zinc finger-like protein</t>
  </si>
  <si>
    <t>AC202311_5.4</t>
  </si>
  <si>
    <t>CT963093_16.4</t>
  </si>
  <si>
    <t>annexin-like protein</t>
  </si>
  <si>
    <t>CU302289_16.3</t>
  </si>
  <si>
    <t>AC150846_36.4</t>
  </si>
  <si>
    <t>CT573401_15.4</t>
  </si>
  <si>
    <t>ino80 complex subunit c</t>
  </si>
  <si>
    <t>AC146307_16.4</t>
  </si>
  <si>
    <t>AC169173_19.5</t>
  </si>
  <si>
    <t>AC147963_14.4</t>
  </si>
  <si>
    <t>hypothetical protein MTR_1g083660</t>
  </si>
  <si>
    <t>AC134322_19.5</t>
  </si>
  <si>
    <t>ferredoxin i</t>
  </si>
  <si>
    <t>AC149803_17.5</t>
  </si>
  <si>
    <t>thioredoxin-like chloroplastic-like</t>
  </si>
  <si>
    <t>AC202306_3.4</t>
  </si>
  <si>
    <t>60s ribosomal protein l27a-3-like</t>
  </si>
  <si>
    <t>CR956619_13.5</t>
  </si>
  <si>
    <t>protein iq-domain 1-like</t>
  </si>
  <si>
    <t>AC202496_1.4</t>
  </si>
  <si>
    <t>EC:1.1.1.26</t>
  </si>
  <si>
    <t>AC121237_10.5</t>
  </si>
  <si>
    <t>CT009568_22.4</t>
  </si>
  <si>
    <t>cell wall vacuolar inhibitor of fructosidase 2-like</t>
  </si>
  <si>
    <t>CU179636_10.3</t>
  </si>
  <si>
    <t>ninja-family protein afp3</t>
  </si>
  <si>
    <t>AC127674_14.4</t>
  </si>
  <si>
    <t>5-enol-pyruvylshikimate-phosphate synthase</t>
  </si>
  <si>
    <t>EC:2.5.1.19</t>
  </si>
  <si>
    <t>AC141115_45.5</t>
  </si>
  <si>
    <t>ribosome biogenesis protein tsr3 homolog</t>
  </si>
  <si>
    <t>CR931739_46.4</t>
  </si>
  <si>
    <t>hypothetical protein MTR_3g008910</t>
  </si>
  <si>
    <t>CU062660_8.3</t>
  </si>
  <si>
    <t>golgi-body localization protein domain isoform partial</t>
  </si>
  <si>
    <t>CT573354_34.5</t>
  </si>
  <si>
    <t>trna-dihydrouridine synthase a-like</t>
  </si>
  <si>
    <t>AC159872_52.5</t>
  </si>
  <si>
    <t>AC152054_32.5</t>
  </si>
  <si>
    <t>CT967319_5.4</t>
  </si>
  <si>
    <t>40s ribosomal protein s4-like</t>
  </si>
  <si>
    <t>AC157894_3.5</t>
  </si>
  <si>
    <t>AC135317_10.4</t>
  </si>
  <si>
    <t>mrna-binding protein</t>
  </si>
  <si>
    <t>AC140544_46.5</t>
  </si>
  <si>
    <t>CT573420_16.4</t>
  </si>
  <si>
    <t>at4g17010 dl4535w</t>
  </si>
  <si>
    <t>AC126779_34.5</t>
  </si>
  <si>
    <t>protein da1-related 1-like</t>
  </si>
  <si>
    <t>CT025839_56.5</t>
  </si>
  <si>
    <t>lectin-domain containing receptor kinase</t>
  </si>
  <si>
    <t>AC171618_47.5</t>
  </si>
  <si>
    <t>trans-resveratrol di-o-methyltransferase-like</t>
  </si>
  <si>
    <t>AC198006_7.4</t>
  </si>
  <si>
    <t>AC152421_30.5</t>
  </si>
  <si>
    <t>probable acyl-activating enzyme 2-like</t>
  </si>
  <si>
    <t>EC:6.2.1.26</t>
  </si>
  <si>
    <t>CR954192_11.5</t>
  </si>
  <si>
    <t>AC187543_48.5</t>
  </si>
  <si>
    <t>dag protein</t>
  </si>
  <si>
    <t>AC165275_4.5</t>
  </si>
  <si>
    <t>gaba receptor-associated</t>
  </si>
  <si>
    <t>AC146555_40.5</t>
  </si>
  <si>
    <t>AC149490_21.4</t>
  </si>
  <si>
    <t>AC186679_26.4</t>
  </si>
  <si>
    <t>hypothetical protein MTR_2g033380</t>
  </si>
  <si>
    <t>AC202478_9.3</t>
  </si>
  <si>
    <t>alpha beta-hydrolases superfamily protein</t>
  </si>
  <si>
    <t>AC152919_44.5</t>
  </si>
  <si>
    <t>uncharacterized trna rrna methyltransferase slr0955-like</t>
  </si>
  <si>
    <t>AC144726_30.5</t>
  </si>
  <si>
    <t>AC202316_14.3</t>
  </si>
  <si>
    <t>tgacg-sequence-specific dna-binding protein tga- -like</t>
  </si>
  <si>
    <t>AC149802_34.5</t>
  </si>
  <si>
    <t>succinate dehydrogenase 6</t>
  </si>
  <si>
    <t>CT571264_52.4</t>
  </si>
  <si>
    <t>AC151725_35.5</t>
  </si>
  <si>
    <t>peroxidase 2</t>
  </si>
  <si>
    <t>AC155895_22.4</t>
  </si>
  <si>
    <t>uncharacterized membrane protein at1g06890-like</t>
  </si>
  <si>
    <t>AC148651_7.5</t>
  </si>
  <si>
    <t>peroxidase 17-like</t>
  </si>
  <si>
    <t>CU179894_26.4</t>
  </si>
  <si>
    <t>calcium-dependent protein kinase 9-like</t>
  </si>
  <si>
    <t>AC174345_28.4</t>
  </si>
  <si>
    <t>hypothetical protein MTR_3g089520</t>
  </si>
  <si>
    <t>CU179907_16.4</t>
  </si>
  <si>
    <t>acylamino-acid-releasing enzyme</t>
  </si>
  <si>
    <t>AC165432_15.4</t>
  </si>
  <si>
    <t>CT033767_5.4</t>
  </si>
  <si>
    <t>hypothetical protein MTR_5g035610</t>
  </si>
  <si>
    <t>AC202306_5.4</t>
  </si>
  <si>
    <t>CT573505_23.4</t>
  </si>
  <si>
    <t>AC169178_21.5</t>
  </si>
  <si>
    <t>kh domain-containing protein at2g38610-like</t>
  </si>
  <si>
    <t>AC146571_24.4</t>
  </si>
  <si>
    <t>hypothetical protein MTR_7g113270</t>
  </si>
  <si>
    <t>AC119415_14.5</t>
  </si>
  <si>
    <t>iaa-amino acid hydrolase ilr1-like 5-like</t>
  </si>
  <si>
    <t>CR940309_35.4</t>
  </si>
  <si>
    <t>thioesterase superfamily protein</t>
  </si>
  <si>
    <t>CT033764_60.4</t>
  </si>
  <si>
    <t>AC138016_37.4</t>
  </si>
  <si>
    <t>AC171167_31.5</t>
  </si>
  <si>
    <t>CT573077_47.4</t>
  </si>
  <si>
    <t>AC144481_6.4</t>
  </si>
  <si>
    <t>pleckstrin homology domain-containing family a member</t>
  </si>
  <si>
    <t>AC135801_11.5</t>
  </si>
  <si>
    <t>small nuclear ribonucleoprotein f</t>
  </si>
  <si>
    <t>AC146631_32.4</t>
  </si>
  <si>
    <t>probable protein phosphatase 2c 52-like</t>
  </si>
  <si>
    <t>AC202487_9.3</t>
  </si>
  <si>
    <t>EC:3.1.1.1; EC:3.2.1.51</t>
  </si>
  <si>
    <t>AC202518_19.3</t>
  </si>
  <si>
    <t>AC152406_27.4</t>
  </si>
  <si>
    <t>AC152424_2.4</t>
  </si>
  <si>
    <t>probable basic-leucine zipper transcription factor e-like</t>
  </si>
  <si>
    <t>AC148405_8.5</t>
  </si>
  <si>
    <t>atp synthase subunit b chloroplastic-like</t>
  </si>
  <si>
    <t>AC141115_22.5</t>
  </si>
  <si>
    <t>heavy metal-associated isoprenylated plant protein 26-like</t>
  </si>
  <si>
    <t>CT571261_16.5</t>
  </si>
  <si>
    <t>homeobox-leucine zipper protein athb-13-like</t>
  </si>
  <si>
    <t>AC139747_37.4</t>
  </si>
  <si>
    <t>CU137663_6.3</t>
  </si>
  <si>
    <t>EC:2.7.12.1; EC:2.7.11.25</t>
  </si>
  <si>
    <t>AC144592_86.4</t>
  </si>
  <si>
    <t>hypothetical protein MTR_2g066270</t>
  </si>
  <si>
    <t>AC141107_57.4</t>
  </si>
  <si>
    <t>aladin-like</t>
  </si>
  <si>
    <t>CT967302_30.4</t>
  </si>
  <si>
    <t>protein disulfide-isomerase ddb_g0275025-like</t>
  </si>
  <si>
    <t>AC155891_7.5</t>
  </si>
  <si>
    <t>phosphatase methylesterase 1</t>
  </si>
  <si>
    <t>CT030191_11.4</t>
  </si>
  <si>
    <t>AC144517_28.4</t>
  </si>
  <si>
    <t>beta-ureidopropionase</t>
  </si>
  <si>
    <t>EC:3.5.1.6</t>
  </si>
  <si>
    <t>CT033770_27.5</t>
  </si>
  <si>
    <t>rab proteins geranylgeranyltransferase component a</t>
  </si>
  <si>
    <t>EC:1.1.99.1; EC:4.1.2.10</t>
  </si>
  <si>
    <t>AC144405_29.4</t>
  </si>
  <si>
    <t>AC157894_2.5</t>
  </si>
  <si>
    <t>probable peptide nitrate transporter at1g59740-like</t>
  </si>
  <si>
    <t>AC157894_19.5</t>
  </si>
  <si>
    <t>low temprature induced-like protein</t>
  </si>
  <si>
    <t>CU024880_129.4</t>
  </si>
  <si>
    <t>AC147008_67.5</t>
  </si>
  <si>
    <t>AC123572_15.4</t>
  </si>
  <si>
    <t>AC149580_19.5</t>
  </si>
  <si>
    <t>AC195567_25.3</t>
  </si>
  <si>
    <t>chlorophyll a-b binding protein cp24 chloroplastic-like</t>
  </si>
  <si>
    <t>AC197464_13.4</t>
  </si>
  <si>
    <t>1-aminocyclopropane-1-carboxylate deaminase-like</t>
  </si>
  <si>
    <t>EC:4.4.1.15; EC:3.5.99.7</t>
  </si>
  <si>
    <t>CR954198_9.4</t>
  </si>
  <si>
    <t>ferritin- chloroplastic</t>
  </si>
  <si>
    <t>CU019606_19.4</t>
  </si>
  <si>
    <t>AC147011_26.4</t>
  </si>
  <si>
    <t>abc transporter i family member 20-like</t>
  </si>
  <si>
    <t>EC:3.6.3.28</t>
  </si>
  <si>
    <t>AC148446_10.4</t>
  </si>
  <si>
    <t>abc transporter g family member 8-like</t>
  </si>
  <si>
    <t>AC147363_12.4</t>
  </si>
  <si>
    <t>molybdopterin synthase catalytic subunit</t>
  </si>
  <si>
    <t>CU179894_19.4</t>
  </si>
  <si>
    <t>geranyl-diphosphate synthase</t>
  </si>
  <si>
    <t>AC202586_3.3</t>
  </si>
  <si>
    <t>21 kda</t>
  </si>
  <si>
    <t>AC165438_54.5</t>
  </si>
  <si>
    <t>AC157891_47.4</t>
  </si>
  <si>
    <t>transcription factor hbp-1b -like</t>
  </si>
  <si>
    <t>CT025840_35.4</t>
  </si>
  <si>
    <t>mterf domain containing identical</t>
  </si>
  <si>
    <t>AC123899_27.4</t>
  </si>
  <si>
    <t>amino acid dehydrogenase family protein</t>
  </si>
  <si>
    <t>EC:1.5.1.5; EC:3.5.4.9</t>
  </si>
  <si>
    <t>AC202357_11.4</t>
  </si>
  <si>
    <t>AC126781_2.5</t>
  </si>
  <si>
    <t>AC160516_71.4</t>
  </si>
  <si>
    <t>aldo keto reductase</t>
  </si>
  <si>
    <t>CT954236_30.5</t>
  </si>
  <si>
    <t>AC174316_24.5</t>
  </si>
  <si>
    <t>fructose-bisphosphate aldolase</t>
  </si>
  <si>
    <t>AC167711_51.5</t>
  </si>
  <si>
    <t>EC:3.2.1.39</t>
  </si>
  <si>
    <t>AC153725_31.5</t>
  </si>
  <si>
    <t>hypothetical protein MTR_1g063810</t>
  </si>
  <si>
    <t>CT009492_10.4</t>
  </si>
  <si>
    <t>40s ribosomal protein s9-2-like</t>
  </si>
  <si>
    <t>AC147961_14.5</t>
  </si>
  <si>
    <t>btb poz ankyrin repeat protein</t>
  </si>
  <si>
    <t>AC169076_17.5</t>
  </si>
  <si>
    <t>tubulin beta chain</t>
  </si>
  <si>
    <t>AC147537_27.5</t>
  </si>
  <si>
    <t>hypothetical protein MTR_4g028230</t>
  </si>
  <si>
    <t>AC124956_13.4</t>
  </si>
  <si>
    <t>uncharacterized loc101206859</t>
  </si>
  <si>
    <t>AC142222_28.5</t>
  </si>
  <si>
    <t>transcription factor-like protein dpb-like</t>
  </si>
  <si>
    <t>AC174303_36.5</t>
  </si>
  <si>
    <t>AC202334_4.4</t>
  </si>
  <si>
    <t>CR936328_26.4</t>
  </si>
  <si>
    <t>calcineurin-like metallo-phosphoesterase-like protein</t>
  </si>
  <si>
    <t>AC157537_34.4</t>
  </si>
  <si>
    <t>myosin-h heavy chain-like</t>
  </si>
  <si>
    <t>CT027662_33.5</t>
  </si>
  <si>
    <t>AC202371_39.4</t>
  </si>
  <si>
    <t>CR936325_43.5</t>
  </si>
  <si>
    <t>AC202357_19.4</t>
  </si>
  <si>
    <t>deoxycytidylate deaminase</t>
  </si>
  <si>
    <t>EC:3.5.4.12</t>
  </si>
  <si>
    <t>AC137602_42.5</t>
  </si>
  <si>
    <t>calcium-binding mitochondrial carrier protein</t>
  </si>
  <si>
    <t>AC150311_23.4</t>
  </si>
  <si>
    <t>grf1-interacting factor 1-like</t>
  </si>
  <si>
    <t>CT485795_28.5</t>
  </si>
  <si>
    <t>mads-box transcription factor 27-like</t>
  </si>
  <si>
    <t>AC148607_51.4</t>
  </si>
  <si>
    <t>leucine-rich repeat receptor-like protein kinase pxl2-like</t>
  </si>
  <si>
    <t>EC:2.7.11.24; EC:1.3.1.74</t>
  </si>
  <si>
    <t>AC152185_37.5</t>
  </si>
  <si>
    <t>phytochrome b</t>
  </si>
  <si>
    <t>AC169124_35.4</t>
  </si>
  <si>
    <t>AC145222_58.4</t>
  </si>
  <si>
    <t>AC148348_11.4</t>
  </si>
  <si>
    <t>pentatricopeptide repeat-containing protein at2g15690-like</t>
  </si>
  <si>
    <t>AC141922_8.5</t>
  </si>
  <si>
    <t>protein creg1</t>
  </si>
  <si>
    <t>AC135798_69.4</t>
  </si>
  <si>
    <t>myosin xi-f</t>
  </si>
  <si>
    <t>CR932964_5.4</t>
  </si>
  <si>
    <t>2-hydroxyisoflavanone dehydratase</t>
  </si>
  <si>
    <t>AC186643_51.4</t>
  </si>
  <si>
    <t>bromodomain protein</t>
  </si>
  <si>
    <t>CT967303_30.4</t>
  </si>
  <si>
    <t>AC087771_17.4</t>
  </si>
  <si>
    <t>udp-n-acetylglucosamine transferase subunit alg14 homolog</t>
  </si>
  <si>
    <t>AC161569_4.5</t>
  </si>
  <si>
    <t>5 -nucleotidase sure</t>
  </si>
  <si>
    <t>EC:3.1.3.2; EC:3.1.3.5</t>
  </si>
  <si>
    <t>AC165438_24.5</t>
  </si>
  <si>
    <t>hypothetical protein MTR_8g106530</t>
  </si>
  <si>
    <t>AC170582_3.4</t>
  </si>
  <si>
    <t>glutathione s-transferase gst</t>
  </si>
  <si>
    <t>AC148342_19.4</t>
  </si>
  <si>
    <t>AC122729_17.5</t>
  </si>
  <si>
    <t>histone h3</t>
  </si>
  <si>
    <t>CT963092_10.4</t>
  </si>
  <si>
    <t>AC119415_10.5</t>
  </si>
  <si>
    <t>AC159089_8.4</t>
  </si>
  <si>
    <t>microtubule-associated protein 1b-like</t>
  </si>
  <si>
    <t>AC143341_10.4</t>
  </si>
  <si>
    <t>1-acyl-sn-glycerol-3-phosphate acyltransferase 2-like</t>
  </si>
  <si>
    <t>EC:2.3.1.51</t>
  </si>
  <si>
    <t>CR936364_51.4</t>
  </si>
  <si>
    <t>sirtuin 2</t>
  </si>
  <si>
    <t>AC202516_13.4</t>
  </si>
  <si>
    <t>drought responsive element binding protein 1</t>
  </si>
  <si>
    <t>CT573504_5.5</t>
  </si>
  <si>
    <t>gdp-l-galactose phosphorylase 1-like</t>
  </si>
  <si>
    <t>EC:2.7.7.22</t>
  </si>
  <si>
    <t>AC149208_21.5</t>
  </si>
  <si>
    <t>ring u-box superfamily protein isoform 1</t>
  </si>
  <si>
    <t>AC202595_14.4</t>
  </si>
  <si>
    <t>integrase core domain containing protein</t>
  </si>
  <si>
    <t>AC150799_12.5</t>
  </si>
  <si>
    <t>hydroperoxide lyase</t>
  </si>
  <si>
    <t>EC:4.2.1.92</t>
  </si>
  <si>
    <t>AC150846_19.4</t>
  </si>
  <si>
    <t>cupin domain-containing protein</t>
  </si>
  <si>
    <t>AC137701_5.4</t>
  </si>
  <si>
    <t>leucine-rich repeat receptor-like protein kinase pxl1-like</t>
  </si>
  <si>
    <t>AC135102_25.4</t>
  </si>
  <si>
    <t>trm112-like protein at1g78190-like</t>
  </si>
  <si>
    <t>AC122168_20.5</t>
  </si>
  <si>
    <t>CT009528_46.4</t>
  </si>
  <si>
    <t>EC:6.3.5.7</t>
  </si>
  <si>
    <t>AC202319_15.4</t>
  </si>
  <si>
    <t>AC141111_15.4</t>
  </si>
  <si>
    <t>serine--glyoxylate aminotransferase-like</t>
  </si>
  <si>
    <t>EC:2.6.1.45</t>
  </si>
  <si>
    <t>AC160516_28.4</t>
  </si>
  <si>
    <t>ribulose- -bisphosphate carboxylase oxygenase large subunit</t>
  </si>
  <si>
    <t>AC125368_22.5</t>
  </si>
  <si>
    <t>zinc finger protein zat11-like</t>
  </si>
  <si>
    <t>CR933104_12.5</t>
  </si>
  <si>
    <t>12-oxophytodienoate reductase</t>
  </si>
  <si>
    <t>AC166093_21.4</t>
  </si>
  <si>
    <t>purple acid phosphatase 15-like</t>
  </si>
  <si>
    <t>CU062622_2.3</t>
  </si>
  <si>
    <t>translation factor sui1</t>
  </si>
  <si>
    <t>AC183923_9.4</t>
  </si>
  <si>
    <t>pith domain-containing protein 1-like</t>
  </si>
  <si>
    <t>AC149580_16.5</t>
  </si>
  <si>
    <t>AC161404_6.5</t>
  </si>
  <si>
    <t>transcription factor bhlh123-like</t>
  </si>
  <si>
    <t>AC202360_8.4</t>
  </si>
  <si>
    <t>probable receptor-like protein kinase at1g80640-like</t>
  </si>
  <si>
    <t>CU179637_9.3</t>
  </si>
  <si>
    <t>isocitrate dehydrogenase</t>
  </si>
  <si>
    <t>EC:1.1.1.41</t>
  </si>
  <si>
    <t>AC159873_18.5</t>
  </si>
  <si>
    <t>probable receptor-like serine threonine-protein kinase at5g57670-like</t>
  </si>
  <si>
    <t>AC139356_32.4</t>
  </si>
  <si>
    <t>AC157507_17.5</t>
  </si>
  <si>
    <t>sphingolipid delta -desaturase des1-like</t>
  </si>
  <si>
    <t>AC141106_6.5</t>
  </si>
  <si>
    <t>actin depolymerizing factor-like protein</t>
  </si>
  <si>
    <t>AC122165_45.4</t>
  </si>
  <si>
    <t>bifunctional purine biosynthesis</t>
  </si>
  <si>
    <t>EC:2.1.2.3; EC:3.5.4.10</t>
  </si>
  <si>
    <t>AC174298_31.5</t>
  </si>
  <si>
    <t>pyridine nucleotide-disulfide oxidoreductase domain-containing protein 2-like</t>
  </si>
  <si>
    <t>AC126783_39.4</t>
  </si>
  <si>
    <t>copper methylamine oxidase-like</t>
  </si>
  <si>
    <t>EC:1.4.3.21</t>
  </si>
  <si>
    <t>CU013516_21.5</t>
  </si>
  <si>
    <t>AC166046_1.5</t>
  </si>
  <si>
    <t>dehydration-responsive element-binding protein 3-like</t>
  </si>
  <si>
    <t>AC135604_27.4</t>
  </si>
  <si>
    <t>hypothetical protein MTR_5g056400</t>
  </si>
  <si>
    <t>AC146558_15.5</t>
  </si>
  <si>
    <t>histone h4</t>
  </si>
  <si>
    <t>AC140551_61.5</t>
  </si>
  <si>
    <t>hypothetical protein MtrDRAFT_AC140551g61v2</t>
  </si>
  <si>
    <t>AC126010_25.4</t>
  </si>
  <si>
    <t>CR955004_13.4</t>
  </si>
  <si>
    <t>malate glyoxysomal</t>
  </si>
  <si>
    <t>AC155803_62.5</t>
  </si>
  <si>
    <t>calcium-dependent protein kinase</t>
  </si>
  <si>
    <t>AC202362_4.3</t>
  </si>
  <si>
    <t>AC146560_43.5</t>
  </si>
  <si>
    <t>hypothetical protein MTR_6g005300</t>
  </si>
  <si>
    <t>AC134242_43.5</t>
  </si>
  <si>
    <t>glycine-rich rna binding protein</t>
  </si>
  <si>
    <t>AC162440_38.5</t>
  </si>
  <si>
    <t>heat shock protein 70 -interacting</t>
  </si>
  <si>
    <t>AC149491_27.4</t>
  </si>
  <si>
    <t>wd40 domain-containing protein</t>
  </si>
  <si>
    <t>AC144503_21.4</t>
  </si>
  <si>
    <t>d-3-phosphoglycerate chloroplastic-like</t>
  </si>
  <si>
    <t>EC:1.1.1.95</t>
  </si>
  <si>
    <t>CR954195_11.4</t>
  </si>
  <si>
    <t>AC150779_31.4</t>
  </si>
  <si>
    <t>hypothetical protein MTR_1g068580</t>
  </si>
  <si>
    <t>AC202579_1.3</t>
  </si>
  <si>
    <t>senescence-associated protein</t>
  </si>
  <si>
    <t>AC154391_9.5</t>
  </si>
  <si>
    <t>CR956392_5.4</t>
  </si>
  <si>
    <t>gata transcription factor 12-like</t>
  </si>
  <si>
    <t>AC202487_10.3</t>
  </si>
  <si>
    <t>protein grpe</t>
  </si>
  <si>
    <t>CU179811_13.4</t>
  </si>
  <si>
    <t>laccase-4-like</t>
  </si>
  <si>
    <t>EC:1.10.3.2; EC:1.10.3.3</t>
  </si>
  <si>
    <t>AC187466_8.4</t>
  </si>
  <si>
    <t>AC153350_35.4</t>
  </si>
  <si>
    <t>ell-associated factor eaf</t>
  </si>
  <si>
    <t>AC151824_21.4</t>
  </si>
  <si>
    <t>transcription factor tcp7-like</t>
  </si>
  <si>
    <t>AC135848_5.4</t>
  </si>
  <si>
    <t>AC136139_5.5</t>
  </si>
  <si>
    <t>AC146720_24.5</t>
  </si>
  <si>
    <t>ubiquitin carrier protein</t>
  </si>
  <si>
    <t>AC155100_29.4</t>
  </si>
  <si>
    <t>light harvesting chlorophyll a b-binding protein</t>
  </si>
  <si>
    <t>AC146789_61.4</t>
  </si>
  <si>
    <t>amino acid binding</t>
  </si>
  <si>
    <t>CT009651_17.4</t>
  </si>
  <si>
    <t>hypothetical protein MTR_5g089960</t>
  </si>
  <si>
    <t>AC155101_29.5</t>
  </si>
  <si>
    <t>chloroplast processing peptidase-like</t>
  </si>
  <si>
    <t>AC144406_58.5</t>
  </si>
  <si>
    <t>CR954188_32.4</t>
  </si>
  <si>
    <t>AC135605_36.5</t>
  </si>
  <si>
    <t>cysteine synthase</t>
  </si>
  <si>
    <t>AC152936_25.5</t>
  </si>
  <si>
    <t>mitochondrial uncoupling protein 1-like</t>
  </si>
  <si>
    <t>AC148293_12.5</t>
  </si>
  <si>
    <t>amidophosphoribosyltransferase chloroplastic-like</t>
  </si>
  <si>
    <t>EC:2.4.2.14</t>
  </si>
  <si>
    <t>AC159706_38.5</t>
  </si>
  <si>
    <t>acyl- n-acyltransferases superfamily protein isoform 2</t>
  </si>
  <si>
    <t>CT963108_44.5</t>
  </si>
  <si>
    <t>dna-binding protein escarola-like</t>
  </si>
  <si>
    <t>AC165276_13.4</t>
  </si>
  <si>
    <t>acyl carrier protein 1</t>
  </si>
  <si>
    <t>AC148968_42.4</t>
  </si>
  <si>
    <t>AC145753_36.5</t>
  </si>
  <si>
    <t>AC119415_8.5</t>
  </si>
  <si>
    <t>nascent polypeptide-associated complex subunit alpha-like protein 2-like</t>
  </si>
  <si>
    <t>AC136449_22.5</t>
  </si>
  <si>
    <t>caffeoyl- 3-o- partial</t>
  </si>
  <si>
    <t>AC174362_67.4</t>
  </si>
  <si>
    <t>hypothetical protein MTR_5g067940</t>
  </si>
  <si>
    <t>AC126006_26.5</t>
  </si>
  <si>
    <t>aspartic proteinase nepenthesin-1-like</t>
  </si>
  <si>
    <t>CR955009_18.5</t>
  </si>
  <si>
    <t>60s ribosomal protein l34-like</t>
  </si>
  <si>
    <t>AC145156_28.5</t>
  </si>
  <si>
    <t>hypothetical protein GlmaxMp64 (mitochondrion)</t>
  </si>
  <si>
    <t>AC146755_8.4</t>
  </si>
  <si>
    <t>hypothetical protein MTR_1g100800</t>
  </si>
  <si>
    <t>AC146757_63.4</t>
  </si>
  <si>
    <t>pyruvate dehydrogenase (acetyl-transferring) mitochondrial-like</t>
  </si>
  <si>
    <t>EC:2.7.11.2</t>
  </si>
  <si>
    <t>AC148971_39.4</t>
  </si>
  <si>
    <t>costars family</t>
  </si>
  <si>
    <t>AC202570_6.3</t>
  </si>
  <si>
    <t>nhp2-like protein 1-like</t>
  </si>
  <si>
    <t>CT030028_6.5</t>
  </si>
  <si>
    <t>ras-related protein rab11a-like</t>
  </si>
  <si>
    <t>CT573076_16.5</t>
  </si>
  <si>
    <t>40s ribosomal protein s13-like</t>
  </si>
  <si>
    <t>AC146791_45.4</t>
  </si>
  <si>
    <t>AC148651_41.5</t>
  </si>
  <si>
    <t>AC160516_74.4</t>
  </si>
  <si>
    <t>AC174362_47.4</t>
  </si>
  <si>
    <t>CR954195_28.4</t>
  </si>
  <si>
    <t>Gene ID</t>
  </si>
  <si>
    <t>Annotation</t>
  </si>
  <si>
    <t>Minimum E-value</t>
  </si>
  <si>
    <t>Mean similarity</t>
  </si>
  <si>
    <t>Enzyme codes</t>
  </si>
  <si>
    <t>Expressio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10" fontId="0" fillId="0" borderId="0" xfId="0" applyNumberFormat="1"/>
    <xf numFmtId="11" fontId="0" fillId="0" borderId="0" xfId="0" applyNumberFormat="1"/>
    <xf numFmtId="10" fontId="0" fillId="0" borderId="0" xfId="0" applyNumberFormat="1" applyFill="1"/>
    <xf numFmtId="11" fontId="0" fillId="0" borderId="0" xfId="0" applyNumberFormat="1" applyFill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0" fillId="3" borderId="0" xfId="0" applyFill="1"/>
    <xf numFmtId="10" fontId="0" fillId="3" borderId="0" xfId="0" applyNumberFormat="1" applyFill="1"/>
    <xf numFmtId="11" fontId="0" fillId="3" borderId="0" xfId="0" applyNumberFormat="1" applyFill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8"/>
  <sheetViews>
    <sheetView workbookViewId="0">
      <selection activeCell="I312" sqref="I312"/>
    </sheetView>
  </sheetViews>
  <sheetFormatPr baseColWidth="10" defaultRowHeight="15" x14ac:dyDescent="0"/>
  <cols>
    <col min="1" max="1" width="14.83203125" customWidth="1"/>
    <col min="2" max="2" width="39" customWidth="1"/>
    <col min="3" max="3" width="16.1640625" customWidth="1"/>
    <col min="4" max="4" width="15.83203125" customWidth="1"/>
    <col min="5" max="5" width="14.1640625" customWidth="1"/>
    <col min="6" max="6" width="16" customWidth="1"/>
  </cols>
  <sheetData>
    <row r="1" spans="1:6">
      <c r="A1" s="6" t="s">
        <v>5550</v>
      </c>
      <c r="B1" s="6" t="s">
        <v>5551</v>
      </c>
      <c r="C1" s="7" t="s">
        <v>5552</v>
      </c>
      <c r="D1" s="7" t="s">
        <v>5553</v>
      </c>
      <c r="E1" s="7" t="s">
        <v>5554</v>
      </c>
      <c r="F1" s="6" t="s">
        <v>5555</v>
      </c>
    </row>
    <row r="2" spans="1:6">
      <c r="A2" s="8" t="s">
        <v>0</v>
      </c>
      <c r="B2" s="8" t="s">
        <v>1</v>
      </c>
      <c r="C2" s="8">
        <v>0</v>
      </c>
      <c r="D2" s="9">
        <v>0.90049999999999997</v>
      </c>
      <c r="E2" s="8" t="s">
        <v>2</v>
      </c>
      <c r="F2" s="8">
        <v>6.1258984293340815</v>
      </c>
    </row>
    <row r="3" spans="1:6">
      <c r="A3" s="8" t="s">
        <v>3</v>
      </c>
      <c r="B3" s="8" t="s">
        <v>4</v>
      </c>
      <c r="C3" s="8">
        <v>0</v>
      </c>
      <c r="D3" s="9">
        <v>0.80600000000000005</v>
      </c>
      <c r="E3" s="8" t="s">
        <v>5</v>
      </c>
      <c r="F3" s="8">
        <v>4.8651291184453012</v>
      </c>
    </row>
    <row r="4" spans="1:6">
      <c r="A4" s="8" t="s">
        <v>6</v>
      </c>
      <c r="B4" s="8" t="s">
        <v>7</v>
      </c>
      <c r="C4" s="8">
        <v>0</v>
      </c>
      <c r="D4" s="9">
        <v>0.86599999999999999</v>
      </c>
      <c r="E4" s="8" t="s">
        <v>8</v>
      </c>
      <c r="F4" s="8">
        <v>4.5955644623314615</v>
      </c>
    </row>
    <row r="5" spans="1:6">
      <c r="A5" s="8" t="s">
        <v>9</v>
      </c>
      <c r="B5" s="8" t="s">
        <v>1</v>
      </c>
      <c r="C5" s="8">
        <v>0</v>
      </c>
      <c r="D5" s="9">
        <v>0.93600000000000005</v>
      </c>
      <c r="E5" s="8" t="s">
        <v>2</v>
      </c>
      <c r="F5" s="8">
        <v>4.0996192421223219</v>
      </c>
    </row>
    <row r="6" spans="1:6">
      <c r="A6" s="8" t="s">
        <v>10</v>
      </c>
      <c r="B6" s="8" t="s">
        <v>11</v>
      </c>
      <c r="C6" s="10">
        <v>1.02972E-57</v>
      </c>
      <c r="D6" s="9">
        <v>0.80900000000000005</v>
      </c>
      <c r="E6" s="8" t="s">
        <v>12</v>
      </c>
      <c r="F6" s="8">
        <v>4.0260754272708432</v>
      </c>
    </row>
    <row r="7" spans="1:6">
      <c r="A7" s="8" t="s">
        <v>13</v>
      </c>
      <c r="B7" s="8" t="s">
        <v>14</v>
      </c>
      <c r="C7" s="10">
        <v>9.0291599999999996E-42</v>
      </c>
      <c r="D7" s="9">
        <v>0.84499999999999997</v>
      </c>
      <c r="E7" s="8" t="s">
        <v>15</v>
      </c>
      <c r="F7" s="8">
        <v>3.5155575949677185</v>
      </c>
    </row>
    <row r="8" spans="1:6">
      <c r="A8" s="8" t="s">
        <v>16</v>
      </c>
      <c r="B8" s="8" t="s">
        <v>17</v>
      </c>
      <c r="C8" s="10">
        <v>7.8768200000000001E-70</v>
      </c>
      <c r="D8" s="9">
        <v>0.97150000000000003</v>
      </c>
      <c r="E8" s="8" t="s">
        <v>15</v>
      </c>
      <c r="F8" s="8">
        <v>3.3120988545208885</v>
      </c>
    </row>
    <row r="9" spans="1:6">
      <c r="A9" s="8" t="s">
        <v>18</v>
      </c>
      <c r="B9" s="8" t="s">
        <v>19</v>
      </c>
      <c r="C9" s="10">
        <v>9.3642400000000003E-17</v>
      </c>
      <c r="D9" s="9">
        <v>0.79700000000000004</v>
      </c>
      <c r="E9" s="8" t="s">
        <v>15</v>
      </c>
      <c r="F9" s="8">
        <v>3.2690045877581362</v>
      </c>
    </row>
    <row r="10" spans="1:6">
      <c r="A10" s="8" t="s">
        <v>20</v>
      </c>
      <c r="B10" s="8" t="s">
        <v>21</v>
      </c>
      <c r="C10" s="10">
        <v>1.9133800000000001E-21</v>
      </c>
      <c r="D10" s="9">
        <v>0.83</v>
      </c>
      <c r="E10" s="8"/>
      <c r="F10" s="8">
        <v>3.2673284840924555</v>
      </c>
    </row>
    <row r="11" spans="1:6">
      <c r="A11" s="8" t="s">
        <v>22</v>
      </c>
      <c r="B11" s="8" t="s">
        <v>23</v>
      </c>
      <c r="C11" s="8">
        <v>0</v>
      </c>
      <c r="D11" s="9">
        <v>0.63449999999999995</v>
      </c>
      <c r="E11" s="8"/>
      <c r="F11" s="8">
        <v>3.2337232812389591</v>
      </c>
    </row>
    <row r="12" spans="1:6">
      <c r="A12" s="8" t="s">
        <v>24</v>
      </c>
      <c r="B12" s="8" t="s">
        <v>25</v>
      </c>
      <c r="C12" s="10">
        <v>2.2488999999999999E-20</v>
      </c>
      <c r="D12" s="9">
        <v>0.86</v>
      </c>
      <c r="E12" s="8"/>
      <c r="F12" s="8">
        <v>3.1003411308102895</v>
      </c>
    </row>
    <row r="13" spans="1:6">
      <c r="A13" s="8" t="s">
        <v>26</v>
      </c>
      <c r="B13" s="8" t="s">
        <v>27</v>
      </c>
      <c r="C13" s="8">
        <v>0</v>
      </c>
      <c r="D13" s="9">
        <v>0.66749999999999998</v>
      </c>
      <c r="E13" s="8" t="s">
        <v>28</v>
      </c>
      <c r="F13" s="8">
        <v>3.0354580124452264</v>
      </c>
    </row>
    <row r="14" spans="1:6">
      <c r="A14" s="8" t="s">
        <v>29</v>
      </c>
      <c r="B14" s="8" t="s">
        <v>30</v>
      </c>
      <c r="C14" s="10">
        <v>3.4593599999999997E-30</v>
      </c>
      <c r="D14" s="9">
        <v>0.86650000000000005</v>
      </c>
      <c r="E14" s="8" t="s">
        <v>31</v>
      </c>
      <c r="F14" s="8">
        <v>2.969417840557937</v>
      </c>
    </row>
    <row r="15" spans="1:6">
      <c r="A15" s="8" t="s">
        <v>32</v>
      </c>
      <c r="B15" s="8" t="s">
        <v>33</v>
      </c>
      <c r="C15" s="8">
        <v>0</v>
      </c>
      <c r="D15" s="9">
        <v>0.65</v>
      </c>
      <c r="E15" s="8" t="s">
        <v>34</v>
      </c>
      <c r="F15" s="8">
        <v>2.8702975868859064</v>
      </c>
    </row>
    <row r="16" spans="1:6">
      <c r="A16" s="8" t="s">
        <v>35</v>
      </c>
      <c r="B16" s="8" t="s">
        <v>36</v>
      </c>
      <c r="C16" s="8">
        <v>0</v>
      </c>
      <c r="D16" s="9">
        <v>0.64049999999999996</v>
      </c>
      <c r="E16" s="8" t="s">
        <v>15</v>
      </c>
      <c r="F16" s="8">
        <v>2.820806424876408</v>
      </c>
    </row>
    <row r="17" spans="1:6">
      <c r="A17" s="8" t="s">
        <v>37</v>
      </c>
      <c r="B17" s="8" t="s">
        <v>38</v>
      </c>
      <c r="C17" s="8">
        <v>0</v>
      </c>
      <c r="D17" s="9">
        <v>0.75449999999999995</v>
      </c>
      <c r="E17" s="8" t="s">
        <v>39</v>
      </c>
      <c r="F17" s="8">
        <v>2.8207999563781336</v>
      </c>
    </row>
    <row r="18" spans="1:6">
      <c r="A18" s="8" t="s">
        <v>40</v>
      </c>
      <c r="B18" s="8" t="s">
        <v>41</v>
      </c>
      <c r="C18" s="10">
        <v>1.5016200000000001E-135</v>
      </c>
      <c r="D18" s="9">
        <v>0.88349999999999995</v>
      </c>
      <c r="E18" s="8"/>
      <c r="F18" s="8">
        <v>2.8058937218185642</v>
      </c>
    </row>
    <row r="19" spans="1:6">
      <c r="A19" s="8" t="s">
        <v>42</v>
      </c>
      <c r="B19" s="8" t="s">
        <v>43</v>
      </c>
      <c r="C19" s="10">
        <v>1.16797E-31</v>
      </c>
      <c r="D19" s="9">
        <v>0.79549999999999998</v>
      </c>
      <c r="E19" s="8" t="s">
        <v>44</v>
      </c>
      <c r="F19" s="8">
        <v>2.80190314936711</v>
      </c>
    </row>
    <row r="20" spans="1:6">
      <c r="A20" s="8" t="s">
        <v>45</v>
      </c>
      <c r="B20" s="8" t="s">
        <v>46</v>
      </c>
      <c r="C20" s="10">
        <v>4.2099499999999999E-69</v>
      </c>
      <c r="D20" s="9">
        <v>0.58299999999999996</v>
      </c>
      <c r="E20" s="8" t="s">
        <v>15</v>
      </c>
      <c r="F20" s="8">
        <v>2.7180200176540343</v>
      </c>
    </row>
    <row r="21" spans="1:6">
      <c r="A21" s="8" t="s">
        <v>47</v>
      </c>
      <c r="B21" s="8" t="s">
        <v>48</v>
      </c>
      <c r="C21" s="8">
        <v>0</v>
      </c>
      <c r="D21" s="9">
        <v>0.82950000000000002</v>
      </c>
      <c r="E21" s="8" t="s">
        <v>5</v>
      </c>
      <c r="F21" s="8">
        <v>2.6662777301366765</v>
      </c>
    </row>
    <row r="22" spans="1:6">
      <c r="A22" s="8" t="s">
        <v>49</v>
      </c>
      <c r="B22" s="8" t="s">
        <v>50</v>
      </c>
      <c r="C22" s="8">
        <v>0</v>
      </c>
      <c r="D22" s="9">
        <v>0.79649999999999999</v>
      </c>
      <c r="E22" s="8" t="s">
        <v>15</v>
      </c>
      <c r="F22" s="8">
        <v>2.6658738883335298</v>
      </c>
    </row>
    <row r="23" spans="1:6">
      <c r="A23" s="8" t="s">
        <v>51</v>
      </c>
      <c r="B23" s="8" t="s">
        <v>52</v>
      </c>
      <c r="C23" s="10">
        <v>3.0834999999999999E-40</v>
      </c>
      <c r="D23" s="9">
        <v>0.92400000000000004</v>
      </c>
      <c r="E23" s="8" t="s">
        <v>5</v>
      </c>
      <c r="F23" s="8">
        <v>2.5774979806505693</v>
      </c>
    </row>
    <row r="24" spans="1:6">
      <c r="A24" s="8" t="s">
        <v>53</v>
      </c>
      <c r="B24" s="8" t="s">
        <v>54</v>
      </c>
      <c r="C24" s="10">
        <v>5.10714E-20</v>
      </c>
      <c r="D24" s="9">
        <v>0.82399999999999995</v>
      </c>
      <c r="E24" s="8"/>
      <c r="F24" s="8">
        <v>2.4875413387581116</v>
      </c>
    </row>
    <row r="25" spans="1:6">
      <c r="A25" s="8" t="s">
        <v>55</v>
      </c>
      <c r="B25" s="8" t="s">
        <v>56</v>
      </c>
      <c r="C25" s="10">
        <v>1.12206E-102</v>
      </c>
      <c r="D25" s="9">
        <v>0.65700000000000003</v>
      </c>
      <c r="E25" s="8" t="s">
        <v>15</v>
      </c>
      <c r="F25" s="8">
        <v>2.4708241888879257</v>
      </c>
    </row>
    <row r="26" spans="1:6">
      <c r="A26" s="8" t="s">
        <v>57</v>
      </c>
      <c r="B26" s="8" t="s">
        <v>58</v>
      </c>
      <c r="C26" s="10">
        <v>2.1137900000000001E-167</v>
      </c>
      <c r="D26" s="9">
        <v>0.79149999999999998</v>
      </c>
      <c r="E26" s="8" t="s">
        <v>59</v>
      </c>
      <c r="F26" s="8">
        <v>2.4695231473003258</v>
      </c>
    </row>
    <row r="27" spans="1:6">
      <c r="A27" s="8" t="s">
        <v>60</v>
      </c>
      <c r="B27" s="8" t="s">
        <v>61</v>
      </c>
      <c r="C27" s="8">
        <v>0</v>
      </c>
      <c r="D27" s="9">
        <v>0.71150000000000002</v>
      </c>
      <c r="E27" s="8"/>
      <c r="F27" s="8">
        <v>2.4642012240562696</v>
      </c>
    </row>
    <row r="28" spans="1:6">
      <c r="A28" s="8" t="s">
        <v>62</v>
      </c>
      <c r="B28" s="8" t="s">
        <v>63</v>
      </c>
      <c r="C28" s="10">
        <v>1.3497199999999999E-60</v>
      </c>
      <c r="D28" s="9">
        <v>0.72940000000000005</v>
      </c>
      <c r="E28" s="8" t="s">
        <v>15</v>
      </c>
      <c r="F28" s="8">
        <v>2.4636967244402821</v>
      </c>
    </row>
    <row r="29" spans="1:6">
      <c r="A29" s="8" t="s">
        <v>64</v>
      </c>
      <c r="B29" s="8" t="s">
        <v>65</v>
      </c>
      <c r="C29" s="8">
        <v>0</v>
      </c>
      <c r="D29" s="9">
        <v>0.74150000000000005</v>
      </c>
      <c r="E29" s="8" t="s">
        <v>15</v>
      </c>
      <c r="F29" s="8">
        <v>2.435432105875956</v>
      </c>
    </row>
    <row r="30" spans="1:6">
      <c r="A30" s="8" t="s">
        <v>66</v>
      </c>
      <c r="B30" s="8" t="s">
        <v>67</v>
      </c>
      <c r="C30" s="10">
        <v>7.3984399999999997E-50</v>
      </c>
      <c r="D30" s="9">
        <v>0.76800000000000002</v>
      </c>
      <c r="E30" s="8" t="s">
        <v>68</v>
      </c>
      <c r="F30" s="8">
        <v>2.4332466512123774</v>
      </c>
    </row>
    <row r="31" spans="1:6">
      <c r="A31" s="8" t="s">
        <v>69</v>
      </c>
      <c r="B31" s="8" t="s">
        <v>70</v>
      </c>
      <c r="C31" s="8">
        <v>0</v>
      </c>
      <c r="D31" s="9">
        <v>0.81</v>
      </c>
      <c r="E31" s="8" t="s">
        <v>5</v>
      </c>
      <c r="F31" s="8">
        <v>2.3971063018030452</v>
      </c>
    </row>
    <row r="32" spans="1:6">
      <c r="A32" s="8" t="s">
        <v>71</v>
      </c>
      <c r="B32" s="8" t="s">
        <v>72</v>
      </c>
      <c r="C32" s="10">
        <v>1.8320300000000001E-84</v>
      </c>
      <c r="D32" s="9">
        <v>0.6462</v>
      </c>
      <c r="E32" s="8"/>
      <c r="F32" s="8">
        <v>2.3950168407180854</v>
      </c>
    </row>
    <row r="33" spans="1:6">
      <c r="A33" s="8" t="s">
        <v>73</v>
      </c>
      <c r="B33" s="8" t="s">
        <v>74</v>
      </c>
      <c r="C33" s="10">
        <v>1.8858100000000001E-18</v>
      </c>
      <c r="D33" s="9">
        <v>1</v>
      </c>
      <c r="E33" s="8"/>
      <c r="F33" s="8">
        <v>2.3757683526026283</v>
      </c>
    </row>
    <row r="34" spans="1:6">
      <c r="A34" s="8" t="s">
        <v>75</v>
      </c>
      <c r="B34" s="8" t="s">
        <v>76</v>
      </c>
      <c r="C34" s="10">
        <v>7.2117899999999999E-28</v>
      </c>
      <c r="D34" s="9">
        <v>1</v>
      </c>
      <c r="E34" s="8"/>
      <c r="F34" s="8">
        <v>2.3593346315650434</v>
      </c>
    </row>
    <row r="35" spans="1:6">
      <c r="A35" s="8" t="s">
        <v>77</v>
      </c>
      <c r="B35" s="8" t="s">
        <v>78</v>
      </c>
      <c r="C35" s="10">
        <v>3.4476499999999998E-77</v>
      </c>
      <c r="D35" s="9">
        <v>0.8085</v>
      </c>
      <c r="E35" s="8" t="s">
        <v>79</v>
      </c>
      <c r="F35" s="8">
        <v>2.358020121598746</v>
      </c>
    </row>
    <row r="36" spans="1:6">
      <c r="A36" s="8" t="s">
        <v>80</v>
      </c>
      <c r="B36" s="8" t="s">
        <v>81</v>
      </c>
      <c r="C36" s="10">
        <v>1.0368899999999999E-42</v>
      </c>
      <c r="D36" s="9">
        <v>0.92449999999999999</v>
      </c>
      <c r="E36" s="8" t="s">
        <v>82</v>
      </c>
      <c r="F36" s="8">
        <v>2.3569069808999061</v>
      </c>
    </row>
    <row r="37" spans="1:6">
      <c r="A37" s="8" t="s">
        <v>83</v>
      </c>
      <c r="B37" s="8" t="s">
        <v>84</v>
      </c>
      <c r="C37" s="8">
        <v>0</v>
      </c>
      <c r="D37" s="9">
        <v>0.65100000000000002</v>
      </c>
      <c r="E37" s="8" t="s">
        <v>85</v>
      </c>
      <c r="F37" s="8">
        <v>2.3348101677491666</v>
      </c>
    </row>
    <row r="38" spans="1:6">
      <c r="A38" s="8" t="s">
        <v>86</v>
      </c>
      <c r="B38" s="8" t="s">
        <v>87</v>
      </c>
      <c r="C38" s="10">
        <v>1.1681499999999999E-140</v>
      </c>
      <c r="D38" s="9">
        <v>0.71499999999999997</v>
      </c>
      <c r="E38" s="8" t="s">
        <v>88</v>
      </c>
      <c r="F38" s="8">
        <v>2.3295247945998083</v>
      </c>
    </row>
    <row r="39" spans="1:6">
      <c r="A39" s="8" t="s">
        <v>89</v>
      </c>
      <c r="B39" s="8" t="s">
        <v>63</v>
      </c>
      <c r="C39" s="8">
        <v>0</v>
      </c>
      <c r="D39" s="9">
        <v>0.52349999999999997</v>
      </c>
      <c r="E39" s="8"/>
      <c r="F39" s="8">
        <v>2.3062078833615445</v>
      </c>
    </row>
    <row r="40" spans="1:6">
      <c r="A40" s="8" t="s">
        <v>90</v>
      </c>
      <c r="B40" s="8" t="s">
        <v>91</v>
      </c>
      <c r="C40" s="10">
        <v>4.0347900000000002E-104</v>
      </c>
      <c r="D40" s="9">
        <v>0.61750000000000005</v>
      </c>
      <c r="E40" s="8" t="s">
        <v>92</v>
      </c>
      <c r="F40" s="8">
        <v>2.3016267950984979</v>
      </c>
    </row>
    <row r="41" spans="1:6">
      <c r="A41" s="8" t="s">
        <v>93</v>
      </c>
      <c r="B41" s="8" t="s">
        <v>4</v>
      </c>
      <c r="C41" s="8">
        <v>0</v>
      </c>
      <c r="D41" s="9">
        <v>0.82750000000000001</v>
      </c>
      <c r="E41" s="8" t="s">
        <v>5</v>
      </c>
      <c r="F41" s="8">
        <v>2.2916828922395309</v>
      </c>
    </row>
    <row r="42" spans="1:6">
      <c r="A42" s="8" t="s">
        <v>94</v>
      </c>
      <c r="B42" s="8" t="s">
        <v>95</v>
      </c>
      <c r="C42" s="10">
        <v>1.3463999999999999E-23</v>
      </c>
      <c r="D42" s="9">
        <v>0.82150000000000001</v>
      </c>
      <c r="E42" s="8"/>
      <c r="F42" s="8">
        <v>2.2897922083784792</v>
      </c>
    </row>
    <row r="43" spans="1:6">
      <c r="A43" s="8" t="s">
        <v>96</v>
      </c>
      <c r="B43" s="8" t="s">
        <v>97</v>
      </c>
      <c r="C43" s="10">
        <v>1.98257E-10</v>
      </c>
      <c r="D43" s="9">
        <v>0.78</v>
      </c>
      <c r="E43" s="8" t="s">
        <v>15</v>
      </c>
      <c r="F43" s="8">
        <v>2.2886590019735724</v>
      </c>
    </row>
    <row r="44" spans="1:6">
      <c r="A44" s="8" t="s">
        <v>98</v>
      </c>
      <c r="B44" s="8" t="s">
        <v>99</v>
      </c>
      <c r="C44" s="8">
        <v>0</v>
      </c>
      <c r="D44" s="9">
        <v>0.84550000000000003</v>
      </c>
      <c r="E44" s="8" t="s">
        <v>15</v>
      </c>
      <c r="F44" s="8">
        <v>2.2703041224125653</v>
      </c>
    </row>
    <row r="45" spans="1:6">
      <c r="A45" s="8" t="s">
        <v>100</v>
      </c>
      <c r="B45" s="8" t="s">
        <v>4</v>
      </c>
      <c r="C45" s="8">
        <v>0</v>
      </c>
      <c r="D45" s="9">
        <v>0.83550000000000002</v>
      </c>
      <c r="E45" s="8" t="s">
        <v>5</v>
      </c>
      <c r="F45" s="8">
        <v>2.2450011193146233</v>
      </c>
    </row>
    <row r="46" spans="1:6">
      <c r="A46" s="8" t="s">
        <v>101</v>
      </c>
      <c r="B46" s="8" t="s">
        <v>102</v>
      </c>
      <c r="C46" s="10">
        <v>2.9893000000000001E-52</v>
      </c>
      <c r="D46" s="9">
        <v>0.88900000000000001</v>
      </c>
      <c r="E46" s="8"/>
      <c r="F46" s="8">
        <v>2.244919942468782</v>
      </c>
    </row>
    <row r="47" spans="1:6">
      <c r="A47" s="8" t="s">
        <v>103</v>
      </c>
      <c r="B47" s="8" t="s">
        <v>104</v>
      </c>
      <c r="C47" s="10">
        <v>1.6183000000000001E-54</v>
      </c>
      <c r="D47" s="9">
        <v>0.98670000000000002</v>
      </c>
      <c r="E47" s="8"/>
      <c r="F47" s="8">
        <v>2.2312901371281026</v>
      </c>
    </row>
    <row r="48" spans="1:6">
      <c r="A48" s="8" t="s">
        <v>105</v>
      </c>
      <c r="B48" s="8" t="s">
        <v>106</v>
      </c>
      <c r="C48" s="8">
        <v>0</v>
      </c>
      <c r="D48" s="9">
        <v>0.60899999999999999</v>
      </c>
      <c r="E48" s="8" t="s">
        <v>15</v>
      </c>
      <c r="F48" s="8">
        <v>2.2304232330267162</v>
      </c>
    </row>
    <row r="49" spans="1:6">
      <c r="A49" s="8" t="s">
        <v>107</v>
      </c>
      <c r="B49" s="8" t="s">
        <v>108</v>
      </c>
      <c r="C49" s="10">
        <v>1.02363E-22</v>
      </c>
      <c r="D49" s="9">
        <v>0.58950000000000002</v>
      </c>
      <c r="E49" s="8"/>
      <c r="F49" s="8">
        <v>2.2120574693534545</v>
      </c>
    </row>
    <row r="50" spans="1:6">
      <c r="A50" s="8" t="s">
        <v>109</v>
      </c>
      <c r="B50" s="8" t="s">
        <v>110</v>
      </c>
      <c r="C50" s="8">
        <v>0</v>
      </c>
      <c r="D50" s="9">
        <v>0.83050000000000002</v>
      </c>
      <c r="E50" s="8" t="s">
        <v>111</v>
      </c>
      <c r="F50" s="8">
        <v>2.1744687284341015</v>
      </c>
    </row>
    <row r="51" spans="1:6">
      <c r="A51" s="8" t="s">
        <v>112</v>
      </c>
      <c r="B51" s="8" t="s">
        <v>113</v>
      </c>
      <c r="C51" s="10">
        <v>2.5747300000000002E-92</v>
      </c>
      <c r="D51" s="9">
        <v>0.91149999999999998</v>
      </c>
      <c r="E51" s="8" t="s">
        <v>88</v>
      </c>
      <c r="F51" s="8">
        <v>2.1608254062093293</v>
      </c>
    </row>
    <row r="52" spans="1:6">
      <c r="A52" s="8" t="s">
        <v>114</v>
      </c>
      <c r="B52" s="8" t="s">
        <v>115</v>
      </c>
      <c r="C52" s="8">
        <v>0</v>
      </c>
      <c r="D52" s="9">
        <v>0.77700000000000002</v>
      </c>
      <c r="E52" s="8" t="s">
        <v>15</v>
      </c>
      <c r="F52" s="8">
        <v>2.1607106896597443</v>
      </c>
    </row>
    <row r="53" spans="1:6">
      <c r="A53" s="8" t="s">
        <v>116</v>
      </c>
      <c r="B53" s="8" t="s">
        <v>117</v>
      </c>
      <c r="C53" s="10">
        <v>1.62826E-53</v>
      </c>
      <c r="D53" s="9">
        <v>0.86</v>
      </c>
      <c r="E53" s="8" t="s">
        <v>118</v>
      </c>
      <c r="F53" s="8">
        <v>2.1505638216223906</v>
      </c>
    </row>
    <row r="54" spans="1:6">
      <c r="A54" s="8" t="s">
        <v>119</v>
      </c>
      <c r="B54" s="8" t="s">
        <v>120</v>
      </c>
      <c r="C54" s="10">
        <v>1.0624699999999999E-37</v>
      </c>
      <c r="D54" s="9">
        <v>0.6875</v>
      </c>
      <c r="E54" s="8" t="s">
        <v>15</v>
      </c>
      <c r="F54" s="8">
        <v>2.140282500540982</v>
      </c>
    </row>
    <row r="55" spans="1:6">
      <c r="A55" s="8" t="s">
        <v>121</v>
      </c>
      <c r="B55" s="8" t="s">
        <v>122</v>
      </c>
      <c r="C55" s="10">
        <v>1.03496E-22</v>
      </c>
      <c r="D55" s="9">
        <v>0.90500000000000003</v>
      </c>
      <c r="E55" s="8" t="s">
        <v>123</v>
      </c>
      <c r="F55" s="8">
        <v>2.1315040204953379</v>
      </c>
    </row>
    <row r="56" spans="1:6">
      <c r="A56" s="8" t="s">
        <v>124</v>
      </c>
      <c r="B56" s="8" t="s">
        <v>125</v>
      </c>
      <c r="C56" s="8">
        <v>0</v>
      </c>
      <c r="D56" s="9">
        <v>0.84</v>
      </c>
      <c r="E56" s="8" t="s">
        <v>126</v>
      </c>
      <c r="F56" s="8">
        <v>2.1087051596362238</v>
      </c>
    </row>
    <row r="57" spans="1:6">
      <c r="A57" s="8" t="s">
        <v>127</v>
      </c>
      <c r="B57" s="8" t="s">
        <v>128</v>
      </c>
      <c r="C57" s="10">
        <v>5.2385999999999999E-31</v>
      </c>
      <c r="D57" s="9">
        <v>0.71450000000000002</v>
      </c>
      <c r="E57" s="8" t="s">
        <v>15</v>
      </c>
      <c r="F57" s="8">
        <v>2.1039118048990484</v>
      </c>
    </row>
    <row r="58" spans="1:6">
      <c r="A58" s="8" t="s">
        <v>129</v>
      </c>
      <c r="B58" s="8" t="s">
        <v>130</v>
      </c>
      <c r="C58" s="10">
        <v>5.4120999999999997E-101</v>
      </c>
      <c r="D58" s="9">
        <v>0.74550000000000005</v>
      </c>
      <c r="E58" s="8" t="s">
        <v>15</v>
      </c>
      <c r="F58" s="8">
        <v>2.1018924580671428</v>
      </c>
    </row>
    <row r="59" spans="1:6">
      <c r="A59" s="8" t="s">
        <v>131</v>
      </c>
      <c r="B59" s="8" t="s">
        <v>132</v>
      </c>
      <c r="C59" s="10">
        <v>1.12638E-33</v>
      </c>
      <c r="D59" s="9">
        <v>1</v>
      </c>
      <c r="E59" s="8"/>
      <c r="F59" s="8">
        <v>2.096870334887492</v>
      </c>
    </row>
    <row r="60" spans="1:6">
      <c r="A60" s="8" t="s">
        <v>133</v>
      </c>
      <c r="B60" s="8" t="s">
        <v>134</v>
      </c>
      <c r="C60" s="10">
        <v>7.7898499999999993E-27</v>
      </c>
      <c r="D60" s="9">
        <v>0.77949999999999997</v>
      </c>
      <c r="E60" s="8" t="s">
        <v>15</v>
      </c>
      <c r="F60" s="8">
        <v>2.0905774084663795</v>
      </c>
    </row>
    <row r="61" spans="1:6">
      <c r="A61" s="8" t="s">
        <v>135</v>
      </c>
      <c r="B61" s="8" t="s">
        <v>136</v>
      </c>
      <c r="C61" s="10">
        <v>9.3081300000000002E-25</v>
      </c>
      <c r="D61" s="9">
        <v>0.88049999999999995</v>
      </c>
      <c r="E61" s="8"/>
      <c r="F61" s="8">
        <v>2.0883077272322668</v>
      </c>
    </row>
    <row r="62" spans="1:6">
      <c r="A62" s="8" t="s">
        <v>137</v>
      </c>
      <c r="B62" s="8" t="s">
        <v>138</v>
      </c>
      <c r="C62" s="10">
        <v>6.5110400000000002E-34</v>
      </c>
      <c r="D62" s="9">
        <v>0.73250000000000004</v>
      </c>
      <c r="E62" s="8" t="s">
        <v>15</v>
      </c>
      <c r="F62" s="8">
        <v>2.083303960034482</v>
      </c>
    </row>
    <row r="63" spans="1:6">
      <c r="A63" s="8" t="s">
        <v>139</v>
      </c>
      <c r="B63" s="8" t="s">
        <v>140</v>
      </c>
      <c r="C63" s="8">
        <v>0</v>
      </c>
      <c r="D63" s="9">
        <v>0.69750000000000001</v>
      </c>
      <c r="E63" s="8" t="s">
        <v>141</v>
      </c>
      <c r="F63" s="8">
        <v>2.0810436835762172</v>
      </c>
    </row>
    <row r="64" spans="1:6">
      <c r="A64" s="8" t="s">
        <v>142</v>
      </c>
      <c r="B64" s="8" t="s">
        <v>143</v>
      </c>
      <c r="C64" s="8"/>
      <c r="D64" s="8"/>
      <c r="E64" s="8"/>
      <c r="F64" s="8">
        <v>2.0776554925103534</v>
      </c>
    </row>
    <row r="65" spans="1:6">
      <c r="A65" s="8" t="s">
        <v>144</v>
      </c>
      <c r="B65" s="8" t="s">
        <v>14</v>
      </c>
      <c r="C65" s="10">
        <v>1.3246499999999999E-145</v>
      </c>
      <c r="D65" s="9">
        <v>0.77649999999999997</v>
      </c>
      <c r="E65" s="8" t="s">
        <v>15</v>
      </c>
      <c r="F65" s="8">
        <v>2.0776205182938559</v>
      </c>
    </row>
    <row r="66" spans="1:6">
      <c r="A66" s="8" t="s">
        <v>145</v>
      </c>
      <c r="B66" s="8" t="s">
        <v>146</v>
      </c>
      <c r="C66" s="8">
        <v>0</v>
      </c>
      <c r="D66" s="9">
        <v>0.63849999999999996</v>
      </c>
      <c r="E66" s="8"/>
      <c r="F66" s="8">
        <v>2.0753136727629689</v>
      </c>
    </row>
    <row r="67" spans="1:6">
      <c r="A67" s="8" t="s">
        <v>147</v>
      </c>
      <c r="B67" s="8" t="s">
        <v>143</v>
      </c>
      <c r="C67" s="8"/>
      <c r="D67" s="8"/>
      <c r="E67" s="8"/>
      <c r="F67" s="8">
        <v>2.0591874440799915</v>
      </c>
    </row>
    <row r="68" spans="1:6">
      <c r="A68" s="8" t="s">
        <v>148</v>
      </c>
      <c r="B68" s="8" t="s">
        <v>149</v>
      </c>
      <c r="C68" s="10">
        <v>5.1719000000000002E-73</v>
      </c>
      <c r="D68" s="9">
        <v>0.95</v>
      </c>
      <c r="E68" s="8" t="s">
        <v>150</v>
      </c>
      <c r="F68" s="8">
        <v>2.0554279569200005</v>
      </c>
    </row>
    <row r="69" spans="1:6">
      <c r="A69" s="8" t="s">
        <v>151</v>
      </c>
      <c r="B69" s="8" t="s">
        <v>152</v>
      </c>
      <c r="C69" s="8">
        <v>0</v>
      </c>
      <c r="D69" s="9">
        <v>0.69299999999999995</v>
      </c>
      <c r="E69" s="8" t="s">
        <v>88</v>
      </c>
      <c r="F69" s="8">
        <v>2.0537222418363541</v>
      </c>
    </row>
    <row r="70" spans="1:6">
      <c r="A70" s="8" t="s">
        <v>153</v>
      </c>
      <c r="B70" s="8" t="s">
        <v>154</v>
      </c>
      <c r="C70" s="10">
        <v>1.3347399999999999E-57</v>
      </c>
      <c r="D70" s="9">
        <v>0.77849999999999997</v>
      </c>
      <c r="E70" s="8"/>
      <c r="F70" s="8">
        <v>2.0519446699219772</v>
      </c>
    </row>
    <row r="71" spans="1:6">
      <c r="A71" s="8" t="s">
        <v>155</v>
      </c>
      <c r="B71" s="8" t="s">
        <v>156</v>
      </c>
      <c r="C71" s="10">
        <v>7.5927600000000003E-97</v>
      </c>
      <c r="D71" s="9">
        <v>0.72750000000000004</v>
      </c>
      <c r="E71" s="8" t="s">
        <v>15</v>
      </c>
      <c r="F71" s="8">
        <v>2.0440911668560973</v>
      </c>
    </row>
    <row r="72" spans="1:6">
      <c r="A72" s="8" t="s">
        <v>157</v>
      </c>
      <c r="B72" s="8" t="s">
        <v>158</v>
      </c>
      <c r="C72" s="10">
        <v>2.16978E-128</v>
      </c>
      <c r="D72" s="9">
        <v>0.76200000000000001</v>
      </c>
      <c r="E72" s="8"/>
      <c r="F72" s="8">
        <v>2.0354776488375661</v>
      </c>
    </row>
    <row r="73" spans="1:6">
      <c r="A73" s="8" t="s">
        <v>159</v>
      </c>
      <c r="B73" s="8" t="s">
        <v>160</v>
      </c>
      <c r="C73" s="10">
        <v>8.6747399999999996E-23</v>
      </c>
      <c r="D73" s="9">
        <v>0.755</v>
      </c>
      <c r="E73" s="8"/>
      <c r="F73" s="8">
        <v>2.0316830981055616</v>
      </c>
    </row>
    <row r="74" spans="1:6">
      <c r="A74" s="8" t="s">
        <v>161</v>
      </c>
      <c r="B74" s="8" t="s">
        <v>162</v>
      </c>
      <c r="C74" s="10">
        <v>3.88464E-54</v>
      </c>
      <c r="D74" s="9">
        <v>0.83650000000000002</v>
      </c>
      <c r="E74" s="8" t="s">
        <v>163</v>
      </c>
      <c r="F74" s="8">
        <v>2.0179593431400744</v>
      </c>
    </row>
    <row r="75" spans="1:6">
      <c r="A75" s="8" t="s">
        <v>164</v>
      </c>
      <c r="B75" s="8" t="s">
        <v>165</v>
      </c>
      <c r="C75" s="8">
        <v>0</v>
      </c>
      <c r="D75" s="9">
        <v>0.73399999999999999</v>
      </c>
      <c r="E75" s="8" t="s">
        <v>166</v>
      </c>
      <c r="F75" s="8">
        <v>2.0176219779903408</v>
      </c>
    </row>
    <row r="76" spans="1:6">
      <c r="A76" s="8" t="s">
        <v>167</v>
      </c>
      <c r="B76" s="8" t="s">
        <v>168</v>
      </c>
      <c r="C76" s="8">
        <v>0</v>
      </c>
      <c r="D76" s="9">
        <v>0.89300000000000002</v>
      </c>
      <c r="E76" s="8" t="s">
        <v>169</v>
      </c>
      <c r="F76" s="8">
        <v>2.0147779809045319</v>
      </c>
    </row>
    <row r="77" spans="1:6">
      <c r="A77" s="8" t="s">
        <v>170</v>
      </c>
      <c r="B77" s="8" t="s">
        <v>171</v>
      </c>
      <c r="C77" s="10">
        <v>6.5948300000000001E-51</v>
      </c>
      <c r="D77" s="9">
        <v>0.59450000000000003</v>
      </c>
      <c r="E77" s="8" t="s">
        <v>15</v>
      </c>
      <c r="F77" s="8">
        <v>2.011851506864212</v>
      </c>
    </row>
    <row r="78" spans="1:6">
      <c r="A78" s="8" t="s">
        <v>172</v>
      </c>
      <c r="B78" s="8" t="s">
        <v>173</v>
      </c>
      <c r="C78" s="10">
        <v>3.0443899999999998E-27</v>
      </c>
      <c r="D78" s="9">
        <v>0.81399999999999995</v>
      </c>
      <c r="E78" s="8"/>
      <c r="F78" s="8">
        <v>2.0069639273874729</v>
      </c>
    </row>
    <row r="79" spans="1:6">
      <c r="A79" s="8" t="s">
        <v>174</v>
      </c>
      <c r="B79" s="8" t="s">
        <v>175</v>
      </c>
      <c r="C79" s="10">
        <v>1.04451E-82</v>
      </c>
      <c r="D79" s="9">
        <v>0.70350000000000001</v>
      </c>
      <c r="E79" s="8" t="s">
        <v>15</v>
      </c>
      <c r="F79" s="8">
        <v>2.0037695268640703</v>
      </c>
    </row>
    <row r="80" spans="1:6">
      <c r="A80" s="8" t="s">
        <v>176</v>
      </c>
      <c r="B80" s="8" t="s">
        <v>177</v>
      </c>
      <c r="C80" s="10">
        <v>2.63142E-48</v>
      </c>
      <c r="D80" s="9">
        <v>0.86</v>
      </c>
      <c r="E80" s="8"/>
      <c r="F80" s="8">
        <v>1.9990817865809671</v>
      </c>
    </row>
    <row r="81" spans="1:6">
      <c r="A81" s="8" t="s">
        <v>178</v>
      </c>
      <c r="B81" s="8" t="s">
        <v>179</v>
      </c>
      <c r="C81" s="10">
        <v>9.9462000000000006E-45</v>
      </c>
      <c r="D81" s="9">
        <v>0.84799999999999998</v>
      </c>
      <c r="E81" s="8" t="s">
        <v>180</v>
      </c>
      <c r="F81" s="8">
        <v>1.998086852163776</v>
      </c>
    </row>
    <row r="82" spans="1:6">
      <c r="A82" s="8" t="s">
        <v>181</v>
      </c>
      <c r="B82" s="8" t="s">
        <v>182</v>
      </c>
      <c r="C82" s="10">
        <v>4.1454800000000002E-35</v>
      </c>
      <c r="D82" s="9">
        <v>1</v>
      </c>
      <c r="E82" s="8"/>
      <c r="F82" s="8">
        <v>1.9942808720918397</v>
      </c>
    </row>
    <row r="83" spans="1:6">
      <c r="A83" s="8" t="s">
        <v>183</v>
      </c>
      <c r="B83" s="8" t="s">
        <v>184</v>
      </c>
      <c r="C83" s="10">
        <v>2.09662E-16</v>
      </c>
      <c r="D83" s="9">
        <v>0.76</v>
      </c>
      <c r="E83" s="8"/>
      <c r="F83" s="8">
        <v>1.9942367000898655</v>
      </c>
    </row>
    <row r="84" spans="1:6">
      <c r="A84" s="8" t="s">
        <v>185</v>
      </c>
      <c r="B84" s="8" t="s">
        <v>186</v>
      </c>
      <c r="C84" s="10">
        <v>3.6273199999999999E-115</v>
      </c>
      <c r="D84" s="9">
        <v>0.76900000000000002</v>
      </c>
      <c r="E84" s="8" t="s">
        <v>15</v>
      </c>
      <c r="F84" s="8">
        <v>1.9934482396774684</v>
      </c>
    </row>
    <row r="85" spans="1:6">
      <c r="A85" s="8" t="s">
        <v>187</v>
      </c>
      <c r="B85" s="8" t="s">
        <v>188</v>
      </c>
      <c r="C85" s="10">
        <v>1.0902E-24</v>
      </c>
      <c r="D85" s="9">
        <v>0.8669</v>
      </c>
      <c r="E85" s="8"/>
      <c r="F85" s="8">
        <v>1.9815961916236338</v>
      </c>
    </row>
    <row r="86" spans="1:6">
      <c r="A86" s="8" t="s">
        <v>189</v>
      </c>
      <c r="B86" s="8" t="s">
        <v>190</v>
      </c>
      <c r="C86" s="8">
        <v>0</v>
      </c>
      <c r="D86" s="9">
        <v>0.67300000000000004</v>
      </c>
      <c r="E86" s="8"/>
      <c r="F86" s="8">
        <v>1.9680233895039261</v>
      </c>
    </row>
    <row r="87" spans="1:6">
      <c r="A87" s="8" t="s">
        <v>191</v>
      </c>
      <c r="B87" s="8" t="s">
        <v>190</v>
      </c>
      <c r="C87" s="10">
        <v>1.4132600000000001E-82</v>
      </c>
      <c r="D87" s="9">
        <v>0.67549999999999999</v>
      </c>
      <c r="E87" s="8"/>
      <c r="F87" s="8">
        <v>1.9680233895039261</v>
      </c>
    </row>
    <row r="88" spans="1:6">
      <c r="A88" s="8" t="s">
        <v>192</v>
      </c>
      <c r="B88" s="8" t="s">
        <v>193</v>
      </c>
      <c r="C88" s="10">
        <v>1.3123999999999999E-129</v>
      </c>
      <c r="D88" s="9">
        <v>0.54649999999999999</v>
      </c>
      <c r="E88" s="8"/>
      <c r="F88" s="8">
        <v>1.9674725853514086</v>
      </c>
    </row>
    <row r="89" spans="1:6">
      <c r="A89" s="8" t="s">
        <v>194</v>
      </c>
      <c r="B89" s="8" t="s">
        <v>195</v>
      </c>
      <c r="C89" s="10">
        <v>2.3419100000000001E-118</v>
      </c>
      <c r="D89" s="9">
        <v>0.73360000000000003</v>
      </c>
      <c r="E89" s="8" t="s">
        <v>15</v>
      </c>
      <c r="F89" s="8">
        <v>1.9673366863801649</v>
      </c>
    </row>
    <row r="90" spans="1:6">
      <c r="A90" s="8" t="s">
        <v>196</v>
      </c>
      <c r="B90" s="8" t="s">
        <v>197</v>
      </c>
      <c r="C90" s="10">
        <v>5.2075400000000003E-59</v>
      </c>
      <c r="D90" s="9">
        <v>0.86</v>
      </c>
      <c r="E90" s="8"/>
      <c r="F90" s="8">
        <v>1.959882662713534</v>
      </c>
    </row>
    <row r="91" spans="1:6">
      <c r="A91" s="8" t="s">
        <v>198</v>
      </c>
      <c r="B91" s="8" t="s">
        <v>199</v>
      </c>
      <c r="C91" s="10">
        <v>3.5939700000000001E-62</v>
      </c>
      <c r="D91" s="9">
        <v>0.79949999999999999</v>
      </c>
      <c r="E91" s="8" t="s">
        <v>15</v>
      </c>
      <c r="F91" s="8">
        <v>1.9591017498954324</v>
      </c>
    </row>
    <row r="92" spans="1:6">
      <c r="A92" s="8" t="s">
        <v>200</v>
      </c>
      <c r="B92" s="8" t="s">
        <v>201</v>
      </c>
      <c r="C92" s="8">
        <v>0</v>
      </c>
      <c r="D92" s="9">
        <v>0.88400000000000001</v>
      </c>
      <c r="E92" s="8"/>
      <c r="F92" s="8">
        <v>1.9515224360334718</v>
      </c>
    </row>
    <row r="93" spans="1:6">
      <c r="A93" s="8" t="s">
        <v>202</v>
      </c>
      <c r="B93" s="8" t="s">
        <v>203</v>
      </c>
      <c r="C93" s="8">
        <v>0</v>
      </c>
      <c r="D93" s="9">
        <v>0.83399999999999996</v>
      </c>
      <c r="E93" s="8" t="s">
        <v>166</v>
      </c>
      <c r="F93" s="8">
        <v>1.9462918273045127</v>
      </c>
    </row>
    <row r="94" spans="1:6">
      <c r="A94" s="8" t="s">
        <v>204</v>
      </c>
      <c r="B94" s="8" t="s">
        <v>143</v>
      </c>
      <c r="C94" s="8"/>
      <c r="D94" s="8"/>
      <c r="E94" s="8"/>
      <c r="F94" s="8">
        <v>1.9408225539078101</v>
      </c>
    </row>
    <row r="95" spans="1:6">
      <c r="A95" s="8" t="s">
        <v>205</v>
      </c>
      <c r="B95" s="8" t="s">
        <v>1</v>
      </c>
      <c r="C95" s="8">
        <v>0</v>
      </c>
      <c r="D95" s="9">
        <v>0.82199999999999995</v>
      </c>
      <c r="E95" s="8" t="s">
        <v>2</v>
      </c>
      <c r="F95" s="8">
        <v>1.9401523681653101</v>
      </c>
    </row>
    <row r="96" spans="1:6">
      <c r="A96" s="8" t="s">
        <v>206</v>
      </c>
      <c r="B96" s="8" t="s">
        <v>207</v>
      </c>
      <c r="C96" s="10">
        <v>2.3514899999999998E-47</v>
      </c>
      <c r="D96" s="9">
        <v>0.92</v>
      </c>
      <c r="E96" s="8"/>
      <c r="F96" s="8">
        <v>1.9392162091839147</v>
      </c>
    </row>
    <row r="97" spans="1:6">
      <c r="A97" s="8" t="s">
        <v>208</v>
      </c>
      <c r="B97" s="8" t="s">
        <v>209</v>
      </c>
      <c r="C97" s="8">
        <v>0</v>
      </c>
      <c r="D97" s="9">
        <v>0.70850000000000002</v>
      </c>
      <c r="E97" s="8" t="s">
        <v>15</v>
      </c>
      <c r="F97" s="8">
        <v>1.9371923952888164</v>
      </c>
    </row>
    <row r="98" spans="1:6">
      <c r="A98" s="8" t="s">
        <v>210</v>
      </c>
      <c r="B98" s="8" t="s">
        <v>211</v>
      </c>
      <c r="C98" s="10">
        <v>4.89382E-70</v>
      </c>
      <c r="D98" s="9">
        <v>0.82850000000000001</v>
      </c>
      <c r="E98" s="8" t="s">
        <v>15</v>
      </c>
      <c r="F98" s="8">
        <v>1.932037001599602</v>
      </c>
    </row>
    <row r="99" spans="1:6">
      <c r="A99" s="8" t="s">
        <v>212</v>
      </c>
      <c r="B99" s="8" t="s">
        <v>213</v>
      </c>
      <c r="C99" s="10">
        <v>2.6266199999999999E-48</v>
      </c>
      <c r="D99" s="9">
        <v>0.77</v>
      </c>
      <c r="E99" s="8" t="s">
        <v>15</v>
      </c>
      <c r="F99" s="8">
        <v>1.9274784078158529</v>
      </c>
    </row>
    <row r="100" spans="1:6">
      <c r="A100" s="8" t="s">
        <v>214</v>
      </c>
      <c r="B100" s="8" t="s">
        <v>143</v>
      </c>
      <c r="C100" s="8"/>
      <c r="D100" s="8"/>
      <c r="E100" s="8"/>
      <c r="F100" s="8">
        <v>1.9231173564963204</v>
      </c>
    </row>
    <row r="101" spans="1:6">
      <c r="A101" s="8" t="s">
        <v>215</v>
      </c>
      <c r="B101" s="8" t="s">
        <v>143</v>
      </c>
      <c r="C101" s="8"/>
      <c r="D101" s="8"/>
      <c r="E101" s="8"/>
      <c r="F101" s="8">
        <v>1.9227505291454612</v>
      </c>
    </row>
    <row r="102" spans="1:6">
      <c r="A102" s="8" t="s">
        <v>216</v>
      </c>
      <c r="B102" s="8" t="s">
        <v>217</v>
      </c>
      <c r="C102" s="10">
        <v>7.6759799999999996E-40</v>
      </c>
      <c r="D102" s="9">
        <v>0.91349999999999998</v>
      </c>
      <c r="E102" s="8" t="s">
        <v>15</v>
      </c>
      <c r="F102" s="8">
        <v>1.9188283799167485</v>
      </c>
    </row>
    <row r="103" spans="1:6">
      <c r="A103" s="8" t="s">
        <v>218</v>
      </c>
      <c r="B103" s="8" t="s">
        <v>219</v>
      </c>
      <c r="C103" s="10">
        <v>4.8679300000000002E-15</v>
      </c>
      <c r="D103" s="9">
        <v>0.76790000000000003</v>
      </c>
      <c r="E103" s="8" t="s">
        <v>8</v>
      </c>
      <c r="F103" s="8">
        <v>1.9090631517343695</v>
      </c>
    </row>
    <row r="104" spans="1:6">
      <c r="A104" s="8" t="s">
        <v>220</v>
      </c>
      <c r="B104" s="8" t="s">
        <v>221</v>
      </c>
      <c r="C104" s="10">
        <v>1.0473699999999999E-21</v>
      </c>
      <c r="D104" s="9">
        <v>0.60899999999999999</v>
      </c>
      <c r="E104" s="8" t="s">
        <v>15</v>
      </c>
      <c r="F104" s="8">
        <v>1.9075151889181117</v>
      </c>
    </row>
    <row r="105" spans="1:6">
      <c r="A105" s="8" t="s">
        <v>222</v>
      </c>
      <c r="B105" s="8" t="s">
        <v>186</v>
      </c>
      <c r="C105" s="10">
        <v>1.3094500000000001E-120</v>
      </c>
      <c r="D105" s="9">
        <v>0.6895</v>
      </c>
      <c r="E105" s="8" t="s">
        <v>15</v>
      </c>
      <c r="F105" s="8">
        <v>1.9046933077764006</v>
      </c>
    </row>
    <row r="106" spans="1:6">
      <c r="A106" s="8" t="s">
        <v>223</v>
      </c>
      <c r="B106" s="8" t="s">
        <v>224</v>
      </c>
      <c r="C106" s="10">
        <v>1.5679100000000001E-93</v>
      </c>
      <c r="D106" s="9">
        <v>0.77700000000000002</v>
      </c>
      <c r="E106" s="8" t="s">
        <v>15</v>
      </c>
      <c r="F106" s="8">
        <v>1.8984372789805555</v>
      </c>
    </row>
    <row r="107" spans="1:6">
      <c r="A107" s="8" t="s">
        <v>225</v>
      </c>
      <c r="B107" s="8" t="s">
        <v>226</v>
      </c>
      <c r="C107" s="10">
        <v>1.0139300000000001E-27</v>
      </c>
      <c r="D107" s="9">
        <v>0.85160000000000002</v>
      </c>
      <c r="E107" s="8"/>
      <c r="F107" s="8">
        <v>1.893303712651659</v>
      </c>
    </row>
    <row r="108" spans="1:6">
      <c r="A108" s="8" t="s">
        <v>227</v>
      </c>
      <c r="B108" s="8" t="s">
        <v>228</v>
      </c>
      <c r="C108" s="8">
        <v>0</v>
      </c>
      <c r="D108" s="9">
        <v>0.90400000000000003</v>
      </c>
      <c r="E108" s="8" t="s">
        <v>111</v>
      </c>
      <c r="F108" s="8">
        <v>1.8898501866097313</v>
      </c>
    </row>
    <row r="109" spans="1:6">
      <c r="A109" s="8" t="s">
        <v>229</v>
      </c>
      <c r="B109" s="8" t="s">
        <v>186</v>
      </c>
      <c r="C109" s="10">
        <v>2.8859800000000001E-31</v>
      </c>
      <c r="D109" s="9">
        <v>0.71499999999999997</v>
      </c>
      <c r="E109" s="8" t="s">
        <v>15</v>
      </c>
      <c r="F109" s="8">
        <v>1.8893089599499595</v>
      </c>
    </row>
    <row r="110" spans="1:6">
      <c r="A110" s="8" t="s">
        <v>230</v>
      </c>
      <c r="B110" s="8" t="s">
        <v>231</v>
      </c>
      <c r="C110" s="8">
        <v>0</v>
      </c>
      <c r="D110" s="9">
        <v>0.80900000000000005</v>
      </c>
      <c r="E110" s="8" t="s">
        <v>15</v>
      </c>
      <c r="F110" s="8">
        <v>1.8874741023252839</v>
      </c>
    </row>
    <row r="111" spans="1:6">
      <c r="A111" s="8" t="s">
        <v>232</v>
      </c>
      <c r="B111" s="8" t="s">
        <v>134</v>
      </c>
      <c r="C111" s="10">
        <v>3.6550400000000001E-69</v>
      </c>
      <c r="D111" s="9">
        <v>0.85</v>
      </c>
      <c r="E111" s="8" t="s">
        <v>15</v>
      </c>
      <c r="F111" s="8">
        <v>1.8871112204112792</v>
      </c>
    </row>
    <row r="112" spans="1:6">
      <c r="A112" s="8" t="s">
        <v>233</v>
      </c>
      <c r="B112" s="8" t="s">
        <v>234</v>
      </c>
      <c r="C112" s="8">
        <v>0</v>
      </c>
      <c r="D112" s="9">
        <v>0.71599999999999997</v>
      </c>
      <c r="E112" s="8" t="s">
        <v>235</v>
      </c>
      <c r="F112" s="8">
        <v>1.8870570427781876</v>
      </c>
    </row>
    <row r="113" spans="1:6">
      <c r="A113" s="8" t="s">
        <v>236</v>
      </c>
      <c r="B113" s="8" t="s">
        <v>143</v>
      </c>
      <c r="C113" s="8"/>
      <c r="D113" s="8"/>
      <c r="E113" s="8"/>
      <c r="F113" s="8">
        <v>1.8864021356830316</v>
      </c>
    </row>
    <row r="114" spans="1:6">
      <c r="A114" s="8" t="s">
        <v>237</v>
      </c>
      <c r="B114" s="8" t="s">
        <v>238</v>
      </c>
      <c r="C114" s="10">
        <v>3.6934300000000003E-43</v>
      </c>
      <c r="D114" s="9">
        <v>1</v>
      </c>
      <c r="E114" s="8"/>
      <c r="F114" s="8">
        <v>1.8837482287935774</v>
      </c>
    </row>
    <row r="115" spans="1:6">
      <c r="A115" s="8" t="s">
        <v>239</v>
      </c>
      <c r="B115" s="8" t="s">
        <v>70</v>
      </c>
      <c r="C115" s="8">
        <v>0</v>
      </c>
      <c r="D115" s="9">
        <v>0.79700000000000004</v>
      </c>
      <c r="E115" s="8" t="s">
        <v>5</v>
      </c>
      <c r="F115" s="8">
        <v>1.8821237062984761</v>
      </c>
    </row>
    <row r="116" spans="1:6">
      <c r="A116" s="8" t="s">
        <v>240</v>
      </c>
      <c r="B116" s="8" t="s">
        <v>241</v>
      </c>
      <c r="C116" s="10">
        <v>7.8203800000000006E-148</v>
      </c>
      <c r="D116" s="9">
        <v>0.91349999999999998</v>
      </c>
      <c r="E116" s="8" t="s">
        <v>15</v>
      </c>
      <c r="F116" s="8">
        <v>1.8811941254125357</v>
      </c>
    </row>
    <row r="117" spans="1:6">
      <c r="A117" s="8" t="s">
        <v>242</v>
      </c>
      <c r="B117" s="8" t="s">
        <v>243</v>
      </c>
      <c r="C117" s="10">
        <v>2.1870599999999999E-75</v>
      </c>
      <c r="D117" s="9">
        <v>0.67500000000000004</v>
      </c>
      <c r="E117" s="8" t="s">
        <v>150</v>
      </c>
      <c r="F117" s="8">
        <v>1.8797498996167767</v>
      </c>
    </row>
    <row r="118" spans="1:6">
      <c r="A118" s="8" t="s">
        <v>244</v>
      </c>
      <c r="B118" s="8" t="s">
        <v>245</v>
      </c>
      <c r="C118" s="10">
        <v>1.8030899999999999E-31</v>
      </c>
      <c r="D118" s="9">
        <v>0.80379999999999996</v>
      </c>
      <c r="E118" s="8" t="s">
        <v>15</v>
      </c>
      <c r="F118" s="8">
        <v>1.8795151665461596</v>
      </c>
    </row>
    <row r="119" spans="1:6">
      <c r="A119" s="8" t="s">
        <v>246</v>
      </c>
      <c r="B119" s="8" t="s">
        <v>247</v>
      </c>
      <c r="C119" s="8">
        <v>0</v>
      </c>
      <c r="D119" s="9">
        <v>0.71199999999999997</v>
      </c>
      <c r="E119" s="8"/>
      <c r="F119" s="8">
        <v>1.8670779463803577</v>
      </c>
    </row>
    <row r="120" spans="1:6">
      <c r="A120" s="8" t="s">
        <v>248</v>
      </c>
      <c r="B120" s="8" t="s">
        <v>249</v>
      </c>
      <c r="C120" s="10">
        <v>3.3987200000000001E-59</v>
      </c>
      <c r="D120" s="9">
        <v>0.86599999999999999</v>
      </c>
      <c r="E120" s="8" t="s">
        <v>15</v>
      </c>
      <c r="F120" s="8">
        <v>1.8635045209526522</v>
      </c>
    </row>
    <row r="121" spans="1:6">
      <c r="A121" s="8" t="s">
        <v>250</v>
      </c>
      <c r="B121" s="8" t="s">
        <v>251</v>
      </c>
      <c r="C121" s="10">
        <v>1.81682E-29</v>
      </c>
      <c r="D121" s="9">
        <v>0.627</v>
      </c>
      <c r="E121" s="8" t="s">
        <v>15</v>
      </c>
      <c r="F121" s="8">
        <v>1.8536828426035712</v>
      </c>
    </row>
    <row r="122" spans="1:6">
      <c r="A122" s="8" t="s">
        <v>252</v>
      </c>
      <c r="B122" s="8" t="s">
        <v>253</v>
      </c>
      <c r="C122" s="8">
        <v>0</v>
      </c>
      <c r="D122" s="9">
        <v>0.6865</v>
      </c>
      <c r="E122" s="8" t="s">
        <v>15</v>
      </c>
      <c r="F122" s="8">
        <v>1.846305413988339</v>
      </c>
    </row>
    <row r="123" spans="1:6">
      <c r="A123" s="8" t="s">
        <v>254</v>
      </c>
      <c r="B123" s="8" t="s">
        <v>255</v>
      </c>
      <c r="C123" s="10">
        <v>1.2935700000000001E-7</v>
      </c>
      <c r="D123" s="9">
        <v>0.70499999999999996</v>
      </c>
      <c r="E123" s="8" t="s">
        <v>15</v>
      </c>
      <c r="F123" s="8">
        <v>1.8454687210222729</v>
      </c>
    </row>
    <row r="124" spans="1:6">
      <c r="A124" s="8" t="s">
        <v>256</v>
      </c>
      <c r="B124" s="8" t="s">
        <v>11</v>
      </c>
      <c r="C124" s="10">
        <v>7.9976499999999994E-49</v>
      </c>
      <c r="D124" s="9">
        <v>0.88</v>
      </c>
      <c r="E124" s="8" t="s">
        <v>15</v>
      </c>
      <c r="F124" s="8">
        <v>1.8443872118221976</v>
      </c>
    </row>
    <row r="125" spans="1:6">
      <c r="A125" s="8" t="s">
        <v>257</v>
      </c>
      <c r="B125" s="8" t="s">
        <v>186</v>
      </c>
      <c r="C125" s="10">
        <v>1.40664E-24</v>
      </c>
      <c r="D125" s="9">
        <v>0.78</v>
      </c>
      <c r="E125" s="8" t="s">
        <v>12</v>
      </c>
      <c r="F125" s="8">
        <v>1.8408433124835069</v>
      </c>
    </row>
    <row r="126" spans="1:6">
      <c r="A126" s="8" t="s">
        <v>258</v>
      </c>
      <c r="B126" s="8" t="s">
        <v>259</v>
      </c>
      <c r="C126" s="10">
        <v>2.2372899999999998E-47</v>
      </c>
      <c r="D126" s="9">
        <v>0.97150000000000003</v>
      </c>
      <c r="E126" s="8"/>
      <c r="F126" s="8">
        <v>1.8389261558542815</v>
      </c>
    </row>
    <row r="127" spans="1:6">
      <c r="A127" s="8" t="s">
        <v>260</v>
      </c>
      <c r="B127" s="8" t="s">
        <v>193</v>
      </c>
      <c r="C127" s="10">
        <v>5.4372599999999997E-30</v>
      </c>
      <c r="D127" s="9">
        <v>0.97330000000000005</v>
      </c>
      <c r="E127" s="8" t="s">
        <v>15</v>
      </c>
      <c r="F127" s="8">
        <v>1.8363561368817101</v>
      </c>
    </row>
    <row r="128" spans="1:6">
      <c r="A128" s="8" t="s">
        <v>261</v>
      </c>
      <c r="B128" s="8" t="s">
        <v>262</v>
      </c>
      <c r="C128" s="10">
        <v>7.3818899999999998E-37</v>
      </c>
      <c r="D128" s="9">
        <v>1</v>
      </c>
      <c r="E128" s="8" t="s">
        <v>15</v>
      </c>
      <c r="F128" s="8">
        <v>1.8337064373639935</v>
      </c>
    </row>
    <row r="129" spans="1:6">
      <c r="A129" s="8" t="s">
        <v>263</v>
      </c>
      <c r="B129" s="8" t="s">
        <v>264</v>
      </c>
      <c r="C129" s="8">
        <v>0</v>
      </c>
      <c r="D129" s="9">
        <v>0.94950000000000001</v>
      </c>
      <c r="E129" s="8" t="s">
        <v>265</v>
      </c>
      <c r="F129" s="8">
        <v>1.8242062619752419</v>
      </c>
    </row>
    <row r="130" spans="1:6">
      <c r="A130" s="8" t="s">
        <v>266</v>
      </c>
      <c r="B130" s="8" t="s">
        <v>267</v>
      </c>
      <c r="C130" s="8">
        <v>0</v>
      </c>
      <c r="D130" s="9">
        <v>0.62450000000000006</v>
      </c>
      <c r="E130" s="8" t="s">
        <v>15</v>
      </c>
      <c r="F130" s="8">
        <v>1.8222978163422174</v>
      </c>
    </row>
    <row r="131" spans="1:6">
      <c r="A131" s="8" t="s">
        <v>268</v>
      </c>
      <c r="B131" s="8" t="s">
        <v>269</v>
      </c>
      <c r="C131" s="10">
        <v>1.7443599999999999E-71</v>
      </c>
      <c r="D131" s="9">
        <v>0.84399999999999997</v>
      </c>
      <c r="E131" s="8"/>
      <c r="F131" s="8">
        <v>1.820728640254758</v>
      </c>
    </row>
    <row r="132" spans="1:6">
      <c r="A132" s="8" t="s">
        <v>270</v>
      </c>
      <c r="B132" s="8" t="s">
        <v>11</v>
      </c>
      <c r="C132" s="10">
        <v>3.7905499999999998E-91</v>
      </c>
      <c r="D132" s="9">
        <v>0.83150000000000002</v>
      </c>
      <c r="E132" s="8" t="s">
        <v>150</v>
      </c>
      <c r="F132" s="8">
        <v>1.819285265542556</v>
      </c>
    </row>
    <row r="133" spans="1:6">
      <c r="A133" s="8" t="s">
        <v>271</v>
      </c>
      <c r="B133" s="8" t="s">
        <v>110</v>
      </c>
      <c r="C133" s="10">
        <v>4.34747E-136</v>
      </c>
      <c r="D133" s="9">
        <v>0.82699999999999996</v>
      </c>
      <c r="E133" s="8" t="s">
        <v>111</v>
      </c>
      <c r="F133" s="8">
        <v>1.8156594522018379</v>
      </c>
    </row>
    <row r="134" spans="1:6">
      <c r="A134" s="8" t="s">
        <v>272</v>
      </c>
      <c r="B134" s="8" t="s">
        <v>273</v>
      </c>
      <c r="C134" s="10">
        <v>3.4299600000000002E-73</v>
      </c>
      <c r="D134" s="9">
        <v>0.86499999999999999</v>
      </c>
      <c r="E134" s="8"/>
      <c r="F134" s="8">
        <v>1.8133111871849301</v>
      </c>
    </row>
    <row r="135" spans="1:6">
      <c r="A135" s="8" t="s">
        <v>274</v>
      </c>
      <c r="B135" s="8" t="s">
        <v>275</v>
      </c>
      <c r="C135" s="10">
        <v>3.0824400000000002E-78</v>
      </c>
      <c r="D135" s="9">
        <v>0.91500000000000004</v>
      </c>
      <c r="E135" s="8" t="s">
        <v>15</v>
      </c>
      <c r="F135" s="8">
        <v>1.8069467690470229</v>
      </c>
    </row>
    <row r="136" spans="1:6">
      <c r="A136" s="8" t="s">
        <v>276</v>
      </c>
      <c r="B136" s="8" t="s">
        <v>277</v>
      </c>
      <c r="C136" s="10">
        <v>3.6925699999999999E-33</v>
      </c>
      <c r="D136" s="9">
        <v>0.83150000000000002</v>
      </c>
      <c r="E136" s="8"/>
      <c r="F136" s="8">
        <v>1.8057407440451843</v>
      </c>
    </row>
    <row r="137" spans="1:6">
      <c r="A137" s="8" t="s">
        <v>278</v>
      </c>
      <c r="B137" s="8" t="s">
        <v>279</v>
      </c>
      <c r="C137" s="8">
        <v>0</v>
      </c>
      <c r="D137" s="9">
        <v>0.77549999999999997</v>
      </c>
      <c r="E137" s="8" t="s">
        <v>280</v>
      </c>
      <c r="F137" s="8">
        <v>1.8043732229985818</v>
      </c>
    </row>
    <row r="138" spans="1:6">
      <c r="A138" s="8" t="s">
        <v>281</v>
      </c>
      <c r="B138" s="8" t="s">
        <v>282</v>
      </c>
      <c r="C138" s="10">
        <v>2.9306099999999999E-35</v>
      </c>
      <c r="D138" s="9">
        <v>0.88</v>
      </c>
      <c r="E138" s="8" t="s">
        <v>15</v>
      </c>
      <c r="F138" s="8">
        <v>1.8017375726018088</v>
      </c>
    </row>
    <row r="139" spans="1:6">
      <c r="A139" s="8" t="s">
        <v>283</v>
      </c>
      <c r="B139" s="8" t="s">
        <v>284</v>
      </c>
      <c r="C139" s="10">
        <v>2.3455E-35</v>
      </c>
      <c r="D139" s="9">
        <v>0.77800000000000002</v>
      </c>
      <c r="E139" s="8" t="s">
        <v>15</v>
      </c>
      <c r="F139" s="8">
        <v>1.7917733010491483</v>
      </c>
    </row>
    <row r="140" spans="1:6">
      <c r="A140" s="8" t="s">
        <v>285</v>
      </c>
      <c r="B140" s="8" t="s">
        <v>14</v>
      </c>
      <c r="C140" s="10">
        <v>9.6966700000000002E-107</v>
      </c>
      <c r="D140" s="9">
        <v>0.59799999999999998</v>
      </c>
      <c r="E140" s="8"/>
      <c r="F140" s="8">
        <v>1.7904065243062535</v>
      </c>
    </row>
    <row r="141" spans="1:6">
      <c r="A141" s="8" t="s">
        <v>286</v>
      </c>
      <c r="B141" s="8" t="s">
        <v>186</v>
      </c>
      <c r="C141" s="10">
        <v>6.6233199999999999E-77</v>
      </c>
      <c r="D141" s="9">
        <v>0.91749999999999998</v>
      </c>
      <c r="E141" s="8" t="s">
        <v>12</v>
      </c>
      <c r="F141" s="8">
        <v>1.7873680153499456</v>
      </c>
    </row>
    <row r="142" spans="1:6">
      <c r="A142" s="8" t="s">
        <v>287</v>
      </c>
      <c r="B142" s="8" t="s">
        <v>288</v>
      </c>
      <c r="C142" s="10">
        <v>1.6237E-45</v>
      </c>
      <c r="D142" s="9">
        <v>0.67379999999999995</v>
      </c>
      <c r="E142" s="8"/>
      <c r="F142" s="8">
        <v>1.7867339756755523</v>
      </c>
    </row>
    <row r="143" spans="1:6">
      <c r="A143" s="8" t="s">
        <v>289</v>
      </c>
      <c r="B143" s="8" t="s">
        <v>290</v>
      </c>
      <c r="C143" s="10">
        <v>2.5272400000000001E-32</v>
      </c>
      <c r="D143" s="9">
        <v>0.86350000000000005</v>
      </c>
      <c r="E143" s="8" t="s">
        <v>291</v>
      </c>
      <c r="F143" s="8">
        <v>1.7804357165883482</v>
      </c>
    </row>
    <row r="144" spans="1:6">
      <c r="A144" s="8" t="s">
        <v>292</v>
      </c>
      <c r="B144" s="8" t="s">
        <v>293</v>
      </c>
      <c r="C144" s="10">
        <v>1.6243900000000001E-47</v>
      </c>
      <c r="D144" s="9">
        <v>0.79379999999999995</v>
      </c>
      <c r="E144" s="8"/>
      <c r="F144" s="8">
        <v>1.7759927523403294</v>
      </c>
    </row>
    <row r="145" spans="1:6">
      <c r="A145" s="8" t="s">
        <v>294</v>
      </c>
      <c r="B145" s="8" t="s">
        <v>217</v>
      </c>
      <c r="C145" s="10">
        <v>1.1966899999999999E-19</v>
      </c>
      <c r="D145" s="9">
        <v>0.84940000000000004</v>
      </c>
      <c r="E145" s="8" t="s">
        <v>15</v>
      </c>
      <c r="F145" s="8">
        <v>1.7687580301339527</v>
      </c>
    </row>
    <row r="146" spans="1:6">
      <c r="A146" s="8" t="s">
        <v>295</v>
      </c>
      <c r="B146" s="8" t="s">
        <v>296</v>
      </c>
      <c r="C146" s="8">
        <v>0</v>
      </c>
      <c r="D146" s="9">
        <v>0.57599999999999996</v>
      </c>
      <c r="E146" s="8" t="s">
        <v>15</v>
      </c>
      <c r="F146" s="8">
        <v>1.7684782191233652</v>
      </c>
    </row>
    <row r="147" spans="1:6">
      <c r="A147" s="8" t="s">
        <v>297</v>
      </c>
      <c r="B147" s="8" t="s">
        <v>298</v>
      </c>
      <c r="C147" s="10">
        <v>4.3502000000000001E-27</v>
      </c>
      <c r="D147" s="9">
        <v>0.86550000000000005</v>
      </c>
      <c r="E147" s="8" t="s">
        <v>15</v>
      </c>
      <c r="F147" s="8">
        <v>1.7679584413086786</v>
      </c>
    </row>
    <row r="148" spans="1:6">
      <c r="A148" s="8" t="s">
        <v>299</v>
      </c>
      <c r="B148" s="8" t="s">
        <v>300</v>
      </c>
      <c r="C148" s="8">
        <v>0</v>
      </c>
      <c r="D148" s="9">
        <v>0.8075</v>
      </c>
      <c r="E148" s="8" t="s">
        <v>15</v>
      </c>
      <c r="F148" s="8">
        <v>1.7674517002723036</v>
      </c>
    </row>
    <row r="149" spans="1:6">
      <c r="A149" s="8" t="s">
        <v>301</v>
      </c>
      <c r="B149" s="8" t="s">
        <v>1</v>
      </c>
      <c r="C149" s="10">
        <v>2.56145E-39</v>
      </c>
      <c r="D149" s="9">
        <v>0.56000000000000005</v>
      </c>
      <c r="E149" s="8" t="s">
        <v>302</v>
      </c>
      <c r="F149" s="8">
        <v>1.766274568887267</v>
      </c>
    </row>
    <row r="150" spans="1:6">
      <c r="A150" s="8" t="s">
        <v>303</v>
      </c>
      <c r="B150" s="8" t="s">
        <v>304</v>
      </c>
      <c r="C150" s="8">
        <v>0</v>
      </c>
      <c r="D150" s="9">
        <v>0.65049999999999997</v>
      </c>
      <c r="E150" s="8"/>
      <c r="F150" s="8">
        <v>1.7643817254381189</v>
      </c>
    </row>
    <row r="151" spans="1:6">
      <c r="A151" s="8" t="s">
        <v>305</v>
      </c>
      <c r="B151" s="8" t="s">
        <v>38</v>
      </c>
      <c r="C151" s="8">
        <v>0</v>
      </c>
      <c r="D151" s="9">
        <v>0.75700000000000001</v>
      </c>
      <c r="E151" s="8" t="s">
        <v>39</v>
      </c>
      <c r="F151" s="8">
        <v>1.7621966339890465</v>
      </c>
    </row>
    <row r="152" spans="1:6">
      <c r="A152" s="8" t="s">
        <v>306</v>
      </c>
      <c r="B152" s="8" t="s">
        <v>307</v>
      </c>
      <c r="C152" s="10">
        <v>6.2327000000000001E-108</v>
      </c>
      <c r="D152" s="9">
        <v>0.72750000000000004</v>
      </c>
      <c r="E152" s="8" t="s">
        <v>15</v>
      </c>
      <c r="F152" s="8">
        <v>1.7620642291510444</v>
      </c>
    </row>
    <row r="153" spans="1:6">
      <c r="A153" s="8" t="s">
        <v>308</v>
      </c>
      <c r="B153" s="8" t="s">
        <v>309</v>
      </c>
      <c r="C153" s="8">
        <v>0</v>
      </c>
      <c r="D153" s="9">
        <v>0.84</v>
      </c>
      <c r="E153" s="8" t="s">
        <v>5</v>
      </c>
      <c r="F153" s="8">
        <v>1.7574828678286667</v>
      </c>
    </row>
    <row r="154" spans="1:6">
      <c r="A154" s="8" t="s">
        <v>310</v>
      </c>
      <c r="B154" s="8" t="s">
        <v>311</v>
      </c>
      <c r="C154" s="8">
        <v>0</v>
      </c>
      <c r="D154" s="9">
        <v>0.751</v>
      </c>
      <c r="E154" s="8" t="s">
        <v>312</v>
      </c>
      <c r="F154" s="8">
        <v>1.7567806999230022</v>
      </c>
    </row>
    <row r="155" spans="1:6">
      <c r="A155" s="8" t="s">
        <v>313</v>
      </c>
      <c r="B155" s="8" t="s">
        <v>314</v>
      </c>
      <c r="C155" s="10">
        <v>2.7691400000000001E-45</v>
      </c>
      <c r="D155" s="9">
        <v>0.87849999999999995</v>
      </c>
      <c r="E155" s="8" t="s">
        <v>315</v>
      </c>
      <c r="F155" s="8">
        <v>1.75654844644401</v>
      </c>
    </row>
    <row r="156" spans="1:6">
      <c r="A156" s="8" t="s">
        <v>316</v>
      </c>
      <c r="B156" s="8" t="s">
        <v>317</v>
      </c>
      <c r="C156" s="10">
        <v>1.5884100000000001E-35</v>
      </c>
      <c r="D156" s="9">
        <v>0.89749999999999996</v>
      </c>
      <c r="E156" s="8" t="s">
        <v>118</v>
      </c>
      <c r="F156" s="8">
        <v>1.750767467515981</v>
      </c>
    </row>
    <row r="157" spans="1:6">
      <c r="A157" s="8" t="s">
        <v>318</v>
      </c>
      <c r="B157" s="8" t="s">
        <v>319</v>
      </c>
      <c r="C157" s="10">
        <v>2.4827299999999999E-40</v>
      </c>
      <c r="D157" s="9">
        <v>0.77600000000000002</v>
      </c>
      <c r="E157" s="8" t="s">
        <v>15</v>
      </c>
      <c r="F157" s="8">
        <v>1.7497846108410984</v>
      </c>
    </row>
    <row r="158" spans="1:6">
      <c r="A158" s="8" t="s">
        <v>320</v>
      </c>
      <c r="B158" s="8" t="s">
        <v>321</v>
      </c>
      <c r="C158" s="10">
        <v>5.8150800000000002E-28</v>
      </c>
      <c r="D158" s="9">
        <v>0.8075</v>
      </c>
      <c r="E158" s="8" t="s">
        <v>322</v>
      </c>
      <c r="F158" s="8">
        <v>1.7476992075219533</v>
      </c>
    </row>
    <row r="159" spans="1:6">
      <c r="A159" s="8" t="s">
        <v>323</v>
      </c>
      <c r="B159" s="8" t="s">
        <v>324</v>
      </c>
      <c r="C159" s="10">
        <v>6.0355899999999997E-180</v>
      </c>
      <c r="D159" s="9">
        <v>0.66400000000000003</v>
      </c>
      <c r="E159" s="8" t="s">
        <v>15</v>
      </c>
      <c r="F159" s="8">
        <v>1.7420779563455544</v>
      </c>
    </row>
    <row r="160" spans="1:6">
      <c r="A160" s="8" t="s">
        <v>325</v>
      </c>
      <c r="B160" s="8" t="s">
        <v>143</v>
      </c>
      <c r="C160" s="8"/>
      <c r="D160" s="8"/>
      <c r="E160" s="8"/>
      <c r="F160" s="8">
        <v>1.7386953443249169</v>
      </c>
    </row>
    <row r="161" spans="1:6">
      <c r="A161" s="8" t="s">
        <v>326</v>
      </c>
      <c r="B161" s="8" t="s">
        <v>327</v>
      </c>
      <c r="C161" s="8">
        <v>0</v>
      </c>
      <c r="D161" s="9">
        <v>0.77949999999999997</v>
      </c>
      <c r="E161" s="8" t="s">
        <v>150</v>
      </c>
      <c r="F161" s="8">
        <v>1.7386513388431657</v>
      </c>
    </row>
    <row r="162" spans="1:6">
      <c r="A162" s="8" t="s">
        <v>328</v>
      </c>
      <c r="B162" s="8" t="s">
        <v>329</v>
      </c>
      <c r="C162" s="8">
        <v>0</v>
      </c>
      <c r="D162" s="9">
        <v>0.79049999999999998</v>
      </c>
      <c r="E162" s="8" t="s">
        <v>330</v>
      </c>
      <c r="F162" s="8">
        <v>1.7385999484977042</v>
      </c>
    </row>
    <row r="163" spans="1:6">
      <c r="A163" s="8" t="s">
        <v>331</v>
      </c>
      <c r="B163" s="8" t="s">
        <v>332</v>
      </c>
      <c r="C163" s="10">
        <v>4.0367999999999998E-51</v>
      </c>
      <c r="D163" s="9">
        <v>0.82199999999999995</v>
      </c>
      <c r="E163" s="8" t="s">
        <v>15</v>
      </c>
      <c r="F163" s="8">
        <v>1.738152302441808</v>
      </c>
    </row>
    <row r="164" spans="1:6">
      <c r="A164" s="8" t="s">
        <v>333</v>
      </c>
      <c r="B164" s="8" t="s">
        <v>334</v>
      </c>
      <c r="C164" s="10">
        <v>8.4370300000000003E-58</v>
      </c>
      <c r="D164" s="9">
        <v>0.71689999999999998</v>
      </c>
      <c r="E164" s="8"/>
      <c r="F164" s="8">
        <v>1.7332028861461362</v>
      </c>
    </row>
    <row r="165" spans="1:6">
      <c r="A165" s="8" t="s">
        <v>335</v>
      </c>
      <c r="B165" s="8" t="s">
        <v>177</v>
      </c>
      <c r="C165" s="8">
        <v>0</v>
      </c>
      <c r="D165" s="9">
        <v>0.70440000000000003</v>
      </c>
      <c r="E165" s="8"/>
      <c r="F165" s="8">
        <v>1.7320844556296344</v>
      </c>
    </row>
    <row r="166" spans="1:6">
      <c r="A166" s="8" t="s">
        <v>336</v>
      </c>
      <c r="B166" s="8" t="s">
        <v>251</v>
      </c>
      <c r="C166" s="10">
        <v>5.0896600000000003E-50</v>
      </c>
      <c r="D166" s="9">
        <v>0.77700000000000002</v>
      </c>
      <c r="E166" s="8"/>
      <c r="F166" s="8">
        <v>1.7308483489020883</v>
      </c>
    </row>
    <row r="167" spans="1:6">
      <c r="A167" s="8" t="s">
        <v>337</v>
      </c>
      <c r="B167" s="8" t="s">
        <v>338</v>
      </c>
      <c r="C167" s="10">
        <v>1.43326E-160</v>
      </c>
      <c r="D167" s="9">
        <v>0.82350000000000001</v>
      </c>
      <c r="E167" s="8"/>
      <c r="F167" s="8">
        <v>1.730153156250104</v>
      </c>
    </row>
    <row r="168" spans="1:6">
      <c r="A168" s="8" t="s">
        <v>339</v>
      </c>
      <c r="B168" s="8" t="s">
        <v>340</v>
      </c>
      <c r="C168" s="10">
        <v>1.0096299999999999E-141</v>
      </c>
      <c r="D168" s="9">
        <v>0.80449999999999999</v>
      </c>
      <c r="E168" s="8"/>
      <c r="F168" s="8">
        <v>1.7287536092617863</v>
      </c>
    </row>
    <row r="169" spans="1:6">
      <c r="A169" s="8" t="s">
        <v>341</v>
      </c>
      <c r="B169" s="8" t="s">
        <v>143</v>
      </c>
      <c r="C169" s="8"/>
      <c r="D169" s="8"/>
      <c r="E169" s="8"/>
      <c r="F169" s="8">
        <v>1.721850308655879</v>
      </c>
    </row>
    <row r="170" spans="1:6">
      <c r="A170" s="8" t="s">
        <v>342</v>
      </c>
      <c r="B170" s="8" t="s">
        <v>160</v>
      </c>
      <c r="C170" s="8">
        <v>0</v>
      </c>
      <c r="D170" s="9">
        <v>0.71950000000000003</v>
      </c>
      <c r="E170" s="8"/>
      <c r="F170" s="8">
        <v>1.7216421852520596</v>
      </c>
    </row>
    <row r="171" spans="1:6">
      <c r="A171" s="8" t="s">
        <v>343</v>
      </c>
      <c r="B171" s="8" t="s">
        <v>344</v>
      </c>
      <c r="C171" s="10">
        <v>1.7664899999999999E-100</v>
      </c>
      <c r="D171" s="9">
        <v>0.84550000000000003</v>
      </c>
      <c r="E171" s="8" t="s">
        <v>345</v>
      </c>
      <c r="F171" s="8">
        <v>1.7215495653506065</v>
      </c>
    </row>
    <row r="172" spans="1:6">
      <c r="A172" s="8" t="s">
        <v>346</v>
      </c>
      <c r="B172" s="8" t="s">
        <v>48</v>
      </c>
      <c r="C172" s="8">
        <v>0</v>
      </c>
      <c r="D172" s="9">
        <v>0.70450000000000002</v>
      </c>
      <c r="E172" s="8" t="s">
        <v>15</v>
      </c>
      <c r="F172" s="8">
        <v>1.7182207422827478</v>
      </c>
    </row>
    <row r="173" spans="1:6">
      <c r="A173" s="8" t="s">
        <v>347</v>
      </c>
      <c r="B173" s="8" t="s">
        <v>63</v>
      </c>
      <c r="C173" s="10">
        <v>1.29017E-51</v>
      </c>
      <c r="D173" s="9">
        <v>0.74150000000000005</v>
      </c>
      <c r="E173" s="8"/>
      <c r="F173" s="8">
        <v>1.7157290645959735</v>
      </c>
    </row>
    <row r="174" spans="1:6">
      <c r="A174" s="8" t="s">
        <v>348</v>
      </c>
      <c r="B174" s="8" t="s">
        <v>349</v>
      </c>
      <c r="C174" s="10">
        <v>6.9961999999999995E-67</v>
      </c>
      <c r="D174" s="9">
        <v>0.82499999999999996</v>
      </c>
      <c r="E174" s="8" t="s">
        <v>15</v>
      </c>
      <c r="F174" s="8">
        <v>1.7118992793168561</v>
      </c>
    </row>
    <row r="175" spans="1:6">
      <c r="A175" s="8" t="s">
        <v>350</v>
      </c>
      <c r="B175" s="8" t="s">
        <v>351</v>
      </c>
      <c r="C175" s="10">
        <v>4.2162900000000001E-32</v>
      </c>
      <c r="D175" s="9">
        <v>0.88500000000000001</v>
      </c>
      <c r="E175" s="8"/>
      <c r="F175" s="8">
        <v>1.711424138257398</v>
      </c>
    </row>
    <row r="176" spans="1:6">
      <c r="A176" s="8" t="s">
        <v>352</v>
      </c>
      <c r="B176" s="8" t="s">
        <v>143</v>
      </c>
      <c r="C176" s="8"/>
      <c r="D176" s="8"/>
      <c r="E176" s="8"/>
      <c r="F176" s="8">
        <v>1.7113593864702898</v>
      </c>
    </row>
    <row r="177" spans="1:6">
      <c r="A177" s="8" t="s">
        <v>353</v>
      </c>
      <c r="B177" s="8" t="s">
        <v>27</v>
      </c>
      <c r="C177" s="8">
        <v>0</v>
      </c>
      <c r="D177" s="9">
        <v>0.70499999999999996</v>
      </c>
      <c r="E177" s="8" t="s">
        <v>28</v>
      </c>
      <c r="F177" s="8">
        <v>1.7113016261450473</v>
      </c>
    </row>
    <row r="178" spans="1:6">
      <c r="A178" s="8" t="s">
        <v>354</v>
      </c>
      <c r="B178" s="8" t="s">
        <v>355</v>
      </c>
      <c r="C178" s="8">
        <v>0</v>
      </c>
      <c r="D178" s="9">
        <v>0.71750000000000003</v>
      </c>
      <c r="E178" s="8" t="s">
        <v>15</v>
      </c>
      <c r="F178" s="8">
        <v>1.7106391075154757</v>
      </c>
    </row>
    <row r="179" spans="1:6">
      <c r="A179" s="8" t="s">
        <v>356</v>
      </c>
      <c r="B179" s="8" t="s">
        <v>357</v>
      </c>
      <c r="C179" s="8">
        <v>0</v>
      </c>
      <c r="D179" s="9">
        <v>0.64749999999999996</v>
      </c>
      <c r="E179" s="8" t="s">
        <v>358</v>
      </c>
      <c r="F179" s="8">
        <v>1.709266986163539</v>
      </c>
    </row>
    <row r="180" spans="1:6">
      <c r="A180" s="8" t="s">
        <v>359</v>
      </c>
      <c r="B180" s="8" t="s">
        <v>360</v>
      </c>
      <c r="C180" s="8">
        <v>0</v>
      </c>
      <c r="D180" s="9">
        <v>0.69699999999999995</v>
      </c>
      <c r="E180" s="8" t="s">
        <v>15</v>
      </c>
      <c r="F180" s="8">
        <v>1.7088187303332769</v>
      </c>
    </row>
    <row r="181" spans="1:6">
      <c r="A181" s="8" t="s">
        <v>361</v>
      </c>
      <c r="B181" s="8" t="s">
        <v>61</v>
      </c>
      <c r="C181" s="8">
        <v>0</v>
      </c>
      <c r="D181" s="9">
        <v>0.69550000000000001</v>
      </c>
      <c r="E181" s="8"/>
      <c r="F181" s="8">
        <v>1.7068423695530168</v>
      </c>
    </row>
    <row r="182" spans="1:6">
      <c r="A182" s="8" t="s">
        <v>362</v>
      </c>
      <c r="B182" s="8" t="s">
        <v>363</v>
      </c>
      <c r="C182" s="8">
        <v>0</v>
      </c>
      <c r="D182" s="9">
        <v>0.71899999999999997</v>
      </c>
      <c r="E182" s="8" t="s">
        <v>15</v>
      </c>
      <c r="F182" s="8">
        <v>1.7059637612216656</v>
      </c>
    </row>
    <row r="183" spans="1:6">
      <c r="A183" s="8" t="s">
        <v>364</v>
      </c>
      <c r="B183" s="8" t="s">
        <v>365</v>
      </c>
      <c r="C183" s="8">
        <v>0</v>
      </c>
      <c r="D183" s="9">
        <v>0.84150000000000003</v>
      </c>
      <c r="E183" s="8" t="s">
        <v>15</v>
      </c>
      <c r="F183" s="8">
        <v>1.7053822333483719</v>
      </c>
    </row>
    <row r="184" spans="1:6">
      <c r="A184" s="8" t="s">
        <v>366</v>
      </c>
      <c r="B184" s="8" t="s">
        <v>367</v>
      </c>
      <c r="C184" s="10">
        <v>1.4124000000000001E-18</v>
      </c>
      <c r="D184" s="9">
        <v>0.87</v>
      </c>
      <c r="E184" s="8"/>
      <c r="F184" s="8">
        <v>1.7032922795164569</v>
      </c>
    </row>
    <row r="185" spans="1:6">
      <c r="A185" s="8" t="s">
        <v>368</v>
      </c>
      <c r="B185" s="8" t="s">
        <v>369</v>
      </c>
      <c r="C185" s="10">
        <v>4.0976900000000001E-78</v>
      </c>
      <c r="D185" s="9">
        <v>0.72250000000000003</v>
      </c>
      <c r="E185" s="8" t="s">
        <v>15</v>
      </c>
      <c r="F185" s="8">
        <v>1.7019153640673963</v>
      </c>
    </row>
    <row r="186" spans="1:6">
      <c r="A186" s="8" t="s">
        <v>370</v>
      </c>
      <c r="B186" s="8" t="s">
        <v>371</v>
      </c>
      <c r="C186" s="10">
        <v>4.1377300000000001E-67</v>
      </c>
      <c r="D186" s="9">
        <v>0.85</v>
      </c>
      <c r="E186" s="8" t="s">
        <v>372</v>
      </c>
      <c r="F186" s="8">
        <v>1.6980840266027224</v>
      </c>
    </row>
    <row r="187" spans="1:6">
      <c r="A187" s="8" t="s">
        <v>373</v>
      </c>
      <c r="B187" s="8" t="s">
        <v>374</v>
      </c>
      <c r="C187" s="10">
        <v>7.2850699999999995E-36</v>
      </c>
      <c r="D187" s="9">
        <v>1</v>
      </c>
      <c r="E187" s="8"/>
      <c r="F187" s="8">
        <v>1.6943824271930303</v>
      </c>
    </row>
    <row r="188" spans="1:6">
      <c r="A188" s="8" t="s">
        <v>375</v>
      </c>
      <c r="B188" s="8" t="s">
        <v>143</v>
      </c>
      <c r="C188" s="8"/>
      <c r="D188" s="8"/>
      <c r="E188" s="8"/>
      <c r="F188" s="8">
        <v>1.6913302906650696</v>
      </c>
    </row>
    <row r="189" spans="1:6">
      <c r="A189" s="8" t="s">
        <v>376</v>
      </c>
      <c r="B189" s="8" t="s">
        <v>377</v>
      </c>
      <c r="C189" s="8">
        <v>0</v>
      </c>
      <c r="D189" s="9">
        <v>0.77049999999999996</v>
      </c>
      <c r="E189" s="8"/>
      <c r="F189" s="8">
        <v>1.6909333440430223</v>
      </c>
    </row>
    <row r="190" spans="1:6">
      <c r="A190" s="8" t="s">
        <v>378</v>
      </c>
      <c r="B190" s="8" t="s">
        <v>61</v>
      </c>
      <c r="C190" s="10">
        <v>4.9296600000000003E-19</v>
      </c>
      <c r="D190" s="9">
        <v>0.80549999999999999</v>
      </c>
      <c r="E190" s="8" t="s">
        <v>315</v>
      </c>
      <c r="F190" s="8">
        <v>1.6890083371531646</v>
      </c>
    </row>
    <row r="191" spans="1:6">
      <c r="A191" s="8" t="s">
        <v>379</v>
      </c>
      <c r="B191" s="8" t="s">
        <v>380</v>
      </c>
      <c r="C191" s="8">
        <v>0</v>
      </c>
      <c r="D191" s="9">
        <v>0.68</v>
      </c>
      <c r="E191" s="8" t="s">
        <v>15</v>
      </c>
      <c r="F191" s="8">
        <v>1.6876751347493573</v>
      </c>
    </row>
    <row r="192" spans="1:6">
      <c r="A192" s="8" t="s">
        <v>381</v>
      </c>
      <c r="B192" s="8" t="e">
        <f>-dopa dioxygenase extradiol-like protein</f>
        <v>#NAME?</v>
      </c>
      <c r="C192" s="10">
        <v>3.5299099999999998E-32</v>
      </c>
      <c r="D192" s="9">
        <v>0.86499999999999999</v>
      </c>
      <c r="E192" s="8" t="s">
        <v>382</v>
      </c>
      <c r="F192" s="8">
        <v>1.6867815930792087</v>
      </c>
    </row>
    <row r="193" spans="1:6">
      <c r="A193" s="8" t="s">
        <v>383</v>
      </c>
      <c r="B193" s="8" t="s">
        <v>186</v>
      </c>
      <c r="C193" s="10">
        <v>2.13452E-104</v>
      </c>
      <c r="D193" s="9">
        <v>0.745</v>
      </c>
      <c r="E193" s="8" t="s">
        <v>15</v>
      </c>
      <c r="F193" s="8">
        <v>1.6857540587560391</v>
      </c>
    </row>
    <row r="194" spans="1:6">
      <c r="A194" s="8" t="s">
        <v>384</v>
      </c>
      <c r="B194" s="8" t="s">
        <v>385</v>
      </c>
      <c r="C194" s="10">
        <v>6.5311399999999996E-152</v>
      </c>
      <c r="D194" s="9">
        <v>0.68200000000000005</v>
      </c>
      <c r="E194" s="8" t="s">
        <v>15</v>
      </c>
      <c r="F194" s="8">
        <v>1.68178920583602</v>
      </c>
    </row>
    <row r="195" spans="1:6">
      <c r="A195" s="8" t="s">
        <v>386</v>
      </c>
      <c r="B195" s="8" t="s">
        <v>387</v>
      </c>
      <c r="C195" s="8">
        <v>0</v>
      </c>
      <c r="D195" s="9">
        <v>0.67</v>
      </c>
      <c r="E195" s="8" t="s">
        <v>15</v>
      </c>
      <c r="F195" s="8">
        <v>1.6806098644557812</v>
      </c>
    </row>
    <row r="196" spans="1:6">
      <c r="A196" s="8" t="s">
        <v>388</v>
      </c>
      <c r="B196" s="8" t="s">
        <v>389</v>
      </c>
      <c r="C196" s="10">
        <v>3.1237099999999998E-66</v>
      </c>
      <c r="D196" s="9">
        <v>0.96250000000000002</v>
      </c>
      <c r="E196" s="8" t="s">
        <v>15</v>
      </c>
      <c r="F196" s="8">
        <v>1.6750719588461165</v>
      </c>
    </row>
    <row r="197" spans="1:6">
      <c r="A197" s="8" t="s">
        <v>390</v>
      </c>
      <c r="B197" s="8" t="s">
        <v>63</v>
      </c>
      <c r="C197" s="10">
        <v>1.7644999999999999E-26</v>
      </c>
      <c r="D197" s="9">
        <v>0.72850000000000004</v>
      </c>
      <c r="E197" s="8" t="s">
        <v>15</v>
      </c>
      <c r="F197" s="8">
        <v>1.6739879426747675</v>
      </c>
    </row>
    <row r="198" spans="1:6">
      <c r="A198" s="8" t="s">
        <v>391</v>
      </c>
      <c r="B198" s="8" t="s">
        <v>392</v>
      </c>
      <c r="C198" s="10">
        <v>2.6759699999999999E-48</v>
      </c>
      <c r="D198" s="9">
        <v>0.84950000000000003</v>
      </c>
      <c r="E198" s="8" t="s">
        <v>15</v>
      </c>
      <c r="F198" s="8">
        <v>1.6716051537710126</v>
      </c>
    </row>
    <row r="199" spans="1:6">
      <c r="A199" s="8" t="s">
        <v>393</v>
      </c>
      <c r="B199" s="8" t="s">
        <v>394</v>
      </c>
      <c r="C199" s="8">
        <v>0</v>
      </c>
      <c r="D199" s="9">
        <v>0.88749999999999996</v>
      </c>
      <c r="E199" s="8"/>
      <c r="F199" s="8">
        <v>1.6699025928277722</v>
      </c>
    </row>
    <row r="200" spans="1:6">
      <c r="A200" s="8" t="s">
        <v>395</v>
      </c>
      <c r="B200" s="8" t="s">
        <v>396</v>
      </c>
      <c r="C200" s="10">
        <v>6.6759800000000002E-125</v>
      </c>
      <c r="D200" s="9">
        <v>0.77100000000000002</v>
      </c>
      <c r="E200" s="8" t="s">
        <v>397</v>
      </c>
      <c r="F200" s="8">
        <v>1.6694219249512017</v>
      </c>
    </row>
    <row r="201" spans="1:6">
      <c r="A201" s="8" t="s">
        <v>398</v>
      </c>
      <c r="B201" s="8" t="s">
        <v>399</v>
      </c>
      <c r="C201" s="8">
        <v>0</v>
      </c>
      <c r="D201" s="9">
        <v>0.79349999999999998</v>
      </c>
      <c r="E201" s="8" t="s">
        <v>2</v>
      </c>
      <c r="F201" s="8">
        <v>1.6693325380250743</v>
      </c>
    </row>
    <row r="202" spans="1:6">
      <c r="A202" s="8" t="s">
        <v>400</v>
      </c>
      <c r="B202" s="8" t="s">
        <v>401</v>
      </c>
      <c r="C202" s="8">
        <v>0</v>
      </c>
      <c r="D202" s="9">
        <v>0.71950000000000003</v>
      </c>
      <c r="E202" s="8" t="s">
        <v>15</v>
      </c>
      <c r="F202" s="8">
        <v>1.6658916117279159</v>
      </c>
    </row>
    <row r="203" spans="1:6">
      <c r="A203" s="8" t="s">
        <v>402</v>
      </c>
      <c r="B203" s="8" t="s">
        <v>403</v>
      </c>
      <c r="C203" s="10">
        <v>3.2953300000000002E-135</v>
      </c>
      <c r="D203" s="9">
        <v>0.88049999999999995</v>
      </c>
      <c r="E203" s="8" t="s">
        <v>15</v>
      </c>
      <c r="F203" s="8">
        <v>1.6641150355658341</v>
      </c>
    </row>
    <row r="204" spans="1:6">
      <c r="A204" s="8" t="s">
        <v>404</v>
      </c>
      <c r="B204" s="8" t="s">
        <v>405</v>
      </c>
      <c r="C204" s="10">
        <v>1.53819E-29</v>
      </c>
      <c r="D204" s="9">
        <v>1</v>
      </c>
      <c r="E204" s="8"/>
      <c r="F204" s="8">
        <v>1.6634241130130047</v>
      </c>
    </row>
    <row r="205" spans="1:6">
      <c r="A205" s="8" t="s">
        <v>406</v>
      </c>
      <c r="B205" s="8" t="s">
        <v>160</v>
      </c>
      <c r="C205" s="10">
        <v>8.4892899999999994E-34</v>
      </c>
      <c r="D205" s="9">
        <v>0.86170000000000002</v>
      </c>
      <c r="E205" s="8"/>
      <c r="F205" s="8">
        <v>1.6610820464758396</v>
      </c>
    </row>
    <row r="206" spans="1:6">
      <c r="A206" s="8" t="s">
        <v>407</v>
      </c>
      <c r="B206" s="8" t="s">
        <v>408</v>
      </c>
      <c r="C206" s="10">
        <v>9.3209900000000007E-114</v>
      </c>
      <c r="D206" s="9">
        <v>0.71919999999999995</v>
      </c>
      <c r="E206" s="8" t="s">
        <v>15</v>
      </c>
      <c r="F206" s="8">
        <v>1.6592242670608586</v>
      </c>
    </row>
    <row r="207" spans="1:6">
      <c r="A207" s="8" t="s">
        <v>409</v>
      </c>
      <c r="B207" s="8" t="s">
        <v>410</v>
      </c>
      <c r="C207" s="10">
        <v>5.3690300000000002E-33</v>
      </c>
      <c r="D207" s="9">
        <v>0.82850000000000001</v>
      </c>
      <c r="E207" s="8" t="s">
        <v>411</v>
      </c>
      <c r="F207" s="8">
        <v>1.6569802836464813</v>
      </c>
    </row>
    <row r="208" spans="1:6">
      <c r="A208" s="8" t="s">
        <v>412</v>
      </c>
      <c r="B208" s="8" t="s">
        <v>413</v>
      </c>
      <c r="C208" s="10">
        <v>2.5648899999999998E-146</v>
      </c>
      <c r="D208" s="9">
        <v>0.90349999999999997</v>
      </c>
      <c r="E208" s="8" t="s">
        <v>15</v>
      </c>
      <c r="F208" s="8">
        <v>1.6543168294372936</v>
      </c>
    </row>
    <row r="209" spans="1:6">
      <c r="A209" s="8" t="s">
        <v>414</v>
      </c>
      <c r="B209" s="8" t="s">
        <v>415</v>
      </c>
      <c r="C209" s="10">
        <v>3.4975200000000003E-38</v>
      </c>
      <c r="D209" s="9">
        <v>0.82</v>
      </c>
      <c r="E209" s="8"/>
      <c r="F209" s="8">
        <v>1.6534723215083416</v>
      </c>
    </row>
    <row r="210" spans="1:6">
      <c r="A210" s="8" t="s">
        <v>416</v>
      </c>
      <c r="B210" s="8" t="s">
        <v>417</v>
      </c>
      <c r="C210" s="10">
        <v>7.1113699999999997E-25</v>
      </c>
      <c r="D210" s="9">
        <v>1</v>
      </c>
      <c r="E210" s="8" t="s">
        <v>418</v>
      </c>
      <c r="F210" s="8">
        <v>1.6515092605737314</v>
      </c>
    </row>
    <row r="211" spans="1:6">
      <c r="A211" s="8" t="s">
        <v>419</v>
      </c>
      <c r="B211" s="8" t="s">
        <v>365</v>
      </c>
      <c r="C211" s="10">
        <v>1.19702E-66</v>
      </c>
      <c r="D211" s="9">
        <v>0.71699999999999997</v>
      </c>
      <c r="E211" s="8" t="s">
        <v>15</v>
      </c>
      <c r="F211" s="8">
        <v>1.6498622241510226</v>
      </c>
    </row>
    <row r="212" spans="1:6">
      <c r="A212" s="8" t="s">
        <v>420</v>
      </c>
      <c r="B212" s="8" t="s">
        <v>421</v>
      </c>
      <c r="C212" s="10">
        <v>1.49453E-110</v>
      </c>
      <c r="D212" s="9">
        <v>0.77749999999999997</v>
      </c>
      <c r="E212" s="8" t="s">
        <v>15</v>
      </c>
      <c r="F212" s="8">
        <v>1.6479411500978292</v>
      </c>
    </row>
    <row r="213" spans="1:6">
      <c r="A213" s="8" t="s">
        <v>422</v>
      </c>
      <c r="B213" s="8" t="s">
        <v>423</v>
      </c>
      <c r="C213" s="8">
        <v>0</v>
      </c>
      <c r="D213" s="9">
        <v>0.72850000000000004</v>
      </c>
      <c r="E213" s="8" t="s">
        <v>15</v>
      </c>
      <c r="F213" s="8">
        <v>1.6459039961420976</v>
      </c>
    </row>
    <row r="214" spans="1:6">
      <c r="A214" s="8" t="s">
        <v>424</v>
      </c>
      <c r="B214" s="8" t="s">
        <v>425</v>
      </c>
      <c r="C214" s="8">
        <v>0</v>
      </c>
      <c r="D214" s="9">
        <v>0.84950000000000003</v>
      </c>
      <c r="E214" s="8" t="s">
        <v>111</v>
      </c>
      <c r="F214" s="8">
        <v>1.6454293880828257</v>
      </c>
    </row>
    <row r="215" spans="1:6">
      <c r="A215" s="8" t="s">
        <v>426</v>
      </c>
      <c r="B215" s="8" t="s">
        <v>427</v>
      </c>
      <c r="C215" s="10">
        <v>4.5141399999999997E-28</v>
      </c>
      <c r="D215" s="9">
        <v>1</v>
      </c>
      <c r="E215" s="8"/>
      <c r="F215" s="8">
        <v>1.6419097500956248</v>
      </c>
    </row>
    <row r="216" spans="1:6">
      <c r="A216" s="8" t="s">
        <v>428</v>
      </c>
      <c r="B216" s="8" t="s">
        <v>143</v>
      </c>
      <c r="C216" s="8"/>
      <c r="D216" s="8"/>
      <c r="E216" s="8"/>
      <c r="F216" s="8">
        <v>1.6417253296225072</v>
      </c>
    </row>
    <row r="217" spans="1:6">
      <c r="A217" s="8" t="s">
        <v>429</v>
      </c>
      <c r="B217" s="8" t="s">
        <v>430</v>
      </c>
      <c r="C217" s="10">
        <v>3.3196099999999999E-37</v>
      </c>
      <c r="D217" s="9">
        <v>1</v>
      </c>
      <c r="E217" s="8"/>
      <c r="F217" s="8">
        <v>1.6405624862878658</v>
      </c>
    </row>
    <row r="218" spans="1:6">
      <c r="A218" s="8" t="s">
        <v>431</v>
      </c>
      <c r="B218" s="8" t="s">
        <v>432</v>
      </c>
      <c r="C218" s="10">
        <v>6.0904899999999997E-27</v>
      </c>
      <c r="D218" s="9">
        <v>0.75900000000000001</v>
      </c>
      <c r="E218" s="8"/>
      <c r="F218" s="8">
        <v>1.6381784607792613</v>
      </c>
    </row>
    <row r="219" spans="1:6">
      <c r="A219" s="8" t="s">
        <v>433</v>
      </c>
      <c r="B219" s="8" t="s">
        <v>434</v>
      </c>
      <c r="C219" s="10">
        <v>1.7768E-133</v>
      </c>
      <c r="D219" s="9">
        <v>0.86699999999999999</v>
      </c>
      <c r="E219" s="8" t="s">
        <v>15</v>
      </c>
      <c r="F219" s="8">
        <v>1.6344497670971845</v>
      </c>
    </row>
    <row r="220" spans="1:6">
      <c r="A220" s="8" t="s">
        <v>435</v>
      </c>
      <c r="B220" s="8" t="s">
        <v>284</v>
      </c>
      <c r="C220" s="10">
        <v>6.7499199999999998E-28</v>
      </c>
      <c r="D220" s="9">
        <v>0.80400000000000005</v>
      </c>
      <c r="E220" s="8" t="s">
        <v>15</v>
      </c>
      <c r="F220" s="8">
        <v>1.6340097808273544</v>
      </c>
    </row>
    <row r="221" spans="1:6">
      <c r="A221" s="8" t="s">
        <v>436</v>
      </c>
      <c r="B221" s="8" t="s">
        <v>437</v>
      </c>
      <c r="C221" s="10">
        <v>4.0650899999999999E-32</v>
      </c>
      <c r="D221" s="9">
        <v>0.83189999999999997</v>
      </c>
      <c r="E221" s="8" t="s">
        <v>15</v>
      </c>
      <c r="F221" s="8">
        <v>1.6299592155395792</v>
      </c>
    </row>
    <row r="222" spans="1:6">
      <c r="A222" s="8" t="s">
        <v>438</v>
      </c>
      <c r="B222" s="8" t="s">
        <v>1</v>
      </c>
      <c r="C222" s="8">
        <v>0</v>
      </c>
      <c r="D222" s="9">
        <v>0.82199999999999995</v>
      </c>
      <c r="E222" s="8" t="s">
        <v>2</v>
      </c>
      <c r="F222" s="8">
        <v>1.6296212005899553</v>
      </c>
    </row>
    <row r="223" spans="1:6">
      <c r="A223" s="8" t="s">
        <v>439</v>
      </c>
      <c r="B223" s="8" t="s">
        <v>440</v>
      </c>
      <c r="C223" s="8">
        <v>0</v>
      </c>
      <c r="D223" s="9">
        <v>0.63</v>
      </c>
      <c r="E223" s="8"/>
      <c r="F223" s="8">
        <v>1.6268406369723081</v>
      </c>
    </row>
    <row r="224" spans="1:6">
      <c r="A224" s="8" t="s">
        <v>441</v>
      </c>
      <c r="B224" s="8" t="s">
        <v>253</v>
      </c>
      <c r="C224" s="8">
        <v>0</v>
      </c>
      <c r="D224" s="9">
        <v>0.80800000000000005</v>
      </c>
      <c r="E224" s="8"/>
      <c r="F224" s="8">
        <v>1.62631655107076</v>
      </c>
    </row>
    <row r="225" spans="1:6">
      <c r="A225" s="8" t="s">
        <v>442</v>
      </c>
      <c r="B225" s="8" t="s">
        <v>443</v>
      </c>
      <c r="C225" s="8">
        <v>0</v>
      </c>
      <c r="D225" s="9">
        <v>0.64</v>
      </c>
      <c r="E225" s="8" t="s">
        <v>15</v>
      </c>
      <c r="F225" s="8">
        <v>1.6236141065509828</v>
      </c>
    </row>
    <row r="226" spans="1:6">
      <c r="A226" s="8" t="s">
        <v>444</v>
      </c>
      <c r="B226" s="8" t="s">
        <v>445</v>
      </c>
      <c r="C226" s="8">
        <v>0</v>
      </c>
      <c r="D226" s="9">
        <v>0.71750000000000003</v>
      </c>
      <c r="E226" s="8" t="s">
        <v>15</v>
      </c>
      <c r="F226" s="8">
        <v>1.6214662515260252</v>
      </c>
    </row>
    <row r="227" spans="1:6">
      <c r="A227" s="8" t="s">
        <v>446</v>
      </c>
      <c r="B227" s="8" t="s">
        <v>63</v>
      </c>
      <c r="C227" s="10">
        <v>7.3005000000000001E-101</v>
      </c>
      <c r="D227" s="9">
        <v>0.80449999999999999</v>
      </c>
      <c r="E227" s="8" t="s">
        <v>15</v>
      </c>
      <c r="F227" s="8">
        <v>1.6167447223121414</v>
      </c>
    </row>
    <row r="228" spans="1:6">
      <c r="A228" s="8" t="s">
        <v>447</v>
      </c>
      <c r="B228" s="8" t="s">
        <v>106</v>
      </c>
      <c r="C228" s="8">
        <v>0</v>
      </c>
      <c r="D228" s="9">
        <v>0.70699999999999996</v>
      </c>
      <c r="E228" s="8" t="s">
        <v>88</v>
      </c>
      <c r="F228" s="8">
        <v>1.6149133705700482</v>
      </c>
    </row>
    <row r="229" spans="1:6">
      <c r="A229" s="8" t="s">
        <v>448</v>
      </c>
      <c r="B229" s="8" t="s">
        <v>449</v>
      </c>
      <c r="C229" s="10">
        <v>5.3965899999999997E-18</v>
      </c>
      <c r="D229" s="9">
        <v>0.81</v>
      </c>
      <c r="E229" s="8"/>
      <c r="F229" s="8">
        <v>1.6144018279050372</v>
      </c>
    </row>
    <row r="230" spans="1:6">
      <c r="A230" s="8" t="s">
        <v>450</v>
      </c>
      <c r="B230" s="8" t="s">
        <v>186</v>
      </c>
      <c r="C230" s="8">
        <v>0</v>
      </c>
      <c r="D230" s="9">
        <v>0.85499999999999998</v>
      </c>
      <c r="E230" s="8" t="s">
        <v>150</v>
      </c>
      <c r="F230" s="8">
        <v>1.6121106697884366</v>
      </c>
    </row>
    <row r="231" spans="1:6">
      <c r="A231" s="8" t="s">
        <v>451</v>
      </c>
      <c r="B231" s="8" t="s">
        <v>340</v>
      </c>
      <c r="C231" s="8">
        <v>0</v>
      </c>
      <c r="D231" s="9">
        <v>0.70450000000000002</v>
      </c>
      <c r="E231" s="8" t="s">
        <v>15</v>
      </c>
      <c r="F231" s="8">
        <v>1.6119962311312797</v>
      </c>
    </row>
    <row r="232" spans="1:6">
      <c r="A232" s="8" t="s">
        <v>452</v>
      </c>
      <c r="B232" s="8" t="s">
        <v>453</v>
      </c>
      <c r="C232" s="10">
        <v>1.88645E-29</v>
      </c>
      <c r="D232" s="9">
        <v>0.749</v>
      </c>
      <c r="E232" s="8" t="s">
        <v>15</v>
      </c>
      <c r="F232" s="8">
        <v>1.6076834716463662</v>
      </c>
    </row>
    <row r="233" spans="1:6">
      <c r="A233" s="8" t="s">
        <v>454</v>
      </c>
      <c r="B233" s="8" t="s">
        <v>143</v>
      </c>
      <c r="C233" s="8"/>
      <c r="D233" s="8"/>
      <c r="E233" s="8"/>
      <c r="F233" s="8">
        <v>1.6065060058052547</v>
      </c>
    </row>
    <row r="234" spans="1:6">
      <c r="A234" s="8" t="s">
        <v>455</v>
      </c>
      <c r="B234" s="8" t="s">
        <v>456</v>
      </c>
      <c r="C234" s="10">
        <v>7.8961900000000007E-46</v>
      </c>
      <c r="D234" s="9">
        <v>1</v>
      </c>
      <c r="E234" s="8"/>
      <c r="F234" s="8">
        <v>1.6063622447484212</v>
      </c>
    </row>
    <row r="235" spans="1:6">
      <c r="A235" s="8" t="s">
        <v>457</v>
      </c>
      <c r="B235" s="8" t="s">
        <v>458</v>
      </c>
      <c r="C235" s="10">
        <v>1.29241E-110</v>
      </c>
      <c r="D235" s="9">
        <v>0.73150000000000004</v>
      </c>
      <c r="E235" s="8" t="s">
        <v>459</v>
      </c>
      <c r="F235" s="8">
        <v>1.6062155253643473</v>
      </c>
    </row>
    <row r="236" spans="1:6">
      <c r="A236" s="8" t="s">
        <v>460</v>
      </c>
      <c r="B236" s="8" t="s">
        <v>461</v>
      </c>
      <c r="C236" s="10">
        <v>3.5304299999999998E-11</v>
      </c>
      <c r="D236" s="9">
        <v>1</v>
      </c>
      <c r="E236" s="8"/>
      <c r="F236" s="8">
        <v>1.60358639105155</v>
      </c>
    </row>
    <row r="237" spans="1:6">
      <c r="A237" s="8" t="s">
        <v>462</v>
      </c>
      <c r="B237" s="8" t="s">
        <v>463</v>
      </c>
      <c r="C237" s="10">
        <v>1.07153E-80</v>
      </c>
      <c r="D237" s="9">
        <v>0.71299999999999997</v>
      </c>
      <c r="E237" s="8" t="s">
        <v>15</v>
      </c>
      <c r="F237" s="8">
        <v>1.6020982469045648</v>
      </c>
    </row>
    <row r="238" spans="1:6">
      <c r="A238" s="8" t="s">
        <v>464</v>
      </c>
      <c r="B238" s="8" t="s">
        <v>465</v>
      </c>
      <c r="C238" s="10">
        <v>1.40061E-33</v>
      </c>
      <c r="D238" s="9">
        <v>0.69950000000000001</v>
      </c>
      <c r="E238" s="8"/>
      <c r="F238" s="8">
        <v>1.6014983198488637</v>
      </c>
    </row>
    <row r="239" spans="1:6">
      <c r="A239" s="8" t="s">
        <v>466</v>
      </c>
      <c r="B239" s="8" t="s">
        <v>143</v>
      </c>
      <c r="C239" s="8"/>
      <c r="D239" s="8"/>
      <c r="E239" s="8"/>
      <c r="F239" s="8">
        <v>1.6000760575014858</v>
      </c>
    </row>
    <row r="240" spans="1:6">
      <c r="A240" s="8" t="s">
        <v>467</v>
      </c>
      <c r="B240" s="8" t="s">
        <v>468</v>
      </c>
      <c r="C240" s="8">
        <v>0</v>
      </c>
      <c r="D240" s="9">
        <v>0.70199999999999996</v>
      </c>
      <c r="E240" s="8" t="s">
        <v>15</v>
      </c>
      <c r="F240" s="8">
        <v>1.5966171693335229</v>
      </c>
    </row>
    <row r="241" spans="1:6">
      <c r="A241" s="8" t="s">
        <v>469</v>
      </c>
      <c r="B241" s="8" t="s">
        <v>1</v>
      </c>
      <c r="C241" s="8">
        <v>0</v>
      </c>
      <c r="D241" s="9">
        <v>0.88649999999999995</v>
      </c>
      <c r="E241" s="8" t="s">
        <v>2</v>
      </c>
      <c r="F241" s="8">
        <v>1.590308437975072</v>
      </c>
    </row>
    <row r="242" spans="1:6">
      <c r="A242" s="8" t="s">
        <v>470</v>
      </c>
      <c r="B242" s="8" t="s">
        <v>471</v>
      </c>
      <c r="C242" s="10">
        <v>1.44952E-66</v>
      </c>
      <c r="D242" s="9">
        <v>0.86</v>
      </c>
      <c r="E242" s="8" t="s">
        <v>15</v>
      </c>
      <c r="F242" s="8">
        <v>1.5901125441881463</v>
      </c>
    </row>
    <row r="243" spans="1:6">
      <c r="A243" s="8" t="s">
        <v>472</v>
      </c>
      <c r="B243" s="8" t="s">
        <v>473</v>
      </c>
      <c r="C243" s="10">
        <v>1.7624300000000001E-31</v>
      </c>
      <c r="D243" s="9">
        <v>0.77400000000000002</v>
      </c>
      <c r="E243" s="8" t="s">
        <v>15</v>
      </c>
      <c r="F243" s="8">
        <v>1.5881804138752573</v>
      </c>
    </row>
    <row r="244" spans="1:6">
      <c r="A244" s="8" t="s">
        <v>474</v>
      </c>
      <c r="B244" s="8" t="s">
        <v>475</v>
      </c>
      <c r="C244" s="10">
        <v>2.1723900000000001E-138</v>
      </c>
      <c r="D244" s="9">
        <v>0.81499999999999995</v>
      </c>
      <c r="E244" s="8" t="s">
        <v>15</v>
      </c>
      <c r="F244" s="8">
        <v>1.5866991319156121</v>
      </c>
    </row>
    <row r="245" spans="1:6">
      <c r="A245" s="8" t="s">
        <v>476</v>
      </c>
      <c r="B245" s="8" t="s">
        <v>477</v>
      </c>
      <c r="C245" s="8">
        <v>0</v>
      </c>
      <c r="D245" s="9">
        <v>0.79049999999999998</v>
      </c>
      <c r="E245" s="8" t="s">
        <v>15</v>
      </c>
      <c r="F245" s="8">
        <v>1.586348486048758</v>
      </c>
    </row>
    <row r="246" spans="1:6">
      <c r="A246" s="8" t="s">
        <v>478</v>
      </c>
      <c r="B246" s="8" t="s">
        <v>479</v>
      </c>
      <c r="C246" s="10">
        <v>1.00696E-29</v>
      </c>
      <c r="D246" s="9">
        <v>0.6</v>
      </c>
      <c r="E246" s="8"/>
      <c r="F246" s="8">
        <v>1.5858614777784572</v>
      </c>
    </row>
    <row r="247" spans="1:6">
      <c r="A247" s="8" t="s">
        <v>480</v>
      </c>
      <c r="B247" s="8" t="s">
        <v>481</v>
      </c>
      <c r="C247" s="8">
        <v>0</v>
      </c>
      <c r="D247" s="9">
        <v>0.93899999999999995</v>
      </c>
      <c r="E247" s="8" t="s">
        <v>15</v>
      </c>
      <c r="F247" s="8">
        <v>1.5828044809820119</v>
      </c>
    </row>
    <row r="248" spans="1:6">
      <c r="A248" s="8" t="s">
        <v>482</v>
      </c>
      <c r="B248" s="8" t="s">
        <v>483</v>
      </c>
      <c r="C248" s="10">
        <v>8.0139999999999999E-153</v>
      </c>
      <c r="D248" s="9">
        <v>0.69599999999999995</v>
      </c>
      <c r="E248" s="8" t="s">
        <v>15</v>
      </c>
      <c r="F248" s="8">
        <v>1.5824059852604</v>
      </c>
    </row>
    <row r="249" spans="1:6">
      <c r="A249" s="8" t="s">
        <v>484</v>
      </c>
      <c r="B249" s="8" t="s">
        <v>485</v>
      </c>
      <c r="C249" s="10">
        <v>9.6359499999999999E-169</v>
      </c>
      <c r="D249" s="9">
        <v>0.82150000000000001</v>
      </c>
      <c r="E249" s="8" t="s">
        <v>15</v>
      </c>
      <c r="F249" s="8">
        <v>1.5807862139806654</v>
      </c>
    </row>
    <row r="250" spans="1:6">
      <c r="A250" s="8" t="s">
        <v>486</v>
      </c>
      <c r="B250" s="8" t="s">
        <v>143</v>
      </c>
      <c r="C250" s="8"/>
      <c r="D250" s="8"/>
      <c r="E250" s="8"/>
      <c r="F250" s="8">
        <v>1.5799458847663983</v>
      </c>
    </row>
    <row r="251" spans="1:6">
      <c r="A251" s="8" t="s">
        <v>487</v>
      </c>
      <c r="B251" s="8" t="s">
        <v>488</v>
      </c>
      <c r="C251" s="10">
        <v>2.8520300000000001E-27</v>
      </c>
      <c r="D251" s="9">
        <v>0.90600000000000003</v>
      </c>
      <c r="E251" s="8"/>
      <c r="F251" s="8">
        <v>1.5792125204070437</v>
      </c>
    </row>
    <row r="252" spans="1:6">
      <c r="A252" s="8" t="s">
        <v>489</v>
      </c>
      <c r="B252" s="8" t="s">
        <v>63</v>
      </c>
      <c r="C252" s="8">
        <v>0</v>
      </c>
      <c r="D252" s="9">
        <v>0.6885</v>
      </c>
      <c r="E252" s="8"/>
      <c r="F252" s="8">
        <v>1.5773682093655468</v>
      </c>
    </row>
    <row r="253" spans="1:6">
      <c r="A253" s="8" t="s">
        <v>490</v>
      </c>
      <c r="B253" s="8" t="s">
        <v>253</v>
      </c>
      <c r="C253" s="8">
        <v>0</v>
      </c>
      <c r="D253" s="9">
        <v>0.80700000000000005</v>
      </c>
      <c r="E253" s="8" t="s">
        <v>15</v>
      </c>
      <c r="F253" s="8">
        <v>1.5771597501599837</v>
      </c>
    </row>
    <row r="254" spans="1:6">
      <c r="A254" s="8" t="s">
        <v>491</v>
      </c>
      <c r="B254" s="8" t="s">
        <v>492</v>
      </c>
      <c r="C254" s="8">
        <v>0</v>
      </c>
      <c r="D254" s="9">
        <v>0.87450000000000006</v>
      </c>
      <c r="E254" s="8" t="s">
        <v>15</v>
      </c>
      <c r="F254" s="8">
        <v>1.5759356178730115</v>
      </c>
    </row>
    <row r="255" spans="1:6">
      <c r="A255" s="8" t="s">
        <v>493</v>
      </c>
      <c r="B255" s="8" t="s">
        <v>165</v>
      </c>
      <c r="C255" s="10">
        <v>6.4378400000000001E-19</v>
      </c>
      <c r="D255" s="9">
        <v>0.78790000000000004</v>
      </c>
      <c r="E255" s="8"/>
      <c r="F255" s="8">
        <v>1.5710177593662338</v>
      </c>
    </row>
    <row r="256" spans="1:6">
      <c r="A256" s="8" t="s">
        <v>494</v>
      </c>
      <c r="B256" s="8" t="s">
        <v>495</v>
      </c>
      <c r="C256" s="10">
        <v>4.7445000000000002E-73</v>
      </c>
      <c r="D256" s="9">
        <v>0.4975</v>
      </c>
      <c r="E256" s="8"/>
      <c r="F256" s="8">
        <v>1.5663200242165281</v>
      </c>
    </row>
    <row r="257" spans="1:6">
      <c r="A257" s="8" t="s">
        <v>496</v>
      </c>
      <c r="B257" s="8" t="s">
        <v>497</v>
      </c>
      <c r="C257" s="10">
        <v>6.0262199999999998E-48</v>
      </c>
      <c r="D257" s="9">
        <v>0.81499999999999995</v>
      </c>
      <c r="E257" s="8" t="s">
        <v>15</v>
      </c>
      <c r="F257" s="8">
        <v>1.5659241786287497</v>
      </c>
    </row>
    <row r="258" spans="1:6">
      <c r="A258" s="8" t="s">
        <v>498</v>
      </c>
      <c r="B258" s="8" t="s">
        <v>499</v>
      </c>
      <c r="C258" s="10">
        <v>2.53603E-30</v>
      </c>
      <c r="D258" s="9">
        <v>0.84499999999999997</v>
      </c>
      <c r="E258" s="8"/>
      <c r="F258" s="8">
        <v>1.5650164443452443</v>
      </c>
    </row>
    <row r="259" spans="1:6">
      <c r="A259" s="8" t="s">
        <v>500</v>
      </c>
      <c r="B259" s="8" t="s">
        <v>143</v>
      </c>
      <c r="C259" s="8"/>
      <c r="D259" s="8"/>
      <c r="E259" s="8"/>
      <c r="F259" s="8">
        <v>1.5649562344509003</v>
      </c>
    </row>
    <row r="260" spans="1:6">
      <c r="A260" s="8" t="s">
        <v>501</v>
      </c>
      <c r="B260" s="8" t="s">
        <v>58</v>
      </c>
      <c r="C260" s="8">
        <v>0</v>
      </c>
      <c r="D260" s="9">
        <v>0.76449999999999996</v>
      </c>
      <c r="E260" s="8" t="s">
        <v>59</v>
      </c>
      <c r="F260" s="8">
        <v>1.5628333289048995</v>
      </c>
    </row>
    <row r="261" spans="1:6">
      <c r="A261" s="8" t="s">
        <v>502</v>
      </c>
      <c r="B261" s="8" t="s">
        <v>503</v>
      </c>
      <c r="C261" s="10">
        <v>1.0911800000000001E-122</v>
      </c>
      <c r="D261" s="9">
        <v>0.80349999999999999</v>
      </c>
      <c r="E261" s="8" t="s">
        <v>15</v>
      </c>
      <c r="F261" s="8">
        <v>1.5619572971827143</v>
      </c>
    </row>
    <row r="262" spans="1:6">
      <c r="A262" s="8" t="s">
        <v>504</v>
      </c>
      <c r="B262" s="8" t="s">
        <v>14</v>
      </c>
      <c r="C262" s="10">
        <v>5.10573E-165</v>
      </c>
      <c r="D262" s="9">
        <v>0.69399999999999995</v>
      </c>
      <c r="E262" s="8" t="s">
        <v>15</v>
      </c>
      <c r="F262" s="8">
        <v>1.5611465404796487</v>
      </c>
    </row>
    <row r="263" spans="1:6">
      <c r="A263" s="8" t="s">
        <v>505</v>
      </c>
      <c r="B263" s="8" t="s">
        <v>506</v>
      </c>
      <c r="C263" s="10">
        <v>1.33538E-115</v>
      </c>
      <c r="D263" s="9">
        <v>0.65069999999999995</v>
      </c>
      <c r="E263" s="8"/>
      <c r="F263" s="8">
        <v>1.5608487254906183</v>
      </c>
    </row>
    <row r="264" spans="1:6">
      <c r="A264" s="8" t="s">
        <v>507</v>
      </c>
      <c r="B264" s="8" t="s">
        <v>264</v>
      </c>
      <c r="C264" s="8">
        <v>0</v>
      </c>
      <c r="D264" s="9">
        <v>0.95650000000000002</v>
      </c>
      <c r="E264" s="8" t="s">
        <v>265</v>
      </c>
      <c r="F264" s="8">
        <v>1.5608325627919166</v>
      </c>
    </row>
    <row r="265" spans="1:6">
      <c r="A265" s="8" t="s">
        <v>508</v>
      </c>
      <c r="B265" s="8" t="s">
        <v>267</v>
      </c>
      <c r="C265" s="10">
        <v>3.6402900000000001E-72</v>
      </c>
      <c r="D265" s="9">
        <v>0.6855</v>
      </c>
      <c r="E265" s="8" t="s">
        <v>59</v>
      </c>
      <c r="F265" s="8">
        <v>1.5601468340057092</v>
      </c>
    </row>
    <row r="266" spans="1:6">
      <c r="A266" s="8" t="s">
        <v>509</v>
      </c>
      <c r="B266" s="8" t="s">
        <v>510</v>
      </c>
      <c r="C266" s="8">
        <v>0</v>
      </c>
      <c r="D266" s="9">
        <v>0.81499999999999995</v>
      </c>
      <c r="E266" s="8" t="s">
        <v>15</v>
      </c>
      <c r="F266" s="8">
        <v>1.5572681785904541</v>
      </c>
    </row>
    <row r="267" spans="1:6">
      <c r="A267" s="8" t="s">
        <v>511</v>
      </c>
      <c r="B267" s="8" t="s">
        <v>512</v>
      </c>
      <c r="C267" s="8">
        <v>0</v>
      </c>
      <c r="D267" s="9">
        <v>0.77400000000000002</v>
      </c>
      <c r="E267" s="8" t="s">
        <v>15</v>
      </c>
      <c r="F267" s="8">
        <v>1.5569548117608767</v>
      </c>
    </row>
    <row r="268" spans="1:6">
      <c r="A268" s="8" t="s">
        <v>513</v>
      </c>
      <c r="B268" s="8" t="s">
        <v>514</v>
      </c>
      <c r="C268" s="10">
        <v>4.1012399999999997E-21</v>
      </c>
      <c r="D268" s="9">
        <v>0.84699999999999998</v>
      </c>
      <c r="E268" s="8"/>
      <c r="F268" s="8">
        <v>1.5568169520478394</v>
      </c>
    </row>
    <row r="269" spans="1:6">
      <c r="A269" s="8" t="s">
        <v>515</v>
      </c>
      <c r="B269" s="8" t="s">
        <v>63</v>
      </c>
      <c r="C269" s="8">
        <v>0</v>
      </c>
      <c r="D269" s="9">
        <v>0.66849999999999998</v>
      </c>
      <c r="E269" s="8"/>
      <c r="F269" s="8">
        <v>1.5564332691893608</v>
      </c>
    </row>
    <row r="270" spans="1:6">
      <c r="A270" s="8" t="s">
        <v>516</v>
      </c>
      <c r="B270" s="8" t="s">
        <v>517</v>
      </c>
      <c r="C270" s="10">
        <v>2.3576999999999998E-47</v>
      </c>
      <c r="D270" s="9">
        <v>0.82089999999999996</v>
      </c>
      <c r="E270" s="8"/>
      <c r="F270" s="8">
        <v>1.551769063148194</v>
      </c>
    </row>
    <row r="271" spans="1:6">
      <c r="A271" s="8" t="s">
        <v>518</v>
      </c>
      <c r="B271" s="8" t="s">
        <v>519</v>
      </c>
      <c r="C271" s="8">
        <v>0</v>
      </c>
      <c r="D271" s="9">
        <v>0.98</v>
      </c>
      <c r="E271" s="8"/>
      <c r="F271" s="8">
        <v>1.5491881839069621</v>
      </c>
    </row>
    <row r="272" spans="1:6">
      <c r="A272" s="8" t="s">
        <v>520</v>
      </c>
      <c r="B272" s="8" t="s">
        <v>521</v>
      </c>
      <c r="C272" s="8">
        <v>0</v>
      </c>
      <c r="D272" s="9">
        <v>0.71399999999999997</v>
      </c>
      <c r="E272" s="8" t="s">
        <v>15</v>
      </c>
      <c r="F272" s="8">
        <v>1.5490523704346397</v>
      </c>
    </row>
    <row r="273" spans="1:6">
      <c r="A273" s="8" t="s">
        <v>522</v>
      </c>
      <c r="B273" s="8" t="s">
        <v>186</v>
      </c>
      <c r="C273" s="10">
        <v>4.7345600000000001E-51</v>
      </c>
      <c r="D273" s="9">
        <v>0.6673</v>
      </c>
      <c r="E273" s="8"/>
      <c r="F273" s="8">
        <v>1.5489226493365853</v>
      </c>
    </row>
    <row r="274" spans="1:6">
      <c r="A274" s="8" t="s">
        <v>523</v>
      </c>
      <c r="B274" s="8" t="s">
        <v>524</v>
      </c>
      <c r="C274" s="10">
        <v>1.2518E-11</v>
      </c>
      <c r="D274" s="9">
        <v>0.85119999999999996</v>
      </c>
      <c r="E274" s="8"/>
      <c r="F274" s="8">
        <v>1.5488286576353756</v>
      </c>
    </row>
    <row r="275" spans="1:6">
      <c r="A275" s="8" t="s">
        <v>525</v>
      </c>
      <c r="B275" s="8" t="s">
        <v>526</v>
      </c>
      <c r="C275" s="10">
        <v>7.8351000000000004E-128</v>
      </c>
      <c r="D275" s="9">
        <v>0.5655</v>
      </c>
      <c r="E275" s="8"/>
      <c r="F275" s="8">
        <v>1.548712275965793</v>
      </c>
    </row>
    <row r="276" spans="1:6">
      <c r="A276" s="8" t="s">
        <v>527</v>
      </c>
      <c r="B276" s="8" t="s">
        <v>528</v>
      </c>
      <c r="C276" s="8">
        <v>0</v>
      </c>
      <c r="D276" s="9">
        <v>0.87250000000000005</v>
      </c>
      <c r="E276" s="8" t="s">
        <v>85</v>
      </c>
      <c r="F276" s="8">
        <v>1.5481631834082084</v>
      </c>
    </row>
    <row r="277" spans="1:6">
      <c r="A277" s="8" t="s">
        <v>529</v>
      </c>
      <c r="B277" s="8" t="s">
        <v>530</v>
      </c>
      <c r="C277" s="10">
        <v>3.1279699999999999E-91</v>
      </c>
      <c r="D277" s="9">
        <v>0.78700000000000003</v>
      </c>
      <c r="E277" s="8" t="s">
        <v>15</v>
      </c>
      <c r="F277" s="8">
        <v>1.5472277449799767</v>
      </c>
    </row>
    <row r="278" spans="1:6">
      <c r="A278" s="8" t="s">
        <v>531</v>
      </c>
      <c r="B278" s="8" t="s">
        <v>532</v>
      </c>
      <c r="C278" s="8">
        <v>0</v>
      </c>
      <c r="D278" s="9">
        <v>0.84350000000000003</v>
      </c>
      <c r="E278" s="8" t="s">
        <v>533</v>
      </c>
      <c r="F278" s="8">
        <v>1.54588763295526</v>
      </c>
    </row>
    <row r="279" spans="1:6">
      <c r="A279" s="8" t="s">
        <v>534</v>
      </c>
      <c r="B279" s="8" t="s">
        <v>535</v>
      </c>
      <c r="C279" s="8">
        <v>0</v>
      </c>
      <c r="D279" s="9">
        <v>0.71599999999999997</v>
      </c>
      <c r="E279" s="8" t="s">
        <v>150</v>
      </c>
      <c r="F279" s="8">
        <v>1.5449117384528583</v>
      </c>
    </row>
    <row r="280" spans="1:6">
      <c r="A280" s="8" t="s">
        <v>536</v>
      </c>
      <c r="B280" s="8" t="s">
        <v>175</v>
      </c>
      <c r="C280" s="8">
        <v>0</v>
      </c>
      <c r="D280" s="9">
        <v>0.73450000000000004</v>
      </c>
      <c r="E280" s="8"/>
      <c r="F280" s="8">
        <v>1.5436328884741655</v>
      </c>
    </row>
    <row r="281" spans="1:6">
      <c r="A281" s="8" t="s">
        <v>537</v>
      </c>
      <c r="B281" s="8" t="s">
        <v>538</v>
      </c>
      <c r="C281" s="10">
        <v>1.14604E-55</v>
      </c>
      <c r="D281" s="9">
        <v>0.99250000000000005</v>
      </c>
      <c r="E281" s="8" t="s">
        <v>15</v>
      </c>
      <c r="F281" s="8">
        <v>1.5427145981676504</v>
      </c>
    </row>
    <row r="282" spans="1:6">
      <c r="A282" s="8" t="s">
        <v>539</v>
      </c>
      <c r="B282" s="8" t="s">
        <v>540</v>
      </c>
      <c r="C282" s="10">
        <v>2.8211700000000002E-62</v>
      </c>
      <c r="D282" s="9">
        <v>0.8105</v>
      </c>
      <c r="E282" s="8" t="s">
        <v>15</v>
      </c>
      <c r="F282" s="8">
        <v>1.5412809627036774</v>
      </c>
    </row>
    <row r="283" spans="1:6">
      <c r="A283" s="8" t="s">
        <v>541</v>
      </c>
      <c r="B283" s="8" t="s">
        <v>14</v>
      </c>
      <c r="C283" s="10">
        <v>1.6158600000000001E-30</v>
      </c>
      <c r="D283" s="9">
        <v>0.80049999999999999</v>
      </c>
      <c r="E283" s="8" t="s">
        <v>542</v>
      </c>
      <c r="F283" s="8">
        <v>1.5381251709477326</v>
      </c>
    </row>
    <row r="284" spans="1:6">
      <c r="A284" s="8" t="s">
        <v>543</v>
      </c>
      <c r="B284" s="8" t="s">
        <v>544</v>
      </c>
      <c r="C284" s="10">
        <v>9.6445299999999996E-135</v>
      </c>
      <c r="D284" s="9">
        <v>0.84299999999999997</v>
      </c>
      <c r="E284" s="8" t="s">
        <v>545</v>
      </c>
      <c r="F284" s="8">
        <v>1.5368008897274708</v>
      </c>
    </row>
    <row r="285" spans="1:6">
      <c r="A285" s="8" t="s">
        <v>546</v>
      </c>
      <c r="B285" s="8" t="s">
        <v>547</v>
      </c>
      <c r="C285" s="10">
        <v>3.8934399999999999E-179</v>
      </c>
      <c r="D285" s="9">
        <v>0.66</v>
      </c>
      <c r="E285" s="8" t="s">
        <v>15</v>
      </c>
      <c r="F285" s="8">
        <v>1.5329513614964527</v>
      </c>
    </row>
    <row r="286" spans="1:6">
      <c r="A286" s="8" t="s">
        <v>548</v>
      </c>
      <c r="B286" s="8" t="s">
        <v>549</v>
      </c>
      <c r="C286" s="10">
        <v>4.3269299999999998E-146</v>
      </c>
      <c r="D286" s="9">
        <v>0.82499999999999996</v>
      </c>
      <c r="E286" s="8"/>
      <c r="F286" s="8">
        <v>1.5315951373573071</v>
      </c>
    </row>
    <row r="287" spans="1:6">
      <c r="A287" s="8" t="s">
        <v>550</v>
      </c>
      <c r="B287" s="8" t="s">
        <v>551</v>
      </c>
      <c r="C287" s="10">
        <v>5.7607100000000004E-42</v>
      </c>
      <c r="D287" s="9">
        <v>0.88949999999999996</v>
      </c>
      <c r="E287" s="8" t="s">
        <v>15</v>
      </c>
      <c r="F287" s="8">
        <v>1.5310253435833099</v>
      </c>
    </row>
    <row r="288" spans="1:6">
      <c r="A288" s="8" t="s">
        <v>552</v>
      </c>
      <c r="B288" s="8" t="s">
        <v>553</v>
      </c>
      <c r="C288" s="10">
        <v>1.15536E-92</v>
      </c>
      <c r="D288" s="9">
        <v>0.70250000000000001</v>
      </c>
      <c r="E288" s="8"/>
      <c r="F288" s="8">
        <v>1.5292201856001908</v>
      </c>
    </row>
    <row r="289" spans="1:6">
      <c r="A289" s="8" t="s">
        <v>554</v>
      </c>
      <c r="B289" s="8" t="s">
        <v>304</v>
      </c>
      <c r="C289" s="10">
        <v>8.4603900000000003E-18</v>
      </c>
      <c r="D289" s="9">
        <v>0.77439999999999998</v>
      </c>
      <c r="E289" s="8" t="s">
        <v>15</v>
      </c>
      <c r="F289" s="8">
        <v>1.526317287499644</v>
      </c>
    </row>
    <row r="290" spans="1:6">
      <c r="A290" s="8" t="s">
        <v>555</v>
      </c>
      <c r="B290" s="8" t="s">
        <v>48</v>
      </c>
      <c r="C290" s="8">
        <v>0</v>
      </c>
      <c r="D290" s="9">
        <v>0.59550000000000003</v>
      </c>
      <c r="E290" s="8" t="s">
        <v>15</v>
      </c>
      <c r="F290" s="8">
        <v>1.5262885553580667</v>
      </c>
    </row>
    <row r="291" spans="1:6">
      <c r="A291" s="8" t="s">
        <v>556</v>
      </c>
      <c r="B291" s="8" t="s">
        <v>557</v>
      </c>
      <c r="C291" s="10">
        <v>1.1225900000000001E-20</v>
      </c>
      <c r="D291" s="9">
        <v>0.98</v>
      </c>
      <c r="E291" s="8"/>
      <c r="F291" s="8">
        <v>1.5253221380933593</v>
      </c>
    </row>
    <row r="292" spans="1:6">
      <c r="A292" s="8" t="s">
        <v>558</v>
      </c>
      <c r="B292" s="8" t="s">
        <v>559</v>
      </c>
      <c r="C292" s="8">
        <v>0</v>
      </c>
      <c r="D292" s="9">
        <v>0.67800000000000005</v>
      </c>
      <c r="E292" s="8" t="s">
        <v>15</v>
      </c>
      <c r="F292" s="8">
        <v>1.5220689786167065</v>
      </c>
    </row>
    <row r="293" spans="1:6">
      <c r="A293" s="8" t="s">
        <v>560</v>
      </c>
      <c r="B293" s="8" t="s">
        <v>243</v>
      </c>
      <c r="C293" s="10">
        <v>8.8766600000000002E-131</v>
      </c>
      <c r="D293" s="9">
        <v>0.8175</v>
      </c>
      <c r="E293" s="8" t="s">
        <v>150</v>
      </c>
      <c r="F293" s="8">
        <v>1.5210756366603337</v>
      </c>
    </row>
    <row r="294" spans="1:6">
      <c r="A294" s="8" t="s">
        <v>561</v>
      </c>
      <c r="B294" s="8" t="s">
        <v>562</v>
      </c>
      <c r="C294" s="10">
        <v>5.3568200000000001E-27</v>
      </c>
      <c r="D294" s="9">
        <v>0.86099999999999999</v>
      </c>
      <c r="E294" s="8" t="s">
        <v>15</v>
      </c>
      <c r="F294" s="8">
        <v>1.5205997841662369</v>
      </c>
    </row>
    <row r="295" spans="1:6">
      <c r="A295" s="8" t="s">
        <v>563</v>
      </c>
      <c r="B295" s="8" t="s">
        <v>564</v>
      </c>
      <c r="C295" s="10">
        <v>1.0658600000000001E-12</v>
      </c>
      <c r="D295" s="9">
        <v>1</v>
      </c>
      <c r="E295" s="8"/>
      <c r="F295" s="8">
        <v>1.5201884055561479</v>
      </c>
    </row>
    <row r="296" spans="1:6">
      <c r="A296" s="8" t="s">
        <v>565</v>
      </c>
      <c r="B296" s="8" t="s">
        <v>566</v>
      </c>
      <c r="C296" s="10">
        <v>1.3552E-29</v>
      </c>
      <c r="D296" s="9">
        <v>0.76470000000000005</v>
      </c>
      <c r="E296" s="8" t="s">
        <v>85</v>
      </c>
      <c r="F296" s="8">
        <v>1.5198604732309036</v>
      </c>
    </row>
    <row r="297" spans="1:6">
      <c r="A297" s="8" t="s">
        <v>567</v>
      </c>
      <c r="B297" s="8" t="s">
        <v>568</v>
      </c>
      <c r="C297" s="8">
        <v>0</v>
      </c>
      <c r="D297" s="9">
        <v>0.69799999999999995</v>
      </c>
      <c r="E297" s="8" t="s">
        <v>85</v>
      </c>
      <c r="F297" s="8">
        <v>1.5175054234542311</v>
      </c>
    </row>
    <row r="298" spans="1:6">
      <c r="A298" s="8" t="s">
        <v>569</v>
      </c>
      <c r="B298" s="8" t="s">
        <v>231</v>
      </c>
      <c r="C298" s="8">
        <v>0</v>
      </c>
      <c r="D298" s="9">
        <v>0.65749999999999997</v>
      </c>
      <c r="E298" s="8" t="s">
        <v>15</v>
      </c>
      <c r="F298" s="8">
        <v>1.5159779784825789</v>
      </c>
    </row>
    <row r="299" spans="1:6">
      <c r="A299" s="8" t="s">
        <v>570</v>
      </c>
      <c r="B299" s="8" t="s">
        <v>571</v>
      </c>
      <c r="C299" s="10">
        <v>1.03804E-148</v>
      </c>
      <c r="D299" s="9">
        <v>0.754</v>
      </c>
      <c r="E299" s="8" t="s">
        <v>15</v>
      </c>
      <c r="F299" s="8">
        <v>1.5149139282995496</v>
      </c>
    </row>
    <row r="300" spans="1:6">
      <c r="A300" s="8" t="s">
        <v>572</v>
      </c>
      <c r="B300" s="8" t="s">
        <v>573</v>
      </c>
      <c r="C300" s="10">
        <v>5.7485200000000002E-78</v>
      </c>
      <c r="D300" s="9">
        <v>0.75800000000000001</v>
      </c>
      <c r="E300" s="8" t="s">
        <v>166</v>
      </c>
      <c r="F300" s="8">
        <v>1.5131758348300113</v>
      </c>
    </row>
    <row r="301" spans="1:6">
      <c r="A301" s="8" t="s">
        <v>574</v>
      </c>
      <c r="B301" s="8" t="s">
        <v>1</v>
      </c>
      <c r="C301" s="10">
        <v>6.58491E-35</v>
      </c>
      <c r="D301" s="9">
        <v>0.56499999999999995</v>
      </c>
      <c r="E301" s="8" t="s">
        <v>15</v>
      </c>
      <c r="F301" s="8">
        <v>1.5129807209765194</v>
      </c>
    </row>
    <row r="302" spans="1:6">
      <c r="A302" s="8" t="s">
        <v>575</v>
      </c>
      <c r="B302" s="8" t="s">
        <v>576</v>
      </c>
      <c r="C302" s="10">
        <v>5.8792000000000004E-25</v>
      </c>
      <c r="D302" s="9">
        <v>0.74399999999999999</v>
      </c>
      <c r="E302" s="8" t="s">
        <v>15</v>
      </c>
      <c r="F302" s="8">
        <v>1.5129733233417082</v>
      </c>
    </row>
    <row r="303" spans="1:6">
      <c r="A303" s="8" t="s">
        <v>577</v>
      </c>
      <c r="B303" s="8" t="s">
        <v>578</v>
      </c>
      <c r="C303" s="10">
        <v>3.9689799999999997E-155</v>
      </c>
      <c r="D303" s="9">
        <v>0.71450000000000002</v>
      </c>
      <c r="E303" s="8"/>
      <c r="F303" s="8">
        <v>1.5125011130014403</v>
      </c>
    </row>
    <row r="304" spans="1:6">
      <c r="A304" s="8" t="s">
        <v>579</v>
      </c>
      <c r="B304" s="8" t="s">
        <v>434</v>
      </c>
      <c r="C304" s="8">
        <v>0</v>
      </c>
      <c r="D304" s="9">
        <v>0.74150000000000005</v>
      </c>
      <c r="E304" s="8" t="s">
        <v>580</v>
      </c>
      <c r="F304" s="8">
        <v>1.5117756065521017</v>
      </c>
    </row>
    <row r="305" spans="1:6">
      <c r="A305" s="8" t="s">
        <v>581</v>
      </c>
      <c r="B305" s="8" t="s">
        <v>582</v>
      </c>
      <c r="C305" s="8">
        <v>0</v>
      </c>
      <c r="D305" s="9">
        <v>0.66900000000000004</v>
      </c>
      <c r="E305" s="8"/>
      <c r="F305" s="8">
        <v>1.5099745111774852</v>
      </c>
    </row>
    <row r="306" spans="1:6">
      <c r="A306" s="8" t="s">
        <v>583</v>
      </c>
      <c r="B306" s="8" t="s">
        <v>584</v>
      </c>
      <c r="C306" s="10">
        <v>1.26525E-47</v>
      </c>
      <c r="D306" s="9">
        <v>0.9</v>
      </c>
      <c r="E306" s="8"/>
      <c r="F306" s="8">
        <v>1.5093543734482782</v>
      </c>
    </row>
    <row r="307" spans="1:6">
      <c r="A307" s="8" t="s">
        <v>585</v>
      </c>
      <c r="B307" s="8" t="s">
        <v>586</v>
      </c>
      <c r="C307" s="8">
        <v>0</v>
      </c>
      <c r="D307" s="9">
        <v>0.73650000000000004</v>
      </c>
      <c r="E307" s="8" t="s">
        <v>15</v>
      </c>
      <c r="F307" s="8">
        <v>1.5093459231700861</v>
      </c>
    </row>
    <row r="308" spans="1:6">
      <c r="A308" s="8" t="s">
        <v>587</v>
      </c>
      <c r="B308" s="8" t="s">
        <v>588</v>
      </c>
      <c r="C308" s="8">
        <v>0</v>
      </c>
      <c r="D308" s="9">
        <v>0.70650000000000002</v>
      </c>
      <c r="E308" s="8" t="s">
        <v>15</v>
      </c>
      <c r="F308" s="8">
        <v>1.5075638744877022</v>
      </c>
    </row>
    <row r="309" spans="1:6">
      <c r="A309" s="8" t="s">
        <v>589</v>
      </c>
      <c r="B309" s="8" t="s">
        <v>143</v>
      </c>
      <c r="C309" s="8"/>
      <c r="D309" s="8"/>
      <c r="E309" s="8"/>
      <c r="F309" s="8">
        <v>1.5067991732532053</v>
      </c>
    </row>
    <row r="310" spans="1:6">
      <c r="A310" s="8" t="s">
        <v>590</v>
      </c>
      <c r="B310" s="8" t="s">
        <v>591</v>
      </c>
      <c r="C310" s="10">
        <v>4.1458299999999997E-99</v>
      </c>
      <c r="D310" s="9">
        <v>0.75800000000000001</v>
      </c>
      <c r="E310" s="8" t="s">
        <v>592</v>
      </c>
      <c r="F310" s="8">
        <v>1.5062032651961257</v>
      </c>
    </row>
    <row r="311" spans="1:6">
      <c r="A311" s="8" t="s">
        <v>593</v>
      </c>
      <c r="B311" s="8" t="s">
        <v>99</v>
      </c>
      <c r="C311" s="10">
        <v>7.5025499999999992E-161</v>
      </c>
      <c r="D311" s="9">
        <v>0.74950000000000006</v>
      </c>
      <c r="E311" s="8" t="s">
        <v>15</v>
      </c>
      <c r="F311" s="8">
        <v>1.5061027465881138</v>
      </c>
    </row>
    <row r="312" spans="1:6">
      <c r="A312" t="s">
        <v>594</v>
      </c>
      <c r="B312" t="s">
        <v>267</v>
      </c>
      <c r="C312" s="3">
        <v>8.55155E-86</v>
      </c>
      <c r="D312" s="2">
        <v>0.623</v>
      </c>
      <c r="E312" t="s">
        <v>15</v>
      </c>
      <c r="F312" s="1">
        <v>1.4952905460863803</v>
      </c>
    </row>
    <row r="313" spans="1:6">
      <c r="A313" t="s">
        <v>595</v>
      </c>
      <c r="B313" t="s">
        <v>596</v>
      </c>
      <c r="C313" s="3">
        <v>7.9738299999999995E-121</v>
      </c>
      <c r="D313" s="2">
        <v>0.86199999999999999</v>
      </c>
      <c r="E313" t="s">
        <v>15</v>
      </c>
      <c r="F313" s="1">
        <v>1.4952517409916628</v>
      </c>
    </row>
    <row r="314" spans="1:6">
      <c r="A314" t="s">
        <v>597</v>
      </c>
      <c r="B314" t="s">
        <v>598</v>
      </c>
      <c r="C314" s="3">
        <v>1.7021899999999999E-61</v>
      </c>
      <c r="D314" s="2">
        <v>0.76300000000000001</v>
      </c>
      <c r="E314" t="s">
        <v>302</v>
      </c>
      <c r="F314" s="1">
        <v>1.4947248571102187</v>
      </c>
    </row>
    <row r="315" spans="1:6">
      <c r="A315" t="s">
        <v>599</v>
      </c>
      <c r="B315" t="s">
        <v>600</v>
      </c>
      <c r="C315" s="3">
        <v>4.1793499999999999E-78</v>
      </c>
      <c r="D315" s="2">
        <v>0.71750000000000003</v>
      </c>
      <c r="F315" s="1">
        <v>1.4946438539594042</v>
      </c>
    </row>
    <row r="316" spans="1:6">
      <c r="A316" t="s">
        <v>601</v>
      </c>
      <c r="B316" t="s">
        <v>602</v>
      </c>
      <c r="C316" s="3">
        <v>7.7949099999999997E-56</v>
      </c>
      <c r="D316" s="2">
        <v>0.93100000000000005</v>
      </c>
      <c r="E316" t="s">
        <v>150</v>
      </c>
      <c r="F316" s="1">
        <v>1.492780930664521</v>
      </c>
    </row>
    <row r="317" spans="1:6">
      <c r="A317" t="s">
        <v>603</v>
      </c>
      <c r="B317" t="s">
        <v>604</v>
      </c>
      <c r="C317" s="3">
        <v>5.5373499999999999E-17</v>
      </c>
      <c r="D317" s="2">
        <v>0.89380000000000004</v>
      </c>
      <c r="E317" t="s">
        <v>605</v>
      </c>
      <c r="F317" s="1">
        <v>1.4925615304473334</v>
      </c>
    </row>
    <row r="318" spans="1:6">
      <c r="A318" t="s">
        <v>606</v>
      </c>
      <c r="B318" t="s">
        <v>61</v>
      </c>
      <c r="C318">
        <v>0</v>
      </c>
      <c r="D318" s="2">
        <v>0.74199999999999999</v>
      </c>
      <c r="E318" t="s">
        <v>59</v>
      </c>
      <c r="F318" s="1">
        <v>1.4906295239901106</v>
      </c>
    </row>
    <row r="319" spans="1:6">
      <c r="A319" t="s">
        <v>607</v>
      </c>
      <c r="B319" t="s">
        <v>608</v>
      </c>
      <c r="C319" s="3">
        <v>1.25648E-30</v>
      </c>
      <c r="D319" s="2">
        <v>0.82179999999999997</v>
      </c>
      <c r="E319" t="s">
        <v>15</v>
      </c>
      <c r="F319" s="1">
        <v>1.4900549725510559</v>
      </c>
    </row>
    <row r="320" spans="1:6">
      <c r="A320" t="s">
        <v>609</v>
      </c>
      <c r="B320" t="s">
        <v>610</v>
      </c>
      <c r="C320" s="3">
        <v>1.7121700000000001E-78</v>
      </c>
      <c r="D320" s="2">
        <v>0.64500000000000002</v>
      </c>
      <c r="E320" t="s">
        <v>15</v>
      </c>
      <c r="F320" s="1">
        <v>1.4899314702490885</v>
      </c>
    </row>
    <row r="321" spans="1:6">
      <c r="A321" t="s">
        <v>611</v>
      </c>
      <c r="B321" t="s">
        <v>612</v>
      </c>
      <c r="C321">
        <v>0</v>
      </c>
      <c r="D321" s="2">
        <v>0.78700000000000003</v>
      </c>
      <c r="E321" t="s">
        <v>15</v>
      </c>
      <c r="F321" s="1">
        <v>1.4882803669731528</v>
      </c>
    </row>
    <row r="322" spans="1:6">
      <c r="A322" t="s">
        <v>613</v>
      </c>
      <c r="B322" t="s">
        <v>267</v>
      </c>
      <c r="C322">
        <v>0</v>
      </c>
      <c r="D322" s="2">
        <v>0.66649999999999998</v>
      </c>
      <c r="E322" t="s">
        <v>15</v>
      </c>
      <c r="F322" s="1">
        <v>1.4878618937686388</v>
      </c>
    </row>
    <row r="323" spans="1:6">
      <c r="A323" t="s">
        <v>614</v>
      </c>
      <c r="B323" t="s">
        <v>615</v>
      </c>
      <c r="C323" s="3">
        <v>2.8539699999999999E-72</v>
      </c>
      <c r="D323" s="2">
        <v>0.82550000000000001</v>
      </c>
      <c r="E323" t="s">
        <v>616</v>
      </c>
      <c r="F323" s="1">
        <v>1.4874725763582421</v>
      </c>
    </row>
    <row r="324" spans="1:6">
      <c r="A324" t="s">
        <v>617</v>
      </c>
      <c r="B324" t="s">
        <v>618</v>
      </c>
      <c r="C324" s="3">
        <v>6.5380300000000004E-28</v>
      </c>
      <c r="D324" s="2">
        <v>0.6825</v>
      </c>
      <c r="E324" t="s">
        <v>15</v>
      </c>
      <c r="F324" s="1">
        <v>1.4871156910669001</v>
      </c>
    </row>
    <row r="325" spans="1:6">
      <c r="A325" t="s">
        <v>619</v>
      </c>
      <c r="B325" t="s">
        <v>620</v>
      </c>
      <c r="C325">
        <v>0</v>
      </c>
      <c r="D325" s="2">
        <v>0.91600000000000004</v>
      </c>
      <c r="E325" t="s">
        <v>15</v>
      </c>
      <c r="F325" s="1">
        <v>1.4865472759977425</v>
      </c>
    </row>
    <row r="326" spans="1:6">
      <c r="A326" t="s">
        <v>621</v>
      </c>
      <c r="B326" t="s">
        <v>622</v>
      </c>
      <c r="C326" s="3">
        <v>2.0697799999999998E-56</v>
      </c>
      <c r="D326" s="2">
        <v>0.70599999999999996</v>
      </c>
      <c r="F326" s="1">
        <v>1.4857817007362866</v>
      </c>
    </row>
    <row r="327" spans="1:6">
      <c r="A327" t="s">
        <v>623</v>
      </c>
      <c r="B327" t="s">
        <v>624</v>
      </c>
      <c r="C327" s="3">
        <v>3.3273000000000002E-140</v>
      </c>
      <c r="D327" s="2">
        <v>0.94399999999999995</v>
      </c>
      <c r="E327" t="s">
        <v>15</v>
      </c>
      <c r="F327" s="1">
        <v>1.484715199966935</v>
      </c>
    </row>
    <row r="328" spans="1:6">
      <c r="A328" t="s">
        <v>625</v>
      </c>
      <c r="B328" t="s">
        <v>483</v>
      </c>
      <c r="C328" s="3">
        <v>2.95507E-59</v>
      </c>
      <c r="D328" s="2">
        <v>0.61380000000000001</v>
      </c>
      <c r="F328" s="1">
        <v>1.4842180868385371</v>
      </c>
    </row>
    <row r="329" spans="1:6">
      <c r="A329" t="s">
        <v>626</v>
      </c>
      <c r="B329" t="s">
        <v>627</v>
      </c>
      <c r="C329">
        <v>0</v>
      </c>
      <c r="D329" s="2">
        <v>0.88300000000000001</v>
      </c>
      <c r="E329" t="s">
        <v>628</v>
      </c>
      <c r="F329" s="1">
        <v>1.4836004157869362</v>
      </c>
    </row>
    <row r="330" spans="1:6">
      <c r="A330" t="s">
        <v>629</v>
      </c>
      <c r="B330" t="s">
        <v>63</v>
      </c>
      <c r="C330" s="3">
        <v>6.8235199999999999E-62</v>
      </c>
      <c r="D330" s="2">
        <v>0.68700000000000006</v>
      </c>
      <c r="F330" s="1">
        <v>1.4825154295864225</v>
      </c>
    </row>
    <row r="331" spans="1:6">
      <c r="A331" t="s">
        <v>630</v>
      </c>
      <c r="B331" t="s">
        <v>631</v>
      </c>
      <c r="C331" s="3">
        <v>6.2414899999999997E-59</v>
      </c>
      <c r="D331" s="2">
        <v>0.73850000000000005</v>
      </c>
      <c r="E331" t="s">
        <v>315</v>
      </c>
      <c r="F331" s="1">
        <v>1.4802105681568387</v>
      </c>
    </row>
    <row r="332" spans="1:6">
      <c r="A332" t="s">
        <v>632</v>
      </c>
      <c r="B332" t="s">
        <v>633</v>
      </c>
      <c r="C332" s="3">
        <v>3.6895999999999998E-98</v>
      </c>
      <c r="D332" s="2">
        <v>0.78949999999999998</v>
      </c>
      <c r="E332" t="s">
        <v>15</v>
      </c>
      <c r="F332" s="1">
        <v>1.4791509449132032</v>
      </c>
    </row>
    <row r="333" spans="1:6">
      <c r="A333" t="s">
        <v>634</v>
      </c>
      <c r="B333" t="s">
        <v>635</v>
      </c>
      <c r="C333" s="3">
        <v>2.0746399999999999E-121</v>
      </c>
      <c r="D333" s="2">
        <v>0.64400000000000002</v>
      </c>
      <c r="F333" s="1">
        <v>1.4774111299715325</v>
      </c>
    </row>
    <row r="334" spans="1:6">
      <c r="A334" t="s">
        <v>636</v>
      </c>
      <c r="B334" t="s">
        <v>637</v>
      </c>
      <c r="C334">
        <v>0</v>
      </c>
      <c r="D334" s="2">
        <v>0.69650000000000001</v>
      </c>
      <c r="E334" t="s">
        <v>638</v>
      </c>
      <c r="F334" s="1">
        <v>1.4768835480669074</v>
      </c>
    </row>
    <row r="335" spans="1:6">
      <c r="A335" t="s">
        <v>639</v>
      </c>
      <c r="B335" t="s">
        <v>640</v>
      </c>
      <c r="C335" s="3">
        <v>8.1776499999999998E-53</v>
      </c>
      <c r="D335" s="2">
        <v>0.92500000000000004</v>
      </c>
      <c r="F335" s="1">
        <v>1.4756144389448953</v>
      </c>
    </row>
    <row r="336" spans="1:6">
      <c r="A336" t="s">
        <v>641</v>
      </c>
      <c r="B336" t="s">
        <v>642</v>
      </c>
      <c r="C336" s="3">
        <v>2.4265799999999999E-63</v>
      </c>
      <c r="D336" s="2">
        <v>0.71499999999999997</v>
      </c>
      <c r="E336" t="s">
        <v>15</v>
      </c>
      <c r="F336" s="1">
        <v>1.4744157121894954</v>
      </c>
    </row>
    <row r="337" spans="1:6">
      <c r="A337" t="s">
        <v>643</v>
      </c>
      <c r="B337" t="s">
        <v>644</v>
      </c>
      <c r="C337" s="3">
        <v>6.9059199999999996E-36</v>
      </c>
      <c r="D337" s="2">
        <v>0.54649999999999999</v>
      </c>
      <c r="F337" s="1">
        <v>1.4742104061974153</v>
      </c>
    </row>
    <row r="338" spans="1:6">
      <c r="A338" t="s">
        <v>645</v>
      </c>
      <c r="B338" t="s">
        <v>646</v>
      </c>
      <c r="C338" s="3">
        <v>4.4222300000000002E-143</v>
      </c>
      <c r="D338" s="2">
        <v>0.96650000000000003</v>
      </c>
      <c r="E338" t="s">
        <v>150</v>
      </c>
      <c r="F338" s="1">
        <v>1.4739789138451067</v>
      </c>
    </row>
    <row r="339" spans="1:6">
      <c r="A339" t="s">
        <v>647</v>
      </c>
      <c r="B339" t="s">
        <v>143</v>
      </c>
      <c r="F339" s="1">
        <v>1.4733723248434196</v>
      </c>
    </row>
    <row r="340" spans="1:6">
      <c r="A340" t="s">
        <v>648</v>
      </c>
      <c r="B340" t="s">
        <v>649</v>
      </c>
      <c r="C340" s="3">
        <v>3.5423E-12</v>
      </c>
      <c r="D340" s="2">
        <v>0.7107</v>
      </c>
      <c r="E340" t="s">
        <v>15</v>
      </c>
      <c r="F340" s="1">
        <v>1.4716545184009122</v>
      </c>
    </row>
    <row r="341" spans="1:6">
      <c r="A341" t="s">
        <v>650</v>
      </c>
      <c r="B341" t="s">
        <v>143</v>
      </c>
      <c r="F341" s="1">
        <v>1.4712769065536559</v>
      </c>
    </row>
    <row r="342" spans="1:6">
      <c r="A342" t="s">
        <v>651</v>
      </c>
      <c r="B342" t="s">
        <v>652</v>
      </c>
      <c r="C342">
        <v>0</v>
      </c>
      <c r="D342" s="2">
        <v>0.82150000000000001</v>
      </c>
      <c r="E342" t="s">
        <v>150</v>
      </c>
      <c r="F342" s="1">
        <v>1.4711988739409361</v>
      </c>
    </row>
    <row r="343" spans="1:6">
      <c r="A343" t="s">
        <v>653</v>
      </c>
      <c r="B343" t="s">
        <v>654</v>
      </c>
      <c r="C343" s="3">
        <v>1.3496500000000001E-20</v>
      </c>
      <c r="D343" s="2">
        <v>0.82669999999999999</v>
      </c>
      <c r="F343" s="1">
        <v>1.4703332845620074</v>
      </c>
    </row>
    <row r="344" spans="1:6">
      <c r="A344" t="s">
        <v>655</v>
      </c>
      <c r="B344" t="s">
        <v>656</v>
      </c>
      <c r="C344" s="3">
        <v>1.6047999999999999E-82</v>
      </c>
      <c r="D344" s="2">
        <v>0.74299999999999999</v>
      </c>
      <c r="E344" t="s">
        <v>15</v>
      </c>
      <c r="F344" s="1">
        <v>1.4679963004642522</v>
      </c>
    </row>
    <row r="345" spans="1:6">
      <c r="A345" t="s">
        <v>657</v>
      </c>
      <c r="B345" t="s">
        <v>658</v>
      </c>
      <c r="C345" s="3">
        <v>3.4096000000000002E-11</v>
      </c>
      <c r="D345" s="2">
        <v>0.65</v>
      </c>
      <c r="F345" s="1">
        <v>1.4678086392919725</v>
      </c>
    </row>
    <row r="346" spans="1:6">
      <c r="A346" t="s">
        <v>659</v>
      </c>
      <c r="B346" t="s">
        <v>660</v>
      </c>
      <c r="C346">
        <v>0</v>
      </c>
      <c r="D346" s="2">
        <v>0.58599999999999997</v>
      </c>
      <c r="E346" t="s">
        <v>15</v>
      </c>
      <c r="F346" s="1">
        <v>1.4666583848510977</v>
      </c>
    </row>
    <row r="347" spans="1:6">
      <c r="A347" t="s">
        <v>661</v>
      </c>
      <c r="B347" t="s">
        <v>662</v>
      </c>
      <c r="C347" s="3">
        <v>7.0792200000000001E-175</v>
      </c>
      <c r="D347" s="2">
        <v>0.83050000000000002</v>
      </c>
      <c r="E347" t="s">
        <v>15</v>
      </c>
      <c r="F347" s="1">
        <v>1.4644977529515415</v>
      </c>
    </row>
    <row r="348" spans="1:6">
      <c r="A348" t="s">
        <v>663</v>
      </c>
      <c r="B348" t="s">
        <v>664</v>
      </c>
      <c r="C348">
        <v>0</v>
      </c>
      <c r="D348" s="2">
        <v>0.69350000000000001</v>
      </c>
      <c r="F348" s="1">
        <v>1.462900160840682</v>
      </c>
    </row>
    <row r="349" spans="1:6">
      <c r="A349" t="s">
        <v>665</v>
      </c>
      <c r="B349" t="s">
        <v>70</v>
      </c>
      <c r="C349">
        <v>0</v>
      </c>
      <c r="D349" s="2">
        <v>0.79849999999999999</v>
      </c>
      <c r="E349" t="s">
        <v>5</v>
      </c>
      <c r="F349" s="1">
        <v>1.462543266009021</v>
      </c>
    </row>
    <row r="350" spans="1:6">
      <c r="A350" t="s">
        <v>666</v>
      </c>
      <c r="B350" t="s">
        <v>253</v>
      </c>
      <c r="C350" s="3">
        <v>1.6926599999999999E-75</v>
      </c>
      <c r="D350" s="2">
        <v>0.69</v>
      </c>
      <c r="F350" s="1">
        <v>1.4623348473704114</v>
      </c>
    </row>
    <row r="351" spans="1:6">
      <c r="A351" t="s">
        <v>667</v>
      </c>
      <c r="B351" t="s">
        <v>668</v>
      </c>
      <c r="C351" s="3">
        <v>3.9007400000000002E-25</v>
      </c>
      <c r="D351" s="2">
        <v>0.87</v>
      </c>
      <c r="F351" s="1">
        <v>1.4614236522606834</v>
      </c>
    </row>
    <row r="352" spans="1:6">
      <c r="A352" t="s">
        <v>669</v>
      </c>
      <c r="B352" t="s">
        <v>670</v>
      </c>
      <c r="C352" s="3">
        <v>6.7911599999999997E-28</v>
      </c>
      <c r="D352" s="2">
        <v>0.95</v>
      </c>
      <c r="F352" s="1">
        <v>1.4570915202975854</v>
      </c>
    </row>
    <row r="353" spans="1:6">
      <c r="A353" t="s">
        <v>671</v>
      </c>
      <c r="B353" t="s">
        <v>209</v>
      </c>
      <c r="C353">
        <v>0</v>
      </c>
      <c r="D353" s="2">
        <v>0.70699999999999996</v>
      </c>
      <c r="E353" t="s">
        <v>15</v>
      </c>
      <c r="F353" s="1">
        <v>1.4562311702297277</v>
      </c>
    </row>
    <row r="354" spans="1:6">
      <c r="A354" t="s">
        <v>672</v>
      </c>
      <c r="B354" t="s">
        <v>673</v>
      </c>
      <c r="C354">
        <v>0</v>
      </c>
      <c r="D354" s="2">
        <v>0.72199999999999998</v>
      </c>
      <c r="F354" s="1">
        <v>1.4554438644602692</v>
      </c>
    </row>
    <row r="355" spans="1:6">
      <c r="A355" t="s">
        <v>674</v>
      </c>
      <c r="B355" t="s">
        <v>11</v>
      </c>
      <c r="C355">
        <v>0</v>
      </c>
      <c r="D355" s="2">
        <v>0.83650000000000002</v>
      </c>
      <c r="E355" t="s">
        <v>150</v>
      </c>
      <c r="F355" s="1">
        <v>1.4542119956929447</v>
      </c>
    </row>
    <row r="356" spans="1:6">
      <c r="A356" t="s">
        <v>675</v>
      </c>
      <c r="B356" t="s">
        <v>676</v>
      </c>
      <c r="C356" s="3">
        <v>2.04673E-20</v>
      </c>
      <c r="D356" s="2">
        <v>0.83150000000000002</v>
      </c>
      <c r="F356" s="1">
        <v>1.4520930460190982</v>
      </c>
    </row>
    <row r="357" spans="1:6">
      <c r="A357" t="s">
        <v>677</v>
      </c>
      <c r="B357" t="s">
        <v>678</v>
      </c>
      <c r="C357" s="3">
        <v>1.7445E-137</v>
      </c>
      <c r="D357" s="2">
        <v>0.86399999999999999</v>
      </c>
      <c r="E357" t="s">
        <v>118</v>
      </c>
      <c r="F357" s="1">
        <v>1.4498645608075238</v>
      </c>
    </row>
    <row r="358" spans="1:6">
      <c r="A358" t="s">
        <v>679</v>
      </c>
      <c r="B358" t="s">
        <v>680</v>
      </c>
      <c r="C358" s="3">
        <v>4.40124E-28</v>
      </c>
      <c r="D358" s="2">
        <v>0.96499999999999997</v>
      </c>
      <c r="F358" s="1">
        <v>1.4494982342447302</v>
      </c>
    </row>
    <row r="359" spans="1:6">
      <c r="A359" t="s">
        <v>681</v>
      </c>
      <c r="B359" t="s">
        <v>99</v>
      </c>
      <c r="C359" s="3">
        <v>1.3411400000000001E-77</v>
      </c>
      <c r="D359" s="2">
        <v>0.50219999999999998</v>
      </c>
      <c r="F359" s="1">
        <v>1.4494595114426632</v>
      </c>
    </row>
    <row r="360" spans="1:6">
      <c r="A360" t="s">
        <v>682</v>
      </c>
      <c r="B360" t="s">
        <v>683</v>
      </c>
      <c r="C360" s="3">
        <v>3.2909800000000001E-73</v>
      </c>
      <c r="D360" s="2">
        <v>0.85799999999999998</v>
      </c>
      <c r="E360" t="s">
        <v>15</v>
      </c>
      <c r="F360" s="1">
        <v>1.4472533585348055</v>
      </c>
    </row>
    <row r="361" spans="1:6">
      <c r="A361" t="s">
        <v>684</v>
      </c>
      <c r="B361" t="s">
        <v>65</v>
      </c>
      <c r="C361" s="3">
        <v>7.7047099999999999E-44</v>
      </c>
      <c r="D361" s="2">
        <v>0.72670000000000001</v>
      </c>
      <c r="E361" t="s">
        <v>15</v>
      </c>
      <c r="F361" s="1">
        <v>1.4467890783842781</v>
      </c>
    </row>
    <row r="362" spans="1:6">
      <c r="A362" t="s">
        <v>685</v>
      </c>
      <c r="B362" t="s">
        <v>686</v>
      </c>
      <c r="C362">
        <v>0</v>
      </c>
      <c r="D362" s="2">
        <v>0.64849999999999997</v>
      </c>
      <c r="F362" s="1">
        <v>1.4447532883415073</v>
      </c>
    </row>
    <row r="363" spans="1:6">
      <c r="A363" t="s">
        <v>687</v>
      </c>
      <c r="B363" t="s">
        <v>61</v>
      </c>
      <c r="C363" s="3">
        <v>2.5522899999999998E-124</v>
      </c>
      <c r="D363" s="2">
        <v>0.79400000000000004</v>
      </c>
      <c r="E363" t="s">
        <v>59</v>
      </c>
      <c r="F363" s="1">
        <v>1.4420437863875841</v>
      </c>
    </row>
    <row r="364" spans="1:6">
      <c r="A364" t="s">
        <v>688</v>
      </c>
      <c r="B364" t="s">
        <v>689</v>
      </c>
      <c r="C364" s="3">
        <v>6.3539500000000003E-80</v>
      </c>
      <c r="D364" s="2">
        <v>0.82699999999999996</v>
      </c>
      <c r="F364" s="1">
        <v>1.4412464167992236</v>
      </c>
    </row>
    <row r="365" spans="1:6">
      <c r="A365" t="s">
        <v>690</v>
      </c>
      <c r="B365" t="s">
        <v>691</v>
      </c>
      <c r="C365">
        <v>0</v>
      </c>
      <c r="D365" s="2">
        <v>0.58599999999999997</v>
      </c>
      <c r="E365" t="s">
        <v>15</v>
      </c>
      <c r="F365" s="1">
        <v>1.4402281700620776</v>
      </c>
    </row>
    <row r="366" spans="1:6">
      <c r="A366" t="s">
        <v>692</v>
      </c>
      <c r="B366" t="s">
        <v>693</v>
      </c>
      <c r="C366" s="3">
        <v>3.2114100000000001E-64</v>
      </c>
      <c r="D366" s="2">
        <v>0.72299999999999998</v>
      </c>
      <c r="E366" t="s">
        <v>15</v>
      </c>
      <c r="F366" s="1">
        <v>1.4391568752327546</v>
      </c>
    </row>
    <row r="367" spans="1:6">
      <c r="A367" t="s">
        <v>694</v>
      </c>
      <c r="B367" t="s">
        <v>143</v>
      </c>
      <c r="F367" s="1">
        <v>1.4372835553824339</v>
      </c>
    </row>
    <row r="368" spans="1:6">
      <c r="A368" t="s">
        <v>695</v>
      </c>
      <c r="B368" t="s">
        <v>696</v>
      </c>
      <c r="C368" s="3">
        <v>4.8638000000000001E-45</v>
      </c>
      <c r="D368" s="2">
        <v>0.82299999999999995</v>
      </c>
      <c r="F368" s="1">
        <v>1.4366033245072745</v>
      </c>
    </row>
    <row r="369" spans="1:6">
      <c r="A369" t="s">
        <v>697</v>
      </c>
      <c r="B369" t="s">
        <v>698</v>
      </c>
      <c r="C369">
        <v>0</v>
      </c>
      <c r="D369" s="2">
        <v>0.77149999999999996</v>
      </c>
      <c r="E369" t="s">
        <v>15</v>
      </c>
      <c r="F369" s="1">
        <v>1.4335313360583573</v>
      </c>
    </row>
    <row r="370" spans="1:6">
      <c r="A370" t="s">
        <v>699</v>
      </c>
      <c r="B370" t="s">
        <v>700</v>
      </c>
      <c r="C370" s="3">
        <v>2.5989499999999999E-33</v>
      </c>
      <c r="D370" s="2">
        <v>0.82</v>
      </c>
      <c r="F370" s="1">
        <v>1.4327549474756147</v>
      </c>
    </row>
    <row r="371" spans="1:6">
      <c r="A371" t="s">
        <v>701</v>
      </c>
      <c r="B371" t="s">
        <v>702</v>
      </c>
      <c r="C371" s="3">
        <v>1.22831E-57</v>
      </c>
      <c r="D371" s="2">
        <v>0.87649999999999995</v>
      </c>
      <c r="E371" t="s">
        <v>15</v>
      </c>
      <c r="F371" s="1">
        <v>1.4318420115717811</v>
      </c>
    </row>
    <row r="372" spans="1:6">
      <c r="A372" t="s">
        <v>703</v>
      </c>
      <c r="B372" t="s">
        <v>704</v>
      </c>
      <c r="C372">
        <v>0</v>
      </c>
      <c r="D372" s="2">
        <v>0.80800000000000005</v>
      </c>
      <c r="E372" t="s">
        <v>15</v>
      </c>
      <c r="F372" s="1">
        <v>1.4308597547991622</v>
      </c>
    </row>
    <row r="373" spans="1:6">
      <c r="A373" t="s">
        <v>705</v>
      </c>
      <c r="B373" t="s">
        <v>706</v>
      </c>
      <c r="C373" s="3">
        <v>3.8939300000000001E-20</v>
      </c>
      <c r="D373" s="2">
        <v>1</v>
      </c>
      <c r="F373" s="1">
        <v>1.4302789657271806</v>
      </c>
    </row>
    <row r="374" spans="1:6">
      <c r="A374" t="s">
        <v>707</v>
      </c>
      <c r="B374" t="s">
        <v>708</v>
      </c>
      <c r="C374" s="3">
        <v>6.0683200000000002E-171</v>
      </c>
      <c r="D374" s="2">
        <v>0.71050000000000002</v>
      </c>
      <c r="E374" t="s">
        <v>150</v>
      </c>
      <c r="F374" s="1">
        <v>1.4287509744301168</v>
      </c>
    </row>
    <row r="375" spans="1:6">
      <c r="A375" t="s">
        <v>709</v>
      </c>
      <c r="B375" t="s">
        <v>65</v>
      </c>
      <c r="C375" s="3">
        <v>2.3646199999999999E-54</v>
      </c>
      <c r="D375" s="2">
        <v>0.74860000000000004</v>
      </c>
      <c r="E375" t="s">
        <v>15</v>
      </c>
      <c r="F375" s="1">
        <v>1.428079880950454</v>
      </c>
    </row>
    <row r="376" spans="1:6">
      <c r="A376" t="s">
        <v>710</v>
      </c>
      <c r="B376" t="s">
        <v>711</v>
      </c>
      <c r="C376" s="3">
        <v>2.78478E-147</v>
      </c>
      <c r="D376" s="2">
        <v>0.71550000000000002</v>
      </c>
      <c r="E376" t="s">
        <v>15</v>
      </c>
      <c r="F376" s="1">
        <v>1.4268501330395225</v>
      </c>
    </row>
    <row r="377" spans="1:6">
      <c r="A377" t="s">
        <v>712</v>
      </c>
      <c r="B377" t="s">
        <v>165</v>
      </c>
      <c r="C377" s="3">
        <v>2.7861000000000001E-56</v>
      </c>
      <c r="D377" s="2">
        <v>0.80900000000000005</v>
      </c>
      <c r="E377" t="s">
        <v>166</v>
      </c>
      <c r="F377" s="1">
        <v>1.4262542933440305</v>
      </c>
    </row>
    <row r="378" spans="1:6">
      <c r="A378" t="s">
        <v>713</v>
      </c>
      <c r="B378" t="s">
        <v>714</v>
      </c>
      <c r="C378" s="3">
        <v>1.39821E-176</v>
      </c>
      <c r="D378" s="2">
        <v>0.73799999999999999</v>
      </c>
      <c r="E378" t="s">
        <v>15</v>
      </c>
      <c r="F378" s="1">
        <v>1.4241930906679321</v>
      </c>
    </row>
    <row r="379" spans="1:6">
      <c r="A379" t="s">
        <v>715</v>
      </c>
      <c r="B379" t="s">
        <v>716</v>
      </c>
      <c r="C379" s="3">
        <v>1.8187000000000001E-160</v>
      </c>
      <c r="D379" s="2">
        <v>0.95650000000000002</v>
      </c>
      <c r="E379" t="s">
        <v>15</v>
      </c>
      <c r="F379" s="1">
        <v>1.4225492058959328</v>
      </c>
    </row>
    <row r="380" spans="1:6">
      <c r="A380" t="s">
        <v>717</v>
      </c>
      <c r="B380" t="s">
        <v>718</v>
      </c>
      <c r="C380" s="3">
        <v>4.4999899999999997E-138</v>
      </c>
      <c r="D380" s="2">
        <v>0.82599999999999996</v>
      </c>
      <c r="F380" s="1">
        <v>1.4211710576754499</v>
      </c>
    </row>
    <row r="381" spans="1:6">
      <c r="A381" t="s">
        <v>719</v>
      </c>
      <c r="B381" t="s">
        <v>106</v>
      </c>
      <c r="C381">
        <v>0</v>
      </c>
      <c r="D381" s="2">
        <v>0.8155</v>
      </c>
      <c r="E381" t="s">
        <v>88</v>
      </c>
      <c r="F381" s="1">
        <v>1.4203882356349693</v>
      </c>
    </row>
    <row r="382" spans="1:6">
      <c r="A382" t="s">
        <v>720</v>
      </c>
      <c r="B382" t="s">
        <v>721</v>
      </c>
      <c r="C382" s="3">
        <v>6.0314699999999997E-54</v>
      </c>
      <c r="D382" s="2">
        <v>0.73699999999999999</v>
      </c>
      <c r="E382" t="s">
        <v>15</v>
      </c>
      <c r="F382" s="1">
        <v>1.4184429791210496</v>
      </c>
    </row>
    <row r="383" spans="1:6">
      <c r="A383" t="s">
        <v>722</v>
      </c>
      <c r="B383" t="s">
        <v>723</v>
      </c>
      <c r="C383">
        <v>0</v>
      </c>
      <c r="D383" s="2">
        <v>0.69799999999999995</v>
      </c>
      <c r="E383" t="s">
        <v>15</v>
      </c>
      <c r="F383" s="1">
        <v>1.4167844780404661</v>
      </c>
    </row>
    <row r="384" spans="1:6">
      <c r="A384" t="s">
        <v>724</v>
      </c>
      <c r="B384" t="s">
        <v>725</v>
      </c>
      <c r="C384" s="3">
        <v>3.3997000000000001E-12</v>
      </c>
      <c r="D384" s="2">
        <v>0.6895</v>
      </c>
      <c r="E384" t="s">
        <v>15</v>
      </c>
      <c r="F384" s="1">
        <v>1.4143770992550211</v>
      </c>
    </row>
    <row r="385" spans="1:6">
      <c r="A385" t="s">
        <v>726</v>
      </c>
      <c r="B385" t="s">
        <v>727</v>
      </c>
      <c r="C385" s="3">
        <v>2.1168200000000001E-68</v>
      </c>
      <c r="D385" s="2">
        <v>0.92149999999999999</v>
      </c>
      <c r="E385" t="s">
        <v>15</v>
      </c>
      <c r="F385" s="1">
        <v>1.4142555522245479</v>
      </c>
    </row>
    <row r="386" spans="1:6">
      <c r="A386" t="s">
        <v>728</v>
      </c>
      <c r="B386" t="s">
        <v>729</v>
      </c>
      <c r="C386" s="3">
        <v>1.02975E-80</v>
      </c>
      <c r="D386" s="2">
        <v>0.80800000000000005</v>
      </c>
      <c r="F386" s="1">
        <v>1.4128349447283495</v>
      </c>
    </row>
    <row r="387" spans="1:6">
      <c r="A387" t="s">
        <v>730</v>
      </c>
      <c r="B387" t="s">
        <v>731</v>
      </c>
      <c r="C387" s="3">
        <v>1.7367E-60</v>
      </c>
      <c r="D387" s="2">
        <v>0.77049999999999996</v>
      </c>
      <c r="F387" s="1">
        <v>1.4111850512661397</v>
      </c>
    </row>
    <row r="388" spans="1:6">
      <c r="A388" t="s">
        <v>732</v>
      </c>
      <c r="B388" t="s">
        <v>160</v>
      </c>
      <c r="C388" s="3">
        <v>3.1017299999999998E-155</v>
      </c>
      <c r="D388" s="2">
        <v>0.629</v>
      </c>
      <c r="F388" s="1">
        <v>1.4102112981331212</v>
      </c>
    </row>
    <row r="389" spans="1:6">
      <c r="A389" t="s">
        <v>733</v>
      </c>
      <c r="B389" t="s">
        <v>734</v>
      </c>
      <c r="C389">
        <v>0</v>
      </c>
      <c r="D389" s="2">
        <v>0.88749999999999996</v>
      </c>
      <c r="E389" t="s">
        <v>735</v>
      </c>
      <c r="F389" s="1">
        <v>1.4101377605612404</v>
      </c>
    </row>
    <row r="390" spans="1:6">
      <c r="A390" t="s">
        <v>736</v>
      </c>
      <c r="B390" t="s">
        <v>357</v>
      </c>
      <c r="C390" s="3">
        <v>4.3539900000000001E-29</v>
      </c>
      <c r="D390" s="2">
        <v>0.66930000000000001</v>
      </c>
      <c r="E390" t="s">
        <v>15</v>
      </c>
      <c r="F390" s="1">
        <v>1.4085149883809545</v>
      </c>
    </row>
    <row r="391" spans="1:6">
      <c r="A391" t="s">
        <v>737</v>
      </c>
      <c r="B391" t="s">
        <v>284</v>
      </c>
      <c r="C391">
        <v>0</v>
      </c>
      <c r="D391" s="2">
        <v>0.74750000000000005</v>
      </c>
      <c r="E391" t="s">
        <v>15</v>
      </c>
      <c r="F391" s="1">
        <v>1.4084139255786778</v>
      </c>
    </row>
    <row r="392" spans="1:6">
      <c r="A392" t="s">
        <v>738</v>
      </c>
      <c r="B392" t="s">
        <v>739</v>
      </c>
      <c r="C392">
        <v>0</v>
      </c>
      <c r="D392" s="2">
        <v>0.90749999999999997</v>
      </c>
      <c r="E392" t="s">
        <v>740</v>
      </c>
      <c r="F392" s="1">
        <v>1.4070827500690786</v>
      </c>
    </row>
    <row r="393" spans="1:6">
      <c r="A393" t="s">
        <v>741</v>
      </c>
      <c r="B393" t="s">
        <v>742</v>
      </c>
      <c r="C393" s="3">
        <v>3.92769E-22</v>
      </c>
      <c r="D393" s="2">
        <v>0.98499999999999999</v>
      </c>
      <c r="F393" s="1">
        <v>1.4067420860976554</v>
      </c>
    </row>
    <row r="394" spans="1:6">
      <c r="A394" t="s">
        <v>743</v>
      </c>
      <c r="B394" t="s">
        <v>744</v>
      </c>
      <c r="C394">
        <v>0</v>
      </c>
      <c r="D394" s="2">
        <v>0.81599999999999995</v>
      </c>
      <c r="E394" t="s">
        <v>15</v>
      </c>
      <c r="F394" s="1">
        <v>1.4059867625789932</v>
      </c>
    </row>
    <row r="395" spans="1:6">
      <c r="A395" t="s">
        <v>745</v>
      </c>
      <c r="B395" t="s">
        <v>746</v>
      </c>
      <c r="C395">
        <v>0</v>
      </c>
      <c r="D395" s="2">
        <v>0.749</v>
      </c>
      <c r="E395" t="s">
        <v>15</v>
      </c>
      <c r="F395" s="1">
        <v>1.4057807202404722</v>
      </c>
    </row>
    <row r="396" spans="1:6">
      <c r="A396" t="s">
        <v>747</v>
      </c>
      <c r="B396" t="s">
        <v>748</v>
      </c>
      <c r="C396">
        <v>0</v>
      </c>
      <c r="D396" s="2">
        <v>0.78849999999999998</v>
      </c>
      <c r="E396" t="s">
        <v>180</v>
      </c>
      <c r="F396" s="1">
        <v>1.4045955779031878</v>
      </c>
    </row>
    <row r="397" spans="1:6">
      <c r="A397" t="s">
        <v>749</v>
      </c>
      <c r="B397" t="s">
        <v>213</v>
      </c>
      <c r="C397" s="3">
        <v>3.5856000000000002E-106</v>
      </c>
      <c r="D397" s="2">
        <v>0.71299999999999997</v>
      </c>
      <c r="E397" t="s">
        <v>15</v>
      </c>
      <c r="F397" s="1">
        <v>1.4036953595397832</v>
      </c>
    </row>
    <row r="398" spans="1:6">
      <c r="A398" t="s">
        <v>750</v>
      </c>
      <c r="B398" t="s">
        <v>751</v>
      </c>
      <c r="C398">
        <v>0</v>
      </c>
      <c r="D398" s="2">
        <v>0.75149999999999995</v>
      </c>
      <c r="E398" t="s">
        <v>166</v>
      </c>
      <c r="F398" s="1">
        <v>1.4025636789936851</v>
      </c>
    </row>
    <row r="399" spans="1:6">
      <c r="A399" t="s">
        <v>752</v>
      </c>
      <c r="B399" t="s">
        <v>753</v>
      </c>
      <c r="C399" s="3">
        <v>1.3365800000000001E-25</v>
      </c>
      <c r="D399" s="2">
        <v>0.83</v>
      </c>
      <c r="F399" s="1">
        <v>1.4022263260308123</v>
      </c>
    </row>
    <row r="400" spans="1:6">
      <c r="A400" t="s">
        <v>754</v>
      </c>
      <c r="B400" t="s">
        <v>755</v>
      </c>
      <c r="C400" s="3">
        <v>1.1336699999999999E-78</v>
      </c>
      <c r="D400" s="2">
        <v>0.90329999999999999</v>
      </c>
      <c r="F400" s="1">
        <v>1.3995907944202006</v>
      </c>
    </row>
    <row r="401" spans="1:6">
      <c r="A401" t="s">
        <v>756</v>
      </c>
      <c r="B401" t="s">
        <v>143</v>
      </c>
      <c r="F401" s="1">
        <v>1.3975679211662879</v>
      </c>
    </row>
    <row r="402" spans="1:6">
      <c r="A402" t="s">
        <v>757</v>
      </c>
      <c r="B402" t="s">
        <v>758</v>
      </c>
      <c r="C402" s="3">
        <v>3.0497399999999998E-60</v>
      </c>
      <c r="D402" s="2">
        <v>0.89</v>
      </c>
      <c r="E402" t="s">
        <v>15</v>
      </c>
      <c r="F402" s="1">
        <v>1.3960966700213406</v>
      </c>
    </row>
    <row r="403" spans="1:6">
      <c r="A403" t="s">
        <v>759</v>
      </c>
      <c r="B403" t="s">
        <v>568</v>
      </c>
      <c r="C403">
        <v>0</v>
      </c>
      <c r="D403" s="2">
        <v>0.746</v>
      </c>
      <c r="E403" t="s">
        <v>85</v>
      </c>
      <c r="F403" s="1">
        <v>1.3954419064470271</v>
      </c>
    </row>
    <row r="404" spans="1:6">
      <c r="A404" t="s">
        <v>760</v>
      </c>
      <c r="B404" t="s">
        <v>357</v>
      </c>
      <c r="C404" s="3">
        <v>1.2704399999999999E-100</v>
      </c>
      <c r="D404" s="2">
        <v>0.66500000000000004</v>
      </c>
      <c r="E404" t="s">
        <v>15</v>
      </c>
      <c r="F404" s="1">
        <v>1.3951005045755558</v>
      </c>
    </row>
    <row r="405" spans="1:6">
      <c r="A405" t="s">
        <v>761</v>
      </c>
      <c r="B405" t="s">
        <v>746</v>
      </c>
      <c r="C405">
        <v>0</v>
      </c>
      <c r="D405" s="2">
        <v>0.78800000000000003</v>
      </c>
      <c r="E405" t="s">
        <v>15</v>
      </c>
      <c r="F405" s="1">
        <v>1.3945439258074266</v>
      </c>
    </row>
    <row r="406" spans="1:6">
      <c r="A406" t="s">
        <v>762</v>
      </c>
      <c r="B406" t="s">
        <v>763</v>
      </c>
      <c r="C406">
        <v>0</v>
      </c>
      <c r="D406" s="2">
        <v>0.81850000000000001</v>
      </c>
      <c r="E406" t="s">
        <v>315</v>
      </c>
      <c r="F406" s="1">
        <v>1.3943853698759627</v>
      </c>
    </row>
    <row r="407" spans="1:6">
      <c r="A407" t="s">
        <v>764</v>
      </c>
      <c r="B407" t="s">
        <v>765</v>
      </c>
      <c r="C407">
        <v>0</v>
      </c>
      <c r="D407" s="2">
        <v>0.875</v>
      </c>
      <c r="E407" t="s">
        <v>15</v>
      </c>
      <c r="F407" s="1">
        <v>1.3933622555593308</v>
      </c>
    </row>
    <row r="408" spans="1:6">
      <c r="A408" t="s">
        <v>766</v>
      </c>
      <c r="B408" t="s">
        <v>143</v>
      </c>
      <c r="F408" s="1">
        <v>1.3919954813710806</v>
      </c>
    </row>
    <row r="409" spans="1:6">
      <c r="A409" t="s">
        <v>767</v>
      </c>
      <c r="B409" t="s">
        <v>768</v>
      </c>
      <c r="C409" s="3">
        <v>3.3689499999999998E-41</v>
      </c>
      <c r="D409" s="2">
        <v>0.72050000000000003</v>
      </c>
      <c r="E409" t="s">
        <v>15</v>
      </c>
      <c r="F409" s="1">
        <v>1.391529445389595</v>
      </c>
    </row>
    <row r="410" spans="1:6">
      <c r="A410" t="s">
        <v>769</v>
      </c>
      <c r="B410" t="s">
        <v>19</v>
      </c>
      <c r="C410" s="3">
        <v>3.5768499999999999E-34</v>
      </c>
      <c r="D410" s="2">
        <v>1</v>
      </c>
      <c r="E410" t="s">
        <v>15</v>
      </c>
      <c r="F410" s="1">
        <v>1.3897594845677326</v>
      </c>
    </row>
    <row r="411" spans="1:6">
      <c r="A411" t="s">
        <v>770</v>
      </c>
      <c r="B411" t="s">
        <v>143</v>
      </c>
      <c r="F411" s="1">
        <v>1.3894343168983871</v>
      </c>
    </row>
    <row r="412" spans="1:6">
      <c r="A412" t="s">
        <v>771</v>
      </c>
      <c r="B412" t="s">
        <v>319</v>
      </c>
      <c r="C412">
        <v>0</v>
      </c>
      <c r="D412" s="2">
        <v>0.84199999999999997</v>
      </c>
      <c r="E412" t="s">
        <v>15</v>
      </c>
      <c r="F412" s="1">
        <v>1.3878011617603818</v>
      </c>
    </row>
    <row r="413" spans="1:6">
      <c r="A413" t="s">
        <v>772</v>
      </c>
      <c r="B413" t="s">
        <v>58</v>
      </c>
      <c r="C413">
        <v>0</v>
      </c>
      <c r="D413" s="2">
        <v>0.76749999999999996</v>
      </c>
      <c r="E413" t="s">
        <v>59</v>
      </c>
      <c r="F413" s="1">
        <v>1.3865467321630196</v>
      </c>
    </row>
    <row r="414" spans="1:6">
      <c r="A414" t="s">
        <v>773</v>
      </c>
      <c r="B414" t="s">
        <v>774</v>
      </c>
      <c r="C414">
        <v>0</v>
      </c>
      <c r="D414" s="2">
        <v>0.85399999999999998</v>
      </c>
      <c r="E414" t="s">
        <v>15</v>
      </c>
      <c r="F414" s="1">
        <v>1.3855870287418104</v>
      </c>
    </row>
    <row r="415" spans="1:6">
      <c r="A415" t="s">
        <v>775</v>
      </c>
      <c r="B415" t="s">
        <v>776</v>
      </c>
      <c r="C415" s="3">
        <v>1.2251000000000001E-27</v>
      </c>
      <c r="D415" s="2">
        <v>0.86</v>
      </c>
      <c r="F415" s="1">
        <v>1.3821273561159488</v>
      </c>
    </row>
    <row r="416" spans="1:6">
      <c r="A416" t="s">
        <v>777</v>
      </c>
      <c r="B416" t="s">
        <v>778</v>
      </c>
      <c r="C416">
        <v>0</v>
      </c>
      <c r="D416" s="2">
        <v>0.66200000000000003</v>
      </c>
      <c r="E416" t="s">
        <v>15</v>
      </c>
      <c r="F416" s="1">
        <v>1.3818568033867167</v>
      </c>
    </row>
    <row r="417" spans="1:6">
      <c r="A417" t="s">
        <v>779</v>
      </c>
      <c r="B417" t="s">
        <v>780</v>
      </c>
      <c r="C417" s="3">
        <v>2.33447E-137</v>
      </c>
      <c r="D417" s="2">
        <v>0.55500000000000005</v>
      </c>
      <c r="F417" s="1">
        <v>1.3781412806090123</v>
      </c>
    </row>
    <row r="418" spans="1:6">
      <c r="A418" t="s">
        <v>781</v>
      </c>
      <c r="B418" t="s">
        <v>1</v>
      </c>
      <c r="C418">
        <v>0</v>
      </c>
      <c r="D418" s="2">
        <v>0.88049999999999995</v>
      </c>
      <c r="E418" t="s">
        <v>2</v>
      </c>
      <c r="F418" s="1">
        <v>1.3760086933577069</v>
      </c>
    </row>
    <row r="419" spans="1:6">
      <c r="A419" t="s">
        <v>782</v>
      </c>
      <c r="B419" t="s">
        <v>598</v>
      </c>
      <c r="C419" s="3">
        <v>1.2428600000000001E-44</v>
      </c>
      <c r="D419" s="2">
        <v>0.71499999999999997</v>
      </c>
      <c r="F419" s="1">
        <v>1.3741981377326564</v>
      </c>
    </row>
    <row r="420" spans="1:6">
      <c r="A420" t="s">
        <v>783</v>
      </c>
      <c r="B420" t="s">
        <v>784</v>
      </c>
      <c r="C420" s="3">
        <v>4.8305200000000001E-164</v>
      </c>
      <c r="D420" s="2">
        <v>0.82199999999999995</v>
      </c>
      <c r="E420" t="s">
        <v>15</v>
      </c>
      <c r="F420" s="1">
        <v>1.3737613415087477</v>
      </c>
    </row>
    <row r="421" spans="1:6">
      <c r="A421" t="s">
        <v>785</v>
      </c>
      <c r="B421" t="s">
        <v>786</v>
      </c>
      <c r="C421" s="3">
        <v>2.4029300000000001E-84</v>
      </c>
      <c r="D421" s="2">
        <v>0.84450000000000003</v>
      </c>
      <c r="E421" t="s">
        <v>15</v>
      </c>
      <c r="F421" s="1">
        <v>1.3725331180798219</v>
      </c>
    </row>
    <row r="422" spans="1:6">
      <c r="A422" t="s">
        <v>787</v>
      </c>
      <c r="B422" t="s">
        <v>788</v>
      </c>
      <c r="C422" s="3">
        <v>3.48353E-36</v>
      </c>
      <c r="D422" s="2">
        <v>1</v>
      </c>
      <c r="F422" s="1">
        <v>1.3717714547652637</v>
      </c>
    </row>
    <row r="423" spans="1:6">
      <c r="A423" t="s">
        <v>789</v>
      </c>
      <c r="B423" t="s">
        <v>790</v>
      </c>
      <c r="C423" s="3">
        <v>2.3231799999999999E-38</v>
      </c>
      <c r="D423" s="2">
        <v>0.72670000000000001</v>
      </c>
      <c r="F423" s="1">
        <v>1.3711588873702034</v>
      </c>
    </row>
    <row r="424" spans="1:6">
      <c r="A424" t="s">
        <v>791</v>
      </c>
      <c r="B424" t="s">
        <v>319</v>
      </c>
      <c r="C424" s="3">
        <v>1.9351000000000001E-14</v>
      </c>
      <c r="D424" s="2">
        <v>0.74199999999999999</v>
      </c>
      <c r="E424" t="s">
        <v>15</v>
      </c>
      <c r="F424" s="1">
        <v>1.3704853066472578</v>
      </c>
    </row>
    <row r="425" spans="1:6">
      <c r="A425" t="s">
        <v>792</v>
      </c>
      <c r="B425" t="s">
        <v>793</v>
      </c>
      <c r="C425" s="3">
        <v>5.5169600000000003E-130</v>
      </c>
      <c r="D425" s="2">
        <v>0.67849999999999999</v>
      </c>
      <c r="F425" s="1">
        <v>1.369581205387401</v>
      </c>
    </row>
    <row r="426" spans="1:6">
      <c r="A426" t="s">
        <v>794</v>
      </c>
      <c r="B426" t="s">
        <v>795</v>
      </c>
      <c r="C426" s="3">
        <v>2.4507099999999998E-28</v>
      </c>
      <c r="D426" s="2">
        <v>0.81</v>
      </c>
      <c r="F426" s="1">
        <v>1.3690691489567575</v>
      </c>
    </row>
    <row r="427" spans="1:6">
      <c r="A427" t="s">
        <v>796</v>
      </c>
      <c r="B427" t="s">
        <v>797</v>
      </c>
      <c r="C427" s="3">
        <v>5.5876899999999997E-75</v>
      </c>
      <c r="D427" s="2">
        <v>0.76639999999999997</v>
      </c>
      <c r="E427" t="s">
        <v>15</v>
      </c>
      <c r="F427" s="1">
        <v>1.3679064706236364</v>
      </c>
    </row>
    <row r="428" spans="1:6">
      <c r="A428" t="s">
        <v>798</v>
      </c>
      <c r="B428" t="s">
        <v>799</v>
      </c>
      <c r="C428">
        <v>0</v>
      </c>
      <c r="D428" s="2">
        <v>0.8075</v>
      </c>
      <c r="E428" t="s">
        <v>15</v>
      </c>
      <c r="F428" s="1">
        <v>1.367559087657312</v>
      </c>
    </row>
    <row r="429" spans="1:6">
      <c r="A429" t="s">
        <v>800</v>
      </c>
      <c r="B429" t="s">
        <v>143</v>
      </c>
      <c r="F429" s="1">
        <v>1.3658227049299265</v>
      </c>
    </row>
    <row r="430" spans="1:6">
      <c r="A430" t="s">
        <v>801</v>
      </c>
      <c r="B430" t="s">
        <v>802</v>
      </c>
      <c r="C430" s="3">
        <v>4.34247E-59</v>
      </c>
      <c r="D430" s="2">
        <v>0.73350000000000004</v>
      </c>
      <c r="F430" s="1">
        <v>1.3657135121603492</v>
      </c>
    </row>
    <row r="431" spans="1:6">
      <c r="A431" t="s">
        <v>803</v>
      </c>
      <c r="B431" t="s">
        <v>804</v>
      </c>
      <c r="C431" s="3">
        <v>6.3526399999999997E-37</v>
      </c>
      <c r="D431" s="2">
        <v>0.75600000000000001</v>
      </c>
      <c r="F431" s="1">
        <v>1.3656892142221297</v>
      </c>
    </row>
    <row r="432" spans="1:6">
      <c r="A432" t="s">
        <v>805</v>
      </c>
      <c r="B432" t="s">
        <v>267</v>
      </c>
      <c r="C432" s="3">
        <v>1.0908899999999999E-78</v>
      </c>
      <c r="D432" s="2">
        <v>0.62849999999999995</v>
      </c>
      <c r="E432" t="s">
        <v>15</v>
      </c>
      <c r="F432" s="1">
        <v>1.3653781244961991</v>
      </c>
    </row>
    <row r="433" spans="1:6">
      <c r="A433" t="s">
        <v>806</v>
      </c>
      <c r="B433" t="s">
        <v>807</v>
      </c>
      <c r="C433" s="3">
        <v>8.8534700000000002E-11</v>
      </c>
      <c r="D433" s="2">
        <v>0.78200000000000003</v>
      </c>
      <c r="E433" t="s">
        <v>111</v>
      </c>
      <c r="F433" s="1">
        <v>1.365053501803223</v>
      </c>
    </row>
    <row r="434" spans="1:6">
      <c r="A434" t="s">
        <v>808</v>
      </c>
      <c r="B434" t="s">
        <v>809</v>
      </c>
      <c r="C434">
        <v>0</v>
      </c>
      <c r="D434" s="2">
        <v>0.84850000000000003</v>
      </c>
      <c r="E434" t="s">
        <v>810</v>
      </c>
      <c r="F434" s="1">
        <v>1.3639493122473043</v>
      </c>
    </row>
    <row r="435" spans="1:6">
      <c r="A435" t="s">
        <v>811</v>
      </c>
      <c r="B435" t="s">
        <v>812</v>
      </c>
      <c r="C435" s="3">
        <v>1.6459200000000001E-39</v>
      </c>
      <c r="D435" s="2">
        <v>0.83099999999999996</v>
      </c>
      <c r="E435" t="s">
        <v>15</v>
      </c>
      <c r="F435" s="1">
        <v>1.3631134573723143</v>
      </c>
    </row>
    <row r="436" spans="1:6">
      <c r="A436" t="s">
        <v>813</v>
      </c>
      <c r="B436" t="s">
        <v>814</v>
      </c>
      <c r="C436" s="3">
        <v>1.5149300000000001E-67</v>
      </c>
      <c r="D436" s="2">
        <v>0.71899999999999997</v>
      </c>
      <c r="E436" t="s">
        <v>15</v>
      </c>
      <c r="F436" s="1">
        <v>1.3611995473609484</v>
      </c>
    </row>
    <row r="437" spans="1:6">
      <c r="A437" t="s">
        <v>815</v>
      </c>
      <c r="B437" t="s">
        <v>78</v>
      </c>
      <c r="C437" s="3">
        <v>1.01519E-29</v>
      </c>
      <c r="D437" s="2">
        <v>0.82299999999999995</v>
      </c>
      <c r="E437" t="s">
        <v>88</v>
      </c>
      <c r="F437" s="1">
        <v>1.3610396651648911</v>
      </c>
    </row>
    <row r="438" spans="1:6">
      <c r="A438" t="s">
        <v>816</v>
      </c>
      <c r="B438" t="s">
        <v>817</v>
      </c>
      <c r="C438">
        <v>0</v>
      </c>
      <c r="D438" s="2">
        <v>0.85899999999999999</v>
      </c>
      <c r="F438" s="1">
        <v>1.3606021999752593</v>
      </c>
    </row>
    <row r="439" spans="1:6">
      <c r="A439" t="s">
        <v>818</v>
      </c>
      <c r="B439" t="s">
        <v>819</v>
      </c>
      <c r="C439" s="3">
        <v>5.2882999999999998E-74</v>
      </c>
      <c r="D439" s="2">
        <v>0.86</v>
      </c>
      <c r="F439" s="1">
        <v>1.3598148316346075</v>
      </c>
    </row>
    <row r="440" spans="1:6">
      <c r="A440" t="s">
        <v>820</v>
      </c>
      <c r="B440" t="s">
        <v>102</v>
      </c>
      <c r="C440" s="3">
        <v>2.5902599999999999E-53</v>
      </c>
      <c r="D440" s="2">
        <v>0.90749999999999997</v>
      </c>
      <c r="F440" s="1">
        <v>1.3591936635111004</v>
      </c>
    </row>
    <row r="441" spans="1:6">
      <c r="A441" t="s">
        <v>821</v>
      </c>
      <c r="B441" t="s">
        <v>14</v>
      </c>
      <c r="C441" s="3">
        <v>2.3553600000000001E-110</v>
      </c>
      <c r="D441" s="2">
        <v>0.80900000000000005</v>
      </c>
      <c r="E441" t="s">
        <v>15</v>
      </c>
      <c r="F441" s="1">
        <v>1.3562933716960415</v>
      </c>
    </row>
    <row r="442" spans="1:6">
      <c r="A442" t="s">
        <v>822</v>
      </c>
      <c r="B442" t="s">
        <v>823</v>
      </c>
      <c r="C442" s="3">
        <v>2.4772200000000001E-31</v>
      </c>
      <c r="D442" s="2">
        <v>1</v>
      </c>
      <c r="F442" s="1">
        <v>1.3551980342743064</v>
      </c>
    </row>
    <row r="443" spans="1:6">
      <c r="A443" t="s">
        <v>824</v>
      </c>
      <c r="B443" t="s">
        <v>825</v>
      </c>
      <c r="C443" s="3">
        <v>4.7134999999999998E-128</v>
      </c>
      <c r="D443" s="2">
        <v>0.71599999999999997</v>
      </c>
      <c r="E443" t="s">
        <v>826</v>
      </c>
      <c r="F443" s="1">
        <v>1.3551498466286889</v>
      </c>
    </row>
    <row r="444" spans="1:6">
      <c r="A444" t="s">
        <v>827</v>
      </c>
      <c r="B444" t="s">
        <v>143</v>
      </c>
      <c r="F444" s="1">
        <v>1.3547491282162156</v>
      </c>
    </row>
    <row r="445" spans="1:6">
      <c r="A445" t="s">
        <v>828</v>
      </c>
      <c r="B445" t="s">
        <v>829</v>
      </c>
      <c r="C445" s="3">
        <v>2.2405499999999998E-106</v>
      </c>
      <c r="D445" s="2">
        <v>0.91349999999999998</v>
      </c>
      <c r="E445" t="s">
        <v>15</v>
      </c>
      <c r="F445" s="1">
        <v>1.3538132215313274</v>
      </c>
    </row>
    <row r="446" spans="1:6">
      <c r="A446" t="s">
        <v>830</v>
      </c>
      <c r="B446" t="s">
        <v>503</v>
      </c>
      <c r="C446" s="3">
        <v>1.57449E-152</v>
      </c>
      <c r="D446" s="2">
        <v>0.78949999999999998</v>
      </c>
      <c r="E446" t="s">
        <v>15</v>
      </c>
      <c r="F446" s="1">
        <v>1.3532835906112954</v>
      </c>
    </row>
    <row r="447" spans="1:6">
      <c r="A447" t="s">
        <v>831</v>
      </c>
      <c r="B447" t="s">
        <v>832</v>
      </c>
      <c r="C447" s="3">
        <v>1.1450499999999999E-105</v>
      </c>
      <c r="D447" s="2">
        <v>0.82669999999999999</v>
      </c>
      <c r="F447" s="1">
        <v>1.3520039127598105</v>
      </c>
    </row>
    <row r="448" spans="1:6">
      <c r="A448" t="s">
        <v>833</v>
      </c>
      <c r="B448" t="s">
        <v>834</v>
      </c>
      <c r="C448">
        <v>0</v>
      </c>
      <c r="D448" s="2">
        <v>0.84199999999999997</v>
      </c>
      <c r="E448" t="s">
        <v>835</v>
      </c>
      <c r="F448" s="1">
        <v>1.3511233255009376</v>
      </c>
    </row>
    <row r="449" spans="1:6">
      <c r="A449" t="s">
        <v>836</v>
      </c>
      <c r="B449" t="s">
        <v>837</v>
      </c>
      <c r="C449" s="3">
        <v>9.3532199999999999E-147</v>
      </c>
      <c r="D449" s="2">
        <v>0.74399999999999999</v>
      </c>
      <c r="E449" t="s">
        <v>15</v>
      </c>
      <c r="F449" s="1">
        <v>1.3510880549306923</v>
      </c>
    </row>
    <row r="450" spans="1:6">
      <c r="A450" t="s">
        <v>838</v>
      </c>
      <c r="B450" t="s">
        <v>839</v>
      </c>
      <c r="C450">
        <v>0</v>
      </c>
      <c r="D450" s="2">
        <v>0.65149999999999997</v>
      </c>
      <c r="E450" t="s">
        <v>15</v>
      </c>
      <c r="F450" s="1">
        <v>1.3503407382714419</v>
      </c>
    </row>
    <row r="451" spans="1:6">
      <c r="A451" t="s">
        <v>840</v>
      </c>
      <c r="B451" t="s">
        <v>841</v>
      </c>
      <c r="C451">
        <v>0</v>
      </c>
      <c r="D451" s="2">
        <v>0.80200000000000005</v>
      </c>
      <c r="E451" t="s">
        <v>842</v>
      </c>
      <c r="F451" s="1">
        <v>1.3502682374552435</v>
      </c>
    </row>
    <row r="452" spans="1:6">
      <c r="A452" t="s">
        <v>843</v>
      </c>
      <c r="B452" t="s">
        <v>844</v>
      </c>
      <c r="C452">
        <v>0</v>
      </c>
      <c r="D452" s="2">
        <v>0.82199999999999995</v>
      </c>
      <c r="F452" s="1">
        <v>1.3490306642947814</v>
      </c>
    </row>
    <row r="453" spans="1:6">
      <c r="A453" t="s">
        <v>845</v>
      </c>
      <c r="B453" t="s">
        <v>846</v>
      </c>
      <c r="C453" s="3">
        <v>1.2864900000000001E-51</v>
      </c>
      <c r="D453" s="2">
        <v>0.74439999999999995</v>
      </c>
      <c r="F453" s="1">
        <v>1.3478850922545247</v>
      </c>
    </row>
    <row r="454" spans="1:6">
      <c r="A454" t="s">
        <v>847</v>
      </c>
      <c r="B454" t="s">
        <v>848</v>
      </c>
      <c r="C454" s="3">
        <v>2.7292500000000001E-8</v>
      </c>
      <c r="D454" s="2">
        <v>0.755</v>
      </c>
      <c r="E454" t="s">
        <v>15</v>
      </c>
      <c r="F454" s="1">
        <v>1.3478223461890728</v>
      </c>
    </row>
    <row r="455" spans="1:6">
      <c r="A455" t="s">
        <v>849</v>
      </c>
      <c r="B455" t="s">
        <v>61</v>
      </c>
      <c r="C455">
        <v>0</v>
      </c>
      <c r="D455" s="2">
        <v>0.80249999999999999</v>
      </c>
      <c r="F455" s="1">
        <v>1.3466668780989266</v>
      </c>
    </row>
    <row r="456" spans="1:6">
      <c r="A456" t="s">
        <v>850</v>
      </c>
      <c r="B456" t="s">
        <v>143</v>
      </c>
      <c r="F456" s="1">
        <v>1.3463564187871575</v>
      </c>
    </row>
    <row r="457" spans="1:6">
      <c r="A457" t="s">
        <v>851</v>
      </c>
      <c r="B457" t="s">
        <v>852</v>
      </c>
      <c r="C457">
        <v>0</v>
      </c>
      <c r="D457" s="2">
        <v>0.69399999999999995</v>
      </c>
      <c r="E457" t="s">
        <v>8</v>
      </c>
      <c r="F457" s="1">
        <v>1.341574834158298</v>
      </c>
    </row>
    <row r="458" spans="1:6">
      <c r="A458" t="s">
        <v>853</v>
      </c>
      <c r="B458" t="s">
        <v>854</v>
      </c>
      <c r="C458">
        <v>0</v>
      </c>
      <c r="D458" s="2">
        <v>0.74399999999999999</v>
      </c>
      <c r="E458" t="s">
        <v>855</v>
      </c>
      <c r="F458" s="1">
        <v>1.3409704799951048</v>
      </c>
    </row>
    <row r="459" spans="1:6">
      <c r="A459" t="s">
        <v>856</v>
      </c>
      <c r="B459" t="s">
        <v>857</v>
      </c>
      <c r="C459" s="3">
        <v>8.6713000000000006E-142</v>
      </c>
      <c r="D459" s="2">
        <v>0.93</v>
      </c>
      <c r="F459" s="1">
        <v>1.3409692522390826</v>
      </c>
    </row>
    <row r="460" spans="1:6">
      <c r="A460" t="s">
        <v>858</v>
      </c>
      <c r="B460" t="s">
        <v>859</v>
      </c>
      <c r="C460" s="3">
        <v>2.6313000000000002E-54</v>
      </c>
      <c r="D460" s="2">
        <v>0.68630000000000002</v>
      </c>
      <c r="F460" s="1">
        <v>1.3391447972862769</v>
      </c>
    </row>
    <row r="461" spans="1:6">
      <c r="A461" t="s">
        <v>860</v>
      </c>
      <c r="B461" t="s">
        <v>861</v>
      </c>
      <c r="C461">
        <v>0</v>
      </c>
      <c r="D461" s="2">
        <v>0.72150000000000003</v>
      </c>
      <c r="E461" t="s">
        <v>123</v>
      </c>
      <c r="F461" s="1">
        <v>1.3384219545924405</v>
      </c>
    </row>
    <row r="462" spans="1:6">
      <c r="A462" t="s">
        <v>862</v>
      </c>
      <c r="B462" t="s">
        <v>319</v>
      </c>
      <c r="C462" s="3">
        <v>5.3701199999999997E-33</v>
      </c>
      <c r="D462" s="2">
        <v>0.80049999999999999</v>
      </c>
      <c r="E462" t="s">
        <v>111</v>
      </c>
      <c r="F462" s="1">
        <v>1.3384055151992487</v>
      </c>
    </row>
    <row r="463" spans="1:6">
      <c r="A463" t="s">
        <v>863</v>
      </c>
      <c r="B463" t="s">
        <v>864</v>
      </c>
      <c r="C463" s="3">
        <v>3.3465399999999999E-132</v>
      </c>
      <c r="D463" s="2">
        <v>0.80900000000000005</v>
      </c>
      <c r="E463" t="s">
        <v>865</v>
      </c>
      <c r="F463" s="1">
        <v>1.3378245994319273</v>
      </c>
    </row>
    <row r="464" spans="1:6">
      <c r="A464" t="s">
        <v>866</v>
      </c>
      <c r="B464" t="s">
        <v>309</v>
      </c>
      <c r="C464">
        <v>0</v>
      </c>
      <c r="D464" s="2">
        <v>0.77449999999999997</v>
      </c>
      <c r="E464" t="s">
        <v>5</v>
      </c>
      <c r="F464" s="1">
        <v>1.337249075487563</v>
      </c>
    </row>
    <row r="465" spans="1:6">
      <c r="A465" t="s">
        <v>867</v>
      </c>
      <c r="B465" t="s">
        <v>868</v>
      </c>
      <c r="C465">
        <v>0</v>
      </c>
      <c r="D465" s="2">
        <v>0.875</v>
      </c>
      <c r="E465" t="s">
        <v>15</v>
      </c>
      <c r="F465" s="1">
        <v>1.3368064569833473</v>
      </c>
    </row>
    <row r="466" spans="1:6">
      <c r="A466" t="s">
        <v>869</v>
      </c>
      <c r="B466" t="s">
        <v>870</v>
      </c>
      <c r="C466">
        <v>0</v>
      </c>
      <c r="D466" s="2">
        <v>0.71550000000000002</v>
      </c>
      <c r="F466" s="1">
        <v>1.3348387359822751</v>
      </c>
    </row>
    <row r="467" spans="1:6">
      <c r="A467" t="s">
        <v>871</v>
      </c>
      <c r="B467" t="s">
        <v>143</v>
      </c>
      <c r="F467" s="1">
        <v>1.330621527271705</v>
      </c>
    </row>
    <row r="468" spans="1:6">
      <c r="A468" t="s">
        <v>872</v>
      </c>
      <c r="B468" t="s">
        <v>873</v>
      </c>
      <c r="C468" s="3">
        <v>1.2707799999999999E-153</v>
      </c>
      <c r="D468" s="2">
        <v>0.90100000000000002</v>
      </c>
      <c r="E468" t="s">
        <v>15</v>
      </c>
      <c r="F468" s="1">
        <v>1.3297013168149636</v>
      </c>
    </row>
    <row r="469" spans="1:6">
      <c r="A469" t="s">
        <v>874</v>
      </c>
      <c r="B469" t="s">
        <v>875</v>
      </c>
      <c r="C469" s="3">
        <v>7.7126400000000004E-47</v>
      </c>
      <c r="D469" s="2">
        <v>0.71050000000000002</v>
      </c>
      <c r="E469" t="s">
        <v>15</v>
      </c>
      <c r="F469" s="1">
        <v>1.3293382086090006</v>
      </c>
    </row>
    <row r="470" spans="1:6">
      <c r="A470" t="s">
        <v>876</v>
      </c>
      <c r="B470" t="s">
        <v>1</v>
      </c>
      <c r="C470">
        <v>0</v>
      </c>
      <c r="D470" s="2">
        <v>0.89800000000000002</v>
      </c>
      <c r="E470" t="s">
        <v>2</v>
      </c>
      <c r="F470" s="1">
        <v>1.3291681715757104</v>
      </c>
    </row>
    <row r="471" spans="1:6">
      <c r="A471" t="s">
        <v>877</v>
      </c>
      <c r="B471" t="s">
        <v>340</v>
      </c>
      <c r="C471">
        <v>0</v>
      </c>
      <c r="D471" s="2">
        <v>0.70150000000000001</v>
      </c>
      <c r="E471" t="s">
        <v>15</v>
      </c>
      <c r="F471" s="1">
        <v>1.3283131027813826</v>
      </c>
    </row>
    <row r="472" spans="1:6">
      <c r="A472" t="s">
        <v>878</v>
      </c>
      <c r="B472" t="s">
        <v>879</v>
      </c>
      <c r="C472" s="3">
        <v>3.4433200000000003E-36</v>
      </c>
      <c r="D472" s="2">
        <v>1</v>
      </c>
      <c r="F472" s="1">
        <v>1.3247484183438343</v>
      </c>
    </row>
    <row r="473" spans="1:6">
      <c r="A473" t="s">
        <v>880</v>
      </c>
      <c r="B473" t="s">
        <v>463</v>
      </c>
      <c r="C473">
        <v>0</v>
      </c>
      <c r="D473" s="2">
        <v>0.60299999999999998</v>
      </c>
      <c r="E473" t="s">
        <v>15</v>
      </c>
      <c r="F473" s="1">
        <v>1.3246303196551823</v>
      </c>
    </row>
    <row r="474" spans="1:6">
      <c r="A474" t="s">
        <v>881</v>
      </c>
      <c r="B474" t="s">
        <v>882</v>
      </c>
      <c r="C474" s="3">
        <v>2.2093100000000001E-73</v>
      </c>
      <c r="D474" s="2">
        <v>0.88100000000000001</v>
      </c>
      <c r="E474" t="s">
        <v>15</v>
      </c>
      <c r="F474" s="1">
        <v>1.3244496046473153</v>
      </c>
    </row>
    <row r="475" spans="1:6">
      <c r="A475" t="s">
        <v>883</v>
      </c>
      <c r="B475" t="s">
        <v>884</v>
      </c>
      <c r="C475" s="3">
        <v>1.4243999999999999E-140</v>
      </c>
      <c r="D475" s="2">
        <v>0.75319999999999998</v>
      </c>
      <c r="E475" t="s">
        <v>15</v>
      </c>
      <c r="F475" s="1">
        <v>1.3239365061207149</v>
      </c>
    </row>
    <row r="476" spans="1:6">
      <c r="A476" t="s">
        <v>885</v>
      </c>
      <c r="B476" t="s">
        <v>886</v>
      </c>
      <c r="C476" s="3">
        <v>1.2130099999999999E-34</v>
      </c>
      <c r="D476" s="2">
        <v>0.87</v>
      </c>
      <c r="F476" s="1">
        <v>1.3234225791150562</v>
      </c>
    </row>
    <row r="477" spans="1:6">
      <c r="A477" t="s">
        <v>887</v>
      </c>
      <c r="B477" t="s">
        <v>357</v>
      </c>
      <c r="C477" s="3">
        <v>4.6304000000000001E-110</v>
      </c>
      <c r="D477" s="2">
        <v>0.67349999999999999</v>
      </c>
      <c r="E477" t="s">
        <v>358</v>
      </c>
      <c r="F477" s="1">
        <v>1.3221609264399055</v>
      </c>
    </row>
    <row r="478" spans="1:6">
      <c r="A478" t="s">
        <v>888</v>
      </c>
      <c r="B478" t="s">
        <v>889</v>
      </c>
      <c r="C478" s="3">
        <v>1.0791E-53</v>
      </c>
      <c r="D478" s="2">
        <v>1</v>
      </c>
      <c r="F478" s="1">
        <v>1.3185430805040219</v>
      </c>
    </row>
    <row r="479" spans="1:6">
      <c r="A479" t="s">
        <v>890</v>
      </c>
      <c r="B479" t="s">
        <v>891</v>
      </c>
      <c r="C479">
        <v>0</v>
      </c>
      <c r="D479" s="2">
        <v>0.77749999999999997</v>
      </c>
      <c r="E479" t="s">
        <v>315</v>
      </c>
      <c r="F479" s="1">
        <v>1.3158179724249921</v>
      </c>
    </row>
    <row r="480" spans="1:6">
      <c r="A480" t="s">
        <v>892</v>
      </c>
      <c r="B480" t="s">
        <v>893</v>
      </c>
      <c r="C480" s="3">
        <v>1.1703299999999999E-21</v>
      </c>
      <c r="D480" s="2">
        <v>1</v>
      </c>
      <c r="F480" s="1">
        <v>1.3156816249291228</v>
      </c>
    </row>
    <row r="481" spans="1:6">
      <c r="A481" t="s">
        <v>894</v>
      </c>
      <c r="B481" t="s">
        <v>895</v>
      </c>
      <c r="C481" s="3">
        <v>2.5419599999999999E-37</v>
      </c>
      <c r="D481" s="2">
        <v>0.76759999999999995</v>
      </c>
      <c r="E481" t="s">
        <v>15</v>
      </c>
      <c r="F481" s="1">
        <v>1.3122394056332212</v>
      </c>
    </row>
    <row r="482" spans="1:6">
      <c r="A482" t="s">
        <v>896</v>
      </c>
      <c r="B482" t="s">
        <v>48</v>
      </c>
      <c r="C482">
        <v>0</v>
      </c>
      <c r="D482" s="2">
        <v>0.67400000000000004</v>
      </c>
      <c r="E482" t="s">
        <v>15</v>
      </c>
      <c r="F482" s="1">
        <v>1.3111415896097898</v>
      </c>
    </row>
    <row r="483" spans="1:6">
      <c r="A483" t="s">
        <v>897</v>
      </c>
      <c r="B483" t="s">
        <v>898</v>
      </c>
      <c r="C483" s="3">
        <v>1.0784999999999999E-90</v>
      </c>
      <c r="D483" s="2">
        <v>0.83199999999999996</v>
      </c>
      <c r="E483" t="s">
        <v>15</v>
      </c>
      <c r="F483" s="1">
        <v>1.311109586520782</v>
      </c>
    </row>
    <row r="484" spans="1:6">
      <c r="A484" t="s">
        <v>899</v>
      </c>
      <c r="B484" t="s">
        <v>900</v>
      </c>
      <c r="C484" s="3">
        <v>6.1220499999999999E-46</v>
      </c>
      <c r="D484" s="2">
        <v>1</v>
      </c>
      <c r="F484" s="1">
        <v>1.3107135579321587</v>
      </c>
    </row>
    <row r="485" spans="1:6">
      <c r="A485" t="s">
        <v>901</v>
      </c>
      <c r="B485" t="s">
        <v>902</v>
      </c>
      <c r="C485" s="3">
        <v>1.7794400000000001E-16</v>
      </c>
      <c r="D485" s="2">
        <v>1</v>
      </c>
      <c r="E485" t="s">
        <v>903</v>
      </c>
      <c r="F485" s="1">
        <v>1.3102829138819507</v>
      </c>
    </row>
    <row r="486" spans="1:6">
      <c r="A486" t="s">
        <v>904</v>
      </c>
      <c r="B486" t="s">
        <v>905</v>
      </c>
      <c r="C486" s="3">
        <v>1.15651E-34</v>
      </c>
      <c r="D486" s="2">
        <v>1</v>
      </c>
      <c r="F486" s="1">
        <v>1.3070996259437146</v>
      </c>
    </row>
    <row r="487" spans="1:6">
      <c r="A487" t="s">
        <v>906</v>
      </c>
      <c r="B487" t="s">
        <v>907</v>
      </c>
      <c r="C487" s="3">
        <v>2.5215000000000002E-31</v>
      </c>
      <c r="D487" s="2">
        <v>1</v>
      </c>
      <c r="F487" s="1">
        <v>1.3058798115405896</v>
      </c>
    </row>
    <row r="488" spans="1:6">
      <c r="A488" t="s">
        <v>908</v>
      </c>
      <c r="B488" t="s">
        <v>267</v>
      </c>
      <c r="C488" s="3">
        <v>1.2931500000000001E-78</v>
      </c>
      <c r="D488" s="2">
        <v>0.68049999999999999</v>
      </c>
      <c r="E488" t="s">
        <v>8</v>
      </c>
      <c r="F488" s="1">
        <v>1.3056288696693121</v>
      </c>
    </row>
    <row r="489" spans="1:6">
      <c r="A489" t="s">
        <v>909</v>
      </c>
      <c r="B489" t="s">
        <v>910</v>
      </c>
      <c r="C489" s="3">
        <v>7.53648E-154</v>
      </c>
      <c r="D489" s="2">
        <v>0.81850000000000001</v>
      </c>
      <c r="E489" t="s">
        <v>911</v>
      </c>
      <c r="F489" s="1">
        <v>1.3033677221994722</v>
      </c>
    </row>
    <row r="490" spans="1:6">
      <c r="A490" t="s">
        <v>912</v>
      </c>
      <c r="B490" t="s">
        <v>913</v>
      </c>
      <c r="C490" s="3">
        <v>1.1351499999999999E-120</v>
      </c>
      <c r="D490" s="2">
        <v>0.57099999999999995</v>
      </c>
      <c r="E490" t="s">
        <v>330</v>
      </c>
      <c r="F490" s="1">
        <v>1.3027019336028516</v>
      </c>
    </row>
    <row r="491" spans="1:6">
      <c r="A491" t="s">
        <v>914</v>
      </c>
      <c r="B491" t="s">
        <v>143</v>
      </c>
      <c r="F491" s="1">
        <v>1.3012943164321709</v>
      </c>
    </row>
    <row r="492" spans="1:6">
      <c r="A492" t="s">
        <v>915</v>
      </c>
      <c r="B492" t="s">
        <v>916</v>
      </c>
      <c r="C492" s="3">
        <v>2.2675000000000001E-132</v>
      </c>
      <c r="D492" s="2">
        <v>0.83599999999999997</v>
      </c>
      <c r="E492" t="s">
        <v>545</v>
      </c>
      <c r="F492" s="1">
        <v>1.3007260026922958</v>
      </c>
    </row>
    <row r="493" spans="1:6">
      <c r="A493" t="s">
        <v>917</v>
      </c>
      <c r="B493" t="s">
        <v>918</v>
      </c>
      <c r="C493" s="3">
        <v>2.7076699999999998E-118</v>
      </c>
      <c r="D493" s="2">
        <v>0.84799999999999998</v>
      </c>
      <c r="E493" t="s">
        <v>919</v>
      </c>
      <c r="F493" s="1">
        <v>1.2981207052832635</v>
      </c>
    </row>
    <row r="494" spans="1:6">
      <c r="A494" t="s">
        <v>920</v>
      </c>
      <c r="B494" t="s">
        <v>921</v>
      </c>
      <c r="C494" s="3">
        <v>6.9105300000000005E-108</v>
      </c>
      <c r="D494" s="2">
        <v>0.60550000000000004</v>
      </c>
      <c r="E494" t="s">
        <v>15</v>
      </c>
      <c r="F494" s="1">
        <v>1.298035858225306</v>
      </c>
    </row>
    <row r="495" spans="1:6">
      <c r="A495" t="s">
        <v>922</v>
      </c>
      <c r="B495" t="s">
        <v>923</v>
      </c>
      <c r="C495" s="3">
        <v>5.7449800000000002E-19</v>
      </c>
      <c r="D495" s="2">
        <v>0.80100000000000005</v>
      </c>
      <c r="F495" s="1">
        <v>1.2966686752024383</v>
      </c>
    </row>
    <row r="496" spans="1:6">
      <c r="A496" t="s">
        <v>924</v>
      </c>
      <c r="B496" t="s">
        <v>925</v>
      </c>
      <c r="C496" s="3">
        <v>7.5960799999999997E-65</v>
      </c>
      <c r="D496" s="2">
        <v>0.75</v>
      </c>
      <c r="E496" t="s">
        <v>926</v>
      </c>
      <c r="F496" s="1">
        <v>1.2961077405272883</v>
      </c>
    </row>
    <row r="497" spans="1:6">
      <c r="A497" t="s">
        <v>927</v>
      </c>
      <c r="B497" t="s">
        <v>357</v>
      </c>
      <c r="C497" s="3">
        <v>5.2323900000000004E-7</v>
      </c>
      <c r="D497" s="2">
        <v>0.65</v>
      </c>
      <c r="F497" s="1">
        <v>1.2960923668701312</v>
      </c>
    </row>
    <row r="498" spans="1:6">
      <c r="A498" t="s">
        <v>928</v>
      </c>
      <c r="B498" t="s">
        <v>929</v>
      </c>
      <c r="C498" s="3">
        <v>2.4837800000000001E-126</v>
      </c>
      <c r="D498" s="2">
        <v>0.77600000000000002</v>
      </c>
      <c r="E498" t="s">
        <v>15</v>
      </c>
      <c r="F498" s="1">
        <v>1.2956029784286198</v>
      </c>
    </row>
    <row r="499" spans="1:6">
      <c r="A499" t="s">
        <v>930</v>
      </c>
      <c r="B499" t="s">
        <v>931</v>
      </c>
      <c r="C499" s="3">
        <v>5.5440800000000004E-100</v>
      </c>
      <c r="D499" s="2">
        <v>0.77349999999999997</v>
      </c>
      <c r="E499" t="s">
        <v>302</v>
      </c>
      <c r="F499" s="1">
        <v>1.2947842291885816</v>
      </c>
    </row>
    <row r="500" spans="1:6">
      <c r="A500" t="s">
        <v>932</v>
      </c>
      <c r="B500" t="s">
        <v>933</v>
      </c>
      <c r="C500" s="3">
        <v>2.1026500000000001E-17</v>
      </c>
      <c r="D500" s="2">
        <v>1</v>
      </c>
      <c r="F500" s="1">
        <v>1.2931146068910473</v>
      </c>
    </row>
    <row r="501" spans="1:6">
      <c r="A501" t="s">
        <v>934</v>
      </c>
      <c r="B501" t="s">
        <v>935</v>
      </c>
      <c r="C501">
        <v>0</v>
      </c>
      <c r="D501" s="2">
        <v>0.8</v>
      </c>
      <c r="E501" t="s">
        <v>85</v>
      </c>
      <c r="F501" s="1">
        <v>1.2928798056865991</v>
      </c>
    </row>
    <row r="502" spans="1:6">
      <c r="A502" t="s">
        <v>936</v>
      </c>
      <c r="B502" t="s">
        <v>11</v>
      </c>
      <c r="C502" s="3">
        <v>2.2477300000000001E-172</v>
      </c>
      <c r="D502" s="2">
        <v>0.75149999999999995</v>
      </c>
      <c r="F502" s="1">
        <v>1.2909527039912176</v>
      </c>
    </row>
    <row r="503" spans="1:6">
      <c r="A503" t="s">
        <v>937</v>
      </c>
      <c r="B503" t="s">
        <v>938</v>
      </c>
      <c r="C503">
        <v>0</v>
      </c>
      <c r="D503" s="2">
        <v>0.9355</v>
      </c>
      <c r="E503" t="s">
        <v>15</v>
      </c>
      <c r="F503" s="1">
        <v>1.2882545816442945</v>
      </c>
    </row>
    <row r="504" spans="1:6">
      <c r="A504" t="s">
        <v>939</v>
      </c>
      <c r="B504" t="s">
        <v>17</v>
      </c>
      <c r="C504">
        <v>0</v>
      </c>
      <c r="D504" s="2">
        <v>0.82</v>
      </c>
      <c r="E504" t="s">
        <v>15</v>
      </c>
      <c r="F504" s="1">
        <v>1.2875388387995617</v>
      </c>
    </row>
    <row r="505" spans="1:6">
      <c r="A505" t="s">
        <v>940</v>
      </c>
      <c r="B505" t="s">
        <v>941</v>
      </c>
      <c r="C505" s="3">
        <v>2.93175E-135</v>
      </c>
      <c r="D505" s="2">
        <v>0.76249999999999996</v>
      </c>
      <c r="F505" s="1">
        <v>1.2873047294189792</v>
      </c>
    </row>
    <row r="506" spans="1:6">
      <c r="A506" t="s">
        <v>942</v>
      </c>
      <c r="B506" t="s">
        <v>943</v>
      </c>
      <c r="C506" s="3">
        <v>8.2636100000000001E-22</v>
      </c>
      <c r="D506" s="2">
        <v>0.65600000000000003</v>
      </c>
      <c r="E506" t="s">
        <v>235</v>
      </c>
      <c r="F506" s="1">
        <v>1.2854432910651827</v>
      </c>
    </row>
    <row r="507" spans="1:6">
      <c r="A507" t="s">
        <v>944</v>
      </c>
      <c r="B507" t="s">
        <v>945</v>
      </c>
      <c r="C507" s="3">
        <v>3.9293000000000001E-28</v>
      </c>
      <c r="D507" s="2">
        <v>0.60699999999999998</v>
      </c>
      <c r="F507" s="1">
        <v>1.2853353460321753</v>
      </c>
    </row>
    <row r="508" spans="1:6">
      <c r="A508" t="s">
        <v>946</v>
      </c>
      <c r="B508" t="s">
        <v>947</v>
      </c>
      <c r="C508">
        <v>0</v>
      </c>
      <c r="D508" s="2">
        <v>0.85699999999999998</v>
      </c>
      <c r="E508" t="s">
        <v>15</v>
      </c>
      <c r="F508" s="1">
        <v>1.2848297018402859</v>
      </c>
    </row>
    <row r="509" spans="1:6">
      <c r="A509" t="s">
        <v>948</v>
      </c>
      <c r="B509" t="s">
        <v>184</v>
      </c>
      <c r="C509" s="3">
        <v>1.9936799999999999E-49</v>
      </c>
      <c r="D509" s="2">
        <v>0.79849999999999999</v>
      </c>
      <c r="E509" t="s">
        <v>15</v>
      </c>
      <c r="F509" s="1">
        <v>1.2847855250115401</v>
      </c>
    </row>
    <row r="510" spans="1:6">
      <c r="A510" t="s">
        <v>949</v>
      </c>
      <c r="B510" t="s">
        <v>950</v>
      </c>
      <c r="C510" s="3">
        <v>9.0826400000000003E-61</v>
      </c>
      <c r="D510" s="2">
        <v>0.64349999999999996</v>
      </c>
      <c r="E510" t="s">
        <v>15</v>
      </c>
      <c r="F510" s="1">
        <v>1.2842776057621648</v>
      </c>
    </row>
    <row r="511" spans="1:6">
      <c r="A511" t="s">
        <v>951</v>
      </c>
      <c r="B511" t="s">
        <v>61</v>
      </c>
      <c r="C511">
        <v>0</v>
      </c>
      <c r="D511" s="2">
        <v>0.77100000000000002</v>
      </c>
      <c r="E511" t="s">
        <v>2</v>
      </c>
      <c r="F511" s="1">
        <v>1.28414088340678</v>
      </c>
    </row>
    <row r="512" spans="1:6">
      <c r="A512" t="s">
        <v>952</v>
      </c>
      <c r="B512" t="s">
        <v>953</v>
      </c>
      <c r="C512" s="3">
        <v>6.7425099999999997E-45</v>
      </c>
      <c r="D512" s="2">
        <v>1</v>
      </c>
      <c r="F512" s="1">
        <v>1.2834675170288408</v>
      </c>
    </row>
    <row r="513" spans="1:6">
      <c r="A513" t="s">
        <v>954</v>
      </c>
      <c r="B513" t="s">
        <v>955</v>
      </c>
      <c r="C513" s="3">
        <v>2.1215599999999999E-150</v>
      </c>
      <c r="D513" s="2">
        <v>0.59450000000000003</v>
      </c>
      <c r="E513" t="s">
        <v>15</v>
      </c>
      <c r="F513" s="1">
        <v>1.2832849492240312</v>
      </c>
    </row>
    <row r="514" spans="1:6">
      <c r="A514" t="s">
        <v>956</v>
      </c>
      <c r="B514" t="s">
        <v>957</v>
      </c>
      <c r="C514">
        <v>0</v>
      </c>
      <c r="D514" s="2">
        <v>0.80100000000000005</v>
      </c>
      <c r="E514" t="s">
        <v>15</v>
      </c>
      <c r="F514" s="1">
        <v>1.2826347763557013</v>
      </c>
    </row>
    <row r="515" spans="1:6">
      <c r="A515" t="s">
        <v>958</v>
      </c>
      <c r="B515" t="s">
        <v>957</v>
      </c>
      <c r="C515">
        <v>0</v>
      </c>
      <c r="D515" s="2">
        <v>0.79549999999999998</v>
      </c>
      <c r="E515" t="s">
        <v>15</v>
      </c>
      <c r="F515" s="1">
        <v>1.2826347763557013</v>
      </c>
    </row>
    <row r="516" spans="1:6">
      <c r="A516" t="s">
        <v>959</v>
      </c>
      <c r="B516" t="s">
        <v>253</v>
      </c>
      <c r="C516" s="3">
        <v>6.1858300000000001E-12</v>
      </c>
      <c r="D516" s="2">
        <v>0.64700000000000002</v>
      </c>
      <c r="E516" t="s">
        <v>15</v>
      </c>
      <c r="F516" s="1">
        <v>1.2805337525809648</v>
      </c>
    </row>
    <row r="517" spans="1:6">
      <c r="A517" t="s">
        <v>960</v>
      </c>
      <c r="B517" t="s">
        <v>961</v>
      </c>
      <c r="C517">
        <v>0</v>
      </c>
      <c r="D517" s="2">
        <v>0.75749999999999995</v>
      </c>
      <c r="E517" t="s">
        <v>962</v>
      </c>
      <c r="F517" s="1">
        <v>1.2792261572930064</v>
      </c>
    </row>
    <row r="518" spans="1:6">
      <c r="A518" t="s">
        <v>963</v>
      </c>
      <c r="B518" t="s">
        <v>964</v>
      </c>
      <c r="C518" s="3">
        <v>1.6119800000000001E-163</v>
      </c>
      <c r="D518" s="2">
        <v>0.8095</v>
      </c>
      <c r="E518" t="s">
        <v>15</v>
      </c>
      <c r="F518" s="1">
        <v>1.2790222029342193</v>
      </c>
    </row>
    <row r="519" spans="1:6">
      <c r="A519" t="s">
        <v>965</v>
      </c>
      <c r="B519" t="s">
        <v>966</v>
      </c>
      <c r="C519" s="3">
        <v>2.0752400000000001E-91</v>
      </c>
      <c r="D519" s="2">
        <v>0.62439999999999996</v>
      </c>
      <c r="E519" t="s">
        <v>15</v>
      </c>
      <c r="F519" s="1">
        <v>1.276383876434336</v>
      </c>
    </row>
    <row r="520" spans="1:6">
      <c r="A520" t="s">
        <v>967</v>
      </c>
      <c r="B520" t="s">
        <v>968</v>
      </c>
      <c r="C520" s="3">
        <v>1.00969E-176</v>
      </c>
      <c r="D520" s="2">
        <v>0.8095</v>
      </c>
      <c r="E520" t="s">
        <v>969</v>
      </c>
      <c r="F520" s="1">
        <v>1.2759961938215449</v>
      </c>
    </row>
    <row r="521" spans="1:6">
      <c r="A521" t="s">
        <v>970</v>
      </c>
      <c r="B521" t="s">
        <v>971</v>
      </c>
      <c r="C521" s="3">
        <v>1.5947699999999999E-42</v>
      </c>
      <c r="D521" s="2">
        <v>0.90749999999999997</v>
      </c>
      <c r="F521" s="1">
        <v>1.2758282552714106</v>
      </c>
    </row>
    <row r="522" spans="1:6">
      <c r="A522" t="s">
        <v>972</v>
      </c>
      <c r="B522" t="s">
        <v>973</v>
      </c>
      <c r="C522" s="3">
        <v>5.2927900000000003E-104</v>
      </c>
      <c r="D522" s="2">
        <v>0.74050000000000005</v>
      </c>
      <c r="E522" t="s">
        <v>15</v>
      </c>
      <c r="F522" s="1">
        <v>1.2754456692540164</v>
      </c>
    </row>
    <row r="523" spans="1:6">
      <c r="A523" t="s">
        <v>974</v>
      </c>
      <c r="B523" t="s">
        <v>975</v>
      </c>
      <c r="C523">
        <v>0</v>
      </c>
      <c r="D523" s="2">
        <v>0.88</v>
      </c>
      <c r="E523" t="s">
        <v>976</v>
      </c>
      <c r="F523" s="1">
        <v>1.2753586294021204</v>
      </c>
    </row>
    <row r="524" spans="1:6">
      <c r="A524" t="s">
        <v>977</v>
      </c>
      <c r="B524" t="s">
        <v>978</v>
      </c>
      <c r="C524" s="3">
        <v>2.18517E-32</v>
      </c>
      <c r="D524" s="2">
        <v>0.87749999999999995</v>
      </c>
      <c r="E524" t="s">
        <v>15</v>
      </c>
      <c r="F524" s="1">
        <v>1.2750300740062124</v>
      </c>
    </row>
    <row r="525" spans="1:6">
      <c r="A525" t="s">
        <v>979</v>
      </c>
      <c r="B525" t="s">
        <v>980</v>
      </c>
      <c r="C525" s="3">
        <v>1.22019E-23</v>
      </c>
      <c r="D525" s="2">
        <v>0.87350000000000005</v>
      </c>
      <c r="E525" t="s">
        <v>265</v>
      </c>
      <c r="F525" s="1">
        <v>1.2747032627804575</v>
      </c>
    </row>
    <row r="526" spans="1:6">
      <c r="A526" t="s">
        <v>981</v>
      </c>
      <c r="B526" t="s">
        <v>982</v>
      </c>
      <c r="C526" s="3">
        <v>7.6370499999999998E-35</v>
      </c>
      <c r="D526" s="2">
        <v>0.93</v>
      </c>
      <c r="F526" s="1">
        <v>1.2730565133727083</v>
      </c>
    </row>
    <row r="527" spans="1:6">
      <c r="A527" t="s">
        <v>983</v>
      </c>
      <c r="B527" t="s">
        <v>984</v>
      </c>
      <c r="C527">
        <v>0</v>
      </c>
      <c r="D527" s="2">
        <v>0.78100000000000003</v>
      </c>
      <c r="E527" t="s">
        <v>15</v>
      </c>
      <c r="F527" s="1">
        <v>1.2709200743347686</v>
      </c>
    </row>
    <row r="528" spans="1:6">
      <c r="A528" t="s">
        <v>985</v>
      </c>
      <c r="B528" t="s">
        <v>986</v>
      </c>
      <c r="C528" s="3">
        <v>3.2366899999999998E-66</v>
      </c>
      <c r="D528" s="2">
        <v>0.79549999999999998</v>
      </c>
      <c r="E528" t="s">
        <v>15</v>
      </c>
      <c r="F528" s="1">
        <v>1.2702097682190363</v>
      </c>
    </row>
    <row r="529" spans="1:6">
      <c r="A529" t="s">
        <v>987</v>
      </c>
      <c r="B529" t="s">
        <v>988</v>
      </c>
      <c r="C529" s="3">
        <v>3.9032600000000002E-48</v>
      </c>
      <c r="D529" s="2">
        <v>0.95599999999999996</v>
      </c>
      <c r="F529" s="1">
        <v>1.2696311428909544</v>
      </c>
    </row>
    <row r="530" spans="1:6">
      <c r="A530" t="s">
        <v>989</v>
      </c>
      <c r="B530" t="s">
        <v>990</v>
      </c>
      <c r="C530" s="3">
        <v>9.1460099999999996E-40</v>
      </c>
      <c r="D530" s="2">
        <v>1</v>
      </c>
      <c r="F530" s="1">
        <v>1.2691990832527811</v>
      </c>
    </row>
    <row r="531" spans="1:6">
      <c r="A531" t="s">
        <v>991</v>
      </c>
      <c r="B531" t="s">
        <v>992</v>
      </c>
      <c r="C531" s="3">
        <v>8.6782500000000003E-104</v>
      </c>
      <c r="D531" s="2">
        <v>0.77400000000000002</v>
      </c>
      <c r="E531" t="s">
        <v>15</v>
      </c>
      <c r="F531" s="1">
        <v>1.2681921574657253</v>
      </c>
    </row>
    <row r="532" spans="1:6">
      <c r="A532" t="s">
        <v>993</v>
      </c>
      <c r="B532" t="s">
        <v>994</v>
      </c>
      <c r="C532" s="3">
        <v>5.9301600000000003E-176</v>
      </c>
      <c r="D532" s="2">
        <v>0.755</v>
      </c>
      <c r="F532" s="1">
        <v>1.2677280824891053</v>
      </c>
    </row>
    <row r="533" spans="1:6">
      <c r="A533" t="s">
        <v>995</v>
      </c>
      <c r="B533" t="s">
        <v>532</v>
      </c>
      <c r="C533">
        <v>0</v>
      </c>
      <c r="D533" s="2">
        <v>0.77349999999999997</v>
      </c>
      <c r="E533" t="s">
        <v>903</v>
      </c>
      <c r="F533" s="1">
        <v>1.2676479951688444</v>
      </c>
    </row>
    <row r="534" spans="1:6">
      <c r="A534" t="s">
        <v>996</v>
      </c>
      <c r="B534" t="s">
        <v>997</v>
      </c>
      <c r="C534">
        <v>0</v>
      </c>
      <c r="D534" s="2">
        <v>0.83250000000000002</v>
      </c>
      <c r="E534" t="s">
        <v>15</v>
      </c>
      <c r="F534" s="1">
        <v>1.2667394758280413</v>
      </c>
    </row>
    <row r="535" spans="1:6">
      <c r="A535" t="s">
        <v>998</v>
      </c>
      <c r="B535" t="s">
        <v>999</v>
      </c>
      <c r="C535" s="3">
        <v>2.7244799999999998E-142</v>
      </c>
      <c r="D535" s="2">
        <v>0.8095</v>
      </c>
      <c r="E535" t="s">
        <v>15</v>
      </c>
      <c r="F535" s="1">
        <v>1.2667292103234256</v>
      </c>
    </row>
    <row r="536" spans="1:6">
      <c r="A536" t="s">
        <v>1000</v>
      </c>
      <c r="B536" t="s">
        <v>1001</v>
      </c>
      <c r="C536">
        <v>0</v>
      </c>
      <c r="D536" s="2">
        <v>0.82899999999999996</v>
      </c>
      <c r="E536" t="s">
        <v>15</v>
      </c>
      <c r="F536" s="1">
        <v>1.2663858941138491</v>
      </c>
    </row>
    <row r="537" spans="1:6">
      <c r="A537" t="s">
        <v>1002</v>
      </c>
      <c r="B537" t="s">
        <v>1003</v>
      </c>
      <c r="C537" s="3">
        <v>1.06852E-43</v>
      </c>
      <c r="D537" s="2">
        <v>0.65429999999999999</v>
      </c>
      <c r="F537" s="1">
        <v>1.2658530550703717</v>
      </c>
    </row>
    <row r="538" spans="1:6">
      <c r="A538" t="s">
        <v>1004</v>
      </c>
      <c r="B538" t="s">
        <v>1005</v>
      </c>
      <c r="C538" s="3">
        <v>6.0368699999999998E-50</v>
      </c>
      <c r="D538" s="2">
        <v>0.7</v>
      </c>
      <c r="E538" t="s">
        <v>15</v>
      </c>
      <c r="F538" s="1">
        <v>1.2653549300336795</v>
      </c>
    </row>
    <row r="539" spans="1:6">
      <c r="A539" t="s">
        <v>1006</v>
      </c>
      <c r="B539" t="s">
        <v>84</v>
      </c>
      <c r="C539">
        <v>0</v>
      </c>
      <c r="D539" s="2">
        <v>0.65</v>
      </c>
      <c r="E539" t="s">
        <v>85</v>
      </c>
      <c r="F539" s="1">
        <v>1.2652192108132889</v>
      </c>
    </row>
    <row r="540" spans="1:6">
      <c r="A540" t="s">
        <v>1007</v>
      </c>
      <c r="B540" t="s">
        <v>1008</v>
      </c>
      <c r="C540" s="3">
        <v>5.4833800000000002E-25</v>
      </c>
      <c r="D540" s="2">
        <v>0.90249999999999997</v>
      </c>
      <c r="F540" s="1">
        <v>1.2635587974471743</v>
      </c>
    </row>
    <row r="541" spans="1:6">
      <c r="A541" t="s">
        <v>1009</v>
      </c>
      <c r="B541" t="s">
        <v>1010</v>
      </c>
      <c r="C541" s="3">
        <v>3.60077E-57</v>
      </c>
      <c r="D541" s="2">
        <v>0.92200000000000004</v>
      </c>
      <c r="E541" t="s">
        <v>1011</v>
      </c>
      <c r="F541" s="1">
        <v>1.2630797231422408</v>
      </c>
    </row>
    <row r="542" spans="1:6">
      <c r="A542" t="s">
        <v>1012</v>
      </c>
      <c r="B542" t="s">
        <v>143</v>
      </c>
      <c r="F542" s="1">
        <v>1.2582439401021606</v>
      </c>
    </row>
    <row r="543" spans="1:6">
      <c r="A543" t="s">
        <v>1013</v>
      </c>
      <c r="B543" t="s">
        <v>1014</v>
      </c>
      <c r="C543">
        <v>0</v>
      </c>
      <c r="D543" s="2">
        <v>0.9415</v>
      </c>
      <c r="E543" t="s">
        <v>1015</v>
      </c>
      <c r="F543" s="1">
        <v>1.2581956543817063</v>
      </c>
    </row>
    <row r="544" spans="1:6">
      <c r="A544" t="s">
        <v>1016</v>
      </c>
      <c r="B544" t="s">
        <v>1017</v>
      </c>
      <c r="C544" s="3">
        <v>1.7620400000000001E-113</v>
      </c>
      <c r="D544" s="2">
        <v>0.78649999999999998</v>
      </c>
      <c r="E544" t="s">
        <v>15</v>
      </c>
      <c r="F544" s="1">
        <v>1.2580435221608581</v>
      </c>
    </row>
    <row r="545" spans="1:6">
      <c r="A545" t="s">
        <v>1018</v>
      </c>
      <c r="B545" t="s">
        <v>884</v>
      </c>
      <c r="C545" s="3">
        <v>6.2174399999999996E-36</v>
      </c>
      <c r="D545" s="2">
        <v>0.76</v>
      </c>
      <c r="E545" t="s">
        <v>1019</v>
      </c>
      <c r="F545" s="1">
        <v>1.2564776969542364</v>
      </c>
    </row>
    <row r="546" spans="1:6">
      <c r="A546" t="s">
        <v>1020</v>
      </c>
      <c r="B546" t="s">
        <v>1021</v>
      </c>
      <c r="C546">
        <v>0</v>
      </c>
      <c r="D546" s="2">
        <v>0.746</v>
      </c>
      <c r="F546" s="1">
        <v>1.2562346887177354</v>
      </c>
    </row>
    <row r="547" spans="1:6">
      <c r="A547" t="s">
        <v>1022</v>
      </c>
      <c r="B547" t="s">
        <v>1023</v>
      </c>
      <c r="C547" s="3">
        <v>1.09816E-134</v>
      </c>
      <c r="D547" s="2">
        <v>0.91400000000000003</v>
      </c>
      <c r="E547" t="s">
        <v>1024</v>
      </c>
      <c r="F547" s="1">
        <v>1.2561665862031972</v>
      </c>
    </row>
    <row r="548" spans="1:6">
      <c r="A548" t="s">
        <v>1025</v>
      </c>
      <c r="B548" t="s">
        <v>797</v>
      </c>
      <c r="C548" s="3">
        <v>7.8683800000000006E-61</v>
      </c>
      <c r="D548" s="2">
        <v>0.72529999999999994</v>
      </c>
      <c r="E548" t="s">
        <v>15</v>
      </c>
      <c r="F548" s="1">
        <v>1.2553002086170599</v>
      </c>
    </row>
    <row r="549" spans="1:6">
      <c r="A549" t="s">
        <v>1026</v>
      </c>
      <c r="B549" t="s">
        <v>1027</v>
      </c>
      <c r="C549">
        <v>0</v>
      </c>
      <c r="D549" s="2">
        <v>0.83850000000000002</v>
      </c>
      <c r="E549" t="s">
        <v>15</v>
      </c>
      <c r="F549" s="1">
        <v>1.254639269765188</v>
      </c>
    </row>
    <row r="550" spans="1:6">
      <c r="A550" t="s">
        <v>1028</v>
      </c>
      <c r="B550" t="s">
        <v>1029</v>
      </c>
      <c r="C550" s="3">
        <v>1.99476E-130</v>
      </c>
      <c r="D550" s="2">
        <v>0.81899999999999995</v>
      </c>
      <c r="E550" t="s">
        <v>15</v>
      </c>
      <c r="F550" s="1">
        <v>1.2535914066733658</v>
      </c>
    </row>
    <row r="551" spans="1:6">
      <c r="A551" t="s">
        <v>1030</v>
      </c>
      <c r="B551" t="s">
        <v>635</v>
      </c>
      <c r="C551" s="3">
        <v>1.0075400000000001E-89</v>
      </c>
      <c r="D551" s="2">
        <v>0.56799999999999995</v>
      </c>
      <c r="F551" s="1">
        <v>1.2526116323696586</v>
      </c>
    </row>
    <row r="552" spans="1:6">
      <c r="A552" t="s">
        <v>1031</v>
      </c>
      <c r="B552" t="s">
        <v>1032</v>
      </c>
      <c r="C552" s="3">
        <v>1.11646E-163</v>
      </c>
      <c r="D552" s="2">
        <v>0.79749999999999999</v>
      </c>
      <c r="F552" s="1">
        <v>1.2517771820518997</v>
      </c>
    </row>
    <row r="553" spans="1:6">
      <c r="A553" t="s">
        <v>1033</v>
      </c>
      <c r="B553" t="s">
        <v>1034</v>
      </c>
      <c r="C553" s="3">
        <v>6.2065500000000003E-18</v>
      </c>
      <c r="D553" s="2">
        <v>1</v>
      </c>
      <c r="F553" s="1">
        <v>1.2496423260210934</v>
      </c>
    </row>
    <row r="554" spans="1:6">
      <c r="A554" t="s">
        <v>1035</v>
      </c>
      <c r="B554" t="s">
        <v>1036</v>
      </c>
      <c r="C554" s="3">
        <v>4.7416699999999997E-45</v>
      </c>
      <c r="D554" s="2">
        <v>0.88749999999999996</v>
      </c>
      <c r="E554" t="s">
        <v>15</v>
      </c>
      <c r="F554" s="1">
        <v>1.248613771943291</v>
      </c>
    </row>
    <row r="555" spans="1:6">
      <c r="A555" t="s">
        <v>1037</v>
      </c>
      <c r="B555" t="s">
        <v>143</v>
      </c>
      <c r="F555" s="1">
        <v>1.2478933998952457</v>
      </c>
    </row>
    <row r="556" spans="1:6">
      <c r="A556" t="s">
        <v>1038</v>
      </c>
      <c r="B556" t="s">
        <v>253</v>
      </c>
      <c r="C556">
        <v>0</v>
      </c>
      <c r="D556" s="2">
        <v>0.78300000000000003</v>
      </c>
      <c r="F556" s="1">
        <v>1.2475357213779168</v>
      </c>
    </row>
    <row r="557" spans="1:6">
      <c r="A557" t="s">
        <v>1039</v>
      </c>
      <c r="B557" t="s">
        <v>1040</v>
      </c>
      <c r="C557" s="3">
        <v>3.0343499999999998E-34</v>
      </c>
      <c r="D557" s="2">
        <v>1</v>
      </c>
      <c r="F557" s="1">
        <v>1.2467910648394047</v>
      </c>
    </row>
    <row r="558" spans="1:6">
      <c r="A558" t="s">
        <v>1041</v>
      </c>
      <c r="B558" t="s">
        <v>966</v>
      </c>
      <c r="C558" s="3">
        <v>5.3564400000000002E-21</v>
      </c>
      <c r="D558" s="2">
        <v>0.62949999999999995</v>
      </c>
      <c r="F558" s="1">
        <v>1.2440429705669818</v>
      </c>
    </row>
    <row r="559" spans="1:6">
      <c r="A559" t="s">
        <v>1042</v>
      </c>
      <c r="B559" t="s">
        <v>1043</v>
      </c>
      <c r="C559" s="3">
        <v>1.42997E-172</v>
      </c>
      <c r="D559" s="2">
        <v>0.59919999999999995</v>
      </c>
      <c r="F559" s="1">
        <v>1.2437497082672231</v>
      </c>
    </row>
    <row r="560" spans="1:6">
      <c r="A560" t="s">
        <v>1044</v>
      </c>
      <c r="B560" t="s">
        <v>1045</v>
      </c>
      <c r="C560">
        <v>0</v>
      </c>
      <c r="D560" s="2">
        <v>0.78049999999999997</v>
      </c>
      <c r="E560" t="s">
        <v>15</v>
      </c>
      <c r="F560" s="1">
        <v>1.2435114457850012</v>
      </c>
    </row>
    <row r="561" spans="1:6">
      <c r="A561" t="s">
        <v>1046</v>
      </c>
      <c r="B561" t="s">
        <v>1047</v>
      </c>
      <c r="C561" s="3">
        <v>7.1445299999999995E-164</v>
      </c>
      <c r="D561" s="2">
        <v>0.87350000000000005</v>
      </c>
      <c r="E561" t="s">
        <v>15</v>
      </c>
      <c r="F561" s="1">
        <v>1.2434934513755254</v>
      </c>
    </row>
    <row r="562" spans="1:6">
      <c r="A562" t="s">
        <v>1048</v>
      </c>
      <c r="B562" t="s">
        <v>802</v>
      </c>
      <c r="C562" s="3">
        <v>1.3619199999999999E-39</v>
      </c>
      <c r="D562" s="2">
        <v>1</v>
      </c>
      <c r="E562" t="s">
        <v>15</v>
      </c>
      <c r="F562" s="1">
        <v>1.2429260548587786</v>
      </c>
    </row>
    <row r="563" spans="1:6">
      <c r="A563" t="s">
        <v>1049</v>
      </c>
      <c r="B563" t="s">
        <v>1050</v>
      </c>
      <c r="C563" s="3">
        <v>2.7965300000000002E-51</v>
      </c>
      <c r="D563" s="2">
        <v>0.97550000000000003</v>
      </c>
      <c r="E563" t="s">
        <v>265</v>
      </c>
      <c r="F563" s="1">
        <v>1.2425858914510326</v>
      </c>
    </row>
    <row r="564" spans="1:6">
      <c r="A564" t="s">
        <v>1051</v>
      </c>
      <c r="B564" t="s">
        <v>143</v>
      </c>
      <c r="F564" s="1">
        <v>1.2424311204663723</v>
      </c>
    </row>
    <row r="565" spans="1:6">
      <c r="A565" t="s">
        <v>1052</v>
      </c>
      <c r="B565" t="s">
        <v>1053</v>
      </c>
      <c r="C565" s="3">
        <v>5.0255499999999996E-41</v>
      </c>
      <c r="D565" s="2">
        <v>0.81299999999999994</v>
      </c>
      <c r="E565" t="s">
        <v>15</v>
      </c>
      <c r="F565" s="1">
        <v>1.241756534734183</v>
      </c>
    </row>
    <row r="566" spans="1:6">
      <c r="A566" t="s">
        <v>1054</v>
      </c>
      <c r="B566" t="s">
        <v>1055</v>
      </c>
      <c r="C566">
        <v>0</v>
      </c>
      <c r="D566" s="2">
        <v>0.73150000000000004</v>
      </c>
      <c r="E566" t="s">
        <v>1056</v>
      </c>
      <c r="F566" s="1">
        <v>1.2414523944941387</v>
      </c>
    </row>
    <row r="567" spans="1:6">
      <c r="A567" t="s">
        <v>1057</v>
      </c>
      <c r="B567" t="s">
        <v>1058</v>
      </c>
      <c r="C567">
        <v>0</v>
      </c>
      <c r="D567" s="2">
        <v>0.79249999999999998</v>
      </c>
      <c r="E567" t="s">
        <v>150</v>
      </c>
      <c r="F567" s="1">
        <v>1.2377615578681349</v>
      </c>
    </row>
    <row r="568" spans="1:6">
      <c r="A568" t="s">
        <v>1059</v>
      </c>
      <c r="B568" t="s">
        <v>267</v>
      </c>
      <c r="C568" s="3">
        <v>1.3601100000000001E-77</v>
      </c>
      <c r="D568" s="2">
        <v>0.74450000000000005</v>
      </c>
      <c r="E568" t="s">
        <v>150</v>
      </c>
      <c r="F568" s="1">
        <v>1.2370113890575487</v>
      </c>
    </row>
    <row r="569" spans="1:6">
      <c r="A569" t="s">
        <v>1060</v>
      </c>
      <c r="B569" t="s">
        <v>1061</v>
      </c>
      <c r="C569">
        <v>0</v>
      </c>
      <c r="D569" s="2">
        <v>0.84250000000000003</v>
      </c>
      <c r="E569" t="s">
        <v>1062</v>
      </c>
      <c r="F569" s="1">
        <v>1.2366852645992203</v>
      </c>
    </row>
    <row r="570" spans="1:6">
      <c r="A570" t="s">
        <v>1063</v>
      </c>
      <c r="B570" t="s">
        <v>1064</v>
      </c>
      <c r="C570" s="3">
        <v>1.19405E-42</v>
      </c>
      <c r="D570" s="2">
        <v>0.80200000000000005</v>
      </c>
      <c r="E570" t="s">
        <v>15</v>
      </c>
      <c r="F570" s="1">
        <v>1.2357187517446468</v>
      </c>
    </row>
    <row r="571" spans="1:6">
      <c r="A571" t="s">
        <v>1065</v>
      </c>
      <c r="B571" t="s">
        <v>267</v>
      </c>
      <c r="C571" s="3">
        <v>4.3465599999999996E-12</v>
      </c>
      <c r="D571" s="2">
        <v>0.69750000000000001</v>
      </c>
      <c r="E571" t="s">
        <v>15</v>
      </c>
      <c r="F571" s="1">
        <v>1.2355548619689583</v>
      </c>
    </row>
    <row r="572" spans="1:6">
      <c r="A572" t="s">
        <v>1066</v>
      </c>
      <c r="B572" t="s">
        <v>19</v>
      </c>
      <c r="C572" s="3">
        <v>4.0824700000000002E-41</v>
      </c>
      <c r="D572" s="2">
        <v>0.83350000000000002</v>
      </c>
      <c r="E572" t="s">
        <v>1067</v>
      </c>
      <c r="F572" s="1">
        <v>1.2347132539979009</v>
      </c>
    </row>
    <row r="573" spans="1:6">
      <c r="A573" t="s">
        <v>1068</v>
      </c>
      <c r="B573" t="s">
        <v>143</v>
      </c>
      <c r="F573" s="1">
        <v>1.2344202173332277</v>
      </c>
    </row>
    <row r="574" spans="1:6">
      <c r="A574" t="s">
        <v>1069</v>
      </c>
      <c r="B574" t="s">
        <v>143</v>
      </c>
      <c r="F574" s="1">
        <v>1.2343878547312894</v>
      </c>
    </row>
    <row r="575" spans="1:6">
      <c r="A575" t="s">
        <v>1070</v>
      </c>
      <c r="B575" t="s">
        <v>1071</v>
      </c>
      <c r="C575" s="3">
        <v>4.0366499999999997E-31</v>
      </c>
      <c r="D575" s="2">
        <v>0.87050000000000005</v>
      </c>
      <c r="E575" t="s">
        <v>1072</v>
      </c>
      <c r="F575" s="1">
        <v>1.2343369350176825</v>
      </c>
    </row>
    <row r="576" spans="1:6">
      <c r="A576" t="s">
        <v>1073</v>
      </c>
      <c r="B576" t="s">
        <v>1074</v>
      </c>
      <c r="C576" s="3">
        <v>1.6215600000000001E-117</v>
      </c>
      <c r="D576" s="2">
        <v>0.82450000000000001</v>
      </c>
      <c r="E576" t="s">
        <v>31</v>
      </c>
      <c r="F576" s="1">
        <v>1.2337849904871887</v>
      </c>
    </row>
    <row r="577" spans="1:6">
      <c r="A577" t="s">
        <v>1075</v>
      </c>
      <c r="B577" t="s">
        <v>1076</v>
      </c>
      <c r="C577">
        <v>0</v>
      </c>
      <c r="D577" s="2">
        <v>0.76</v>
      </c>
      <c r="F577" s="1">
        <v>1.2337213765903632</v>
      </c>
    </row>
    <row r="578" spans="1:6">
      <c r="A578" t="s">
        <v>1077</v>
      </c>
      <c r="B578" t="s">
        <v>1078</v>
      </c>
      <c r="C578" s="3">
        <v>2.3463600000000001E-87</v>
      </c>
      <c r="D578" s="2">
        <v>0.68400000000000005</v>
      </c>
      <c r="F578" s="1">
        <v>1.233127120117518</v>
      </c>
    </row>
    <row r="579" spans="1:6">
      <c r="A579" t="s">
        <v>1079</v>
      </c>
      <c r="B579" t="s">
        <v>1080</v>
      </c>
      <c r="C579" s="3">
        <v>2.8109600000000002E-19</v>
      </c>
      <c r="D579" s="2">
        <v>0.75749999999999995</v>
      </c>
      <c r="F579" s="1">
        <v>1.2312127691430321</v>
      </c>
    </row>
    <row r="580" spans="1:6">
      <c r="A580" t="s">
        <v>1081</v>
      </c>
      <c r="B580" t="s">
        <v>1082</v>
      </c>
      <c r="C580" s="3">
        <v>1.30746E-12</v>
      </c>
      <c r="D580" s="2">
        <v>0.71</v>
      </c>
      <c r="F580" s="1">
        <v>1.2303824881925318</v>
      </c>
    </row>
    <row r="581" spans="1:6">
      <c r="A581" t="s">
        <v>1083</v>
      </c>
      <c r="B581" t="s">
        <v>1023</v>
      </c>
      <c r="C581" s="3">
        <v>2.9736000000000002E-135</v>
      </c>
      <c r="D581" s="2">
        <v>0.83299999999999996</v>
      </c>
      <c r="E581" t="s">
        <v>1024</v>
      </c>
      <c r="F581" s="1">
        <v>1.2296352365108649</v>
      </c>
    </row>
    <row r="582" spans="1:6">
      <c r="A582" t="s">
        <v>1084</v>
      </c>
      <c r="B582" t="s">
        <v>1085</v>
      </c>
      <c r="C582" s="3">
        <v>5.4396100000000003E-52</v>
      </c>
      <c r="D582" s="2">
        <v>1</v>
      </c>
      <c r="F582" s="1">
        <v>1.2287552608592076</v>
      </c>
    </row>
    <row r="583" spans="1:6">
      <c r="A583" t="s">
        <v>1086</v>
      </c>
      <c r="B583" t="s">
        <v>1087</v>
      </c>
      <c r="C583" s="3">
        <v>3.3540799999999998E-120</v>
      </c>
      <c r="D583" s="2">
        <v>0.60119999999999996</v>
      </c>
      <c r="E583" t="s">
        <v>15</v>
      </c>
      <c r="F583" s="1">
        <v>1.2269208608638453</v>
      </c>
    </row>
    <row r="584" spans="1:6">
      <c r="A584" t="s">
        <v>1088</v>
      </c>
      <c r="B584" t="s">
        <v>1089</v>
      </c>
      <c r="C584" s="3">
        <v>6.5287999999999996E-74</v>
      </c>
      <c r="D584" s="2">
        <v>0.76100000000000001</v>
      </c>
      <c r="E584" t="s">
        <v>15</v>
      </c>
      <c r="F584" s="1">
        <v>1.2269160937774486</v>
      </c>
    </row>
    <row r="585" spans="1:6">
      <c r="A585" t="s">
        <v>1090</v>
      </c>
      <c r="B585" t="s">
        <v>1091</v>
      </c>
      <c r="C585">
        <v>0</v>
      </c>
      <c r="D585" s="2">
        <v>0.72350000000000003</v>
      </c>
      <c r="E585" t="s">
        <v>1092</v>
      </c>
      <c r="F585" s="1">
        <v>1.2265404212721005</v>
      </c>
    </row>
    <row r="586" spans="1:6">
      <c r="A586" t="s">
        <v>1093</v>
      </c>
      <c r="B586" t="s">
        <v>1094</v>
      </c>
      <c r="C586" s="3">
        <v>5.0060399999999998E-141</v>
      </c>
      <c r="D586" s="2">
        <v>0.88449999999999995</v>
      </c>
      <c r="E586" t="s">
        <v>15</v>
      </c>
      <c r="F586" s="1">
        <v>1.2265192597219265</v>
      </c>
    </row>
    <row r="587" spans="1:6">
      <c r="A587" t="s">
        <v>1095</v>
      </c>
      <c r="B587" t="s">
        <v>1096</v>
      </c>
      <c r="C587">
        <v>0</v>
      </c>
      <c r="D587" s="2">
        <v>0.80600000000000005</v>
      </c>
      <c r="F587" s="1">
        <v>1.2237668730453177</v>
      </c>
    </row>
    <row r="588" spans="1:6">
      <c r="A588" t="s">
        <v>1097</v>
      </c>
      <c r="B588" t="s">
        <v>964</v>
      </c>
      <c r="C588">
        <v>0</v>
      </c>
      <c r="D588" s="2">
        <v>0.79400000000000004</v>
      </c>
      <c r="E588" t="s">
        <v>15</v>
      </c>
      <c r="F588" s="1">
        <v>1.22292709015665</v>
      </c>
    </row>
    <row r="589" spans="1:6">
      <c r="A589" t="s">
        <v>1098</v>
      </c>
      <c r="B589" t="s">
        <v>267</v>
      </c>
      <c r="C589" s="3">
        <v>1.95457E-26</v>
      </c>
      <c r="D589" s="2">
        <v>0.78449999999999998</v>
      </c>
      <c r="E589" t="s">
        <v>59</v>
      </c>
      <c r="F589" s="1">
        <v>1.2227292216617784</v>
      </c>
    </row>
    <row r="590" spans="1:6">
      <c r="A590" t="s">
        <v>1099</v>
      </c>
      <c r="B590" t="s">
        <v>1100</v>
      </c>
      <c r="C590">
        <v>0</v>
      </c>
      <c r="D590" s="2">
        <v>0.6905</v>
      </c>
      <c r="E590" t="s">
        <v>15</v>
      </c>
      <c r="F590" s="1">
        <v>1.221978979015605</v>
      </c>
    </row>
    <row r="591" spans="1:6">
      <c r="A591" t="s">
        <v>1101</v>
      </c>
      <c r="B591" t="s">
        <v>1102</v>
      </c>
      <c r="C591" s="3">
        <v>3.02798E-88</v>
      </c>
      <c r="D591" s="2">
        <v>0.82699999999999996</v>
      </c>
      <c r="E591" t="s">
        <v>1103</v>
      </c>
      <c r="F591" s="1">
        <v>1.2210514899034011</v>
      </c>
    </row>
    <row r="592" spans="1:6">
      <c r="A592" t="s">
        <v>1104</v>
      </c>
      <c r="B592" t="s">
        <v>1105</v>
      </c>
      <c r="C592">
        <v>0</v>
      </c>
      <c r="D592" s="2">
        <v>0.92900000000000005</v>
      </c>
      <c r="E592" t="s">
        <v>15</v>
      </c>
      <c r="F592" s="1">
        <v>1.2207252082191706</v>
      </c>
    </row>
    <row r="593" spans="1:6">
      <c r="A593" t="s">
        <v>1106</v>
      </c>
      <c r="B593" t="s">
        <v>1107</v>
      </c>
      <c r="C593" s="3">
        <v>6.3152600000000003E-139</v>
      </c>
      <c r="D593" s="2">
        <v>1</v>
      </c>
      <c r="F593" s="1">
        <v>1.2202605061556053</v>
      </c>
    </row>
    <row r="594" spans="1:6">
      <c r="A594" t="s">
        <v>1108</v>
      </c>
      <c r="B594" t="s">
        <v>649</v>
      </c>
      <c r="C594" s="3">
        <v>1.1111E-32</v>
      </c>
      <c r="D594" s="2">
        <v>0.71750000000000003</v>
      </c>
      <c r="E594" t="s">
        <v>15</v>
      </c>
      <c r="F594" s="1">
        <v>1.2199093146172475</v>
      </c>
    </row>
    <row r="595" spans="1:6">
      <c r="A595" t="s">
        <v>1109</v>
      </c>
      <c r="B595" t="s">
        <v>143</v>
      </c>
      <c r="F595" s="1">
        <v>1.2198255599889518</v>
      </c>
    </row>
    <row r="596" spans="1:6">
      <c r="A596" t="s">
        <v>1110</v>
      </c>
      <c r="B596" t="s">
        <v>43</v>
      </c>
      <c r="C596" s="3">
        <v>1.1293799999999999E-31</v>
      </c>
      <c r="D596" s="2">
        <v>0.78200000000000003</v>
      </c>
      <c r="E596" t="s">
        <v>44</v>
      </c>
      <c r="F596" s="1">
        <v>1.2191455906327899</v>
      </c>
    </row>
    <row r="597" spans="1:6">
      <c r="A597" t="s">
        <v>1111</v>
      </c>
      <c r="B597" t="s">
        <v>65</v>
      </c>
      <c r="C597" s="3">
        <v>1.5046600000000001E-25</v>
      </c>
      <c r="D597" s="2">
        <v>0.86250000000000004</v>
      </c>
      <c r="E597" t="s">
        <v>15</v>
      </c>
      <c r="F597" s="1">
        <v>1.2186203722945352</v>
      </c>
    </row>
    <row r="598" spans="1:6">
      <c r="A598" t="s">
        <v>1112</v>
      </c>
      <c r="B598" t="s">
        <v>1113</v>
      </c>
      <c r="C598" s="3">
        <v>8.2812600000000007E-124</v>
      </c>
      <c r="D598" s="2">
        <v>0.57599999999999996</v>
      </c>
      <c r="E598" t="s">
        <v>15</v>
      </c>
      <c r="F598" s="1">
        <v>1.2184198221577316</v>
      </c>
    </row>
    <row r="599" spans="1:6">
      <c r="A599" t="s">
        <v>1114</v>
      </c>
      <c r="B599" t="s">
        <v>1115</v>
      </c>
      <c r="C599" s="3">
        <v>1.2052500000000001E-52</v>
      </c>
      <c r="D599" s="2">
        <v>0.93</v>
      </c>
      <c r="F599" s="1">
        <v>1.2183857851964841</v>
      </c>
    </row>
    <row r="600" spans="1:6">
      <c r="A600" t="s">
        <v>1116</v>
      </c>
      <c r="B600" t="s">
        <v>1117</v>
      </c>
      <c r="C600" s="3">
        <v>1.64948E-48</v>
      </c>
      <c r="D600" s="2">
        <v>0.68049999999999999</v>
      </c>
      <c r="E600" t="s">
        <v>15</v>
      </c>
      <c r="F600" s="1">
        <v>1.2178322755684992</v>
      </c>
    </row>
    <row r="601" spans="1:6">
      <c r="A601" t="s">
        <v>1118</v>
      </c>
      <c r="B601" t="s">
        <v>1119</v>
      </c>
      <c r="C601" s="3">
        <v>3.7504900000000001E-64</v>
      </c>
      <c r="D601" s="2">
        <v>0.9365</v>
      </c>
      <c r="E601" t="s">
        <v>1120</v>
      </c>
      <c r="F601" s="1">
        <v>1.2166606735847099</v>
      </c>
    </row>
    <row r="602" spans="1:6">
      <c r="A602" t="s">
        <v>1121</v>
      </c>
      <c r="B602" t="s">
        <v>1122</v>
      </c>
      <c r="C602" s="3">
        <v>2.10122E-60</v>
      </c>
      <c r="D602" s="2">
        <v>0.71150000000000002</v>
      </c>
      <c r="F602" s="1">
        <v>1.2164549737956278</v>
      </c>
    </row>
    <row r="603" spans="1:6">
      <c r="A603" t="s">
        <v>1123</v>
      </c>
      <c r="B603" t="s">
        <v>1124</v>
      </c>
      <c r="C603">
        <v>0</v>
      </c>
      <c r="D603" s="2">
        <v>0.91249999999999998</v>
      </c>
      <c r="E603" t="s">
        <v>1125</v>
      </c>
      <c r="F603" s="1">
        <v>1.2156630174649636</v>
      </c>
    </row>
    <row r="604" spans="1:6">
      <c r="A604" t="s">
        <v>1126</v>
      </c>
      <c r="B604" t="s">
        <v>723</v>
      </c>
      <c r="C604" s="3">
        <v>8.7060399999999996E-38</v>
      </c>
      <c r="D604" s="2">
        <v>0.70799999999999996</v>
      </c>
      <c r="F604" s="1">
        <v>1.2134442294014522</v>
      </c>
    </row>
    <row r="605" spans="1:6">
      <c r="A605" t="s">
        <v>1127</v>
      </c>
      <c r="B605" t="s">
        <v>562</v>
      </c>
      <c r="C605" s="3">
        <v>1.0591E-26</v>
      </c>
      <c r="D605" s="2">
        <v>1</v>
      </c>
      <c r="F605" s="1">
        <v>1.2131672775435134</v>
      </c>
    </row>
    <row r="606" spans="1:6">
      <c r="A606" t="s">
        <v>1128</v>
      </c>
      <c r="B606" t="s">
        <v>61</v>
      </c>
      <c r="C606" s="3">
        <v>2.3101300000000001E-52</v>
      </c>
      <c r="D606" s="2">
        <v>0.82399999999999995</v>
      </c>
      <c r="F606" s="1">
        <v>1.2127960490438576</v>
      </c>
    </row>
    <row r="607" spans="1:6">
      <c r="A607" t="s">
        <v>1129</v>
      </c>
      <c r="B607" t="s">
        <v>1130</v>
      </c>
      <c r="C607" s="3">
        <v>2.44496E-37</v>
      </c>
      <c r="D607" s="2">
        <v>1</v>
      </c>
      <c r="F607" s="1">
        <v>1.2120003258930894</v>
      </c>
    </row>
    <row r="608" spans="1:6">
      <c r="A608" t="s">
        <v>1131</v>
      </c>
      <c r="B608" t="s">
        <v>1132</v>
      </c>
      <c r="C608" s="3">
        <v>3.9981400000000002E-60</v>
      </c>
      <c r="D608" s="2">
        <v>0.95850000000000002</v>
      </c>
      <c r="E608" t="s">
        <v>15</v>
      </c>
      <c r="F608" s="1">
        <v>1.2111867736120201</v>
      </c>
    </row>
    <row r="609" spans="1:6">
      <c r="A609" t="s">
        <v>1133</v>
      </c>
      <c r="B609" t="s">
        <v>1</v>
      </c>
      <c r="C609" s="3">
        <v>1.07867E-26</v>
      </c>
      <c r="D609" s="2">
        <v>0.47449999999999998</v>
      </c>
      <c r="E609" t="s">
        <v>15</v>
      </c>
      <c r="F609" s="1">
        <v>1.2111037044015174</v>
      </c>
    </row>
    <row r="610" spans="1:6">
      <c r="A610" t="s">
        <v>1134</v>
      </c>
      <c r="B610" t="s">
        <v>1135</v>
      </c>
      <c r="C610">
        <v>0</v>
      </c>
      <c r="D610" s="2">
        <v>0.69199999999999995</v>
      </c>
      <c r="E610" t="s">
        <v>15</v>
      </c>
      <c r="F610" s="1">
        <v>1.210957735438454</v>
      </c>
    </row>
    <row r="611" spans="1:6">
      <c r="A611" t="s">
        <v>1136</v>
      </c>
      <c r="B611" t="s">
        <v>1137</v>
      </c>
      <c r="C611">
        <v>0</v>
      </c>
      <c r="D611" s="2">
        <v>0.82250000000000001</v>
      </c>
      <c r="E611" t="s">
        <v>1138</v>
      </c>
      <c r="F611" s="1">
        <v>1.2108543173554434</v>
      </c>
    </row>
    <row r="612" spans="1:6">
      <c r="A612" t="s">
        <v>1139</v>
      </c>
      <c r="B612" t="s">
        <v>1140</v>
      </c>
      <c r="C612" s="3">
        <v>7.9146600000000005E-37</v>
      </c>
      <c r="D612" s="2">
        <v>1</v>
      </c>
      <c r="F612" s="1">
        <v>1.2106196362080395</v>
      </c>
    </row>
    <row r="613" spans="1:6">
      <c r="A613" t="s">
        <v>1141</v>
      </c>
      <c r="B613" t="s">
        <v>1142</v>
      </c>
      <c r="C613">
        <v>0</v>
      </c>
      <c r="D613" s="2">
        <v>0.88</v>
      </c>
      <c r="E613" t="s">
        <v>15</v>
      </c>
      <c r="F613" s="1">
        <v>1.210308283334137</v>
      </c>
    </row>
    <row r="614" spans="1:6">
      <c r="A614" t="s">
        <v>1143</v>
      </c>
      <c r="B614" t="s">
        <v>1144</v>
      </c>
      <c r="C614" s="3">
        <v>1.2804799999999999E-38</v>
      </c>
      <c r="D614" s="2">
        <v>0.98</v>
      </c>
      <c r="F614" s="1">
        <v>1.2102381667761171</v>
      </c>
    </row>
    <row r="615" spans="1:6">
      <c r="A615" t="s">
        <v>1145</v>
      </c>
      <c r="B615" t="s">
        <v>1146</v>
      </c>
      <c r="C615" s="3">
        <v>2.08749E-51</v>
      </c>
      <c r="D615" s="2">
        <v>0.93049999999999999</v>
      </c>
      <c r="E615" t="s">
        <v>1147</v>
      </c>
      <c r="F615" s="1">
        <v>1.209285822263253</v>
      </c>
    </row>
    <row r="616" spans="1:6">
      <c r="A616" t="s">
        <v>1148</v>
      </c>
      <c r="B616" t="s">
        <v>267</v>
      </c>
      <c r="C616">
        <v>0</v>
      </c>
      <c r="D616" s="2">
        <v>0.61899999999999999</v>
      </c>
      <c r="E616" t="s">
        <v>8</v>
      </c>
      <c r="F616" s="1">
        <v>1.2089685279796942</v>
      </c>
    </row>
    <row r="617" spans="1:6">
      <c r="A617" t="s">
        <v>1149</v>
      </c>
      <c r="B617" t="s">
        <v>1119</v>
      </c>
      <c r="C617">
        <v>0</v>
      </c>
      <c r="D617" s="2">
        <v>0.92700000000000005</v>
      </c>
      <c r="E617" t="s">
        <v>1120</v>
      </c>
      <c r="F617" s="1">
        <v>1.2066125658691402</v>
      </c>
    </row>
    <row r="618" spans="1:6">
      <c r="A618" t="s">
        <v>1150</v>
      </c>
      <c r="B618" t="s">
        <v>1151</v>
      </c>
      <c r="C618" s="3">
        <v>4.1416600000000001E-34</v>
      </c>
      <c r="D618" s="2">
        <v>0.83399999999999996</v>
      </c>
      <c r="E618" t="s">
        <v>15</v>
      </c>
      <c r="F618" s="1">
        <v>1.2065728921226806</v>
      </c>
    </row>
    <row r="619" spans="1:6">
      <c r="A619" t="s">
        <v>1152</v>
      </c>
      <c r="B619" t="s">
        <v>1153</v>
      </c>
      <c r="C619" s="3">
        <v>3.6535500000000002E-166</v>
      </c>
      <c r="D619" s="2">
        <v>0.85050000000000003</v>
      </c>
      <c r="E619" t="s">
        <v>15</v>
      </c>
      <c r="F619" s="1">
        <v>1.2063654059877393</v>
      </c>
    </row>
    <row r="620" spans="1:6">
      <c r="A620" t="s">
        <v>1154</v>
      </c>
      <c r="B620" t="s">
        <v>1155</v>
      </c>
      <c r="C620" s="3">
        <v>4.9276399999999997E-97</v>
      </c>
      <c r="D620" s="2">
        <v>0.8165</v>
      </c>
      <c r="E620" t="s">
        <v>15</v>
      </c>
      <c r="F620" s="1">
        <v>1.2059821744067571</v>
      </c>
    </row>
    <row r="621" spans="1:6">
      <c r="A621" t="s">
        <v>1156</v>
      </c>
      <c r="B621" t="s">
        <v>1157</v>
      </c>
      <c r="C621">
        <v>0</v>
      </c>
      <c r="D621" s="2">
        <v>0.76100000000000001</v>
      </c>
      <c r="E621" t="s">
        <v>180</v>
      </c>
      <c r="F621" s="1">
        <v>1.2058370277015682</v>
      </c>
    </row>
    <row r="622" spans="1:6">
      <c r="A622" t="s">
        <v>1158</v>
      </c>
      <c r="B622" t="s">
        <v>432</v>
      </c>
      <c r="C622" s="3">
        <v>9.6278300000000009E-56</v>
      </c>
      <c r="D622" s="2">
        <v>0.66900000000000004</v>
      </c>
      <c r="E622" t="s">
        <v>15</v>
      </c>
      <c r="F622" s="1">
        <v>1.2050960004642257</v>
      </c>
    </row>
    <row r="623" spans="1:6">
      <c r="A623" t="s">
        <v>1159</v>
      </c>
      <c r="B623" t="s">
        <v>1160</v>
      </c>
      <c r="C623" s="3">
        <v>6.4793100000000001E-56</v>
      </c>
      <c r="D623" s="2">
        <v>0.83499999999999996</v>
      </c>
      <c r="F623" s="1">
        <v>1.2042159132917607</v>
      </c>
    </row>
    <row r="624" spans="1:6">
      <c r="A624" t="s">
        <v>1161</v>
      </c>
      <c r="B624" t="s">
        <v>1162</v>
      </c>
      <c r="C624">
        <v>0</v>
      </c>
      <c r="D624" s="2">
        <v>0.77100000000000002</v>
      </c>
      <c r="E624" t="s">
        <v>15</v>
      </c>
      <c r="F624" s="1">
        <v>1.2041444309238816</v>
      </c>
    </row>
    <row r="625" spans="1:6">
      <c r="A625" t="s">
        <v>1163</v>
      </c>
      <c r="B625" t="s">
        <v>319</v>
      </c>
      <c r="C625" s="3">
        <v>8.4767099999999995E-39</v>
      </c>
      <c r="D625" s="2">
        <v>0.84250000000000003</v>
      </c>
      <c r="E625" t="s">
        <v>15</v>
      </c>
      <c r="F625" s="1">
        <v>1.2033918195346547</v>
      </c>
    </row>
    <row r="626" spans="1:6">
      <c r="A626" t="s">
        <v>1164</v>
      </c>
      <c r="B626" t="s">
        <v>193</v>
      </c>
      <c r="C626" s="3">
        <v>4.1912300000000001E-52</v>
      </c>
      <c r="D626" s="2">
        <v>0.91500000000000004</v>
      </c>
      <c r="F626" s="1">
        <v>1.2033644422134637</v>
      </c>
    </row>
    <row r="627" spans="1:6">
      <c r="A627" t="s">
        <v>1165</v>
      </c>
      <c r="B627" t="s">
        <v>1166</v>
      </c>
      <c r="C627" s="3">
        <v>1.1610300000000001E-16</v>
      </c>
      <c r="D627" s="2">
        <v>0.95</v>
      </c>
      <c r="E627" t="s">
        <v>1167</v>
      </c>
      <c r="F627" s="1">
        <v>1.2031621440982501</v>
      </c>
    </row>
    <row r="628" spans="1:6">
      <c r="A628" t="s">
        <v>1168</v>
      </c>
      <c r="B628" t="s">
        <v>1169</v>
      </c>
      <c r="C628">
        <v>0</v>
      </c>
      <c r="D628" s="2">
        <v>0.88449999999999995</v>
      </c>
      <c r="E628" t="s">
        <v>15</v>
      </c>
      <c r="F628" s="1">
        <v>1.2026529512925839</v>
      </c>
    </row>
    <row r="629" spans="1:6">
      <c r="A629" t="s">
        <v>1170</v>
      </c>
      <c r="B629" t="s">
        <v>38</v>
      </c>
      <c r="C629" s="3">
        <v>1.8354499999999999E-52</v>
      </c>
      <c r="D629" s="2">
        <v>0.86180000000000001</v>
      </c>
      <c r="E629" t="s">
        <v>39</v>
      </c>
      <c r="F629" s="1">
        <v>1.2021612508041839</v>
      </c>
    </row>
    <row r="630" spans="1:6">
      <c r="A630" t="s">
        <v>1171</v>
      </c>
      <c r="B630" t="s">
        <v>143</v>
      </c>
      <c r="F630" s="1">
        <v>1.200872505358604</v>
      </c>
    </row>
    <row r="631" spans="1:6">
      <c r="A631" t="s">
        <v>1172</v>
      </c>
      <c r="B631" t="s">
        <v>143</v>
      </c>
      <c r="F631" s="1">
        <v>1.2001086602693123</v>
      </c>
    </row>
    <row r="632" spans="1:6">
      <c r="A632" t="s">
        <v>1173</v>
      </c>
      <c r="B632" t="s">
        <v>1174</v>
      </c>
      <c r="C632" s="3">
        <v>3.06495E-43</v>
      </c>
      <c r="D632" s="2">
        <v>0.72250000000000003</v>
      </c>
      <c r="E632" t="s">
        <v>15</v>
      </c>
      <c r="F632" s="1">
        <v>1.1998338389116672</v>
      </c>
    </row>
    <row r="633" spans="1:6">
      <c r="A633" t="s">
        <v>1175</v>
      </c>
      <c r="B633" t="s">
        <v>357</v>
      </c>
      <c r="C633" s="3">
        <v>3.2427399999999999E-28</v>
      </c>
      <c r="D633" s="2">
        <v>0.71130000000000004</v>
      </c>
      <c r="E633" t="s">
        <v>15</v>
      </c>
      <c r="F633" s="1">
        <v>1.1997144103822543</v>
      </c>
    </row>
    <row r="634" spans="1:6">
      <c r="A634" t="s">
        <v>1176</v>
      </c>
      <c r="B634" t="s">
        <v>1177</v>
      </c>
      <c r="C634" s="3">
        <v>4.8555499999999998E-29</v>
      </c>
      <c r="D634" s="2">
        <v>0.60499999999999998</v>
      </c>
      <c r="E634" t="s">
        <v>15</v>
      </c>
      <c r="F634" s="1">
        <v>1.1961003791143618</v>
      </c>
    </row>
    <row r="635" spans="1:6">
      <c r="A635" t="s">
        <v>1178</v>
      </c>
      <c r="B635" t="s">
        <v>1179</v>
      </c>
      <c r="C635">
        <v>0</v>
      </c>
      <c r="D635" s="2">
        <v>0.87949999999999995</v>
      </c>
      <c r="E635" t="s">
        <v>1180</v>
      </c>
      <c r="F635" s="1">
        <v>1.1950784250101807</v>
      </c>
    </row>
    <row r="636" spans="1:6">
      <c r="A636" t="s">
        <v>1181</v>
      </c>
      <c r="B636" t="s">
        <v>259</v>
      </c>
      <c r="C636" s="3">
        <v>3.3802399999999998E-45</v>
      </c>
      <c r="D636" s="2">
        <v>0.95350000000000001</v>
      </c>
      <c r="F636" s="1">
        <v>1.1946128189337657</v>
      </c>
    </row>
    <row r="637" spans="1:6">
      <c r="A637" t="s">
        <v>1182</v>
      </c>
      <c r="B637" t="s">
        <v>1183</v>
      </c>
      <c r="C637">
        <v>0</v>
      </c>
      <c r="D637" s="2">
        <v>0.98150000000000004</v>
      </c>
      <c r="E637" t="s">
        <v>15</v>
      </c>
      <c r="F637" s="1">
        <v>1.1934854308001064</v>
      </c>
    </row>
    <row r="638" spans="1:6">
      <c r="A638" t="s">
        <v>1184</v>
      </c>
      <c r="B638" t="s">
        <v>63</v>
      </c>
      <c r="C638">
        <v>0</v>
      </c>
      <c r="D638" s="2">
        <v>0.60299999999999998</v>
      </c>
      <c r="E638" t="s">
        <v>580</v>
      </c>
      <c r="F638" s="1">
        <v>1.1933470586417458</v>
      </c>
    </row>
    <row r="639" spans="1:6">
      <c r="A639" t="s">
        <v>1185</v>
      </c>
      <c r="B639" t="s">
        <v>314</v>
      </c>
      <c r="C639" s="3">
        <v>1.8764199999999999E-41</v>
      </c>
      <c r="D639" s="2">
        <v>0.8155</v>
      </c>
      <c r="E639" t="s">
        <v>315</v>
      </c>
      <c r="F639" s="1">
        <v>1.1929556616434194</v>
      </c>
    </row>
    <row r="640" spans="1:6">
      <c r="A640" t="s">
        <v>1186</v>
      </c>
      <c r="B640" t="s">
        <v>1187</v>
      </c>
      <c r="C640" s="3">
        <v>3.0656300000000003E-20</v>
      </c>
      <c r="D640" s="2">
        <v>1</v>
      </c>
      <c r="F640" s="1">
        <v>1.1921579198950609</v>
      </c>
    </row>
    <row r="641" spans="1:6">
      <c r="A641" t="s">
        <v>1188</v>
      </c>
      <c r="B641" t="s">
        <v>1189</v>
      </c>
      <c r="C641">
        <v>0</v>
      </c>
      <c r="D641" s="2">
        <v>0.83399999999999996</v>
      </c>
      <c r="E641" t="s">
        <v>315</v>
      </c>
      <c r="F641" s="1">
        <v>1.1918885729377009</v>
      </c>
    </row>
    <row r="642" spans="1:6">
      <c r="A642" t="s">
        <v>1190</v>
      </c>
      <c r="B642" t="s">
        <v>1191</v>
      </c>
      <c r="C642">
        <v>0</v>
      </c>
      <c r="D642" s="2">
        <v>0.79300000000000004</v>
      </c>
      <c r="E642" t="s">
        <v>1192</v>
      </c>
      <c r="F642" s="1">
        <v>1.1914390293729871</v>
      </c>
    </row>
    <row r="643" spans="1:6">
      <c r="A643" t="s">
        <v>1193</v>
      </c>
      <c r="B643" t="s">
        <v>1194</v>
      </c>
      <c r="C643" s="3">
        <v>6.6937100000000001E-118</v>
      </c>
      <c r="D643" s="2">
        <v>0.62949999999999995</v>
      </c>
      <c r="E643" t="s">
        <v>15</v>
      </c>
      <c r="F643" s="1">
        <v>1.1897064837970293</v>
      </c>
    </row>
    <row r="644" spans="1:6">
      <c r="A644" t="s">
        <v>1195</v>
      </c>
      <c r="B644" t="s">
        <v>1196</v>
      </c>
      <c r="C644" s="3">
        <v>1.2320799999999999E-18</v>
      </c>
      <c r="D644" s="2">
        <v>1</v>
      </c>
      <c r="E644" t="s">
        <v>15</v>
      </c>
      <c r="F644" s="1">
        <v>1.1895724153865108</v>
      </c>
    </row>
    <row r="645" spans="1:6">
      <c r="A645" t="s">
        <v>1197</v>
      </c>
      <c r="B645" t="s">
        <v>1198</v>
      </c>
      <c r="C645">
        <v>0</v>
      </c>
      <c r="D645" s="2">
        <v>0.78600000000000003</v>
      </c>
      <c r="E645" t="s">
        <v>15</v>
      </c>
      <c r="F645" s="1">
        <v>1.1874925013326747</v>
      </c>
    </row>
    <row r="646" spans="1:6">
      <c r="A646" t="s">
        <v>1199</v>
      </c>
      <c r="B646" t="s">
        <v>1200</v>
      </c>
      <c r="C646" s="3">
        <v>1.75794E-136</v>
      </c>
      <c r="D646" s="2">
        <v>1</v>
      </c>
      <c r="F646" s="1">
        <v>1.1866751541424012</v>
      </c>
    </row>
    <row r="647" spans="1:6">
      <c r="A647" t="s">
        <v>1201</v>
      </c>
      <c r="B647" t="s">
        <v>143</v>
      </c>
      <c r="F647" s="1">
        <v>1.1854693839698913</v>
      </c>
    </row>
    <row r="648" spans="1:6">
      <c r="A648" t="s">
        <v>1202</v>
      </c>
      <c r="B648" t="s">
        <v>1203</v>
      </c>
      <c r="C648">
        <v>0</v>
      </c>
      <c r="D648" s="2">
        <v>0.81299999999999994</v>
      </c>
      <c r="E648" t="s">
        <v>1204</v>
      </c>
      <c r="F648" s="1">
        <v>1.1852634608513042</v>
      </c>
    </row>
    <row r="649" spans="1:6">
      <c r="A649" t="s">
        <v>1205</v>
      </c>
      <c r="B649" t="s">
        <v>1117</v>
      </c>
      <c r="C649" s="3">
        <v>3.6018000000000001E-34</v>
      </c>
      <c r="D649" s="2">
        <v>0.75</v>
      </c>
      <c r="E649" t="s">
        <v>15</v>
      </c>
      <c r="F649" s="1">
        <v>1.1843075848350659</v>
      </c>
    </row>
    <row r="650" spans="1:6">
      <c r="A650" t="s">
        <v>1206</v>
      </c>
      <c r="B650" t="s">
        <v>1207</v>
      </c>
      <c r="C650" s="3">
        <v>2.0621600000000001E-27</v>
      </c>
      <c r="D650" s="2">
        <v>0.6</v>
      </c>
      <c r="F650" s="1">
        <v>1.1837587343978553</v>
      </c>
    </row>
    <row r="651" spans="1:6">
      <c r="A651" t="s">
        <v>1208</v>
      </c>
      <c r="B651" t="s">
        <v>1209</v>
      </c>
      <c r="C651" s="3">
        <v>2.288E-40</v>
      </c>
      <c r="D651" s="2">
        <v>1</v>
      </c>
      <c r="E651" t="s">
        <v>15</v>
      </c>
      <c r="F651" s="1">
        <v>1.1832624794646145</v>
      </c>
    </row>
    <row r="652" spans="1:6">
      <c r="A652" t="s">
        <v>1210</v>
      </c>
      <c r="B652" t="s">
        <v>1211</v>
      </c>
      <c r="C652" s="3">
        <v>4.3318199999999996E-53</v>
      </c>
      <c r="D652" s="2">
        <v>1</v>
      </c>
      <c r="F652" s="1">
        <v>1.1828778290857964</v>
      </c>
    </row>
    <row r="653" spans="1:6">
      <c r="A653" t="s">
        <v>1212</v>
      </c>
      <c r="B653" t="s">
        <v>950</v>
      </c>
      <c r="C653" s="3">
        <v>1.8262399999999999E-29</v>
      </c>
      <c r="D653" s="2">
        <v>0.86399999999999999</v>
      </c>
      <c r="E653" t="s">
        <v>15</v>
      </c>
      <c r="F653" s="1">
        <v>1.1817194295451885</v>
      </c>
    </row>
    <row r="654" spans="1:6">
      <c r="A654" t="s">
        <v>1213</v>
      </c>
      <c r="B654" t="s">
        <v>1214</v>
      </c>
      <c r="C654" s="3">
        <v>3.6648299999999998E-53</v>
      </c>
      <c r="D654" s="2">
        <v>0.9</v>
      </c>
      <c r="F654" s="1">
        <v>1.179033199512924</v>
      </c>
    </row>
    <row r="655" spans="1:6">
      <c r="A655" t="s">
        <v>1215</v>
      </c>
      <c r="B655" t="s">
        <v>1216</v>
      </c>
      <c r="C655" s="3">
        <v>2.56277E-19</v>
      </c>
      <c r="D655" s="2">
        <v>1</v>
      </c>
      <c r="F655" s="1">
        <v>1.1787311764235981</v>
      </c>
    </row>
    <row r="656" spans="1:6">
      <c r="A656" t="s">
        <v>1217</v>
      </c>
      <c r="B656" t="s">
        <v>1218</v>
      </c>
      <c r="C656">
        <v>0</v>
      </c>
      <c r="D656" s="2">
        <v>0.75</v>
      </c>
      <c r="E656" t="s">
        <v>15</v>
      </c>
      <c r="F656" s="1">
        <v>1.1783399250264861</v>
      </c>
    </row>
    <row r="657" spans="1:6">
      <c r="A657" t="s">
        <v>1219</v>
      </c>
      <c r="B657" t="s">
        <v>1220</v>
      </c>
      <c r="C657">
        <v>0</v>
      </c>
      <c r="D657" s="2">
        <v>0.71150000000000002</v>
      </c>
      <c r="F657" s="1">
        <v>1.1781217345392307</v>
      </c>
    </row>
    <row r="658" spans="1:6">
      <c r="A658" t="s">
        <v>1221</v>
      </c>
      <c r="B658" t="s">
        <v>1222</v>
      </c>
      <c r="C658" s="3">
        <v>4.8778700000000005E-35</v>
      </c>
      <c r="D658" s="2">
        <v>0.90300000000000002</v>
      </c>
      <c r="F658" s="1">
        <v>1.177400208575978</v>
      </c>
    </row>
    <row r="659" spans="1:6">
      <c r="A659" t="s">
        <v>1223</v>
      </c>
      <c r="B659" t="s">
        <v>226</v>
      </c>
      <c r="C659">
        <v>0</v>
      </c>
      <c r="D659" s="2">
        <v>0.91300000000000003</v>
      </c>
      <c r="E659" t="s">
        <v>15</v>
      </c>
      <c r="F659" s="1">
        <v>1.1756698877014962</v>
      </c>
    </row>
    <row r="660" spans="1:6">
      <c r="A660" t="s">
        <v>1224</v>
      </c>
      <c r="B660" t="s">
        <v>1225</v>
      </c>
      <c r="C660">
        <v>0</v>
      </c>
      <c r="D660" s="2">
        <v>0.87350000000000005</v>
      </c>
      <c r="E660" t="s">
        <v>15</v>
      </c>
      <c r="F660" s="1">
        <v>1.174468894341862</v>
      </c>
    </row>
    <row r="661" spans="1:6">
      <c r="A661" t="s">
        <v>1226</v>
      </c>
      <c r="B661" t="s">
        <v>1227</v>
      </c>
      <c r="C661">
        <v>0</v>
      </c>
      <c r="D661" s="2">
        <v>0.83</v>
      </c>
      <c r="E661" t="s">
        <v>15</v>
      </c>
      <c r="F661" s="1">
        <v>1.172684391704865</v>
      </c>
    </row>
    <row r="662" spans="1:6">
      <c r="A662" t="s">
        <v>1228</v>
      </c>
      <c r="B662" t="s">
        <v>1229</v>
      </c>
      <c r="C662" s="3">
        <v>3.4991099999999997E-105</v>
      </c>
      <c r="D662" s="2">
        <v>0.90100000000000002</v>
      </c>
      <c r="F662" s="1">
        <v>1.1725442091384395</v>
      </c>
    </row>
    <row r="663" spans="1:6">
      <c r="A663" t="s">
        <v>1230</v>
      </c>
      <c r="B663" t="s">
        <v>143</v>
      </c>
      <c r="F663" s="1">
        <v>1.1721516281281574</v>
      </c>
    </row>
    <row r="664" spans="1:6">
      <c r="A664" t="s">
        <v>1231</v>
      </c>
      <c r="B664" t="s">
        <v>1232</v>
      </c>
      <c r="C664">
        <v>0</v>
      </c>
      <c r="D664" s="2">
        <v>0.60950000000000004</v>
      </c>
      <c r="E664" t="s">
        <v>15</v>
      </c>
      <c r="F664" s="1">
        <v>1.1721497149196178</v>
      </c>
    </row>
    <row r="665" spans="1:6">
      <c r="A665" t="s">
        <v>1233</v>
      </c>
      <c r="B665" t="s">
        <v>143</v>
      </c>
      <c r="F665" s="1">
        <v>1.1720901469273881</v>
      </c>
    </row>
    <row r="666" spans="1:6">
      <c r="A666" t="s">
        <v>1234</v>
      </c>
      <c r="B666" t="s">
        <v>143</v>
      </c>
      <c r="F666" s="1">
        <v>1.1716936891205476</v>
      </c>
    </row>
    <row r="667" spans="1:6">
      <c r="A667" t="s">
        <v>1235</v>
      </c>
      <c r="B667" t="s">
        <v>1</v>
      </c>
      <c r="C667">
        <v>0</v>
      </c>
      <c r="D667" s="2">
        <v>0.91100000000000003</v>
      </c>
      <c r="E667" t="s">
        <v>2</v>
      </c>
      <c r="F667" s="1">
        <v>1.1715091845419112</v>
      </c>
    </row>
    <row r="668" spans="1:6">
      <c r="A668" t="s">
        <v>1236</v>
      </c>
      <c r="B668" t="s">
        <v>1237</v>
      </c>
      <c r="C668" s="3">
        <v>4.9572699999999998E-32</v>
      </c>
      <c r="D668" s="2">
        <v>0.77600000000000002</v>
      </c>
      <c r="E668" t="s">
        <v>265</v>
      </c>
      <c r="F668" s="1">
        <v>1.1712276648299451</v>
      </c>
    </row>
    <row r="669" spans="1:6">
      <c r="A669" t="s">
        <v>1238</v>
      </c>
      <c r="B669" t="s">
        <v>1239</v>
      </c>
      <c r="C669">
        <v>0</v>
      </c>
      <c r="D669" s="2">
        <v>0.91900000000000004</v>
      </c>
      <c r="E669" t="s">
        <v>1240</v>
      </c>
      <c r="F669" s="1">
        <v>1.1710446385350928</v>
      </c>
    </row>
    <row r="670" spans="1:6">
      <c r="A670" t="s">
        <v>1241</v>
      </c>
      <c r="B670" t="s">
        <v>784</v>
      </c>
      <c r="C670" s="3">
        <v>1.8942100000000002E-176</v>
      </c>
      <c r="D670" s="2">
        <v>0.80449999999999999</v>
      </c>
      <c r="E670" t="s">
        <v>15</v>
      </c>
      <c r="F670" s="1">
        <v>1.1708782317626347</v>
      </c>
    </row>
    <row r="671" spans="1:6">
      <c r="A671" t="s">
        <v>1242</v>
      </c>
      <c r="B671" t="s">
        <v>1243</v>
      </c>
      <c r="C671" s="3">
        <v>1.64619E-26</v>
      </c>
      <c r="D671" s="2">
        <v>0.9667</v>
      </c>
      <c r="F671" s="1">
        <v>1.1705444150717303</v>
      </c>
    </row>
    <row r="672" spans="1:6">
      <c r="A672" t="s">
        <v>1244</v>
      </c>
      <c r="B672" t="s">
        <v>1245</v>
      </c>
      <c r="C672">
        <v>0</v>
      </c>
      <c r="D672" s="2">
        <v>0.72</v>
      </c>
      <c r="E672" t="s">
        <v>150</v>
      </c>
      <c r="F672" s="1">
        <v>1.1703901497910376</v>
      </c>
    </row>
    <row r="673" spans="1:6">
      <c r="A673" t="s">
        <v>1246</v>
      </c>
      <c r="B673" t="s">
        <v>138</v>
      </c>
      <c r="C673" s="3">
        <v>1.8336000000000001E-179</v>
      </c>
      <c r="D673" s="2">
        <v>0.64149999999999996</v>
      </c>
      <c r="E673" t="s">
        <v>15</v>
      </c>
      <c r="F673" s="1">
        <v>1.1681515907895459</v>
      </c>
    </row>
    <row r="674" spans="1:6">
      <c r="A674" t="s">
        <v>1247</v>
      </c>
      <c r="B674" t="s">
        <v>1248</v>
      </c>
      <c r="C674" s="3">
        <v>4.7484299999999997E-28</v>
      </c>
      <c r="D674" s="2">
        <v>0.79820000000000002</v>
      </c>
      <c r="F674" s="1">
        <v>1.1674464039611803</v>
      </c>
    </row>
    <row r="675" spans="1:6">
      <c r="A675" t="s">
        <v>1249</v>
      </c>
      <c r="B675" t="s">
        <v>1250</v>
      </c>
      <c r="C675" s="3">
        <v>3.1863700000000002E-34</v>
      </c>
      <c r="D675" s="2">
        <v>0.98</v>
      </c>
      <c r="F675" s="1">
        <v>1.1663312559284109</v>
      </c>
    </row>
    <row r="676" spans="1:6">
      <c r="A676" t="s">
        <v>1251</v>
      </c>
      <c r="B676" t="s">
        <v>14</v>
      </c>
      <c r="C676" s="3">
        <v>4.5656899999999996E-56</v>
      </c>
      <c r="D676" s="2">
        <v>0.8145</v>
      </c>
      <c r="E676" t="s">
        <v>15</v>
      </c>
      <c r="F676" s="1">
        <v>1.1661466486745842</v>
      </c>
    </row>
    <row r="677" spans="1:6">
      <c r="A677" t="s">
        <v>1252</v>
      </c>
      <c r="B677" t="s">
        <v>138</v>
      </c>
      <c r="C677" s="3">
        <v>1.5887699999999999E-85</v>
      </c>
      <c r="D677" s="2">
        <v>0.64200000000000002</v>
      </c>
      <c r="E677" t="s">
        <v>15</v>
      </c>
      <c r="F677" s="1">
        <v>1.1633275312483022</v>
      </c>
    </row>
    <row r="678" spans="1:6">
      <c r="A678" t="s">
        <v>1253</v>
      </c>
      <c r="B678" t="s">
        <v>683</v>
      </c>
      <c r="C678">
        <v>0</v>
      </c>
      <c r="D678" s="2">
        <v>0.65700000000000003</v>
      </c>
      <c r="F678" s="1">
        <v>1.1623251316892187</v>
      </c>
    </row>
    <row r="679" spans="1:6">
      <c r="A679" t="s">
        <v>1254</v>
      </c>
      <c r="B679" t="s">
        <v>1255</v>
      </c>
      <c r="C679" s="3">
        <v>6.93707E-12</v>
      </c>
      <c r="D679" s="2">
        <v>0.72499999999999998</v>
      </c>
      <c r="F679" s="1">
        <v>1.162147542734892</v>
      </c>
    </row>
    <row r="680" spans="1:6">
      <c r="A680" t="s">
        <v>1256</v>
      </c>
      <c r="B680" t="s">
        <v>221</v>
      </c>
      <c r="C680" s="3">
        <v>1.7155799999999999E-170</v>
      </c>
      <c r="D680" s="2">
        <v>0.63300000000000001</v>
      </c>
      <c r="F680" s="1">
        <v>1.1617914817519357</v>
      </c>
    </row>
    <row r="681" spans="1:6">
      <c r="A681" t="s">
        <v>1257</v>
      </c>
      <c r="B681" t="s">
        <v>1258</v>
      </c>
      <c r="C681" s="3">
        <v>8.46838E-45</v>
      </c>
      <c r="D681" s="2">
        <v>0.74470000000000003</v>
      </c>
      <c r="F681" s="1">
        <v>1.161209073878102</v>
      </c>
    </row>
    <row r="682" spans="1:6">
      <c r="A682" t="s">
        <v>1259</v>
      </c>
      <c r="B682" t="s">
        <v>143</v>
      </c>
      <c r="F682" s="1">
        <v>1.1608611977098744</v>
      </c>
    </row>
    <row r="683" spans="1:6">
      <c r="A683" t="s">
        <v>1260</v>
      </c>
      <c r="B683" t="s">
        <v>1261</v>
      </c>
      <c r="C683" s="3">
        <v>9.2004600000000004E-79</v>
      </c>
      <c r="D683" s="2">
        <v>0.82699999999999996</v>
      </c>
      <c r="E683" t="s">
        <v>1262</v>
      </c>
      <c r="F683" s="1">
        <v>1.1601494188707704</v>
      </c>
    </row>
    <row r="684" spans="1:6">
      <c r="A684" t="s">
        <v>1263</v>
      </c>
      <c r="B684" t="s">
        <v>1264</v>
      </c>
      <c r="C684" s="3">
        <v>1.6231600000000001E-125</v>
      </c>
      <c r="D684" s="2">
        <v>0.95799999999999996</v>
      </c>
      <c r="F684" s="1">
        <v>1.1601284045285203</v>
      </c>
    </row>
    <row r="685" spans="1:6">
      <c r="A685" t="s">
        <v>1265</v>
      </c>
      <c r="B685" t="s">
        <v>1266</v>
      </c>
      <c r="C685">
        <v>0</v>
      </c>
      <c r="D685" s="2">
        <v>0.84199999999999997</v>
      </c>
      <c r="E685" t="s">
        <v>1267</v>
      </c>
      <c r="F685" s="1">
        <v>1.1600335981616003</v>
      </c>
    </row>
    <row r="686" spans="1:6">
      <c r="A686" t="s">
        <v>1268</v>
      </c>
      <c r="B686" t="s">
        <v>1269</v>
      </c>
      <c r="C686" s="3">
        <v>1.54478E-28</v>
      </c>
      <c r="D686" s="2">
        <v>1</v>
      </c>
      <c r="F686" s="1">
        <v>1.158889747613137</v>
      </c>
    </row>
    <row r="687" spans="1:6">
      <c r="A687" t="s">
        <v>1270</v>
      </c>
      <c r="B687" t="s">
        <v>1271</v>
      </c>
      <c r="C687">
        <v>0</v>
      </c>
      <c r="D687" s="2">
        <v>0.8145</v>
      </c>
      <c r="F687" s="1">
        <v>1.1587046883774963</v>
      </c>
    </row>
    <row r="688" spans="1:6">
      <c r="A688" t="s">
        <v>1272</v>
      </c>
      <c r="B688" t="s">
        <v>1273</v>
      </c>
      <c r="C688" s="3">
        <v>3.9330200000000002E-87</v>
      </c>
      <c r="D688" s="2">
        <v>0.78849999999999998</v>
      </c>
      <c r="E688" t="s">
        <v>15</v>
      </c>
      <c r="F688" s="1">
        <v>1.1584870831789227</v>
      </c>
    </row>
    <row r="689" spans="1:6">
      <c r="A689" t="s">
        <v>1274</v>
      </c>
      <c r="B689" t="s">
        <v>1275</v>
      </c>
      <c r="C689">
        <v>0</v>
      </c>
      <c r="D689" s="2">
        <v>0.73850000000000005</v>
      </c>
      <c r="F689" s="1">
        <v>1.1584596732287507</v>
      </c>
    </row>
    <row r="690" spans="1:6">
      <c r="A690" t="s">
        <v>1276</v>
      </c>
      <c r="B690" t="s">
        <v>1277</v>
      </c>
      <c r="C690">
        <v>0</v>
      </c>
      <c r="D690" s="2">
        <v>0.90649999999999997</v>
      </c>
      <c r="E690" t="s">
        <v>1278</v>
      </c>
      <c r="F690" s="1">
        <v>1.1582277854298841</v>
      </c>
    </row>
    <row r="691" spans="1:6">
      <c r="A691" t="s">
        <v>1279</v>
      </c>
      <c r="B691" t="s">
        <v>1280</v>
      </c>
      <c r="C691">
        <v>0</v>
      </c>
      <c r="D691" s="2">
        <v>0.77600000000000002</v>
      </c>
      <c r="E691" t="s">
        <v>15</v>
      </c>
      <c r="F691" s="1">
        <v>1.1582072671703862</v>
      </c>
    </row>
    <row r="692" spans="1:6">
      <c r="A692" t="s">
        <v>1281</v>
      </c>
      <c r="B692" t="s">
        <v>1282</v>
      </c>
      <c r="C692" s="3">
        <v>7.0370200000000004E-54</v>
      </c>
      <c r="D692" s="2">
        <v>0.74</v>
      </c>
      <c r="F692" s="1">
        <v>1.1563740547741579</v>
      </c>
    </row>
    <row r="693" spans="1:6">
      <c r="A693" t="s">
        <v>1283</v>
      </c>
      <c r="B693" t="s">
        <v>458</v>
      </c>
      <c r="C693" s="3">
        <v>1.25443E-150</v>
      </c>
      <c r="D693" s="2">
        <v>0.88249999999999995</v>
      </c>
      <c r="E693" t="s">
        <v>459</v>
      </c>
      <c r="F693" s="1">
        <v>1.1555166967040711</v>
      </c>
    </row>
    <row r="694" spans="1:6">
      <c r="A694" t="s">
        <v>1284</v>
      </c>
      <c r="B694" t="s">
        <v>1285</v>
      </c>
      <c r="C694">
        <v>0</v>
      </c>
      <c r="D694" s="2">
        <v>0.72399999999999998</v>
      </c>
      <c r="E694" t="s">
        <v>15</v>
      </c>
      <c r="F694" s="1">
        <v>1.1548443117166367</v>
      </c>
    </row>
    <row r="695" spans="1:6">
      <c r="A695" t="s">
        <v>1286</v>
      </c>
      <c r="B695" t="s">
        <v>1287</v>
      </c>
      <c r="C695">
        <v>0</v>
      </c>
      <c r="D695" s="2">
        <v>0.86450000000000005</v>
      </c>
      <c r="E695" t="s">
        <v>15</v>
      </c>
      <c r="F695" s="1">
        <v>1.1540178747295129</v>
      </c>
    </row>
    <row r="696" spans="1:6">
      <c r="A696" t="s">
        <v>1288</v>
      </c>
      <c r="B696" t="s">
        <v>1289</v>
      </c>
      <c r="C696">
        <v>0</v>
      </c>
      <c r="D696" s="2">
        <v>0.79749999999999999</v>
      </c>
      <c r="E696" t="s">
        <v>15</v>
      </c>
      <c r="F696" s="1">
        <v>1.1536587301666039</v>
      </c>
    </row>
    <row r="697" spans="1:6">
      <c r="A697" t="s">
        <v>1290</v>
      </c>
      <c r="B697" t="s">
        <v>143</v>
      </c>
      <c r="F697" s="1">
        <v>1.15308436643963</v>
      </c>
    </row>
    <row r="698" spans="1:6">
      <c r="A698" t="s">
        <v>1291</v>
      </c>
      <c r="B698" t="s">
        <v>1292</v>
      </c>
      <c r="C698" s="3">
        <v>3.4164200000000001E-57</v>
      </c>
      <c r="D698" s="2">
        <v>0.76200000000000001</v>
      </c>
      <c r="F698" s="1">
        <v>1.1528029083543332</v>
      </c>
    </row>
    <row r="699" spans="1:6">
      <c r="A699" t="s">
        <v>1293</v>
      </c>
      <c r="B699" t="s">
        <v>1294</v>
      </c>
      <c r="C699">
        <v>0</v>
      </c>
      <c r="D699" s="2">
        <v>0.89700000000000002</v>
      </c>
      <c r="E699" t="s">
        <v>1295</v>
      </c>
      <c r="F699" s="1">
        <v>1.1523448727746286</v>
      </c>
    </row>
    <row r="700" spans="1:6">
      <c r="A700" t="s">
        <v>1296</v>
      </c>
      <c r="B700" t="s">
        <v>1297</v>
      </c>
      <c r="C700" s="3">
        <v>4.9263900000000004E-25</v>
      </c>
      <c r="D700" s="2">
        <v>0.78129999999999999</v>
      </c>
      <c r="E700" t="s">
        <v>15</v>
      </c>
      <c r="F700" s="1">
        <v>1.152252291781265</v>
      </c>
    </row>
    <row r="701" spans="1:6">
      <c r="A701" t="s">
        <v>1298</v>
      </c>
      <c r="B701" t="s">
        <v>1299</v>
      </c>
      <c r="C701" s="3">
        <v>4.7657100000000001E-48</v>
      </c>
      <c r="D701" s="2">
        <v>1</v>
      </c>
      <c r="F701" s="1">
        <v>1.1518025313005726</v>
      </c>
    </row>
    <row r="702" spans="1:6">
      <c r="A702" t="s">
        <v>1300</v>
      </c>
      <c r="B702" t="s">
        <v>1301</v>
      </c>
      <c r="C702" s="3">
        <v>1.4116E-50</v>
      </c>
      <c r="D702" s="2">
        <v>0.81499999999999995</v>
      </c>
      <c r="F702" s="1">
        <v>1.1516522458215062</v>
      </c>
    </row>
    <row r="703" spans="1:6">
      <c r="A703" t="s">
        <v>1302</v>
      </c>
      <c r="B703" t="s">
        <v>1303</v>
      </c>
      <c r="C703" s="3">
        <v>4.8603900000000002E-26</v>
      </c>
      <c r="D703" s="2">
        <v>0.94</v>
      </c>
      <c r="F703" s="1">
        <v>1.1507841734655562</v>
      </c>
    </row>
    <row r="704" spans="1:6">
      <c r="A704" t="s">
        <v>1304</v>
      </c>
      <c r="B704" t="s">
        <v>1305</v>
      </c>
      <c r="C704" s="3">
        <v>6.0939499999999998E-71</v>
      </c>
      <c r="D704" s="2">
        <v>0.7167</v>
      </c>
      <c r="F704" s="1">
        <v>1.1503810798686158</v>
      </c>
    </row>
    <row r="705" spans="1:6">
      <c r="A705" t="s">
        <v>1306</v>
      </c>
      <c r="B705" t="s">
        <v>1307</v>
      </c>
      <c r="C705" s="3">
        <v>5.6529599999999999E-39</v>
      </c>
      <c r="D705" s="2">
        <v>1</v>
      </c>
      <c r="F705" s="1">
        <v>1.1500479951334406</v>
      </c>
    </row>
    <row r="706" spans="1:6">
      <c r="A706" t="s">
        <v>1308</v>
      </c>
      <c r="B706" t="s">
        <v>1309</v>
      </c>
      <c r="C706">
        <v>0</v>
      </c>
      <c r="D706" s="2">
        <v>0.86199999999999999</v>
      </c>
      <c r="E706" t="s">
        <v>1310</v>
      </c>
      <c r="F706" s="1">
        <v>1.1486125391129598</v>
      </c>
    </row>
    <row r="707" spans="1:6">
      <c r="A707" t="s">
        <v>1311</v>
      </c>
      <c r="B707" t="s">
        <v>1312</v>
      </c>
      <c r="C707">
        <v>0</v>
      </c>
      <c r="D707" s="2">
        <v>0.79849999999999999</v>
      </c>
      <c r="E707" t="s">
        <v>15</v>
      </c>
      <c r="F707" s="1">
        <v>1.1484526442716696</v>
      </c>
    </row>
    <row r="708" spans="1:6">
      <c r="A708" t="s">
        <v>1313</v>
      </c>
      <c r="B708" t="s">
        <v>1314</v>
      </c>
      <c r="C708" s="3">
        <v>1.3573000000000001E-104</v>
      </c>
      <c r="D708" s="2">
        <v>0.78649999999999998</v>
      </c>
      <c r="F708" s="1">
        <v>1.1484137878908587</v>
      </c>
    </row>
    <row r="709" spans="1:6">
      <c r="A709" t="s">
        <v>1315</v>
      </c>
      <c r="B709" t="s">
        <v>1316</v>
      </c>
      <c r="C709">
        <v>0</v>
      </c>
      <c r="D709" s="2">
        <v>0.88449999999999995</v>
      </c>
      <c r="E709" t="s">
        <v>15</v>
      </c>
      <c r="F709" s="1">
        <v>1.1477825705432252</v>
      </c>
    </row>
    <row r="710" spans="1:6">
      <c r="A710" t="s">
        <v>1317</v>
      </c>
      <c r="B710" t="s">
        <v>143</v>
      </c>
      <c r="F710" s="1">
        <v>1.1472613687674069</v>
      </c>
    </row>
    <row r="711" spans="1:6">
      <c r="A711" t="s">
        <v>1318</v>
      </c>
      <c r="B711" t="s">
        <v>1319</v>
      </c>
      <c r="C711" s="3">
        <v>2.06789E-12</v>
      </c>
      <c r="D711" s="2">
        <v>0.75249999999999995</v>
      </c>
      <c r="F711" s="1">
        <v>1.147143425691405</v>
      </c>
    </row>
    <row r="712" spans="1:6">
      <c r="A712" t="s">
        <v>1320</v>
      </c>
      <c r="B712" t="s">
        <v>143</v>
      </c>
      <c r="F712" s="1">
        <v>1.1453003206184877</v>
      </c>
    </row>
    <row r="713" spans="1:6">
      <c r="A713" t="s">
        <v>1321</v>
      </c>
      <c r="B713" t="s">
        <v>1322</v>
      </c>
      <c r="C713" s="3">
        <v>5.6069799999999998E-80</v>
      </c>
      <c r="D713" s="2">
        <v>0.89249999999999996</v>
      </c>
      <c r="E713" t="s">
        <v>15</v>
      </c>
      <c r="F713" s="1">
        <v>1.1440522571530858</v>
      </c>
    </row>
    <row r="714" spans="1:6">
      <c r="A714" t="s">
        <v>1323</v>
      </c>
      <c r="B714" t="s">
        <v>1324</v>
      </c>
      <c r="C714" s="3">
        <v>7.9265700000000005E-66</v>
      </c>
      <c r="D714" s="2">
        <v>0.71</v>
      </c>
      <c r="F714" s="1">
        <v>1.1433257705664879</v>
      </c>
    </row>
    <row r="715" spans="1:6">
      <c r="A715" t="s">
        <v>1325</v>
      </c>
      <c r="B715" t="s">
        <v>1326</v>
      </c>
      <c r="C715" s="3">
        <v>1.3709399999999999E-108</v>
      </c>
      <c r="D715" s="2">
        <v>0.76600000000000001</v>
      </c>
      <c r="F715" s="1">
        <v>1.1412174926516263</v>
      </c>
    </row>
    <row r="716" spans="1:6">
      <c r="A716" t="s">
        <v>1327</v>
      </c>
      <c r="B716" t="s">
        <v>143</v>
      </c>
      <c r="F716" s="1">
        <v>1.1404462299775533</v>
      </c>
    </row>
    <row r="717" spans="1:6">
      <c r="A717" t="s">
        <v>1328</v>
      </c>
      <c r="B717" t="s">
        <v>1329</v>
      </c>
      <c r="C717">
        <v>0</v>
      </c>
      <c r="D717" s="2">
        <v>0.78149999999999997</v>
      </c>
      <c r="E717" t="s">
        <v>15</v>
      </c>
      <c r="F717" s="1">
        <v>1.1402545771843882</v>
      </c>
    </row>
    <row r="718" spans="1:6">
      <c r="A718" t="s">
        <v>1330</v>
      </c>
      <c r="B718" t="s">
        <v>1331</v>
      </c>
      <c r="C718" s="3">
        <v>1.4696900000000001E-16</v>
      </c>
      <c r="D718" s="2">
        <v>1</v>
      </c>
      <c r="E718" t="s">
        <v>1332</v>
      </c>
      <c r="F718" s="1">
        <v>1.1396679570716197</v>
      </c>
    </row>
    <row r="719" spans="1:6">
      <c r="A719" t="s">
        <v>1333</v>
      </c>
      <c r="B719" t="s">
        <v>1334</v>
      </c>
      <c r="C719">
        <v>0</v>
      </c>
      <c r="D719" s="2">
        <v>0.88149999999999995</v>
      </c>
      <c r="E719" t="s">
        <v>15</v>
      </c>
      <c r="F719" s="1">
        <v>1.1392072224189111</v>
      </c>
    </row>
    <row r="720" spans="1:6">
      <c r="A720" t="s">
        <v>1335</v>
      </c>
      <c r="B720" t="s">
        <v>1336</v>
      </c>
      <c r="C720" s="3">
        <v>9.0006699999999995E-55</v>
      </c>
      <c r="D720" s="2">
        <v>1</v>
      </c>
      <c r="E720" t="s">
        <v>15</v>
      </c>
      <c r="F720" s="1">
        <v>1.1380212331330883</v>
      </c>
    </row>
    <row r="721" spans="1:6">
      <c r="A721" t="s">
        <v>1337</v>
      </c>
      <c r="B721" t="s">
        <v>1338</v>
      </c>
      <c r="C721" s="3">
        <v>2.34625E-25</v>
      </c>
      <c r="D721" s="2">
        <v>1</v>
      </c>
      <c r="F721" s="1">
        <v>1.1378784178394228</v>
      </c>
    </row>
    <row r="722" spans="1:6">
      <c r="A722" t="s">
        <v>1339</v>
      </c>
      <c r="B722" t="s">
        <v>1340</v>
      </c>
      <c r="C722" s="3">
        <v>1.8044700000000001E-47</v>
      </c>
      <c r="D722" s="2">
        <v>0.72470000000000001</v>
      </c>
      <c r="E722" t="s">
        <v>150</v>
      </c>
      <c r="F722" s="1">
        <v>1.1375599621455399</v>
      </c>
    </row>
    <row r="723" spans="1:6">
      <c r="A723" t="s">
        <v>1341</v>
      </c>
      <c r="B723" t="s">
        <v>1342</v>
      </c>
      <c r="C723" s="3">
        <v>4.78885E-49</v>
      </c>
      <c r="D723" s="2">
        <v>0.85350000000000004</v>
      </c>
      <c r="E723" t="s">
        <v>15</v>
      </c>
      <c r="F723" s="1">
        <v>1.1363282347169015</v>
      </c>
    </row>
    <row r="724" spans="1:6">
      <c r="A724" t="s">
        <v>1343</v>
      </c>
      <c r="B724" t="s">
        <v>143</v>
      </c>
      <c r="F724" s="1">
        <v>1.1362722664696683</v>
      </c>
    </row>
    <row r="725" spans="1:6">
      <c r="A725" t="s">
        <v>1344</v>
      </c>
      <c r="B725" t="s">
        <v>1345</v>
      </c>
      <c r="C725">
        <v>0</v>
      </c>
      <c r="D725" s="2">
        <v>0.88600000000000001</v>
      </c>
      <c r="E725" t="s">
        <v>15</v>
      </c>
      <c r="F725" s="1">
        <v>1.1349636008072759</v>
      </c>
    </row>
    <row r="726" spans="1:6">
      <c r="A726" t="s">
        <v>1346</v>
      </c>
      <c r="B726" t="s">
        <v>1347</v>
      </c>
      <c r="C726" s="3">
        <v>1.20841E-44</v>
      </c>
      <c r="D726" s="2">
        <v>0.95499999999999996</v>
      </c>
      <c r="E726" t="s">
        <v>15</v>
      </c>
      <c r="F726" s="1">
        <v>1.1331035809405805</v>
      </c>
    </row>
    <row r="727" spans="1:6">
      <c r="A727" t="s">
        <v>1348</v>
      </c>
      <c r="B727" t="s">
        <v>1349</v>
      </c>
      <c r="C727" s="3">
        <v>1.11316E-171</v>
      </c>
      <c r="D727" s="2">
        <v>0.66200000000000003</v>
      </c>
      <c r="F727" s="1">
        <v>1.1318223921588217</v>
      </c>
    </row>
    <row r="728" spans="1:6">
      <c r="A728" t="s">
        <v>1350</v>
      </c>
      <c r="B728" t="s">
        <v>1351</v>
      </c>
      <c r="C728" s="3">
        <v>5.6139800000000004E-59</v>
      </c>
      <c r="D728" s="2">
        <v>0.71189999999999998</v>
      </c>
      <c r="E728" t="s">
        <v>1352</v>
      </c>
      <c r="F728" s="1">
        <v>1.1317101207651232</v>
      </c>
    </row>
    <row r="729" spans="1:6">
      <c r="A729" t="s">
        <v>1353</v>
      </c>
      <c r="B729" t="s">
        <v>184</v>
      </c>
      <c r="C729">
        <v>0</v>
      </c>
      <c r="D729" s="2">
        <v>0.76649999999999996</v>
      </c>
      <c r="E729" t="s">
        <v>15</v>
      </c>
      <c r="F729" s="1">
        <v>1.1316382737038144</v>
      </c>
    </row>
    <row r="730" spans="1:6">
      <c r="A730" t="s">
        <v>1354</v>
      </c>
      <c r="B730" t="s">
        <v>1355</v>
      </c>
      <c r="C730" s="3">
        <v>5.4590700000000004E-150</v>
      </c>
      <c r="D730" s="2">
        <v>0.95250000000000001</v>
      </c>
      <c r="E730" t="s">
        <v>265</v>
      </c>
      <c r="F730" s="1">
        <v>1.1258533625574281</v>
      </c>
    </row>
    <row r="731" spans="1:6">
      <c r="A731" t="s">
        <v>1356</v>
      </c>
      <c r="B731" t="s">
        <v>1357</v>
      </c>
      <c r="C731" s="3">
        <v>7.4645999999999997E-34</v>
      </c>
      <c r="D731" s="2">
        <v>0.745</v>
      </c>
      <c r="F731" s="1">
        <v>1.1254832780791895</v>
      </c>
    </row>
    <row r="732" spans="1:6">
      <c r="A732" t="s">
        <v>1358</v>
      </c>
      <c r="B732" t="s">
        <v>1359</v>
      </c>
      <c r="C732" s="3">
        <v>6.9011199999999996E-64</v>
      </c>
      <c r="D732" s="2">
        <v>0.83250000000000002</v>
      </c>
      <c r="F732" s="1">
        <v>1.125216535833433</v>
      </c>
    </row>
    <row r="733" spans="1:6">
      <c r="A733" t="s">
        <v>1360</v>
      </c>
      <c r="B733" t="s">
        <v>1359</v>
      </c>
      <c r="C733" s="3">
        <v>2.5073899999999999E-107</v>
      </c>
      <c r="D733" s="2">
        <v>0.73750000000000004</v>
      </c>
      <c r="F733" s="1">
        <v>1.125216535833433</v>
      </c>
    </row>
    <row r="734" spans="1:6">
      <c r="A734" t="s">
        <v>1361</v>
      </c>
      <c r="B734" t="s">
        <v>1362</v>
      </c>
      <c r="C734" s="3">
        <v>1.09359E-94</v>
      </c>
      <c r="D734" s="2">
        <v>0.54049999999999998</v>
      </c>
      <c r="E734" t="s">
        <v>358</v>
      </c>
      <c r="F734" s="1">
        <v>1.1247243940305187</v>
      </c>
    </row>
    <row r="735" spans="1:6">
      <c r="A735" t="s">
        <v>1363</v>
      </c>
      <c r="B735" t="s">
        <v>1364</v>
      </c>
      <c r="C735">
        <v>0</v>
      </c>
      <c r="D735" s="2">
        <v>0.878</v>
      </c>
      <c r="E735" t="s">
        <v>111</v>
      </c>
      <c r="F735" s="1">
        <v>1.1233033454396639</v>
      </c>
    </row>
    <row r="736" spans="1:6">
      <c r="A736" t="s">
        <v>1365</v>
      </c>
      <c r="B736" t="s">
        <v>1366</v>
      </c>
      <c r="C736" s="3">
        <v>4.0306499999999999E-30</v>
      </c>
      <c r="D736" s="2">
        <v>0.80710000000000004</v>
      </c>
      <c r="E736" t="s">
        <v>15</v>
      </c>
      <c r="F736" s="1">
        <v>1.1212952115806087</v>
      </c>
    </row>
    <row r="737" spans="1:6">
      <c r="A737" t="s">
        <v>1367</v>
      </c>
      <c r="B737" t="s">
        <v>1368</v>
      </c>
      <c r="C737" s="3">
        <v>6.22231E-115</v>
      </c>
      <c r="D737" s="2">
        <v>0.76049999999999995</v>
      </c>
      <c r="E737" t="s">
        <v>1369</v>
      </c>
      <c r="F737" s="1">
        <v>1.1172150589759666</v>
      </c>
    </row>
    <row r="738" spans="1:6">
      <c r="A738" t="s">
        <v>1370</v>
      </c>
      <c r="B738" t="s">
        <v>1371</v>
      </c>
      <c r="C738">
        <v>0</v>
      </c>
      <c r="D738" s="2">
        <v>0.84850000000000003</v>
      </c>
      <c r="E738" t="s">
        <v>15</v>
      </c>
      <c r="F738" s="1">
        <v>1.1161148129357998</v>
      </c>
    </row>
    <row r="739" spans="1:6">
      <c r="A739" t="s">
        <v>1372</v>
      </c>
      <c r="B739" t="s">
        <v>1373</v>
      </c>
      <c r="C739">
        <v>0</v>
      </c>
      <c r="D739" s="2">
        <v>0.76449999999999996</v>
      </c>
      <c r="E739" t="s">
        <v>166</v>
      </c>
      <c r="F739" s="1">
        <v>1.1160540611303651</v>
      </c>
    </row>
    <row r="740" spans="1:6">
      <c r="A740" t="s">
        <v>1374</v>
      </c>
      <c r="B740" t="s">
        <v>1375</v>
      </c>
      <c r="C740" s="3">
        <v>3.0675499999999999E-69</v>
      </c>
      <c r="D740" s="2">
        <v>0.66349999999999998</v>
      </c>
      <c r="E740" t="s">
        <v>150</v>
      </c>
      <c r="F740" s="1">
        <v>1.1159065737849403</v>
      </c>
    </row>
    <row r="741" spans="1:6">
      <c r="A741" t="s">
        <v>1376</v>
      </c>
      <c r="B741" t="s">
        <v>38</v>
      </c>
      <c r="C741" s="3">
        <v>3.6934000000000001E-149</v>
      </c>
      <c r="D741" s="2">
        <v>0.80300000000000005</v>
      </c>
      <c r="E741" t="s">
        <v>39</v>
      </c>
      <c r="F741" s="1">
        <v>1.1141262772157743</v>
      </c>
    </row>
    <row r="742" spans="1:6">
      <c r="A742" t="s">
        <v>1377</v>
      </c>
      <c r="B742" t="s">
        <v>1378</v>
      </c>
      <c r="C742" s="3">
        <v>2.46356E-46</v>
      </c>
      <c r="D742" s="2">
        <v>0.92</v>
      </c>
      <c r="E742" t="s">
        <v>265</v>
      </c>
      <c r="F742" s="1">
        <v>1.1140346033649489</v>
      </c>
    </row>
    <row r="743" spans="1:6">
      <c r="A743" t="s">
        <v>1379</v>
      </c>
      <c r="B743" t="s">
        <v>1380</v>
      </c>
      <c r="C743">
        <v>0</v>
      </c>
      <c r="D743" s="2">
        <v>0.8175</v>
      </c>
      <c r="E743" t="s">
        <v>15</v>
      </c>
      <c r="F743" s="1">
        <v>1.1129584352531559</v>
      </c>
    </row>
    <row r="744" spans="1:6">
      <c r="A744" t="s">
        <v>1381</v>
      </c>
      <c r="B744" t="s">
        <v>1382</v>
      </c>
      <c r="C744">
        <v>0</v>
      </c>
      <c r="D744" s="2">
        <v>0.97799999999999998</v>
      </c>
      <c r="E744" t="s">
        <v>1332</v>
      </c>
      <c r="F744" s="1">
        <v>1.1128506702795222</v>
      </c>
    </row>
    <row r="745" spans="1:6">
      <c r="A745" t="s">
        <v>1383</v>
      </c>
      <c r="B745" t="s">
        <v>1384</v>
      </c>
      <c r="C745">
        <v>0</v>
      </c>
      <c r="D745" s="2">
        <v>0.97799999999999998</v>
      </c>
      <c r="E745" t="s">
        <v>15</v>
      </c>
      <c r="F745" s="1">
        <v>1.1127978450040752</v>
      </c>
    </row>
    <row r="746" spans="1:6">
      <c r="A746" t="s">
        <v>1385</v>
      </c>
      <c r="B746" t="s">
        <v>1386</v>
      </c>
      <c r="C746">
        <v>0</v>
      </c>
      <c r="D746" s="2">
        <v>0.89400000000000002</v>
      </c>
      <c r="E746" t="s">
        <v>15</v>
      </c>
      <c r="F746" s="1">
        <v>1.1125604498430273</v>
      </c>
    </row>
    <row r="747" spans="1:6">
      <c r="A747" t="s">
        <v>1387</v>
      </c>
      <c r="B747" t="s">
        <v>1355</v>
      </c>
      <c r="C747" s="3">
        <v>1.16979E-38</v>
      </c>
      <c r="D747" s="2">
        <v>0.95550000000000002</v>
      </c>
      <c r="E747" t="s">
        <v>265</v>
      </c>
      <c r="F747" s="1">
        <v>1.1125345928647372</v>
      </c>
    </row>
    <row r="748" spans="1:6">
      <c r="A748" t="s">
        <v>1388</v>
      </c>
      <c r="B748" t="s">
        <v>1389</v>
      </c>
      <c r="C748" s="3">
        <v>1.6598399999999999E-147</v>
      </c>
      <c r="D748" s="2">
        <v>0.89200000000000002</v>
      </c>
      <c r="E748" t="s">
        <v>15</v>
      </c>
      <c r="F748" s="1">
        <v>1.1123616896859594</v>
      </c>
    </row>
    <row r="749" spans="1:6">
      <c r="A749" t="s">
        <v>1390</v>
      </c>
      <c r="B749" t="s">
        <v>1331</v>
      </c>
      <c r="C749" s="3">
        <v>4.2552400000000002E-30</v>
      </c>
      <c r="D749" s="2">
        <v>1</v>
      </c>
      <c r="E749" t="s">
        <v>1332</v>
      </c>
      <c r="F749" s="1">
        <v>1.1122881772169431</v>
      </c>
    </row>
    <row r="750" spans="1:6">
      <c r="A750" t="s">
        <v>1391</v>
      </c>
      <c r="B750" t="s">
        <v>950</v>
      </c>
      <c r="C750" s="3">
        <v>2.7624900000000002E-56</v>
      </c>
      <c r="D750" s="2">
        <v>0.73799999999999999</v>
      </c>
      <c r="E750" t="s">
        <v>15</v>
      </c>
      <c r="F750" s="1">
        <v>1.1113985146769758</v>
      </c>
    </row>
    <row r="751" spans="1:6">
      <c r="A751" t="s">
        <v>1392</v>
      </c>
      <c r="B751" t="s">
        <v>143</v>
      </c>
      <c r="F751" s="1">
        <v>1.1095960608657556</v>
      </c>
    </row>
    <row r="752" spans="1:6">
      <c r="A752" t="s">
        <v>1393</v>
      </c>
      <c r="B752" t="s">
        <v>1394</v>
      </c>
      <c r="C752" s="3">
        <v>2.4658299999999999E-52</v>
      </c>
      <c r="D752" s="2">
        <v>0.91249999999999998</v>
      </c>
      <c r="F752" s="1">
        <v>1.1091509956799874</v>
      </c>
    </row>
    <row r="753" spans="1:6">
      <c r="A753" t="s">
        <v>1395</v>
      </c>
      <c r="B753" t="s">
        <v>1396</v>
      </c>
      <c r="C753" s="3">
        <v>4.1612799999999997E-31</v>
      </c>
      <c r="D753" s="2">
        <v>1</v>
      </c>
      <c r="F753" s="1">
        <v>1.1085477400010009</v>
      </c>
    </row>
    <row r="754" spans="1:6">
      <c r="A754" t="s">
        <v>1397</v>
      </c>
      <c r="B754" t="s">
        <v>143</v>
      </c>
      <c r="F754" s="1">
        <v>1.1079368548709254</v>
      </c>
    </row>
    <row r="755" spans="1:6">
      <c r="A755" t="s">
        <v>1398</v>
      </c>
      <c r="B755" t="s">
        <v>1399</v>
      </c>
      <c r="C755">
        <v>0</v>
      </c>
      <c r="D755" s="2">
        <v>0.75249999999999995</v>
      </c>
      <c r="E755" t="s">
        <v>15</v>
      </c>
      <c r="F755" s="1">
        <v>1.1069284052189678</v>
      </c>
    </row>
    <row r="756" spans="1:6">
      <c r="A756" t="s">
        <v>1400</v>
      </c>
      <c r="B756" t="s">
        <v>1401</v>
      </c>
      <c r="C756" s="3">
        <v>5.6605300000000003E-134</v>
      </c>
      <c r="D756" s="2">
        <v>0.94850000000000001</v>
      </c>
      <c r="E756" t="s">
        <v>15</v>
      </c>
      <c r="F756" s="1">
        <v>1.1054945867221131</v>
      </c>
    </row>
    <row r="757" spans="1:6">
      <c r="A757" t="s">
        <v>1402</v>
      </c>
      <c r="B757" t="s">
        <v>1401</v>
      </c>
      <c r="C757" s="3">
        <v>4.02103E-169</v>
      </c>
      <c r="D757" s="2">
        <v>0.94950000000000001</v>
      </c>
      <c r="E757" t="s">
        <v>15</v>
      </c>
      <c r="F757" s="1">
        <v>1.1054945867221131</v>
      </c>
    </row>
    <row r="758" spans="1:6">
      <c r="A758" t="s">
        <v>1403</v>
      </c>
      <c r="B758" t="s">
        <v>1404</v>
      </c>
      <c r="C758" s="3">
        <v>1.00604E-21</v>
      </c>
      <c r="D758" s="2">
        <v>0.83</v>
      </c>
      <c r="E758" t="s">
        <v>15</v>
      </c>
      <c r="F758" s="1">
        <v>1.1042949632386654</v>
      </c>
    </row>
    <row r="759" spans="1:6">
      <c r="A759" t="s">
        <v>1405</v>
      </c>
      <c r="B759" t="s">
        <v>1406</v>
      </c>
      <c r="C759">
        <v>0</v>
      </c>
      <c r="D759" s="2">
        <v>0.9375</v>
      </c>
      <c r="E759" t="s">
        <v>302</v>
      </c>
      <c r="F759" s="1">
        <v>1.1040596412506987</v>
      </c>
    </row>
    <row r="760" spans="1:6">
      <c r="A760" t="s">
        <v>1407</v>
      </c>
      <c r="B760" t="s">
        <v>1406</v>
      </c>
      <c r="C760">
        <v>0</v>
      </c>
      <c r="D760" s="2">
        <v>0.90800000000000003</v>
      </c>
      <c r="E760" t="s">
        <v>302</v>
      </c>
      <c r="F760" s="1">
        <v>1.1040596412506987</v>
      </c>
    </row>
    <row r="761" spans="1:6">
      <c r="A761" t="s">
        <v>1408</v>
      </c>
      <c r="B761" t="s">
        <v>1409</v>
      </c>
      <c r="C761" s="3">
        <v>3.0952999999999998E-49</v>
      </c>
      <c r="D761" s="2">
        <v>0.748</v>
      </c>
      <c r="E761" t="s">
        <v>15</v>
      </c>
      <c r="F761" s="1">
        <v>1.1032866818163223</v>
      </c>
    </row>
    <row r="762" spans="1:6">
      <c r="A762" t="s">
        <v>1410</v>
      </c>
      <c r="B762" t="s">
        <v>1050</v>
      </c>
      <c r="C762">
        <v>0</v>
      </c>
      <c r="D762" s="2">
        <v>0.98550000000000004</v>
      </c>
      <c r="E762" t="s">
        <v>265</v>
      </c>
      <c r="F762" s="1">
        <v>1.1032841362705503</v>
      </c>
    </row>
    <row r="763" spans="1:6">
      <c r="A763" t="s">
        <v>1411</v>
      </c>
      <c r="B763" t="s">
        <v>1412</v>
      </c>
      <c r="C763" s="3">
        <v>2.6259500000000001E-43</v>
      </c>
      <c r="D763" s="2">
        <v>0.98450000000000004</v>
      </c>
      <c r="E763" t="s">
        <v>15</v>
      </c>
      <c r="F763" s="1">
        <v>1.10308100855147</v>
      </c>
    </row>
    <row r="764" spans="1:6">
      <c r="A764" t="s">
        <v>1413</v>
      </c>
      <c r="B764" t="s">
        <v>1414</v>
      </c>
      <c r="C764" s="3">
        <v>7.2607600000000005E-30</v>
      </c>
      <c r="D764" s="2">
        <v>0.78200000000000003</v>
      </c>
      <c r="E764" t="s">
        <v>15</v>
      </c>
      <c r="F764" s="1">
        <v>1.1004493520908789</v>
      </c>
    </row>
    <row r="765" spans="1:6">
      <c r="A765" t="s">
        <v>1415</v>
      </c>
      <c r="B765" t="s">
        <v>1416</v>
      </c>
      <c r="C765" s="3">
        <v>2.5054099999999999E-38</v>
      </c>
      <c r="D765" s="2">
        <v>0.80669999999999997</v>
      </c>
      <c r="F765" s="1">
        <v>1.0999182208049996</v>
      </c>
    </row>
    <row r="766" spans="1:6">
      <c r="A766" t="s">
        <v>1417</v>
      </c>
      <c r="B766" t="s">
        <v>1418</v>
      </c>
      <c r="C766" s="3">
        <v>2.1078300000000001E-35</v>
      </c>
      <c r="D766" s="2">
        <v>0.67949999999999999</v>
      </c>
      <c r="E766" t="s">
        <v>15</v>
      </c>
      <c r="F766" s="1">
        <v>1.0995707115200566</v>
      </c>
    </row>
    <row r="767" spans="1:6">
      <c r="A767" t="s">
        <v>1419</v>
      </c>
      <c r="B767" t="s">
        <v>1420</v>
      </c>
      <c r="C767" s="3">
        <v>1.4048699999999999E-55</v>
      </c>
      <c r="D767" s="2">
        <v>0.82250000000000001</v>
      </c>
      <c r="E767" t="s">
        <v>1421</v>
      </c>
      <c r="F767" s="1">
        <v>1.0989635468764694</v>
      </c>
    </row>
    <row r="768" spans="1:6">
      <c r="A768" t="s">
        <v>1422</v>
      </c>
      <c r="B768" t="s">
        <v>1423</v>
      </c>
      <c r="C768" s="3">
        <v>8.0712700000000006E-29</v>
      </c>
      <c r="D768" s="2">
        <v>0.83</v>
      </c>
      <c r="E768" t="s">
        <v>15</v>
      </c>
      <c r="F768" s="1">
        <v>1.097510679753098</v>
      </c>
    </row>
    <row r="769" spans="1:6">
      <c r="A769" t="s">
        <v>1424</v>
      </c>
      <c r="B769" t="s">
        <v>902</v>
      </c>
      <c r="C769" s="3">
        <v>6.9773800000000002E-128</v>
      </c>
      <c r="D769" s="2">
        <v>0.81850000000000001</v>
      </c>
      <c r="E769" t="s">
        <v>1425</v>
      </c>
      <c r="F769" s="1">
        <v>1.0972566654103648</v>
      </c>
    </row>
    <row r="770" spans="1:6">
      <c r="A770" t="s">
        <v>1426</v>
      </c>
      <c r="B770" t="s">
        <v>1427</v>
      </c>
      <c r="C770" s="3">
        <v>4.02885E-10</v>
      </c>
      <c r="D770" s="2">
        <v>0.97</v>
      </c>
      <c r="F770" s="1">
        <v>1.0967699350299829</v>
      </c>
    </row>
    <row r="771" spans="1:6">
      <c r="A771" t="s">
        <v>1428</v>
      </c>
      <c r="B771" t="s">
        <v>1429</v>
      </c>
      <c r="C771" s="3">
        <v>1.04084E-41</v>
      </c>
      <c r="D771" s="2">
        <v>0.97</v>
      </c>
      <c r="E771" t="s">
        <v>15</v>
      </c>
      <c r="F771" s="1">
        <v>1.0962465173759326</v>
      </c>
    </row>
    <row r="772" spans="1:6">
      <c r="A772" t="s">
        <v>1430</v>
      </c>
      <c r="B772" t="s">
        <v>1050</v>
      </c>
      <c r="C772" s="3">
        <v>2.9424699999999998E-116</v>
      </c>
      <c r="D772" s="2">
        <v>0.97450000000000003</v>
      </c>
      <c r="E772" t="s">
        <v>265</v>
      </c>
      <c r="F772" s="1">
        <v>1.0955843415977133</v>
      </c>
    </row>
    <row r="773" spans="1:6">
      <c r="A773" t="s">
        <v>1431</v>
      </c>
      <c r="B773" t="s">
        <v>1432</v>
      </c>
      <c r="C773" s="3">
        <v>1.93699E-44</v>
      </c>
      <c r="D773" s="2">
        <v>0.86950000000000005</v>
      </c>
      <c r="E773" t="s">
        <v>1433</v>
      </c>
      <c r="F773" s="1">
        <v>1.0942352600601701</v>
      </c>
    </row>
    <row r="774" spans="1:6">
      <c r="A774" t="s">
        <v>1434</v>
      </c>
      <c r="B774" t="s">
        <v>1435</v>
      </c>
      <c r="C774" s="3">
        <v>7.1687000000000004E-39</v>
      </c>
      <c r="D774" s="2">
        <v>0.95</v>
      </c>
      <c r="E774" t="s">
        <v>265</v>
      </c>
      <c r="F774" s="1">
        <v>1.0907318527872569</v>
      </c>
    </row>
    <row r="775" spans="1:6">
      <c r="A775" t="s">
        <v>1436</v>
      </c>
      <c r="B775" t="s">
        <v>1</v>
      </c>
      <c r="C775">
        <v>0</v>
      </c>
      <c r="D775" s="2">
        <v>0.87350000000000005</v>
      </c>
      <c r="E775" t="s">
        <v>2</v>
      </c>
      <c r="F775" s="1">
        <v>1.090637480462348</v>
      </c>
    </row>
    <row r="776" spans="1:6">
      <c r="A776" t="s">
        <v>1437</v>
      </c>
      <c r="B776" t="s">
        <v>309</v>
      </c>
      <c r="C776" s="3">
        <v>4.0646599999999999E-160</v>
      </c>
      <c r="D776" s="2">
        <v>0.95399999999999996</v>
      </c>
      <c r="E776" t="s">
        <v>15</v>
      </c>
      <c r="F776" s="1">
        <v>1.0902907367567152</v>
      </c>
    </row>
    <row r="777" spans="1:6">
      <c r="A777" t="s">
        <v>1438</v>
      </c>
      <c r="B777" t="s">
        <v>1439</v>
      </c>
      <c r="C777">
        <v>0</v>
      </c>
      <c r="D777" s="2">
        <v>0.90600000000000003</v>
      </c>
      <c r="E777" t="s">
        <v>15</v>
      </c>
      <c r="F777" s="1">
        <v>1.0893324745433746</v>
      </c>
    </row>
    <row r="778" spans="1:6">
      <c r="A778" t="s">
        <v>1440</v>
      </c>
      <c r="B778" t="s">
        <v>1050</v>
      </c>
      <c r="C778" s="3">
        <v>1.9786900000000001E-42</v>
      </c>
      <c r="D778" s="2">
        <v>0.9365</v>
      </c>
      <c r="E778" t="s">
        <v>265</v>
      </c>
      <c r="F778" s="1">
        <v>1.08708906076956</v>
      </c>
    </row>
    <row r="779" spans="1:6">
      <c r="A779" t="s">
        <v>1441</v>
      </c>
      <c r="B779" t="s">
        <v>117</v>
      </c>
      <c r="C779">
        <v>0</v>
      </c>
      <c r="D779" s="2">
        <v>0.92449999999999999</v>
      </c>
      <c r="E779" t="s">
        <v>118</v>
      </c>
      <c r="F779" s="1">
        <v>1.0849785367276539</v>
      </c>
    </row>
    <row r="780" spans="1:6">
      <c r="A780" t="s">
        <v>1442</v>
      </c>
      <c r="B780" t="s">
        <v>267</v>
      </c>
      <c r="C780" s="3">
        <v>1.41509E-13</v>
      </c>
      <c r="D780" s="2">
        <v>0.76219999999999999</v>
      </c>
      <c r="E780" t="s">
        <v>15</v>
      </c>
      <c r="F780" s="1">
        <v>1.0846636478525107</v>
      </c>
    </row>
    <row r="781" spans="1:6">
      <c r="A781" t="s">
        <v>1443</v>
      </c>
      <c r="B781" t="s">
        <v>143</v>
      </c>
      <c r="F781" s="1">
        <v>1.0838521738580769</v>
      </c>
    </row>
    <row r="782" spans="1:6">
      <c r="A782" t="s">
        <v>1444</v>
      </c>
      <c r="B782" t="s">
        <v>1435</v>
      </c>
      <c r="C782" s="3">
        <v>4.7467200000000001E-72</v>
      </c>
      <c r="D782" s="2">
        <v>0.87250000000000005</v>
      </c>
      <c r="E782" t="s">
        <v>1421</v>
      </c>
      <c r="F782" s="1">
        <v>1.0836334276959922</v>
      </c>
    </row>
    <row r="783" spans="1:6">
      <c r="A783" t="s">
        <v>1445</v>
      </c>
      <c r="B783" t="s">
        <v>1378</v>
      </c>
      <c r="C783" s="3">
        <v>1.2212E-87</v>
      </c>
      <c r="D783" s="2">
        <v>0.96899999999999997</v>
      </c>
      <c r="E783" t="s">
        <v>265</v>
      </c>
      <c r="F783" s="1">
        <v>1.0831376891852977</v>
      </c>
    </row>
    <row r="784" spans="1:6">
      <c r="A784" t="s">
        <v>1446</v>
      </c>
      <c r="B784" t="s">
        <v>1447</v>
      </c>
      <c r="C784" s="3">
        <v>4.5594799999999997E-17</v>
      </c>
      <c r="D784" s="2">
        <v>1</v>
      </c>
      <c r="F784" s="1">
        <v>1.0827151030988384</v>
      </c>
    </row>
    <row r="785" spans="1:6">
      <c r="A785" t="s">
        <v>1448</v>
      </c>
      <c r="B785" t="s">
        <v>1378</v>
      </c>
      <c r="C785" s="3">
        <v>6.8941299999999997E-51</v>
      </c>
      <c r="D785" s="2">
        <v>0.87360000000000004</v>
      </c>
      <c r="E785" t="s">
        <v>265</v>
      </c>
      <c r="F785" s="1">
        <v>1.0804679879285026</v>
      </c>
    </row>
    <row r="786" spans="1:6">
      <c r="A786" t="s">
        <v>1449</v>
      </c>
      <c r="B786" t="s">
        <v>1450</v>
      </c>
      <c r="C786" s="3">
        <v>5.0211600000000001E-29</v>
      </c>
      <c r="D786" s="2">
        <v>0.91180000000000005</v>
      </c>
      <c r="E786" t="s">
        <v>15</v>
      </c>
      <c r="F786" s="1">
        <v>1.0778338498214488</v>
      </c>
    </row>
    <row r="787" spans="1:6">
      <c r="A787" t="s">
        <v>1451</v>
      </c>
      <c r="B787" t="s">
        <v>1452</v>
      </c>
      <c r="C787" s="3">
        <v>3.8457199999999999E-63</v>
      </c>
      <c r="D787" s="2">
        <v>0.87749999999999995</v>
      </c>
      <c r="E787" t="s">
        <v>15</v>
      </c>
      <c r="F787" s="1">
        <v>1.0762543120431649</v>
      </c>
    </row>
    <row r="788" spans="1:6">
      <c r="A788" t="s">
        <v>1453</v>
      </c>
      <c r="B788" t="s">
        <v>1454</v>
      </c>
      <c r="C788">
        <v>0</v>
      </c>
      <c r="D788" s="2">
        <v>0.96450000000000002</v>
      </c>
      <c r="E788" t="s">
        <v>1455</v>
      </c>
      <c r="F788" s="1">
        <v>1.0756855291122918</v>
      </c>
    </row>
    <row r="789" spans="1:6">
      <c r="A789" t="s">
        <v>1456</v>
      </c>
      <c r="B789" t="s">
        <v>1355</v>
      </c>
      <c r="C789" s="3">
        <v>8.6089800000000002E-46</v>
      </c>
      <c r="D789" s="2">
        <v>0.96599999999999997</v>
      </c>
      <c r="E789" t="s">
        <v>265</v>
      </c>
      <c r="F789" s="1">
        <v>1.0752455918145014</v>
      </c>
    </row>
    <row r="790" spans="1:6">
      <c r="A790" t="s">
        <v>1457</v>
      </c>
      <c r="B790" t="s">
        <v>1450</v>
      </c>
      <c r="C790" s="3">
        <v>5.0211600000000001E-29</v>
      </c>
      <c r="D790" s="2">
        <v>0.89670000000000005</v>
      </c>
      <c r="E790" t="s">
        <v>15</v>
      </c>
      <c r="F790" s="1">
        <v>1.0732279632462225</v>
      </c>
    </row>
    <row r="791" spans="1:6">
      <c r="A791" t="s">
        <v>1458</v>
      </c>
      <c r="B791" t="s">
        <v>1459</v>
      </c>
      <c r="C791" s="3">
        <v>1.9491700000000001E-14</v>
      </c>
      <c r="D791" s="2">
        <v>0.98</v>
      </c>
      <c r="F791" s="1">
        <v>1.0732170799730583</v>
      </c>
    </row>
    <row r="792" spans="1:6">
      <c r="A792" t="s">
        <v>1460</v>
      </c>
      <c r="B792" t="s">
        <v>143</v>
      </c>
      <c r="F792" s="1">
        <v>1.0729212060879676</v>
      </c>
    </row>
    <row r="793" spans="1:6">
      <c r="A793" t="s">
        <v>1461</v>
      </c>
      <c r="B793" t="s">
        <v>1462</v>
      </c>
      <c r="C793" s="3">
        <v>2.2081200000000002E-46</v>
      </c>
      <c r="D793" s="2">
        <v>0.98429999999999995</v>
      </c>
      <c r="F793" s="1">
        <v>1.0724934022661432</v>
      </c>
    </row>
    <row r="794" spans="1:6">
      <c r="A794" t="s">
        <v>1463</v>
      </c>
      <c r="B794" t="s">
        <v>1464</v>
      </c>
      <c r="C794" s="3">
        <v>1.35628E-52</v>
      </c>
      <c r="D794" s="2">
        <v>0.89290000000000003</v>
      </c>
      <c r="E794" t="s">
        <v>302</v>
      </c>
      <c r="F794" s="1">
        <v>1.0717709934160728</v>
      </c>
    </row>
    <row r="795" spans="1:6">
      <c r="A795" t="s">
        <v>1465</v>
      </c>
      <c r="B795" t="s">
        <v>1466</v>
      </c>
      <c r="C795" s="3">
        <v>1.13972E-115</v>
      </c>
      <c r="D795" s="2">
        <v>0.9405</v>
      </c>
      <c r="E795" t="s">
        <v>15</v>
      </c>
      <c r="F795" s="1">
        <v>1.0700115883429679</v>
      </c>
    </row>
    <row r="796" spans="1:6">
      <c r="A796" t="s">
        <v>1467</v>
      </c>
      <c r="B796" t="s">
        <v>143</v>
      </c>
      <c r="F796" s="1">
        <v>1.0613231930339642</v>
      </c>
    </row>
    <row r="797" spans="1:6">
      <c r="A797" t="s">
        <v>1468</v>
      </c>
      <c r="B797" t="s">
        <v>1237</v>
      </c>
      <c r="C797" s="3">
        <v>1.84061E-160</v>
      </c>
      <c r="D797" s="2">
        <v>0.92700000000000005</v>
      </c>
      <c r="E797" t="s">
        <v>265</v>
      </c>
      <c r="F797" s="1">
        <v>1.057549692717503</v>
      </c>
    </row>
    <row r="798" spans="1:6">
      <c r="A798" t="s">
        <v>1469</v>
      </c>
      <c r="B798" t="s">
        <v>1470</v>
      </c>
      <c r="C798" s="3">
        <v>2.1691200000000001E-22</v>
      </c>
      <c r="D798" s="2">
        <v>0.87229999999999996</v>
      </c>
      <c r="E798" t="s">
        <v>15</v>
      </c>
      <c r="F798" s="1">
        <v>1.0571853875138069</v>
      </c>
    </row>
  </sheetData>
  <conditionalFormatting sqref="A2:A798">
    <cfRule type="duplicateValues" dxfId="7" priority="2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4"/>
  <sheetViews>
    <sheetView topLeftCell="A224" workbookViewId="0">
      <selection activeCell="H246" sqref="H246"/>
    </sheetView>
  </sheetViews>
  <sheetFormatPr baseColWidth="10" defaultRowHeight="15" x14ac:dyDescent="0"/>
  <cols>
    <col min="1" max="1" width="15.83203125" customWidth="1"/>
    <col min="2" max="2" width="33.83203125" customWidth="1"/>
    <col min="3" max="3" width="16" customWidth="1"/>
    <col min="4" max="4" width="14.1640625" customWidth="1"/>
    <col min="5" max="5" width="15.1640625" customWidth="1"/>
    <col min="6" max="6" width="14.83203125" customWidth="1"/>
  </cols>
  <sheetData>
    <row r="1" spans="1:6">
      <c r="A1" s="6" t="s">
        <v>5550</v>
      </c>
      <c r="B1" s="6" t="s">
        <v>5551</v>
      </c>
      <c r="C1" s="7" t="s">
        <v>5552</v>
      </c>
      <c r="D1" s="7" t="s">
        <v>5553</v>
      </c>
      <c r="E1" s="7" t="s">
        <v>5554</v>
      </c>
      <c r="F1" s="6" t="s">
        <v>5555</v>
      </c>
    </row>
    <row r="2" spans="1:6">
      <c r="A2" s="8" t="s">
        <v>1471</v>
      </c>
      <c r="B2" s="8" t="s">
        <v>143</v>
      </c>
      <c r="C2" s="8"/>
      <c r="D2" s="8"/>
      <c r="E2" s="8"/>
      <c r="F2" s="8">
        <v>0.203855746085294</v>
      </c>
    </row>
    <row r="3" spans="1:6">
      <c r="A3" s="8" t="s">
        <v>1472</v>
      </c>
      <c r="B3" s="8" t="s">
        <v>143</v>
      </c>
      <c r="C3" s="8"/>
      <c r="D3" s="8"/>
      <c r="E3" s="8"/>
      <c r="F3" s="8">
        <v>0.20877076086984458</v>
      </c>
    </row>
    <row r="4" spans="1:6">
      <c r="A4" s="8" t="s">
        <v>1473</v>
      </c>
      <c r="B4" s="8" t="s">
        <v>615</v>
      </c>
      <c r="C4" s="8">
        <v>0</v>
      </c>
      <c r="D4" s="9">
        <v>0.79549999999999998</v>
      </c>
      <c r="E4" s="8" t="s">
        <v>15</v>
      </c>
      <c r="F4" s="8">
        <v>0.23522963134767719</v>
      </c>
    </row>
    <row r="5" spans="1:6">
      <c r="A5" s="8" t="s">
        <v>1474</v>
      </c>
      <c r="B5" s="8" t="s">
        <v>1475</v>
      </c>
      <c r="C5" s="10">
        <v>1.83568E-44</v>
      </c>
      <c r="D5" s="9">
        <v>1</v>
      </c>
      <c r="E5" s="8"/>
      <c r="F5" s="8">
        <v>0.31777360825245499</v>
      </c>
    </row>
    <row r="6" spans="1:6">
      <c r="A6" s="8" t="s">
        <v>1476</v>
      </c>
      <c r="B6" s="8" t="s">
        <v>1</v>
      </c>
      <c r="C6" s="10">
        <v>5.3056099999999997E-95</v>
      </c>
      <c r="D6" s="9">
        <v>0.82799999999999996</v>
      </c>
      <c r="E6" s="8" t="s">
        <v>2</v>
      </c>
      <c r="F6" s="8">
        <v>0.32552250672588623</v>
      </c>
    </row>
    <row r="7" spans="1:6">
      <c r="A7" s="8" t="s">
        <v>1477</v>
      </c>
      <c r="B7" s="8" t="s">
        <v>143</v>
      </c>
      <c r="C7" s="8"/>
      <c r="D7" s="8"/>
      <c r="E7" s="8"/>
      <c r="F7" s="8">
        <v>0.32726441190135297</v>
      </c>
    </row>
    <row r="8" spans="1:6">
      <c r="A8" s="8" t="s">
        <v>1478</v>
      </c>
      <c r="B8" s="8" t="s">
        <v>1479</v>
      </c>
      <c r="C8" s="10">
        <v>2.8684800000000001E-77</v>
      </c>
      <c r="D8" s="9">
        <v>0.92649999999999999</v>
      </c>
      <c r="E8" s="8"/>
      <c r="F8" s="8">
        <v>0.34124735868563849</v>
      </c>
    </row>
    <row r="9" spans="1:6">
      <c r="A9" s="8" t="s">
        <v>1480</v>
      </c>
      <c r="B9" s="8" t="s">
        <v>1481</v>
      </c>
      <c r="C9" s="10">
        <v>5.9438000000000001E-28</v>
      </c>
      <c r="D9" s="9">
        <v>0.92</v>
      </c>
      <c r="E9" s="8" t="s">
        <v>123</v>
      </c>
      <c r="F9" s="8">
        <v>0.35282220793611824</v>
      </c>
    </row>
    <row r="10" spans="1:6">
      <c r="A10" s="8" t="s">
        <v>1482</v>
      </c>
      <c r="B10" s="8" t="s">
        <v>231</v>
      </c>
      <c r="C10" s="10">
        <v>6.4783599999999999E-22</v>
      </c>
      <c r="D10" s="9">
        <v>0.77449999999999997</v>
      </c>
      <c r="E10" s="8" t="s">
        <v>88</v>
      </c>
      <c r="F10" s="8">
        <v>0.37426350917324647</v>
      </c>
    </row>
    <row r="11" spans="1:6">
      <c r="A11" s="8" t="s">
        <v>1483</v>
      </c>
      <c r="B11" s="8" t="s">
        <v>1484</v>
      </c>
      <c r="C11" s="8">
        <v>0</v>
      </c>
      <c r="D11" s="9">
        <v>0.80800000000000005</v>
      </c>
      <c r="E11" s="8"/>
      <c r="F11" s="8">
        <v>0.38225988169651975</v>
      </c>
    </row>
    <row r="12" spans="1:6">
      <c r="A12" s="8" t="s">
        <v>1485</v>
      </c>
      <c r="B12" s="8" t="s">
        <v>1486</v>
      </c>
      <c r="C12" s="10">
        <v>4.4216300000000002E-16</v>
      </c>
      <c r="D12" s="9">
        <v>0.88400000000000001</v>
      </c>
      <c r="E12" s="8"/>
      <c r="F12" s="8">
        <v>0.38373878856248606</v>
      </c>
    </row>
    <row r="13" spans="1:6">
      <c r="A13" s="8" t="s">
        <v>1487</v>
      </c>
      <c r="B13" s="8" t="s">
        <v>1488</v>
      </c>
      <c r="C13" s="8">
        <v>0</v>
      </c>
      <c r="D13" s="9">
        <v>0.90300000000000002</v>
      </c>
      <c r="E13" s="8" t="s">
        <v>15</v>
      </c>
      <c r="F13" s="8">
        <v>0.38857134873630983</v>
      </c>
    </row>
    <row r="14" spans="1:6">
      <c r="A14" s="8" t="s">
        <v>1489</v>
      </c>
      <c r="B14" s="8" t="s">
        <v>319</v>
      </c>
      <c r="C14" s="10">
        <v>1.16138E-94</v>
      </c>
      <c r="D14" s="9">
        <v>0.85150000000000003</v>
      </c>
      <c r="E14" s="8" t="s">
        <v>126</v>
      </c>
      <c r="F14" s="8">
        <v>0.40499422928577555</v>
      </c>
    </row>
    <row r="15" spans="1:6">
      <c r="A15" s="8" t="s">
        <v>1490</v>
      </c>
      <c r="B15" s="8" t="s">
        <v>1491</v>
      </c>
      <c r="C15" s="10">
        <v>3.5568899999999998E-36</v>
      </c>
      <c r="D15" s="9">
        <v>0.88400000000000001</v>
      </c>
      <c r="E15" s="8" t="s">
        <v>15</v>
      </c>
      <c r="F15" s="8">
        <v>0.41267692859981958</v>
      </c>
    </row>
    <row r="16" spans="1:6">
      <c r="A16" s="8" t="s">
        <v>1492</v>
      </c>
      <c r="B16" s="8" t="s">
        <v>1493</v>
      </c>
      <c r="C16" s="10">
        <v>4.7660100000000001E-79</v>
      </c>
      <c r="D16" s="9">
        <v>0.82</v>
      </c>
      <c r="E16" s="8" t="s">
        <v>15</v>
      </c>
      <c r="F16" s="8">
        <v>0.41772692317933363</v>
      </c>
    </row>
    <row r="17" spans="1:6">
      <c r="A17" s="8" t="s">
        <v>1494</v>
      </c>
      <c r="B17" s="8" t="s">
        <v>1495</v>
      </c>
      <c r="C17" s="10">
        <v>1.60241E-28</v>
      </c>
      <c r="D17" s="9">
        <v>0.67</v>
      </c>
      <c r="E17" s="8" t="s">
        <v>865</v>
      </c>
      <c r="F17" s="8">
        <v>0.41846105624933655</v>
      </c>
    </row>
    <row r="18" spans="1:6">
      <c r="A18" s="8" t="s">
        <v>1496</v>
      </c>
      <c r="B18" s="8" t="s">
        <v>1497</v>
      </c>
      <c r="C18" s="10">
        <v>9.8601300000000001E-33</v>
      </c>
      <c r="D18" s="9">
        <v>0.96499999999999997</v>
      </c>
      <c r="E18" s="8"/>
      <c r="F18" s="8">
        <v>0.42304283142293692</v>
      </c>
    </row>
    <row r="19" spans="1:6">
      <c r="A19" s="8" t="s">
        <v>1498</v>
      </c>
      <c r="B19" s="8" t="s">
        <v>955</v>
      </c>
      <c r="C19" s="10">
        <v>2.1330000000000001E-78</v>
      </c>
      <c r="D19" s="9">
        <v>0.63849999999999996</v>
      </c>
      <c r="E19" s="8" t="s">
        <v>1499</v>
      </c>
      <c r="F19" s="8">
        <v>0.4352619982534483</v>
      </c>
    </row>
    <row r="20" spans="1:6">
      <c r="A20" s="8" t="s">
        <v>1500</v>
      </c>
      <c r="B20" s="8" t="s">
        <v>14</v>
      </c>
      <c r="C20" s="10">
        <v>8.6831999999999999E-78</v>
      </c>
      <c r="D20" s="9">
        <v>0.8115</v>
      </c>
      <c r="E20" s="8" t="s">
        <v>15</v>
      </c>
      <c r="F20" s="8">
        <v>0.43766236052724028</v>
      </c>
    </row>
    <row r="21" spans="1:6">
      <c r="A21" s="8" t="s">
        <v>1501</v>
      </c>
      <c r="B21" s="8" t="s">
        <v>1502</v>
      </c>
      <c r="C21" s="8">
        <v>0</v>
      </c>
      <c r="D21" s="9">
        <v>0.72199999999999998</v>
      </c>
      <c r="E21" s="8" t="s">
        <v>15</v>
      </c>
      <c r="F21" s="8">
        <v>0.43783984747331606</v>
      </c>
    </row>
    <row r="22" spans="1:6">
      <c r="A22" s="8" t="s">
        <v>1503</v>
      </c>
      <c r="B22" s="8" t="s">
        <v>143</v>
      </c>
      <c r="C22" s="8"/>
      <c r="D22" s="8"/>
      <c r="E22" s="8"/>
      <c r="F22" s="8">
        <v>0.4430685344026728</v>
      </c>
    </row>
    <row r="23" spans="1:6">
      <c r="A23" s="8" t="s">
        <v>1504</v>
      </c>
      <c r="B23" s="8" t="s">
        <v>1505</v>
      </c>
      <c r="C23" s="10">
        <v>1.6931200000000001E-33</v>
      </c>
      <c r="D23" s="9">
        <v>0.9224</v>
      </c>
      <c r="E23" s="8" t="s">
        <v>118</v>
      </c>
      <c r="F23" s="8">
        <v>0.44724489160830905</v>
      </c>
    </row>
    <row r="24" spans="1:6">
      <c r="A24" s="8" t="s">
        <v>1506</v>
      </c>
      <c r="B24" s="8" t="s">
        <v>1507</v>
      </c>
      <c r="C24" s="10">
        <v>1.371E-19</v>
      </c>
      <c r="D24" s="9">
        <v>0.84499999999999997</v>
      </c>
      <c r="E24" s="8" t="s">
        <v>15</v>
      </c>
      <c r="F24" s="8">
        <v>0.45200468495012919</v>
      </c>
    </row>
    <row r="25" spans="1:6">
      <c r="A25" s="8" t="s">
        <v>1508</v>
      </c>
      <c r="B25" s="8" t="s">
        <v>1509</v>
      </c>
      <c r="C25" s="10">
        <v>1.9542799999999999E-46</v>
      </c>
      <c r="D25" s="9">
        <v>0.96099999999999997</v>
      </c>
      <c r="E25" s="8" t="s">
        <v>15</v>
      </c>
      <c r="F25" s="8">
        <v>0.45694275407202622</v>
      </c>
    </row>
    <row r="26" spans="1:6">
      <c r="A26" s="8" t="s">
        <v>1510</v>
      </c>
      <c r="B26" s="8" t="s">
        <v>1</v>
      </c>
      <c r="C26" s="8">
        <v>0</v>
      </c>
      <c r="D26" s="9">
        <v>0.91100000000000003</v>
      </c>
      <c r="E26" s="8" t="s">
        <v>2</v>
      </c>
      <c r="F26" s="8">
        <v>0.45888250218429111</v>
      </c>
    </row>
    <row r="27" spans="1:6">
      <c r="A27" s="8" t="s">
        <v>1511</v>
      </c>
      <c r="B27" s="8" t="s">
        <v>319</v>
      </c>
      <c r="C27" s="10">
        <v>1.43999E-35</v>
      </c>
      <c r="D27" s="9">
        <v>0.871</v>
      </c>
      <c r="E27" s="8" t="s">
        <v>15</v>
      </c>
      <c r="F27" s="8">
        <v>0.46490746461079746</v>
      </c>
    </row>
    <row r="28" spans="1:6">
      <c r="A28" s="8" t="s">
        <v>1512</v>
      </c>
      <c r="B28" s="8" t="s">
        <v>186</v>
      </c>
      <c r="C28" s="10">
        <v>3.3466500000000003E-23</v>
      </c>
      <c r="D28" s="9">
        <v>0.90400000000000003</v>
      </c>
      <c r="E28" s="8" t="s">
        <v>12</v>
      </c>
      <c r="F28" s="8">
        <v>0.46513096274644133</v>
      </c>
    </row>
    <row r="29" spans="1:6">
      <c r="A29" s="8" t="s">
        <v>1513</v>
      </c>
      <c r="B29" s="8" t="s">
        <v>1514</v>
      </c>
      <c r="C29" s="10">
        <v>1.4963700000000001E-116</v>
      </c>
      <c r="D29" s="9">
        <v>0.82699999999999996</v>
      </c>
      <c r="E29" s="8" t="s">
        <v>1515</v>
      </c>
      <c r="F29" s="8">
        <v>0.46804942558126289</v>
      </c>
    </row>
    <row r="30" spans="1:6">
      <c r="A30" s="8" t="s">
        <v>1516</v>
      </c>
      <c r="B30" s="8" t="s">
        <v>284</v>
      </c>
      <c r="C30" s="10">
        <v>1.0508300000000001E-14</v>
      </c>
      <c r="D30" s="9">
        <v>0.88439999999999996</v>
      </c>
      <c r="E30" s="8" t="s">
        <v>15</v>
      </c>
      <c r="F30" s="8">
        <v>0.46825374421774196</v>
      </c>
    </row>
    <row r="31" spans="1:6">
      <c r="A31" s="8" t="s">
        <v>1517</v>
      </c>
      <c r="B31" s="8" t="s">
        <v>1518</v>
      </c>
      <c r="C31" s="10">
        <v>3.91752E-100</v>
      </c>
      <c r="D31" s="9">
        <v>0.96750000000000003</v>
      </c>
      <c r="E31" s="8" t="s">
        <v>15</v>
      </c>
      <c r="F31" s="8">
        <v>0.46950632503370582</v>
      </c>
    </row>
    <row r="32" spans="1:6">
      <c r="A32" s="8" t="s">
        <v>1519</v>
      </c>
      <c r="B32" s="8" t="s">
        <v>11</v>
      </c>
      <c r="C32" s="10">
        <v>1.01802E-52</v>
      </c>
      <c r="D32" s="9">
        <v>0.90049999999999997</v>
      </c>
      <c r="E32" s="8" t="s">
        <v>15</v>
      </c>
      <c r="F32" s="8">
        <v>0.47126164559064343</v>
      </c>
    </row>
    <row r="33" spans="1:6">
      <c r="A33" s="8" t="s">
        <v>1520</v>
      </c>
      <c r="B33" s="8" t="s">
        <v>797</v>
      </c>
      <c r="C33" s="10">
        <v>2.8649200000000002E-48</v>
      </c>
      <c r="D33" s="9">
        <v>0.77500000000000002</v>
      </c>
      <c r="E33" s="8" t="s">
        <v>15</v>
      </c>
      <c r="F33" s="8">
        <v>0.47293227057631759</v>
      </c>
    </row>
    <row r="34" spans="1:6">
      <c r="A34" s="8" t="s">
        <v>1521</v>
      </c>
      <c r="B34" s="8" t="s">
        <v>1522</v>
      </c>
      <c r="C34" s="8">
        <v>0</v>
      </c>
      <c r="D34" s="9">
        <v>0.8125</v>
      </c>
      <c r="E34" s="8" t="s">
        <v>1523</v>
      </c>
      <c r="F34" s="8">
        <v>0.47610556848507762</v>
      </c>
    </row>
    <row r="35" spans="1:6">
      <c r="A35" s="8" t="s">
        <v>1524</v>
      </c>
      <c r="B35" s="8" t="s">
        <v>1525</v>
      </c>
      <c r="C35" s="10">
        <v>6.39051E-46</v>
      </c>
      <c r="D35" s="9">
        <v>0.83950000000000002</v>
      </c>
      <c r="E35" s="8"/>
      <c r="F35" s="8">
        <v>0.48040821150256097</v>
      </c>
    </row>
    <row r="36" spans="1:6">
      <c r="A36" s="8" t="s">
        <v>1526</v>
      </c>
      <c r="B36" s="8" t="s">
        <v>284</v>
      </c>
      <c r="C36" s="10">
        <v>3.9056100000000002E-101</v>
      </c>
      <c r="D36" s="9">
        <v>0.86299999999999999</v>
      </c>
      <c r="E36" s="8" t="s">
        <v>15</v>
      </c>
      <c r="F36" s="8">
        <v>0.48305876076337201</v>
      </c>
    </row>
    <row r="37" spans="1:6">
      <c r="A37" s="8" t="s">
        <v>1527</v>
      </c>
      <c r="B37" s="8" t="s">
        <v>492</v>
      </c>
      <c r="C37" s="8">
        <v>0</v>
      </c>
      <c r="D37" s="9">
        <v>0.879</v>
      </c>
      <c r="E37" s="8" t="s">
        <v>1528</v>
      </c>
      <c r="F37" s="8">
        <v>0.48404494046565172</v>
      </c>
    </row>
    <row r="38" spans="1:6">
      <c r="A38" s="8" t="s">
        <v>1529</v>
      </c>
      <c r="B38" s="8" t="s">
        <v>1530</v>
      </c>
      <c r="C38" s="10">
        <v>1.5703000000000001E-26</v>
      </c>
      <c r="D38" s="9">
        <v>0.95750000000000002</v>
      </c>
      <c r="E38" s="8" t="s">
        <v>15</v>
      </c>
      <c r="F38" s="8">
        <v>0.48437514829983425</v>
      </c>
    </row>
    <row r="39" spans="1:6">
      <c r="A39" s="8" t="s">
        <v>1531</v>
      </c>
      <c r="B39" s="8" t="s">
        <v>1532</v>
      </c>
      <c r="C39" s="8">
        <v>0</v>
      </c>
      <c r="D39" s="9">
        <v>0.83050000000000002</v>
      </c>
      <c r="E39" s="8" t="s">
        <v>15</v>
      </c>
      <c r="F39" s="8">
        <v>0.48624288564540497</v>
      </c>
    </row>
    <row r="40" spans="1:6">
      <c r="A40" s="8" t="s">
        <v>1533</v>
      </c>
      <c r="B40" s="8" t="s">
        <v>143</v>
      </c>
      <c r="C40" s="8"/>
      <c r="D40" s="8"/>
      <c r="E40" s="8"/>
      <c r="F40" s="8">
        <v>0.48690002591806797</v>
      </c>
    </row>
    <row r="41" spans="1:6">
      <c r="A41" s="8" t="s">
        <v>1534</v>
      </c>
      <c r="B41" s="8" t="s">
        <v>1535</v>
      </c>
      <c r="C41" s="10">
        <v>2.21801E-37</v>
      </c>
      <c r="D41" s="9">
        <v>0.84550000000000003</v>
      </c>
      <c r="E41" s="8" t="s">
        <v>1536</v>
      </c>
      <c r="F41" s="8">
        <v>0.48698074073419251</v>
      </c>
    </row>
    <row r="42" spans="1:6">
      <c r="A42" s="8" t="s">
        <v>1537</v>
      </c>
      <c r="B42" s="8" t="s">
        <v>1538</v>
      </c>
      <c r="C42" s="10">
        <v>3.05611E-68</v>
      </c>
      <c r="D42" s="9">
        <v>0.72050000000000003</v>
      </c>
      <c r="E42" s="8"/>
      <c r="F42" s="8">
        <v>0.49291206280502048</v>
      </c>
    </row>
    <row r="43" spans="1:6">
      <c r="A43" s="8" t="s">
        <v>1539</v>
      </c>
      <c r="B43" s="8" t="s">
        <v>267</v>
      </c>
      <c r="C43" s="10">
        <v>5.6624700000000003E-156</v>
      </c>
      <c r="D43" s="9">
        <v>0.6845</v>
      </c>
      <c r="E43" s="8" t="s">
        <v>302</v>
      </c>
      <c r="F43" s="8">
        <v>0.49596910172015468</v>
      </c>
    </row>
    <row r="44" spans="1:6">
      <c r="A44" s="8" t="s">
        <v>1540</v>
      </c>
      <c r="B44" s="8" t="s">
        <v>284</v>
      </c>
      <c r="C44" s="10">
        <v>4.6066699999999999E-41</v>
      </c>
      <c r="D44" s="9">
        <v>0.83199999999999996</v>
      </c>
      <c r="E44" s="8" t="s">
        <v>15</v>
      </c>
      <c r="F44" s="8">
        <v>0.49671819211588336</v>
      </c>
    </row>
    <row r="45" spans="1:6">
      <c r="A45" s="8" t="s">
        <v>1541</v>
      </c>
      <c r="B45" s="8" t="s">
        <v>186</v>
      </c>
      <c r="C45" s="10">
        <v>1.7059799999999999E-145</v>
      </c>
      <c r="D45" s="9">
        <v>0.84499999999999997</v>
      </c>
      <c r="E45" s="8" t="s">
        <v>15</v>
      </c>
      <c r="F45" s="8">
        <v>0.50028485006558399</v>
      </c>
    </row>
    <row r="46" spans="1:6">
      <c r="A46" s="8" t="s">
        <v>1542</v>
      </c>
      <c r="B46" s="8" t="s">
        <v>468</v>
      </c>
      <c r="C46" s="8">
        <v>0</v>
      </c>
      <c r="D46" s="9">
        <v>0.69650000000000001</v>
      </c>
      <c r="E46" s="8"/>
      <c r="F46" s="8">
        <v>0.50171581622530226</v>
      </c>
    </row>
    <row r="47" spans="1:6">
      <c r="A47" s="8" t="s">
        <v>1543</v>
      </c>
      <c r="B47" s="8" t="s">
        <v>1117</v>
      </c>
      <c r="C47" s="10">
        <v>7.9964400000000005E-47</v>
      </c>
      <c r="D47" s="9">
        <v>0.70499999999999996</v>
      </c>
      <c r="E47" s="8" t="s">
        <v>15</v>
      </c>
      <c r="F47" s="8">
        <v>0.50331135119277204</v>
      </c>
    </row>
    <row r="48" spans="1:6">
      <c r="A48" s="8" t="s">
        <v>1544</v>
      </c>
      <c r="B48" s="8" t="s">
        <v>1545</v>
      </c>
      <c r="C48" s="10">
        <v>9.2733499999999994E-180</v>
      </c>
      <c r="D48" s="9">
        <v>0.57999999999999996</v>
      </c>
      <c r="E48" s="8"/>
      <c r="F48" s="8">
        <v>0.50500381852046516</v>
      </c>
    </row>
    <row r="49" spans="1:6">
      <c r="A49" s="8" t="s">
        <v>1546</v>
      </c>
      <c r="B49" s="8" t="s">
        <v>1547</v>
      </c>
      <c r="C49" s="10">
        <v>1.18424E-173</v>
      </c>
      <c r="D49" s="9">
        <v>0.76200000000000001</v>
      </c>
      <c r="E49" s="8" t="s">
        <v>15</v>
      </c>
      <c r="F49" s="8">
        <v>0.50699168423121488</v>
      </c>
    </row>
    <row r="50" spans="1:6">
      <c r="A50" s="8" t="s">
        <v>1548</v>
      </c>
      <c r="B50" s="8" t="s">
        <v>58</v>
      </c>
      <c r="C50" s="8">
        <v>0</v>
      </c>
      <c r="D50" s="9">
        <v>0.76049999999999995</v>
      </c>
      <c r="E50" s="8" t="s">
        <v>59</v>
      </c>
      <c r="F50" s="8">
        <v>0.50942083245863556</v>
      </c>
    </row>
    <row r="51" spans="1:6">
      <c r="A51" s="8" t="s">
        <v>1549</v>
      </c>
      <c r="B51" s="8" t="s">
        <v>1550</v>
      </c>
      <c r="C51" s="10">
        <v>1.67751E-19</v>
      </c>
      <c r="D51" s="9">
        <v>1</v>
      </c>
      <c r="E51" s="8"/>
      <c r="F51" s="8">
        <v>0.51044011019659985</v>
      </c>
    </row>
    <row r="52" spans="1:6">
      <c r="A52" s="8" t="s">
        <v>1551</v>
      </c>
      <c r="B52" s="8" t="s">
        <v>1552</v>
      </c>
      <c r="C52" s="10">
        <v>6.6397899999999999E-38</v>
      </c>
      <c r="D52" s="9">
        <v>0.77500000000000002</v>
      </c>
      <c r="E52" s="8"/>
      <c r="F52" s="8">
        <v>0.51159134708324283</v>
      </c>
    </row>
    <row r="53" spans="1:6">
      <c r="A53" s="8" t="s">
        <v>212</v>
      </c>
      <c r="B53" s="8" t="s">
        <v>213</v>
      </c>
      <c r="C53" s="10">
        <v>2.6266199999999999E-48</v>
      </c>
      <c r="D53" s="9">
        <v>0.77</v>
      </c>
      <c r="E53" s="8" t="s">
        <v>15</v>
      </c>
      <c r="F53" s="8">
        <v>0.51233907357442565</v>
      </c>
    </row>
    <row r="54" spans="1:6">
      <c r="A54" s="8" t="s">
        <v>1553</v>
      </c>
      <c r="B54" s="8" t="s">
        <v>1554</v>
      </c>
      <c r="C54" s="8">
        <v>0</v>
      </c>
      <c r="D54" s="9">
        <v>0.71899999999999997</v>
      </c>
      <c r="E54" s="8"/>
      <c r="F54" s="8">
        <v>0.51247176682687845</v>
      </c>
    </row>
    <row r="55" spans="1:6">
      <c r="A55" s="8" t="s">
        <v>1555</v>
      </c>
      <c r="B55" s="8" t="s">
        <v>1556</v>
      </c>
      <c r="C55" s="10">
        <v>1.06502E-29</v>
      </c>
      <c r="D55" s="9">
        <v>0.80149999999999999</v>
      </c>
      <c r="E55" s="8"/>
      <c r="F55" s="8">
        <v>0.51429819452238845</v>
      </c>
    </row>
    <row r="56" spans="1:6">
      <c r="A56" s="8" t="s">
        <v>1557</v>
      </c>
      <c r="B56" s="8" t="s">
        <v>463</v>
      </c>
      <c r="C56" s="10">
        <v>6.3465899999999997E-31</v>
      </c>
      <c r="D56" s="9">
        <v>0.8085</v>
      </c>
      <c r="E56" s="8" t="s">
        <v>15</v>
      </c>
      <c r="F56" s="8">
        <v>0.51468753638144671</v>
      </c>
    </row>
    <row r="57" spans="1:6">
      <c r="A57" s="8" t="s">
        <v>1558</v>
      </c>
      <c r="B57" s="8" t="s">
        <v>259</v>
      </c>
      <c r="C57" s="10">
        <v>6.4665299999999997E-48</v>
      </c>
      <c r="D57" s="9">
        <v>0.97750000000000004</v>
      </c>
      <c r="E57" s="8"/>
      <c r="F57" s="8">
        <v>0.51490643887100762</v>
      </c>
    </row>
    <row r="58" spans="1:6">
      <c r="A58" s="8" t="s">
        <v>1559</v>
      </c>
      <c r="B58" s="8" t="s">
        <v>1560</v>
      </c>
      <c r="C58" s="8">
        <v>0</v>
      </c>
      <c r="D58" s="9">
        <v>0.77949999999999997</v>
      </c>
      <c r="E58" s="8" t="s">
        <v>1561</v>
      </c>
      <c r="F58" s="8">
        <v>0.51729597950479944</v>
      </c>
    </row>
    <row r="59" spans="1:6">
      <c r="A59" s="8" t="s">
        <v>1562</v>
      </c>
      <c r="B59" s="8" t="s">
        <v>1563</v>
      </c>
      <c r="C59" s="10">
        <v>5.4851699999999997E-106</v>
      </c>
      <c r="D59" s="9">
        <v>0.76049999999999995</v>
      </c>
      <c r="E59" s="8" t="s">
        <v>15</v>
      </c>
      <c r="F59" s="8">
        <v>0.51768720551363678</v>
      </c>
    </row>
    <row r="60" spans="1:6">
      <c r="A60" s="8" t="s">
        <v>1564</v>
      </c>
      <c r="B60" s="8" t="s">
        <v>1565</v>
      </c>
      <c r="C60" s="10">
        <v>1.4879200000000001E-41</v>
      </c>
      <c r="D60" s="9">
        <v>0.76449999999999996</v>
      </c>
      <c r="E60" s="8"/>
      <c r="F60" s="8">
        <v>0.51928840321857428</v>
      </c>
    </row>
    <row r="61" spans="1:6">
      <c r="A61" s="8" t="s">
        <v>1566</v>
      </c>
      <c r="B61" s="8" t="s">
        <v>1567</v>
      </c>
      <c r="C61" s="10">
        <v>6.0399100000000003E-89</v>
      </c>
      <c r="D61" s="9">
        <v>0.66449999999999998</v>
      </c>
      <c r="E61" s="8" t="s">
        <v>15</v>
      </c>
      <c r="F61" s="8">
        <v>0.51986092607073842</v>
      </c>
    </row>
    <row r="62" spans="1:6">
      <c r="A62" s="8" t="s">
        <v>1568</v>
      </c>
      <c r="B62" s="8" t="s">
        <v>434</v>
      </c>
      <c r="C62" s="10">
        <v>1.6764500000000001E-91</v>
      </c>
      <c r="D62" s="9">
        <v>0.82650000000000001</v>
      </c>
      <c r="E62" s="8" t="s">
        <v>15</v>
      </c>
      <c r="F62" s="8">
        <v>0.52029479319538874</v>
      </c>
    </row>
    <row r="63" spans="1:6">
      <c r="A63" s="8" t="s">
        <v>1569</v>
      </c>
      <c r="B63" s="8" t="s">
        <v>63</v>
      </c>
      <c r="C63" s="8">
        <v>0</v>
      </c>
      <c r="D63" s="9">
        <v>0.52600000000000002</v>
      </c>
      <c r="E63" s="8"/>
      <c r="F63" s="8">
        <v>0.52320114710914289</v>
      </c>
    </row>
    <row r="64" spans="1:6">
      <c r="A64" s="8" t="s">
        <v>1570</v>
      </c>
      <c r="B64" s="8" t="s">
        <v>1571</v>
      </c>
      <c r="C64" s="10">
        <v>3.4371999999999998E-32</v>
      </c>
      <c r="D64" s="9">
        <v>0.82799999999999996</v>
      </c>
      <c r="E64" s="8" t="s">
        <v>15</v>
      </c>
      <c r="F64" s="8">
        <v>0.52391468793624085</v>
      </c>
    </row>
    <row r="65" spans="1:6">
      <c r="A65" s="8" t="s">
        <v>1572</v>
      </c>
      <c r="B65" s="8" t="s">
        <v>1280</v>
      </c>
      <c r="C65" s="10">
        <v>3.5956700000000001E-71</v>
      </c>
      <c r="D65" s="9">
        <v>0.63900000000000001</v>
      </c>
      <c r="E65" s="8" t="s">
        <v>15</v>
      </c>
      <c r="F65" s="8">
        <v>0.52828581890161819</v>
      </c>
    </row>
    <row r="66" spans="1:6">
      <c r="A66" s="8" t="s">
        <v>1573</v>
      </c>
      <c r="B66" s="8" t="s">
        <v>1574</v>
      </c>
      <c r="C66" s="10">
        <v>7.5400499999999996E-56</v>
      </c>
      <c r="D66" s="9">
        <v>0.65700000000000003</v>
      </c>
      <c r="E66" s="8"/>
      <c r="F66" s="8">
        <v>0.52875229526714662</v>
      </c>
    </row>
    <row r="67" spans="1:6">
      <c r="A67" s="8" t="s">
        <v>1575</v>
      </c>
      <c r="B67" s="8" t="s">
        <v>1576</v>
      </c>
      <c r="C67" s="8">
        <v>0</v>
      </c>
      <c r="D67" s="9">
        <v>0.71099999999999997</v>
      </c>
      <c r="E67" s="8" t="s">
        <v>15</v>
      </c>
      <c r="F67" s="8">
        <v>0.52895377449267311</v>
      </c>
    </row>
    <row r="68" spans="1:6">
      <c r="A68" s="8" t="s">
        <v>1577</v>
      </c>
      <c r="B68" s="8" t="s">
        <v>1578</v>
      </c>
      <c r="C68" s="10">
        <v>4.0576199999999997E-64</v>
      </c>
      <c r="D68" s="9">
        <v>0.79849999999999999</v>
      </c>
      <c r="E68" s="8" t="s">
        <v>15</v>
      </c>
      <c r="F68" s="8">
        <v>0.52902102139220819</v>
      </c>
    </row>
    <row r="69" spans="1:6">
      <c r="A69" s="8" t="s">
        <v>1579</v>
      </c>
      <c r="B69" s="8" t="s">
        <v>1580</v>
      </c>
      <c r="C69" s="8">
        <v>0</v>
      </c>
      <c r="D69" s="9">
        <v>0.71399999999999997</v>
      </c>
      <c r="E69" s="8"/>
      <c r="F69" s="8">
        <v>0.53024117966223794</v>
      </c>
    </row>
    <row r="70" spans="1:6">
      <c r="A70" s="8" t="s">
        <v>1581</v>
      </c>
      <c r="B70" s="8" t="s">
        <v>143</v>
      </c>
      <c r="C70" s="8"/>
      <c r="D70" s="8"/>
      <c r="E70" s="8"/>
      <c r="F70" s="8">
        <v>0.5303005171277948</v>
      </c>
    </row>
    <row r="71" spans="1:6">
      <c r="A71" s="8" t="s">
        <v>1582</v>
      </c>
      <c r="B71" s="8" t="s">
        <v>1232</v>
      </c>
      <c r="C71" s="10">
        <v>5.1930299999999999E-115</v>
      </c>
      <c r="D71" s="9">
        <v>0.61699999999999999</v>
      </c>
      <c r="E71" s="8" t="s">
        <v>15</v>
      </c>
      <c r="F71" s="8">
        <v>0.53117810883224925</v>
      </c>
    </row>
    <row r="72" spans="1:6">
      <c r="A72" s="8" t="s">
        <v>1583</v>
      </c>
      <c r="B72" s="8" t="s">
        <v>1584</v>
      </c>
      <c r="C72" s="10">
        <v>1.9179399999999999E-164</v>
      </c>
      <c r="D72" s="9">
        <v>0.59799999999999998</v>
      </c>
      <c r="E72" s="8" t="s">
        <v>1585</v>
      </c>
      <c r="F72" s="8">
        <v>0.532786967766118</v>
      </c>
    </row>
    <row r="73" spans="1:6">
      <c r="A73" s="8" t="s">
        <v>1586</v>
      </c>
      <c r="B73" s="8" t="s">
        <v>1587</v>
      </c>
      <c r="C73" s="10">
        <v>7.1708300000000004E-20</v>
      </c>
      <c r="D73" s="9">
        <v>0.61</v>
      </c>
      <c r="E73" s="8"/>
      <c r="F73" s="8">
        <v>0.53644358864282304</v>
      </c>
    </row>
    <row r="74" spans="1:6">
      <c r="A74" s="8" t="s">
        <v>1588</v>
      </c>
      <c r="B74" s="8" t="s">
        <v>1314</v>
      </c>
      <c r="C74" s="10">
        <v>7.5742999999999999E-119</v>
      </c>
      <c r="D74" s="9">
        <v>0.79949999999999999</v>
      </c>
      <c r="E74" s="8" t="s">
        <v>15</v>
      </c>
      <c r="F74" s="8">
        <v>0.53751594971700967</v>
      </c>
    </row>
    <row r="75" spans="1:6">
      <c r="A75" s="8" t="s">
        <v>1589</v>
      </c>
      <c r="B75" s="8" t="s">
        <v>1590</v>
      </c>
      <c r="C75" s="10">
        <v>1.26974E-131</v>
      </c>
      <c r="D75" s="9">
        <v>0.76500000000000001</v>
      </c>
      <c r="E75" s="8" t="s">
        <v>15</v>
      </c>
      <c r="F75" s="8">
        <v>0.53924618433223048</v>
      </c>
    </row>
    <row r="76" spans="1:6">
      <c r="A76" s="8" t="s">
        <v>1591</v>
      </c>
      <c r="B76" s="8" t="s">
        <v>602</v>
      </c>
      <c r="C76" s="10">
        <v>6.9628599999999999E-147</v>
      </c>
      <c r="D76" s="9">
        <v>0.87</v>
      </c>
      <c r="E76" s="8" t="s">
        <v>1240</v>
      </c>
      <c r="F76" s="8">
        <v>0.54138611454444341</v>
      </c>
    </row>
    <row r="77" spans="1:6">
      <c r="A77" s="8" t="s">
        <v>1592</v>
      </c>
      <c r="B77" s="8" t="s">
        <v>284</v>
      </c>
      <c r="C77" s="10">
        <v>5.6678400000000004E-106</v>
      </c>
      <c r="D77" s="9">
        <v>0.74750000000000005</v>
      </c>
      <c r="E77" s="8" t="s">
        <v>15</v>
      </c>
      <c r="F77" s="8">
        <v>0.54271158214066506</v>
      </c>
    </row>
    <row r="78" spans="1:6">
      <c r="A78" s="8" t="s">
        <v>1593</v>
      </c>
      <c r="B78" s="8" t="s">
        <v>221</v>
      </c>
      <c r="C78" s="8">
        <v>0</v>
      </c>
      <c r="D78" s="9">
        <v>0.63649999999999995</v>
      </c>
      <c r="E78" s="8" t="s">
        <v>15</v>
      </c>
      <c r="F78" s="8">
        <v>0.54274619231005983</v>
      </c>
    </row>
    <row r="79" spans="1:6">
      <c r="A79" s="8" t="s">
        <v>1594</v>
      </c>
      <c r="B79" s="8" t="s">
        <v>143</v>
      </c>
      <c r="C79" s="8"/>
      <c r="D79" s="8"/>
      <c r="E79" s="8"/>
      <c r="F79" s="8">
        <v>0.54277006747389778</v>
      </c>
    </row>
    <row r="80" spans="1:6">
      <c r="A80" s="8" t="s">
        <v>1595</v>
      </c>
      <c r="B80" s="8" t="s">
        <v>1596</v>
      </c>
      <c r="C80" s="8">
        <v>0</v>
      </c>
      <c r="D80" s="9">
        <v>0.79300000000000004</v>
      </c>
      <c r="E80" s="8" t="s">
        <v>15</v>
      </c>
      <c r="F80" s="8">
        <v>0.54285058794682362</v>
      </c>
    </row>
    <row r="81" spans="1:6">
      <c r="A81" s="8" t="s">
        <v>1597</v>
      </c>
      <c r="B81" s="8" t="s">
        <v>143</v>
      </c>
      <c r="C81" s="8"/>
      <c r="D81" s="8"/>
      <c r="E81" s="8"/>
      <c r="F81" s="8">
        <v>0.54349157502158396</v>
      </c>
    </row>
    <row r="82" spans="1:6">
      <c r="A82" s="8" t="s">
        <v>1598</v>
      </c>
      <c r="B82" s="8" t="s">
        <v>186</v>
      </c>
      <c r="C82" s="10">
        <v>1.3696099999999999E-56</v>
      </c>
      <c r="D82" s="9">
        <v>0.84750000000000003</v>
      </c>
      <c r="E82" s="8" t="s">
        <v>150</v>
      </c>
      <c r="F82" s="8">
        <v>0.54351270856463552</v>
      </c>
    </row>
    <row r="83" spans="1:6">
      <c r="A83" s="8" t="s">
        <v>1599</v>
      </c>
      <c r="B83" s="8" t="s">
        <v>1532</v>
      </c>
      <c r="C83" s="10">
        <v>6.6079700000000001E-144</v>
      </c>
      <c r="D83" s="9">
        <v>0.75900000000000001</v>
      </c>
      <c r="E83" s="8" t="s">
        <v>15</v>
      </c>
      <c r="F83" s="8">
        <v>0.54432119622349395</v>
      </c>
    </row>
    <row r="84" spans="1:6">
      <c r="A84" s="8" t="s">
        <v>1600</v>
      </c>
      <c r="B84" s="8" t="s">
        <v>1601</v>
      </c>
      <c r="C84" s="8">
        <v>0</v>
      </c>
      <c r="D84" s="9">
        <v>0.71450000000000002</v>
      </c>
      <c r="E84" s="8" t="s">
        <v>15</v>
      </c>
      <c r="F84" s="8">
        <v>0.54683356847513009</v>
      </c>
    </row>
    <row r="85" spans="1:6">
      <c r="A85" s="8" t="s">
        <v>1602</v>
      </c>
      <c r="B85" s="8" t="s">
        <v>19</v>
      </c>
      <c r="C85" s="10">
        <v>3.0244499999999999E-28</v>
      </c>
      <c r="D85" s="9">
        <v>0.82630000000000003</v>
      </c>
      <c r="E85" s="8" t="s">
        <v>1067</v>
      </c>
      <c r="F85" s="8">
        <v>0.54695128397207282</v>
      </c>
    </row>
    <row r="86" spans="1:6">
      <c r="A86" s="8" t="s">
        <v>1603</v>
      </c>
      <c r="B86" s="8" t="s">
        <v>1604</v>
      </c>
      <c r="C86" s="8">
        <v>0</v>
      </c>
      <c r="D86" s="9">
        <v>0.85350000000000004</v>
      </c>
      <c r="E86" s="8" t="s">
        <v>15</v>
      </c>
      <c r="F86" s="8">
        <v>0.54858909573201253</v>
      </c>
    </row>
    <row r="87" spans="1:6">
      <c r="A87" s="8" t="s">
        <v>1605</v>
      </c>
      <c r="B87" s="8" t="s">
        <v>1023</v>
      </c>
      <c r="C87" s="10">
        <v>1.8364399999999999E-79</v>
      </c>
      <c r="D87" s="9">
        <v>0.69550000000000001</v>
      </c>
      <c r="E87" s="8"/>
      <c r="F87" s="8">
        <v>0.54869466131703848</v>
      </c>
    </row>
    <row r="88" spans="1:6">
      <c r="A88" s="8" t="s">
        <v>1606</v>
      </c>
      <c r="B88" s="8" t="s">
        <v>1607</v>
      </c>
      <c r="C88" s="8">
        <v>0</v>
      </c>
      <c r="D88" s="9">
        <v>0.65</v>
      </c>
      <c r="E88" s="8"/>
      <c r="F88" s="8">
        <v>0.54893055383181411</v>
      </c>
    </row>
    <row r="89" spans="1:6">
      <c r="A89" s="8" t="s">
        <v>1608</v>
      </c>
      <c r="B89" s="8" t="s">
        <v>1609</v>
      </c>
      <c r="C89" s="10">
        <v>3.49635E-81</v>
      </c>
      <c r="D89" s="9">
        <v>0.56499999999999995</v>
      </c>
      <c r="E89" s="8" t="s">
        <v>85</v>
      </c>
      <c r="F89" s="8">
        <v>0.55109394423076208</v>
      </c>
    </row>
    <row r="90" spans="1:6">
      <c r="A90" s="8" t="s">
        <v>1610</v>
      </c>
      <c r="B90" s="8" t="s">
        <v>61</v>
      </c>
      <c r="C90" s="8">
        <v>0</v>
      </c>
      <c r="D90" s="9">
        <v>0.79700000000000004</v>
      </c>
      <c r="E90" s="8"/>
      <c r="F90" s="8">
        <v>0.55212348209921003</v>
      </c>
    </row>
    <row r="91" spans="1:6">
      <c r="A91" s="8" t="s">
        <v>1611</v>
      </c>
      <c r="B91" s="8" t="s">
        <v>1612</v>
      </c>
      <c r="C91" s="10">
        <v>1.02848E-25</v>
      </c>
      <c r="D91" s="9">
        <v>0.97</v>
      </c>
      <c r="E91" s="8"/>
      <c r="F91" s="8">
        <v>0.55285762464468158</v>
      </c>
    </row>
    <row r="92" spans="1:6">
      <c r="A92" s="8" t="s">
        <v>1613</v>
      </c>
      <c r="B92" s="8" t="s">
        <v>1614</v>
      </c>
      <c r="C92" s="10">
        <v>1.48576E-74</v>
      </c>
      <c r="D92" s="9">
        <v>0.66900000000000004</v>
      </c>
      <c r="E92" s="8" t="s">
        <v>15</v>
      </c>
      <c r="F92" s="8">
        <v>0.55524153584796787</v>
      </c>
    </row>
    <row r="93" spans="1:6">
      <c r="A93" s="8" t="s">
        <v>1615</v>
      </c>
      <c r="B93" s="8" t="s">
        <v>1117</v>
      </c>
      <c r="C93" s="10">
        <v>4.3099699999999998E-41</v>
      </c>
      <c r="D93" s="9">
        <v>0.70199999999999996</v>
      </c>
      <c r="E93" s="8" t="s">
        <v>15</v>
      </c>
      <c r="F93" s="8">
        <v>0.55650186349987363</v>
      </c>
    </row>
    <row r="94" spans="1:6">
      <c r="A94" s="8" t="s">
        <v>1616</v>
      </c>
      <c r="B94" s="8" t="s">
        <v>1617</v>
      </c>
      <c r="C94" s="10">
        <v>7.9265800000000003E-25</v>
      </c>
      <c r="D94" s="9">
        <v>0.76649999999999996</v>
      </c>
      <c r="E94" s="8" t="s">
        <v>15</v>
      </c>
      <c r="F94" s="8">
        <v>0.55680111485543748</v>
      </c>
    </row>
    <row r="95" spans="1:6">
      <c r="A95" s="8" t="s">
        <v>1618</v>
      </c>
      <c r="B95" s="8" t="s">
        <v>1619</v>
      </c>
      <c r="C95" s="8">
        <v>0</v>
      </c>
      <c r="D95" s="9">
        <v>0.82250000000000001</v>
      </c>
      <c r="E95" s="8" t="s">
        <v>85</v>
      </c>
      <c r="F95" s="8">
        <v>0.55802753982542097</v>
      </c>
    </row>
    <row r="96" spans="1:6">
      <c r="A96" s="8" t="s">
        <v>1620</v>
      </c>
      <c r="B96" s="8" t="s">
        <v>1621</v>
      </c>
      <c r="C96" s="10">
        <v>1.94434E-30</v>
      </c>
      <c r="D96" s="9">
        <v>0.87250000000000005</v>
      </c>
      <c r="E96" s="8"/>
      <c r="F96" s="8">
        <v>0.55987196379268966</v>
      </c>
    </row>
    <row r="97" spans="1:6">
      <c r="A97" s="8" t="s">
        <v>1622</v>
      </c>
      <c r="B97" s="8" t="s">
        <v>1609</v>
      </c>
      <c r="C97" s="8">
        <v>0</v>
      </c>
      <c r="D97" s="9">
        <v>0.74050000000000005</v>
      </c>
      <c r="E97" s="8" t="s">
        <v>85</v>
      </c>
      <c r="F97" s="8">
        <v>0.56228707963425584</v>
      </c>
    </row>
    <row r="98" spans="1:6">
      <c r="A98" s="8" t="s">
        <v>1623</v>
      </c>
      <c r="B98" s="8" t="s">
        <v>1624</v>
      </c>
      <c r="C98" s="10">
        <v>1.8238300000000001E-31</v>
      </c>
      <c r="D98" s="9">
        <v>0.76</v>
      </c>
      <c r="E98" s="8"/>
      <c r="F98" s="8">
        <v>0.56986486992969865</v>
      </c>
    </row>
    <row r="99" spans="1:6">
      <c r="A99" s="8" t="s">
        <v>1625</v>
      </c>
      <c r="B99" s="8" t="s">
        <v>219</v>
      </c>
      <c r="C99" s="10">
        <v>3.1260799999999998E-85</v>
      </c>
      <c r="D99" s="9">
        <v>0.60699999999999998</v>
      </c>
      <c r="E99" s="8" t="s">
        <v>302</v>
      </c>
      <c r="F99" s="8">
        <v>0.57365653438987396</v>
      </c>
    </row>
    <row r="100" spans="1:6">
      <c r="A100" s="8" t="s">
        <v>1626</v>
      </c>
      <c r="B100" s="8" t="s">
        <v>143</v>
      </c>
      <c r="C100" s="8"/>
      <c r="D100" s="8"/>
      <c r="E100" s="8"/>
      <c r="F100" s="8">
        <v>0.57513735110866893</v>
      </c>
    </row>
    <row r="101" spans="1:6">
      <c r="A101" s="8" t="s">
        <v>1627</v>
      </c>
      <c r="B101" s="8" t="s">
        <v>58</v>
      </c>
      <c r="C101" s="8">
        <v>0</v>
      </c>
      <c r="D101" s="9">
        <v>0.76149999999999995</v>
      </c>
      <c r="E101" s="8" t="s">
        <v>59</v>
      </c>
      <c r="F101" s="8">
        <v>0.57519339110147438</v>
      </c>
    </row>
    <row r="102" spans="1:6">
      <c r="A102" s="8" t="s">
        <v>1628</v>
      </c>
      <c r="B102" s="8" t="s">
        <v>714</v>
      </c>
      <c r="C102" s="8">
        <v>0</v>
      </c>
      <c r="D102" s="9">
        <v>0.82299999999999995</v>
      </c>
      <c r="E102" s="8" t="s">
        <v>15</v>
      </c>
      <c r="F102" s="8">
        <v>0.57543850903722327</v>
      </c>
    </row>
    <row r="103" spans="1:6">
      <c r="A103" s="8" t="s">
        <v>1629</v>
      </c>
      <c r="B103" s="8" t="s">
        <v>61</v>
      </c>
      <c r="C103" s="8">
        <v>0</v>
      </c>
      <c r="D103" s="9">
        <v>0.66200000000000003</v>
      </c>
      <c r="E103" s="8"/>
      <c r="F103" s="8">
        <v>0.57579860580678155</v>
      </c>
    </row>
    <row r="104" spans="1:6">
      <c r="A104" s="8" t="s">
        <v>1630</v>
      </c>
      <c r="B104" s="8" t="s">
        <v>1631</v>
      </c>
      <c r="C104" s="10">
        <v>6.5424E-15</v>
      </c>
      <c r="D104" s="9">
        <v>0.89670000000000005</v>
      </c>
      <c r="E104" s="8" t="s">
        <v>15</v>
      </c>
      <c r="F104" s="8">
        <v>0.57604941495253814</v>
      </c>
    </row>
    <row r="105" spans="1:6">
      <c r="A105" s="8" t="s">
        <v>1632</v>
      </c>
      <c r="B105" s="8" t="s">
        <v>1633</v>
      </c>
      <c r="C105" s="10">
        <v>6.64607E-46</v>
      </c>
      <c r="D105" s="9">
        <v>0.86499999999999999</v>
      </c>
      <c r="E105" s="8"/>
      <c r="F105" s="8">
        <v>0.57697236153532516</v>
      </c>
    </row>
    <row r="106" spans="1:6">
      <c r="A106" s="8" t="s">
        <v>1634</v>
      </c>
      <c r="B106" s="8" t="s">
        <v>1635</v>
      </c>
      <c r="C106" s="10">
        <v>6.0457199999999997E-23</v>
      </c>
      <c r="D106" s="9">
        <v>0.53300000000000003</v>
      </c>
      <c r="E106" s="8" t="s">
        <v>15</v>
      </c>
      <c r="F106" s="8">
        <v>0.57738892754651427</v>
      </c>
    </row>
    <row r="107" spans="1:6">
      <c r="A107" s="8" t="s">
        <v>1636</v>
      </c>
      <c r="B107" s="8" t="s">
        <v>1637</v>
      </c>
      <c r="C107" s="10">
        <v>1.7770599999999999E-50</v>
      </c>
      <c r="D107" s="9">
        <v>0.74750000000000005</v>
      </c>
      <c r="E107" s="8"/>
      <c r="F107" s="8">
        <v>0.57954225951222971</v>
      </c>
    </row>
    <row r="108" spans="1:6">
      <c r="A108" s="8" t="s">
        <v>1638</v>
      </c>
      <c r="B108" s="8" t="s">
        <v>1639</v>
      </c>
      <c r="C108" s="10">
        <v>1.76795E-64</v>
      </c>
      <c r="D108" s="9">
        <v>1</v>
      </c>
      <c r="E108" s="8"/>
      <c r="F108" s="8">
        <v>0.57967096003322738</v>
      </c>
    </row>
    <row r="109" spans="1:6">
      <c r="A109" s="8" t="s">
        <v>1640</v>
      </c>
      <c r="B109" s="8" t="s">
        <v>143</v>
      </c>
      <c r="C109" s="8"/>
      <c r="D109" s="8"/>
      <c r="E109" s="8"/>
      <c r="F109" s="8">
        <v>0.58041910354281734</v>
      </c>
    </row>
    <row r="110" spans="1:6">
      <c r="A110" s="8" t="s">
        <v>1641</v>
      </c>
      <c r="B110" s="8" t="s">
        <v>143</v>
      </c>
      <c r="C110" s="8"/>
      <c r="D110" s="8"/>
      <c r="E110" s="8"/>
      <c r="F110" s="8">
        <v>0.58223324627664641</v>
      </c>
    </row>
    <row r="111" spans="1:6">
      <c r="A111" s="8" t="s">
        <v>1642</v>
      </c>
      <c r="B111" s="8" t="s">
        <v>1643</v>
      </c>
      <c r="C111" s="10">
        <v>3.4733200000000002E-100</v>
      </c>
      <c r="D111" s="9">
        <v>0.63049999999999995</v>
      </c>
      <c r="E111" s="8" t="s">
        <v>15</v>
      </c>
      <c r="F111" s="8">
        <v>0.58320045161376477</v>
      </c>
    </row>
    <row r="112" spans="1:6">
      <c r="A112" s="8" t="s">
        <v>1644</v>
      </c>
      <c r="B112" s="8" t="s">
        <v>950</v>
      </c>
      <c r="C112" s="10">
        <v>9.5242400000000007E-61</v>
      </c>
      <c r="D112" s="9">
        <v>0.70720000000000005</v>
      </c>
      <c r="E112" s="8"/>
      <c r="F112" s="8">
        <v>0.58327147978806326</v>
      </c>
    </row>
    <row r="113" spans="1:6">
      <c r="A113" s="8" t="s">
        <v>1645</v>
      </c>
      <c r="B113" s="8" t="s">
        <v>1646</v>
      </c>
      <c r="C113" s="10">
        <v>6.4451800000000005E-150</v>
      </c>
      <c r="D113" s="9">
        <v>0.71750000000000003</v>
      </c>
      <c r="E113" s="8"/>
      <c r="F113" s="8">
        <v>0.58492134074872593</v>
      </c>
    </row>
    <row r="114" spans="1:6">
      <c r="A114" s="8" t="s">
        <v>1647</v>
      </c>
      <c r="B114" s="8" t="s">
        <v>1648</v>
      </c>
      <c r="C114" s="10">
        <v>2.3038099999999999E-53</v>
      </c>
      <c r="D114" s="9">
        <v>0.91049999999999998</v>
      </c>
      <c r="E114" s="8" t="s">
        <v>15</v>
      </c>
      <c r="F114" s="8">
        <v>0.58536889292643113</v>
      </c>
    </row>
    <row r="115" spans="1:6">
      <c r="A115" s="8" t="s">
        <v>1649</v>
      </c>
      <c r="B115" s="8" t="s">
        <v>1650</v>
      </c>
      <c r="C115" s="10">
        <v>2.2567099999999999E-58</v>
      </c>
      <c r="D115" s="9">
        <v>0.93700000000000006</v>
      </c>
      <c r="E115" s="8"/>
      <c r="F115" s="8">
        <v>0.58587208302156502</v>
      </c>
    </row>
    <row r="116" spans="1:6">
      <c r="A116" s="8" t="s">
        <v>1651</v>
      </c>
      <c r="B116" s="8" t="s">
        <v>1</v>
      </c>
      <c r="C116" s="8">
        <v>0</v>
      </c>
      <c r="D116" s="9">
        <v>0.8165</v>
      </c>
      <c r="E116" s="8" t="s">
        <v>2</v>
      </c>
      <c r="F116" s="8">
        <v>0.58667524165666551</v>
      </c>
    </row>
    <row r="117" spans="1:6">
      <c r="A117" s="8" t="s">
        <v>1652</v>
      </c>
      <c r="B117" s="8" t="s">
        <v>1653</v>
      </c>
      <c r="C117" s="10">
        <v>2.8269100000000002E-146</v>
      </c>
      <c r="D117" s="9">
        <v>0.86899999999999999</v>
      </c>
      <c r="E117" s="8" t="s">
        <v>1654</v>
      </c>
      <c r="F117" s="8">
        <v>0.58729949298365647</v>
      </c>
    </row>
    <row r="118" spans="1:6">
      <c r="A118" s="8" t="s">
        <v>1655</v>
      </c>
      <c r="B118" s="8" t="s">
        <v>1656</v>
      </c>
      <c r="C118" s="10">
        <v>1.27132E-92</v>
      </c>
      <c r="D118" s="9">
        <v>0.79300000000000004</v>
      </c>
      <c r="E118" s="8" t="s">
        <v>15</v>
      </c>
      <c r="F118" s="8">
        <v>0.58902268344012731</v>
      </c>
    </row>
    <row r="119" spans="1:6">
      <c r="A119" s="8" t="s">
        <v>1657</v>
      </c>
      <c r="B119" s="8" t="s">
        <v>284</v>
      </c>
      <c r="C119" s="8">
        <v>0</v>
      </c>
      <c r="D119" s="9">
        <v>0.75</v>
      </c>
      <c r="E119" s="8" t="s">
        <v>15</v>
      </c>
      <c r="F119" s="8">
        <v>0.58934647526941197</v>
      </c>
    </row>
    <row r="120" spans="1:6">
      <c r="A120" s="8" t="s">
        <v>1658</v>
      </c>
      <c r="B120" s="8" t="s">
        <v>463</v>
      </c>
      <c r="C120" s="10">
        <v>4.9942200000000003E-27</v>
      </c>
      <c r="D120" s="9">
        <v>0.79349999999999998</v>
      </c>
      <c r="E120" s="8" t="s">
        <v>15</v>
      </c>
      <c r="F120" s="8">
        <v>0.58942773729866504</v>
      </c>
    </row>
    <row r="121" spans="1:6">
      <c r="A121" s="8" t="s">
        <v>1659</v>
      </c>
      <c r="B121" s="8" t="s">
        <v>1660</v>
      </c>
      <c r="C121" s="8">
        <v>0</v>
      </c>
      <c r="D121" s="9">
        <v>0.8155</v>
      </c>
      <c r="E121" s="8" t="s">
        <v>88</v>
      </c>
      <c r="F121" s="8">
        <v>0.59024151127608826</v>
      </c>
    </row>
    <row r="122" spans="1:6">
      <c r="A122" s="8" t="s">
        <v>1661</v>
      </c>
      <c r="B122" s="8" t="s">
        <v>1662</v>
      </c>
      <c r="C122" s="10">
        <v>2.3843000000000001E-16</v>
      </c>
      <c r="D122" s="9">
        <v>0.82350000000000001</v>
      </c>
      <c r="E122" s="8" t="s">
        <v>1663</v>
      </c>
      <c r="F122" s="8">
        <v>0.59054679168136515</v>
      </c>
    </row>
    <row r="123" spans="1:6">
      <c r="A123" s="8" t="s">
        <v>1664</v>
      </c>
      <c r="B123" s="8" t="s">
        <v>1665</v>
      </c>
      <c r="C123" s="10">
        <v>4.8251500000000002E-75</v>
      </c>
      <c r="D123" s="9">
        <v>0.71850000000000003</v>
      </c>
      <c r="E123" s="8" t="s">
        <v>15</v>
      </c>
      <c r="F123" s="8">
        <v>0.59097848982980827</v>
      </c>
    </row>
    <row r="124" spans="1:6">
      <c r="A124" s="8" t="s">
        <v>1666</v>
      </c>
      <c r="B124" s="8" t="s">
        <v>1667</v>
      </c>
      <c r="C124" s="10">
        <v>1.8524600000000001E-143</v>
      </c>
      <c r="D124" s="9">
        <v>0.69699999999999995</v>
      </c>
      <c r="E124" s="8" t="s">
        <v>15</v>
      </c>
      <c r="F124" s="8">
        <v>0.59118716296464324</v>
      </c>
    </row>
    <row r="125" spans="1:6">
      <c r="A125" s="8" t="s">
        <v>1668</v>
      </c>
      <c r="B125" s="8" t="s">
        <v>1669</v>
      </c>
      <c r="C125" s="10">
        <v>4.78051E-95</v>
      </c>
      <c r="D125" s="9">
        <v>0.79800000000000004</v>
      </c>
      <c r="E125" s="8" t="s">
        <v>15</v>
      </c>
      <c r="F125" s="8">
        <v>0.59130790205405181</v>
      </c>
    </row>
    <row r="126" spans="1:6">
      <c r="A126" s="8" t="s">
        <v>1670</v>
      </c>
      <c r="B126" s="8" t="s">
        <v>1671</v>
      </c>
      <c r="C126" s="10">
        <v>7.4455399999999993E-27</v>
      </c>
      <c r="D126" s="9">
        <v>1</v>
      </c>
      <c r="E126" s="8"/>
      <c r="F126" s="8">
        <v>0.59154642332004503</v>
      </c>
    </row>
    <row r="127" spans="1:6">
      <c r="A127" s="8" t="s">
        <v>1672</v>
      </c>
      <c r="B127" s="8" t="s">
        <v>1673</v>
      </c>
      <c r="C127" s="10">
        <v>4.8170200000000002E-61</v>
      </c>
      <c r="D127" s="9">
        <v>0.64329999999999998</v>
      </c>
      <c r="E127" s="8" t="s">
        <v>15</v>
      </c>
      <c r="F127" s="8">
        <v>0.594060214925071</v>
      </c>
    </row>
    <row r="128" spans="1:6">
      <c r="A128" s="8" t="s">
        <v>1674</v>
      </c>
      <c r="B128" s="8" t="s">
        <v>852</v>
      </c>
      <c r="C128" s="8">
        <v>0</v>
      </c>
      <c r="D128" s="9">
        <v>0.71250000000000002</v>
      </c>
      <c r="E128" s="8" t="s">
        <v>8</v>
      </c>
      <c r="F128" s="8">
        <v>0.59725831268805807</v>
      </c>
    </row>
    <row r="129" spans="1:6">
      <c r="A129" s="8" t="s">
        <v>1675</v>
      </c>
      <c r="B129" s="8" t="s">
        <v>1676</v>
      </c>
      <c r="C129" s="8">
        <v>0</v>
      </c>
      <c r="D129" s="9">
        <v>0.71150000000000002</v>
      </c>
      <c r="E129" s="8" t="s">
        <v>235</v>
      </c>
      <c r="F129" s="8">
        <v>0.59824103972406317</v>
      </c>
    </row>
    <row r="130" spans="1:6">
      <c r="A130" s="8" t="s">
        <v>1677</v>
      </c>
      <c r="B130" s="8" t="s">
        <v>535</v>
      </c>
      <c r="C130" s="10">
        <v>3.9258900000000001E-97</v>
      </c>
      <c r="D130" s="9">
        <v>0.89649999999999996</v>
      </c>
      <c r="E130" s="8" t="s">
        <v>150</v>
      </c>
      <c r="F130" s="8">
        <v>0.59910374181586745</v>
      </c>
    </row>
    <row r="131" spans="1:6">
      <c r="A131" s="8" t="s">
        <v>1678</v>
      </c>
      <c r="B131" s="8" t="s">
        <v>1679</v>
      </c>
      <c r="C131" s="10">
        <v>5.2618300000000002E-84</v>
      </c>
      <c r="D131" s="9">
        <v>0.87329999999999997</v>
      </c>
      <c r="E131" s="8" t="s">
        <v>15</v>
      </c>
      <c r="F131" s="8">
        <v>0.5998882450350953</v>
      </c>
    </row>
    <row r="132" spans="1:6">
      <c r="A132" s="8" t="s">
        <v>1680</v>
      </c>
      <c r="B132" s="8" t="s">
        <v>1681</v>
      </c>
      <c r="C132" s="10">
        <v>1.29016E-156</v>
      </c>
      <c r="D132" s="9">
        <v>0.8165</v>
      </c>
      <c r="E132" s="8" t="s">
        <v>15</v>
      </c>
      <c r="F132" s="8">
        <v>0.60051226116217427</v>
      </c>
    </row>
    <row r="133" spans="1:6">
      <c r="A133" s="8" t="s">
        <v>1682</v>
      </c>
      <c r="B133" s="8" t="s">
        <v>1683</v>
      </c>
      <c r="C133" s="10">
        <v>1.21709E-96</v>
      </c>
      <c r="D133" s="9">
        <v>0.73150000000000004</v>
      </c>
      <c r="E133" s="8" t="s">
        <v>15</v>
      </c>
      <c r="F133" s="8">
        <v>0.60054638219205891</v>
      </c>
    </row>
    <row r="134" spans="1:6">
      <c r="A134" s="8" t="s">
        <v>1684</v>
      </c>
      <c r="B134" s="8" t="s">
        <v>1119</v>
      </c>
      <c r="C134" s="10">
        <v>4.7444000000000002E-152</v>
      </c>
      <c r="D134" s="9">
        <v>0.83750000000000002</v>
      </c>
      <c r="E134" s="8" t="s">
        <v>1120</v>
      </c>
      <c r="F134" s="8">
        <v>0.60387039786264385</v>
      </c>
    </row>
    <row r="135" spans="1:6">
      <c r="A135" s="8" t="s">
        <v>1685</v>
      </c>
      <c r="B135" s="8" t="s">
        <v>1686</v>
      </c>
      <c r="C135" s="8">
        <v>0</v>
      </c>
      <c r="D135" s="9">
        <v>0.82750000000000001</v>
      </c>
      <c r="E135" s="8" t="s">
        <v>15</v>
      </c>
      <c r="F135" s="8">
        <v>0.60507329266786491</v>
      </c>
    </row>
    <row r="136" spans="1:6">
      <c r="A136" s="8" t="s">
        <v>1687</v>
      </c>
      <c r="B136" s="8" t="s">
        <v>1688</v>
      </c>
      <c r="C136" s="10">
        <v>1.27758E-100</v>
      </c>
      <c r="D136" s="9">
        <v>0.60150000000000003</v>
      </c>
      <c r="E136" s="8" t="s">
        <v>15</v>
      </c>
      <c r="F136" s="8">
        <v>0.60616157814024796</v>
      </c>
    </row>
    <row r="137" spans="1:6">
      <c r="A137" s="8" t="s">
        <v>1689</v>
      </c>
      <c r="B137" s="8" t="s">
        <v>1660</v>
      </c>
      <c r="C137" s="10">
        <v>8.3067499999999994E-160</v>
      </c>
      <c r="D137" s="9">
        <v>0.73950000000000005</v>
      </c>
      <c r="E137" s="8" t="s">
        <v>15</v>
      </c>
      <c r="F137" s="8">
        <v>0.6076793164396227</v>
      </c>
    </row>
    <row r="138" spans="1:6">
      <c r="A138" s="8" t="s">
        <v>1690</v>
      </c>
      <c r="B138" s="8" t="s">
        <v>1691</v>
      </c>
      <c r="C138" s="10">
        <v>8.55953E-23</v>
      </c>
      <c r="D138" s="9">
        <v>0.82250000000000001</v>
      </c>
      <c r="E138" s="8"/>
      <c r="F138" s="8">
        <v>0.60791434448266157</v>
      </c>
    </row>
    <row r="139" spans="1:6">
      <c r="A139" s="8" t="s">
        <v>1692</v>
      </c>
      <c r="B139" s="8" t="s">
        <v>1693</v>
      </c>
      <c r="C139" s="10">
        <v>1.12077E-171</v>
      </c>
      <c r="D139" s="9">
        <v>0.90800000000000003</v>
      </c>
      <c r="E139" s="8" t="s">
        <v>330</v>
      </c>
      <c r="F139" s="8">
        <v>0.60945573069622416</v>
      </c>
    </row>
    <row r="140" spans="1:6">
      <c r="A140" s="8" t="s">
        <v>1694</v>
      </c>
      <c r="B140" s="8" t="s">
        <v>365</v>
      </c>
      <c r="C140" s="8">
        <v>0</v>
      </c>
      <c r="D140" s="9">
        <v>0.75700000000000001</v>
      </c>
      <c r="E140" s="8" t="s">
        <v>15</v>
      </c>
      <c r="F140" s="8">
        <v>0.60947064364187586</v>
      </c>
    </row>
    <row r="141" spans="1:6">
      <c r="A141" s="8" t="s">
        <v>1695</v>
      </c>
      <c r="B141" s="8" t="s">
        <v>1660</v>
      </c>
      <c r="C141" s="10">
        <v>2.7227400000000001E-60</v>
      </c>
      <c r="D141" s="9">
        <v>0.77349999999999997</v>
      </c>
      <c r="E141" s="8" t="s">
        <v>15</v>
      </c>
      <c r="F141" s="8">
        <v>0.60966630927200294</v>
      </c>
    </row>
    <row r="142" spans="1:6">
      <c r="A142" s="8" t="s">
        <v>1696</v>
      </c>
      <c r="B142" s="8" t="s">
        <v>219</v>
      </c>
      <c r="C142" s="10">
        <v>1.03337E-46</v>
      </c>
      <c r="D142" s="9">
        <v>0.66249999999999998</v>
      </c>
      <c r="E142" s="8" t="s">
        <v>15</v>
      </c>
      <c r="F142" s="8">
        <v>0.60998687980728183</v>
      </c>
    </row>
    <row r="143" spans="1:6">
      <c r="A143" s="8" t="s">
        <v>1697</v>
      </c>
      <c r="B143" s="8" t="s">
        <v>1698</v>
      </c>
      <c r="C143" s="10">
        <v>4.3132099999999998E-44</v>
      </c>
      <c r="D143" s="9">
        <v>0.91</v>
      </c>
      <c r="E143" s="8" t="s">
        <v>15</v>
      </c>
      <c r="F143" s="8">
        <v>0.61001561861710885</v>
      </c>
    </row>
    <row r="144" spans="1:6">
      <c r="A144" s="8" t="s">
        <v>1699</v>
      </c>
      <c r="B144" s="8" t="s">
        <v>19</v>
      </c>
      <c r="C144" s="10">
        <v>4.0824700000000002E-41</v>
      </c>
      <c r="D144" s="9">
        <v>0.83350000000000002</v>
      </c>
      <c r="E144" s="8" t="s">
        <v>1067</v>
      </c>
      <c r="F144" s="8">
        <v>0.61014121850672709</v>
      </c>
    </row>
    <row r="145" spans="1:6">
      <c r="A145" s="8" t="s">
        <v>1700</v>
      </c>
      <c r="B145" s="8" t="s">
        <v>1701</v>
      </c>
      <c r="C145" s="10">
        <v>4.9351500000000001E-117</v>
      </c>
      <c r="D145" s="9">
        <v>0.97</v>
      </c>
      <c r="E145" s="8"/>
      <c r="F145" s="8">
        <v>0.61041684108299987</v>
      </c>
    </row>
    <row r="146" spans="1:6">
      <c r="A146" s="8" t="s">
        <v>1702</v>
      </c>
      <c r="B146" s="8" t="s">
        <v>1703</v>
      </c>
      <c r="C146" s="10">
        <v>5.1848599999999996E-13</v>
      </c>
      <c r="D146" s="9">
        <v>0.66139999999999999</v>
      </c>
      <c r="E146" s="8"/>
      <c r="F146" s="8">
        <v>0.61051943577848033</v>
      </c>
    </row>
    <row r="147" spans="1:6">
      <c r="A147" s="8" t="s">
        <v>1704</v>
      </c>
      <c r="B147" s="8" t="s">
        <v>143</v>
      </c>
      <c r="C147" s="8"/>
      <c r="D147" s="8"/>
      <c r="E147" s="8"/>
      <c r="F147" s="8">
        <v>0.61207175005257142</v>
      </c>
    </row>
    <row r="148" spans="1:6">
      <c r="A148" s="8" t="s">
        <v>1705</v>
      </c>
      <c r="B148" s="8" t="s">
        <v>797</v>
      </c>
      <c r="C148" s="8">
        <v>0</v>
      </c>
      <c r="D148" s="9">
        <v>0.64949999999999997</v>
      </c>
      <c r="E148" s="8" t="s">
        <v>15</v>
      </c>
      <c r="F148" s="8">
        <v>0.61243912011538715</v>
      </c>
    </row>
    <row r="149" spans="1:6">
      <c r="A149" s="8" t="s">
        <v>1706</v>
      </c>
      <c r="B149" s="8" t="s">
        <v>1707</v>
      </c>
      <c r="C149" s="10">
        <v>1.4058E-39</v>
      </c>
      <c r="D149" s="9">
        <v>1</v>
      </c>
      <c r="E149" s="8"/>
      <c r="F149" s="8">
        <v>0.61258225396380517</v>
      </c>
    </row>
    <row r="150" spans="1:6">
      <c r="A150" s="8" t="s">
        <v>1708</v>
      </c>
      <c r="B150" s="8" t="s">
        <v>1709</v>
      </c>
      <c r="C150" s="10">
        <v>2.1758499999999999E-16</v>
      </c>
      <c r="D150" s="9">
        <v>0.8</v>
      </c>
      <c r="E150" s="8"/>
      <c r="F150" s="8">
        <v>0.61319328108532134</v>
      </c>
    </row>
    <row r="151" spans="1:6">
      <c r="A151" s="8" t="s">
        <v>1710</v>
      </c>
      <c r="B151" s="8" t="s">
        <v>219</v>
      </c>
      <c r="C151" s="10">
        <v>9.7673400000000006E-67</v>
      </c>
      <c r="D151" s="9">
        <v>0.70299999999999996</v>
      </c>
      <c r="E151" s="8" t="s">
        <v>59</v>
      </c>
      <c r="F151" s="8">
        <v>0.61347920027997338</v>
      </c>
    </row>
    <row r="152" spans="1:6">
      <c r="A152" s="8" t="s">
        <v>1711</v>
      </c>
      <c r="B152" s="8" t="s">
        <v>1712</v>
      </c>
      <c r="C152" s="8">
        <v>0</v>
      </c>
      <c r="D152" s="9">
        <v>0.75349999999999995</v>
      </c>
      <c r="E152" s="8" t="s">
        <v>15</v>
      </c>
      <c r="F152" s="8">
        <v>0.61532688710684158</v>
      </c>
    </row>
    <row r="153" spans="1:6">
      <c r="A153" s="8" t="s">
        <v>1713</v>
      </c>
      <c r="B153" s="8" t="s">
        <v>1714</v>
      </c>
      <c r="C153" s="10">
        <v>5.5203400000000005E-91</v>
      </c>
      <c r="D153" s="9">
        <v>0.86650000000000005</v>
      </c>
      <c r="E153" s="8" t="s">
        <v>15</v>
      </c>
      <c r="F153" s="8">
        <v>0.61541811778164046</v>
      </c>
    </row>
    <row r="154" spans="1:6">
      <c r="A154" s="8" t="s">
        <v>1715</v>
      </c>
      <c r="B154" s="8" t="s">
        <v>360</v>
      </c>
      <c r="C154" s="8">
        <v>0</v>
      </c>
      <c r="D154" s="9">
        <v>0.68200000000000005</v>
      </c>
      <c r="E154" s="8"/>
      <c r="F154" s="8">
        <v>0.61848082959481365</v>
      </c>
    </row>
    <row r="155" spans="1:6">
      <c r="A155" s="8" t="s">
        <v>1716</v>
      </c>
      <c r="B155" s="8" t="s">
        <v>319</v>
      </c>
      <c r="C155" s="10">
        <v>8.7535199999999997E-42</v>
      </c>
      <c r="D155" s="9">
        <v>0.78100000000000003</v>
      </c>
      <c r="E155" s="8" t="s">
        <v>15</v>
      </c>
      <c r="F155" s="8">
        <v>0.62296475125049078</v>
      </c>
    </row>
    <row r="156" spans="1:6">
      <c r="A156" s="8" t="s">
        <v>1717</v>
      </c>
      <c r="B156" s="8" t="s">
        <v>1718</v>
      </c>
      <c r="C156" s="8">
        <v>0</v>
      </c>
      <c r="D156" s="9">
        <v>0.78049999999999997</v>
      </c>
      <c r="E156" s="8" t="s">
        <v>15</v>
      </c>
      <c r="F156" s="8">
        <v>0.62315822394498732</v>
      </c>
    </row>
    <row r="157" spans="1:6">
      <c r="A157" s="8" t="s">
        <v>1719</v>
      </c>
      <c r="B157" s="8" t="s">
        <v>598</v>
      </c>
      <c r="C157" s="10">
        <v>5.9739000000000004E-74</v>
      </c>
      <c r="D157" s="9">
        <v>0.82250000000000001</v>
      </c>
      <c r="E157" s="8" t="s">
        <v>15</v>
      </c>
      <c r="F157" s="8">
        <v>0.6232801993622239</v>
      </c>
    </row>
    <row r="158" spans="1:6">
      <c r="A158" s="8" t="s">
        <v>1720</v>
      </c>
      <c r="B158" s="8" t="s">
        <v>1721</v>
      </c>
      <c r="C158" s="8">
        <v>0</v>
      </c>
      <c r="D158" s="9">
        <v>0.81899999999999995</v>
      </c>
      <c r="E158" s="8" t="s">
        <v>15</v>
      </c>
      <c r="F158" s="8">
        <v>0.62393571994141805</v>
      </c>
    </row>
    <row r="159" spans="1:6">
      <c r="A159" s="8" t="s">
        <v>1722</v>
      </c>
      <c r="B159" s="8" t="s">
        <v>1723</v>
      </c>
      <c r="C159" s="10">
        <v>4.0759200000000002E-25</v>
      </c>
      <c r="D159" s="9">
        <v>0.83789999999999998</v>
      </c>
      <c r="E159" s="8" t="s">
        <v>15</v>
      </c>
      <c r="F159" s="8">
        <v>0.62440577114331275</v>
      </c>
    </row>
    <row r="160" spans="1:6">
      <c r="A160" s="8" t="s">
        <v>1724</v>
      </c>
      <c r="B160" s="8" t="s">
        <v>1725</v>
      </c>
      <c r="C160" s="10">
        <v>9.9484300000000003E-11</v>
      </c>
      <c r="D160" s="9">
        <v>0.77</v>
      </c>
      <c r="E160" s="8"/>
      <c r="F160" s="8">
        <v>0.62562243727020739</v>
      </c>
    </row>
    <row r="161" spans="1:6">
      <c r="A161" s="8" t="s">
        <v>1726</v>
      </c>
      <c r="B161" s="8" t="s">
        <v>1727</v>
      </c>
      <c r="C161" s="10">
        <v>3.0754299999999998E-66</v>
      </c>
      <c r="D161" s="9">
        <v>0.64500000000000002</v>
      </c>
      <c r="E161" s="8" t="s">
        <v>15</v>
      </c>
      <c r="F161" s="8">
        <v>0.62637731084472215</v>
      </c>
    </row>
    <row r="162" spans="1:6">
      <c r="A162" s="8" t="s">
        <v>1728</v>
      </c>
      <c r="B162" s="8" t="s">
        <v>1729</v>
      </c>
      <c r="C162" s="10">
        <v>2.6571399999999999E-22</v>
      </c>
      <c r="D162" s="9">
        <v>0.72750000000000004</v>
      </c>
      <c r="E162" s="8" t="s">
        <v>15</v>
      </c>
      <c r="F162" s="8">
        <v>0.62676390652763503</v>
      </c>
    </row>
    <row r="163" spans="1:6">
      <c r="A163" s="8" t="s">
        <v>1730</v>
      </c>
      <c r="B163" s="8" t="s">
        <v>48</v>
      </c>
      <c r="C163" s="10">
        <v>9.1093599999999998E-27</v>
      </c>
      <c r="D163" s="9">
        <v>0.79600000000000004</v>
      </c>
      <c r="E163" s="8" t="s">
        <v>15</v>
      </c>
      <c r="F163" s="8">
        <v>0.62678068802269982</v>
      </c>
    </row>
    <row r="164" spans="1:6">
      <c r="A164" s="8" t="s">
        <v>1731</v>
      </c>
      <c r="B164" s="8" t="s">
        <v>1732</v>
      </c>
      <c r="C164" s="8">
        <v>0</v>
      </c>
      <c r="D164" s="9">
        <v>0.97950000000000004</v>
      </c>
      <c r="E164" s="8"/>
      <c r="F164" s="8">
        <v>0.62816539526474224</v>
      </c>
    </row>
    <row r="165" spans="1:6">
      <c r="A165" s="8" t="s">
        <v>1733</v>
      </c>
      <c r="B165" s="8" t="s">
        <v>642</v>
      </c>
      <c r="C165" s="10">
        <v>9.0250699999999995E-28</v>
      </c>
      <c r="D165" s="9">
        <v>0.96</v>
      </c>
      <c r="E165" s="8" t="s">
        <v>15</v>
      </c>
      <c r="F165" s="8">
        <v>0.62850895107799587</v>
      </c>
    </row>
    <row r="166" spans="1:6">
      <c r="A166" s="8" t="s">
        <v>1734</v>
      </c>
      <c r="B166" s="8" t="s">
        <v>1735</v>
      </c>
      <c r="C166" s="10">
        <v>4.4700899999999999E-29</v>
      </c>
      <c r="D166" s="9">
        <v>0.82350000000000001</v>
      </c>
      <c r="E166" s="8" t="s">
        <v>15</v>
      </c>
      <c r="F166" s="8">
        <v>0.62901817156030326</v>
      </c>
    </row>
    <row r="167" spans="1:6">
      <c r="A167" s="8" t="s">
        <v>1736</v>
      </c>
      <c r="B167" s="8" t="s">
        <v>1737</v>
      </c>
      <c r="C167" s="10">
        <v>4.9986100000000004E-40</v>
      </c>
      <c r="D167" s="9">
        <v>0.82669999999999999</v>
      </c>
      <c r="E167" s="8"/>
      <c r="F167" s="8">
        <v>0.62927469000090064</v>
      </c>
    </row>
    <row r="168" spans="1:6">
      <c r="A168" s="8" t="s">
        <v>1738</v>
      </c>
      <c r="B168" s="8" t="s">
        <v>1739</v>
      </c>
      <c r="C168" s="10">
        <v>9.4482100000000005E-35</v>
      </c>
      <c r="D168" s="9">
        <v>0.85650000000000004</v>
      </c>
      <c r="E168" s="8" t="s">
        <v>15</v>
      </c>
      <c r="F168" s="8">
        <v>0.63156632709284033</v>
      </c>
    </row>
    <row r="169" spans="1:6">
      <c r="A169" s="8" t="s">
        <v>1740</v>
      </c>
      <c r="B169" s="8" t="s">
        <v>184</v>
      </c>
      <c r="C169" s="10">
        <v>8.8916799999999993E-77</v>
      </c>
      <c r="D169" s="9">
        <v>0.83650000000000002</v>
      </c>
      <c r="E169" s="8" t="s">
        <v>15</v>
      </c>
      <c r="F169" s="8">
        <v>0.63181689313621403</v>
      </c>
    </row>
    <row r="170" spans="1:6">
      <c r="A170" s="8" t="s">
        <v>1741</v>
      </c>
      <c r="B170" s="8" t="s">
        <v>1742</v>
      </c>
      <c r="C170" s="8">
        <v>0</v>
      </c>
      <c r="D170" s="9">
        <v>0.77100000000000002</v>
      </c>
      <c r="E170" s="8" t="s">
        <v>1743</v>
      </c>
      <c r="F170" s="8">
        <v>0.63451488227804687</v>
      </c>
    </row>
    <row r="171" spans="1:6">
      <c r="A171" s="8" t="s">
        <v>1744</v>
      </c>
      <c r="B171" s="8" t="s">
        <v>1745</v>
      </c>
      <c r="C171" s="8">
        <v>0</v>
      </c>
      <c r="D171" s="9">
        <v>0.85550000000000004</v>
      </c>
      <c r="E171" s="8" t="s">
        <v>123</v>
      </c>
      <c r="F171" s="8">
        <v>0.63457356170330204</v>
      </c>
    </row>
    <row r="172" spans="1:6">
      <c r="A172" s="8" t="s">
        <v>1746</v>
      </c>
      <c r="B172" s="8" t="s">
        <v>63</v>
      </c>
      <c r="C172" s="10">
        <v>3.6404700000000003E-108</v>
      </c>
      <c r="D172" s="9">
        <v>0.67200000000000004</v>
      </c>
      <c r="E172" s="8"/>
      <c r="F172" s="8">
        <v>0.63462056054800586</v>
      </c>
    </row>
    <row r="173" spans="1:6">
      <c r="A173" s="8" t="s">
        <v>1747</v>
      </c>
      <c r="B173" s="8" t="s">
        <v>61</v>
      </c>
      <c r="C173" s="10">
        <v>1.58491E-164</v>
      </c>
      <c r="D173" s="9">
        <v>0.74</v>
      </c>
      <c r="E173" s="8" t="s">
        <v>59</v>
      </c>
      <c r="F173" s="8">
        <v>0.63532674627082231</v>
      </c>
    </row>
    <row r="174" spans="1:6">
      <c r="A174" s="8" t="s">
        <v>1748</v>
      </c>
      <c r="B174" s="8" t="s">
        <v>1749</v>
      </c>
      <c r="C174" s="10">
        <v>2.36682E-100</v>
      </c>
      <c r="D174" s="9">
        <v>0.72050000000000003</v>
      </c>
      <c r="E174" s="8"/>
      <c r="F174" s="8">
        <v>0.63589675801781431</v>
      </c>
    </row>
    <row r="175" spans="1:6">
      <c r="A175" s="8" t="s">
        <v>1750</v>
      </c>
      <c r="B175" s="8" t="s">
        <v>27</v>
      </c>
      <c r="C175" s="10">
        <v>6.3940599999999999E-21</v>
      </c>
      <c r="D175" s="9">
        <v>0.62429999999999997</v>
      </c>
      <c r="E175" s="8"/>
      <c r="F175" s="8">
        <v>0.63646217455368459</v>
      </c>
    </row>
    <row r="176" spans="1:6">
      <c r="A176" s="8" t="s">
        <v>1751</v>
      </c>
      <c r="B176" s="8" t="s">
        <v>1752</v>
      </c>
      <c r="C176" s="10">
        <v>6.2241999999999999E-75</v>
      </c>
      <c r="D176" s="9">
        <v>0.7</v>
      </c>
      <c r="E176" s="8"/>
      <c r="F176" s="8">
        <v>0.6375147819537943</v>
      </c>
    </row>
    <row r="177" spans="1:6">
      <c r="A177" s="8" t="s">
        <v>1753</v>
      </c>
      <c r="B177" s="8" t="s">
        <v>1754</v>
      </c>
      <c r="C177" s="8">
        <v>0</v>
      </c>
      <c r="D177" s="9">
        <v>0.74750000000000005</v>
      </c>
      <c r="E177" s="8" t="s">
        <v>15</v>
      </c>
      <c r="F177" s="8">
        <v>0.63793137703026292</v>
      </c>
    </row>
    <row r="178" spans="1:6">
      <c r="A178" s="8" t="s">
        <v>1755</v>
      </c>
      <c r="B178" s="8" t="s">
        <v>143</v>
      </c>
      <c r="C178" s="8"/>
      <c r="D178" s="8"/>
      <c r="E178" s="8"/>
      <c r="F178" s="8">
        <v>0.63805305874569107</v>
      </c>
    </row>
    <row r="179" spans="1:6">
      <c r="A179" s="8" t="s">
        <v>1756</v>
      </c>
      <c r="B179" s="8" t="s">
        <v>1757</v>
      </c>
      <c r="C179" s="8">
        <v>0</v>
      </c>
      <c r="D179" s="9">
        <v>0.65749999999999997</v>
      </c>
      <c r="E179" s="8" t="s">
        <v>15</v>
      </c>
      <c r="F179" s="8">
        <v>0.63818851989124947</v>
      </c>
    </row>
    <row r="180" spans="1:6">
      <c r="A180" s="8" t="s">
        <v>1758</v>
      </c>
      <c r="B180" s="8" t="s">
        <v>143</v>
      </c>
      <c r="C180" s="8"/>
      <c r="D180" s="8"/>
      <c r="E180" s="8"/>
      <c r="F180" s="8">
        <v>0.63974236137844487</v>
      </c>
    </row>
    <row r="181" spans="1:6">
      <c r="A181" s="8" t="s">
        <v>1759</v>
      </c>
      <c r="B181" s="8" t="s">
        <v>1760</v>
      </c>
      <c r="C181" s="10">
        <v>3.18915E-29</v>
      </c>
      <c r="D181" s="9">
        <v>0.875</v>
      </c>
      <c r="E181" s="8"/>
      <c r="F181" s="8">
        <v>0.64035931669490598</v>
      </c>
    </row>
    <row r="182" spans="1:6">
      <c r="A182" s="8" t="s">
        <v>1761</v>
      </c>
      <c r="B182" s="8" t="s">
        <v>618</v>
      </c>
      <c r="C182" s="8">
        <v>0</v>
      </c>
      <c r="D182" s="9">
        <v>0.63700000000000001</v>
      </c>
      <c r="E182" s="8" t="s">
        <v>15</v>
      </c>
      <c r="F182" s="8">
        <v>0.64093982940697847</v>
      </c>
    </row>
    <row r="183" spans="1:6">
      <c r="A183" s="8" t="s">
        <v>1762</v>
      </c>
      <c r="B183" s="8" t="s">
        <v>1763</v>
      </c>
      <c r="C183" s="10">
        <v>1.08228E-50</v>
      </c>
      <c r="D183" s="9">
        <v>0.79449999999999998</v>
      </c>
      <c r="E183" s="8" t="s">
        <v>1764</v>
      </c>
      <c r="F183" s="8">
        <v>0.64137616797780517</v>
      </c>
    </row>
    <row r="184" spans="1:6">
      <c r="A184" s="8" t="s">
        <v>1765</v>
      </c>
      <c r="B184" s="8" t="s">
        <v>1766</v>
      </c>
      <c r="C184" s="8">
        <v>0</v>
      </c>
      <c r="D184" s="9">
        <v>0.78349999999999997</v>
      </c>
      <c r="E184" s="8" t="s">
        <v>15</v>
      </c>
      <c r="F184" s="8">
        <v>0.64182357438999915</v>
      </c>
    </row>
    <row r="185" spans="1:6">
      <c r="A185" s="8" t="s">
        <v>1199</v>
      </c>
      <c r="B185" s="8" t="s">
        <v>1200</v>
      </c>
      <c r="C185" s="10">
        <v>1.75794E-136</v>
      </c>
      <c r="D185" s="9">
        <v>1</v>
      </c>
      <c r="E185" s="8"/>
      <c r="F185" s="8">
        <v>0.64184326370221367</v>
      </c>
    </row>
    <row r="186" spans="1:6">
      <c r="A186" s="8" t="s">
        <v>1767</v>
      </c>
      <c r="B186" s="8" t="s">
        <v>380</v>
      </c>
      <c r="C186" s="8">
        <v>0</v>
      </c>
      <c r="D186" s="9">
        <v>0.71250000000000002</v>
      </c>
      <c r="E186" s="8" t="s">
        <v>15</v>
      </c>
      <c r="F186" s="8">
        <v>0.64192474575140279</v>
      </c>
    </row>
    <row r="187" spans="1:6">
      <c r="A187" s="8" t="s">
        <v>1768</v>
      </c>
      <c r="B187" s="8" t="s">
        <v>1769</v>
      </c>
      <c r="C187" s="10">
        <v>5.9957000000000001E-89</v>
      </c>
      <c r="D187" s="9">
        <v>0.75449999999999995</v>
      </c>
      <c r="E187" s="8" t="s">
        <v>15</v>
      </c>
      <c r="F187" s="8">
        <v>0.64349094526121919</v>
      </c>
    </row>
    <row r="188" spans="1:6">
      <c r="A188" s="8" t="s">
        <v>1770</v>
      </c>
      <c r="B188" s="8" t="s">
        <v>1771</v>
      </c>
      <c r="C188" s="10">
        <v>1.77692E-165</v>
      </c>
      <c r="D188" s="9">
        <v>0.996</v>
      </c>
      <c r="E188" s="8" t="s">
        <v>1772</v>
      </c>
      <c r="F188" s="8">
        <v>0.64387707129373117</v>
      </c>
    </row>
    <row r="189" spans="1:6">
      <c r="A189" s="8" t="s">
        <v>1773</v>
      </c>
      <c r="B189" s="8" t="s">
        <v>17</v>
      </c>
      <c r="C189" s="10">
        <v>1.5497900000000001E-35</v>
      </c>
      <c r="D189" s="9">
        <v>0.99399999999999999</v>
      </c>
      <c r="E189" s="8" t="s">
        <v>15</v>
      </c>
      <c r="F189" s="8">
        <v>0.64387707129373117</v>
      </c>
    </row>
    <row r="190" spans="1:6">
      <c r="A190" s="8" t="s">
        <v>1774</v>
      </c>
      <c r="B190" s="8" t="s">
        <v>143</v>
      </c>
      <c r="C190" s="8"/>
      <c r="D190" s="8"/>
      <c r="E190" s="8"/>
      <c r="F190" s="8">
        <v>0.64392893329983258</v>
      </c>
    </row>
    <row r="191" spans="1:6">
      <c r="A191" s="8" t="s">
        <v>1775</v>
      </c>
      <c r="B191" s="8" t="s">
        <v>1776</v>
      </c>
      <c r="C191" s="10">
        <v>1.11107E-25</v>
      </c>
      <c r="D191" s="9">
        <v>0.78</v>
      </c>
      <c r="E191" s="8"/>
      <c r="F191" s="8">
        <v>0.64400401401676677</v>
      </c>
    </row>
    <row r="192" spans="1:6">
      <c r="A192" s="8" t="s">
        <v>1777</v>
      </c>
      <c r="B192" s="8" t="s">
        <v>143</v>
      </c>
      <c r="C192" s="8"/>
      <c r="D192" s="8"/>
      <c r="E192" s="8"/>
      <c r="F192" s="8">
        <v>0.64563328334792447</v>
      </c>
    </row>
    <row r="193" spans="1:6">
      <c r="A193" s="8" t="s">
        <v>1778</v>
      </c>
      <c r="B193" s="8" t="s">
        <v>11</v>
      </c>
      <c r="C193" s="10">
        <v>2.8258999999999999E-70</v>
      </c>
      <c r="D193" s="9">
        <v>0.85050000000000003</v>
      </c>
      <c r="E193" s="8"/>
      <c r="F193" s="8">
        <v>0.64621409131529328</v>
      </c>
    </row>
    <row r="194" spans="1:6">
      <c r="A194" s="8" t="s">
        <v>1779</v>
      </c>
      <c r="B194" s="8" t="s">
        <v>1780</v>
      </c>
      <c r="C194" s="8">
        <v>0</v>
      </c>
      <c r="D194" s="9">
        <v>0.69099999999999995</v>
      </c>
      <c r="E194" s="8" t="s">
        <v>15</v>
      </c>
      <c r="F194" s="8">
        <v>0.64766594883386019</v>
      </c>
    </row>
    <row r="195" spans="1:6">
      <c r="A195" s="8" t="s">
        <v>1781</v>
      </c>
      <c r="B195" s="8" t="s">
        <v>950</v>
      </c>
      <c r="C195" s="10">
        <v>1.2952200000000001E-177</v>
      </c>
      <c r="D195" s="9">
        <v>0.65349999999999997</v>
      </c>
      <c r="E195" s="8"/>
      <c r="F195" s="8">
        <v>0.64819784787644408</v>
      </c>
    </row>
    <row r="196" spans="1:6">
      <c r="A196" s="8" t="s">
        <v>1782</v>
      </c>
      <c r="B196" s="8" t="s">
        <v>143</v>
      </c>
      <c r="C196" s="8"/>
      <c r="D196" s="8"/>
      <c r="E196" s="8"/>
      <c r="F196" s="8">
        <v>0.64898960166474096</v>
      </c>
    </row>
    <row r="197" spans="1:6">
      <c r="A197" s="8" t="s">
        <v>1783</v>
      </c>
      <c r="B197" s="8" t="s">
        <v>143</v>
      </c>
      <c r="C197" s="8"/>
      <c r="D197" s="8"/>
      <c r="E197" s="8"/>
      <c r="F197" s="8">
        <v>0.64907292731858124</v>
      </c>
    </row>
    <row r="198" spans="1:6">
      <c r="A198" s="8" t="s">
        <v>1784</v>
      </c>
      <c r="B198" s="8" t="s">
        <v>1785</v>
      </c>
      <c r="C198" s="10">
        <v>4.0676099999999998E-34</v>
      </c>
      <c r="D198" s="9">
        <v>0.83</v>
      </c>
      <c r="E198" s="8" t="s">
        <v>15</v>
      </c>
      <c r="F198" s="8">
        <v>0.64926774103447671</v>
      </c>
    </row>
    <row r="199" spans="1:6">
      <c r="A199" s="8" t="s">
        <v>1786</v>
      </c>
      <c r="B199" s="8" t="s">
        <v>1787</v>
      </c>
      <c r="C199" s="8">
        <v>0</v>
      </c>
      <c r="D199" s="9">
        <v>0.84899999999999998</v>
      </c>
      <c r="E199" s="8" t="s">
        <v>330</v>
      </c>
      <c r="F199" s="8">
        <v>0.64928641292887224</v>
      </c>
    </row>
    <row r="200" spans="1:6">
      <c r="A200" s="8" t="s">
        <v>1788</v>
      </c>
      <c r="B200" s="8" t="s">
        <v>81</v>
      </c>
      <c r="C200" s="8">
        <v>0</v>
      </c>
      <c r="D200" s="9">
        <v>0.83950000000000002</v>
      </c>
      <c r="E200" s="8" t="s">
        <v>15</v>
      </c>
      <c r="F200" s="8">
        <v>0.64964550597839099</v>
      </c>
    </row>
    <row r="201" spans="1:6">
      <c r="A201" s="8" t="s">
        <v>621</v>
      </c>
      <c r="B201" s="8" t="s">
        <v>622</v>
      </c>
      <c r="C201" s="10">
        <v>2.0697799999999998E-56</v>
      </c>
      <c r="D201" s="9">
        <v>0.70599999999999996</v>
      </c>
      <c r="E201" s="8"/>
      <c r="F201" s="8">
        <v>0.64996944315429417</v>
      </c>
    </row>
    <row r="202" spans="1:6">
      <c r="A202" s="8" t="s">
        <v>1789</v>
      </c>
      <c r="B202" s="8" t="s">
        <v>1790</v>
      </c>
      <c r="C202" s="8">
        <v>0</v>
      </c>
      <c r="D202" s="9">
        <v>0.70750000000000002</v>
      </c>
      <c r="E202" s="8"/>
      <c r="F202" s="8">
        <v>0.6510583148025294</v>
      </c>
    </row>
    <row r="203" spans="1:6">
      <c r="A203" s="8" t="s">
        <v>1791</v>
      </c>
      <c r="B203" s="8" t="s">
        <v>1792</v>
      </c>
      <c r="C203" s="10">
        <v>3.0865299999999997E-20</v>
      </c>
      <c r="D203" s="9">
        <v>0.752</v>
      </c>
      <c r="E203" s="8"/>
      <c r="F203" s="8">
        <v>0.65254252260165413</v>
      </c>
    </row>
    <row r="204" spans="1:6">
      <c r="A204" s="8" t="s">
        <v>1793</v>
      </c>
      <c r="B204" s="8" t="s">
        <v>1794</v>
      </c>
      <c r="C204" s="10">
        <v>4.7307599999999996E-115</v>
      </c>
      <c r="D204" s="9">
        <v>0.86299999999999999</v>
      </c>
      <c r="E204" s="8" t="s">
        <v>15</v>
      </c>
      <c r="F204" s="8">
        <v>0.65362159772681083</v>
      </c>
    </row>
    <row r="205" spans="1:6">
      <c r="A205" s="8" t="s">
        <v>1795</v>
      </c>
      <c r="B205" s="8" t="s">
        <v>1796</v>
      </c>
      <c r="C205" s="10">
        <v>1.1838500000000001E-69</v>
      </c>
      <c r="D205" s="9">
        <v>0.79700000000000004</v>
      </c>
      <c r="E205" s="8" t="s">
        <v>15</v>
      </c>
      <c r="F205" s="8">
        <v>0.65444355201784765</v>
      </c>
    </row>
    <row r="206" spans="1:6">
      <c r="A206" s="8" t="s">
        <v>1797</v>
      </c>
      <c r="B206" s="8" t="s">
        <v>186</v>
      </c>
      <c r="C206" s="10">
        <v>3.8764500000000002E-66</v>
      </c>
      <c r="D206" s="9">
        <v>0.746</v>
      </c>
      <c r="E206" s="8" t="s">
        <v>15</v>
      </c>
      <c r="F206" s="8">
        <v>0.6548395710250724</v>
      </c>
    </row>
    <row r="207" spans="1:6">
      <c r="A207" s="8" t="s">
        <v>1798</v>
      </c>
      <c r="B207" s="8" t="s">
        <v>1729</v>
      </c>
      <c r="C207" s="10">
        <v>1.4315699999999999E-43</v>
      </c>
      <c r="D207" s="9">
        <v>0.72850000000000004</v>
      </c>
      <c r="E207" s="8" t="s">
        <v>15</v>
      </c>
      <c r="F207" s="8">
        <v>0.65549142420483819</v>
      </c>
    </row>
    <row r="208" spans="1:6">
      <c r="A208" s="8" t="s">
        <v>1799</v>
      </c>
      <c r="B208" s="8" t="s">
        <v>1800</v>
      </c>
      <c r="C208" s="10">
        <v>3.5347899999999999E-58</v>
      </c>
      <c r="D208" s="9">
        <v>0.8095</v>
      </c>
      <c r="E208" s="8"/>
      <c r="F208" s="8">
        <v>0.65557431497816654</v>
      </c>
    </row>
    <row r="209" spans="1:6">
      <c r="A209" s="8" t="s">
        <v>1801</v>
      </c>
      <c r="B209" s="8" t="s">
        <v>143</v>
      </c>
      <c r="C209" s="8"/>
      <c r="D209" s="8"/>
      <c r="E209" s="8"/>
      <c r="F209" s="8">
        <v>0.6557186712531281</v>
      </c>
    </row>
    <row r="210" spans="1:6">
      <c r="A210" s="8" t="s">
        <v>1802</v>
      </c>
      <c r="B210" s="8" t="s">
        <v>1803</v>
      </c>
      <c r="C210" s="10">
        <v>2.0872899999999998E-62</v>
      </c>
      <c r="D210" s="9">
        <v>0.64049999999999996</v>
      </c>
      <c r="E210" s="8"/>
      <c r="F210" s="8">
        <v>0.65633641111319907</v>
      </c>
    </row>
    <row r="211" spans="1:6">
      <c r="A211" s="8" t="s">
        <v>1804</v>
      </c>
      <c r="B211" s="8" t="s">
        <v>143</v>
      </c>
      <c r="C211" s="8"/>
      <c r="D211" s="8"/>
      <c r="E211" s="8"/>
      <c r="F211" s="8">
        <v>0.65643368134371871</v>
      </c>
    </row>
    <row r="212" spans="1:6">
      <c r="A212" s="8" t="s">
        <v>1805</v>
      </c>
      <c r="B212" s="8" t="s">
        <v>143</v>
      </c>
      <c r="C212" s="8"/>
      <c r="D212" s="8"/>
      <c r="E212" s="8"/>
      <c r="F212" s="8">
        <v>0.65688399829293365</v>
      </c>
    </row>
    <row r="213" spans="1:6">
      <c r="A213" s="8" t="s">
        <v>1806</v>
      </c>
      <c r="B213" s="8" t="s">
        <v>209</v>
      </c>
      <c r="C213" s="8">
        <v>0</v>
      </c>
      <c r="D213" s="9">
        <v>0.82099999999999995</v>
      </c>
      <c r="E213" s="8" t="s">
        <v>15</v>
      </c>
      <c r="F213" s="8">
        <v>0.65706184414831315</v>
      </c>
    </row>
    <row r="214" spans="1:6">
      <c r="A214" s="8" t="s">
        <v>1807</v>
      </c>
      <c r="B214" s="8" t="s">
        <v>267</v>
      </c>
      <c r="C214" s="10">
        <v>7.0570800000000005E-29</v>
      </c>
      <c r="D214" s="9">
        <v>0.68200000000000005</v>
      </c>
      <c r="E214" s="8" t="s">
        <v>15</v>
      </c>
      <c r="F214" s="8">
        <v>0.65720188554603087</v>
      </c>
    </row>
    <row r="215" spans="1:6">
      <c r="A215" s="8" t="s">
        <v>1808</v>
      </c>
      <c r="B215" s="8" t="s">
        <v>50</v>
      </c>
      <c r="C215" s="10">
        <v>2.4319000000000001E-79</v>
      </c>
      <c r="D215" s="9">
        <v>0.83099999999999996</v>
      </c>
      <c r="E215" s="8" t="s">
        <v>15</v>
      </c>
      <c r="F215" s="8">
        <v>0.65753575766115746</v>
      </c>
    </row>
    <row r="216" spans="1:6">
      <c r="A216" s="8" t="s">
        <v>1809</v>
      </c>
      <c r="B216" s="8" t="s">
        <v>1810</v>
      </c>
      <c r="C216" s="10">
        <v>2.7086500000000001E-25</v>
      </c>
      <c r="D216" s="9">
        <v>1</v>
      </c>
      <c r="E216" s="8"/>
      <c r="F216" s="8">
        <v>0.6581099099482054</v>
      </c>
    </row>
    <row r="217" spans="1:6">
      <c r="A217" s="8" t="s">
        <v>1811</v>
      </c>
      <c r="B217" s="8" t="s">
        <v>253</v>
      </c>
      <c r="C217" s="10">
        <v>7.7398600000000005E-148</v>
      </c>
      <c r="D217" s="9">
        <v>0.82699999999999996</v>
      </c>
      <c r="E217" s="8"/>
      <c r="F217" s="8">
        <v>0.65821086347894864</v>
      </c>
    </row>
    <row r="218" spans="1:6">
      <c r="A218" s="8" t="s">
        <v>1812</v>
      </c>
      <c r="B218" s="8" t="s">
        <v>618</v>
      </c>
      <c r="C218" s="10">
        <v>1.17405E-169</v>
      </c>
      <c r="D218" s="9">
        <v>0.61799999999999999</v>
      </c>
      <c r="E218" s="8" t="s">
        <v>15</v>
      </c>
      <c r="F218" s="8">
        <v>0.65821701236070695</v>
      </c>
    </row>
    <row r="219" spans="1:6">
      <c r="A219" s="8" t="s">
        <v>1813</v>
      </c>
      <c r="B219" s="8" t="s">
        <v>1814</v>
      </c>
      <c r="C219" s="10">
        <v>3.1796300000000001E-140</v>
      </c>
      <c r="D219" s="9">
        <v>1</v>
      </c>
      <c r="E219" s="8"/>
      <c r="F219" s="8">
        <v>0.65948847629558449</v>
      </c>
    </row>
    <row r="220" spans="1:6">
      <c r="A220" s="8" t="s">
        <v>1815</v>
      </c>
      <c r="B220" s="8" t="s">
        <v>1816</v>
      </c>
      <c r="C220" s="10">
        <v>1.9566200000000001E-114</v>
      </c>
      <c r="D220" s="9">
        <v>0.69299999999999995</v>
      </c>
      <c r="E220" s="8" t="s">
        <v>15</v>
      </c>
      <c r="F220" s="8">
        <v>0.66005148393892943</v>
      </c>
    </row>
    <row r="221" spans="1:6">
      <c r="A221" s="8" t="s">
        <v>1817</v>
      </c>
      <c r="B221" s="8" t="s">
        <v>1818</v>
      </c>
      <c r="C221" s="10">
        <v>3.6541199999999998E-77</v>
      </c>
      <c r="D221" s="9">
        <v>1</v>
      </c>
      <c r="E221" s="8"/>
      <c r="F221" s="8">
        <v>0.66050652261831755</v>
      </c>
    </row>
    <row r="222" spans="1:6">
      <c r="A222" s="8" t="s">
        <v>1819</v>
      </c>
      <c r="B222" s="8" t="s">
        <v>143</v>
      </c>
      <c r="C222" s="8"/>
      <c r="D222" s="8"/>
      <c r="E222" s="8"/>
      <c r="F222" s="8">
        <v>0.66093914016007005</v>
      </c>
    </row>
    <row r="223" spans="1:6">
      <c r="A223" s="8" t="s">
        <v>1820</v>
      </c>
      <c r="B223" s="8" t="s">
        <v>1821</v>
      </c>
      <c r="C223" s="10">
        <v>2.6087200000000001E-54</v>
      </c>
      <c r="D223" s="9">
        <v>0.77290000000000003</v>
      </c>
      <c r="E223" s="8" t="s">
        <v>15</v>
      </c>
      <c r="F223" s="8">
        <v>0.66127485930512131</v>
      </c>
    </row>
    <row r="224" spans="1:6">
      <c r="A224" s="8" t="s">
        <v>1822</v>
      </c>
      <c r="B224" s="8" t="s">
        <v>61</v>
      </c>
      <c r="C224" s="8">
        <v>0</v>
      </c>
      <c r="D224" s="9">
        <v>0.71199999999999997</v>
      </c>
      <c r="E224" s="8" t="s">
        <v>15</v>
      </c>
      <c r="F224" s="8">
        <v>0.66145469003162749</v>
      </c>
    </row>
    <row r="225" spans="1:6">
      <c r="A225" s="8" t="s">
        <v>1823</v>
      </c>
      <c r="B225" s="8" t="s">
        <v>251</v>
      </c>
      <c r="C225" s="10">
        <v>2.53513E-34</v>
      </c>
      <c r="D225" s="9">
        <v>0.66949999999999998</v>
      </c>
      <c r="E225" s="8" t="s">
        <v>1499</v>
      </c>
      <c r="F225" s="8">
        <v>0.66293280798710297</v>
      </c>
    </row>
    <row r="226" spans="1:6">
      <c r="A226" s="8" t="s">
        <v>1824</v>
      </c>
      <c r="B226" s="8" t="s">
        <v>267</v>
      </c>
      <c r="C226" s="10">
        <v>2.0314300000000001E-102</v>
      </c>
      <c r="D226" s="9">
        <v>0.57599999999999996</v>
      </c>
      <c r="E226" s="8" t="s">
        <v>15</v>
      </c>
      <c r="F226" s="8">
        <v>0.66397009560642295</v>
      </c>
    </row>
    <row r="227" spans="1:6">
      <c r="A227" s="8" t="s">
        <v>1825</v>
      </c>
      <c r="B227" s="8" t="s">
        <v>1826</v>
      </c>
      <c r="C227" s="8">
        <v>0</v>
      </c>
      <c r="D227" s="9">
        <v>0.92100000000000004</v>
      </c>
      <c r="E227" s="8"/>
      <c r="F227" s="8">
        <v>0.66439653353054717</v>
      </c>
    </row>
    <row r="228" spans="1:6">
      <c r="A228" s="8" t="s">
        <v>1827</v>
      </c>
      <c r="B228" s="8" t="s">
        <v>1409</v>
      </c>
      <c r="C228" s="10">
        <v>6.8945200000000004E-28</v>
      </c>
      <c r="D228" s="9">
        <v>0.84</v>
      </c>
      <c r="E228" s="8"/>
      <c r="F228" s="8">
        <v>0.66541928760060631</v>
      </c>
    </row>
    <row r="229" spans="1:6">
      <c r="A229" s="8" t="s">
        <v>1828</v>
      </c>
      <c r="B229" s="8" t="s">
        <v>1829</v>
      </c>
      <c r="C229" s="8">
        <v>0</v>
      </c>
      <c r="D229" s="9">
        <v>0.77649999999999997</v>
      </c>
      <c r="E229" s="8" t="s">
        <v>15</v>
      </c>
      <c r="F229" s="8">
        <v>0.66580601506664927</v>
      </c>
    </row>
    <row r="230" spans="1:6">
      <c r="A230" s="8" t="s">
        <v>1830</v>
      </c>
      <c r="B230" s="8" t="s">
        <v>1831</v>
      </c>
      <c r="C230" s="10">
        <v>9.2848899999999999E-14</v>
      </c>
      <c r="D230" s="9">
        <v>0.82079999999999997</v>
      </c>
      <c r="E230" s="8"/>
      <c r="F230" s="8">
        <v>0.66630712303308937</v>
      </c>
    </row>
    <row r="231" spans="1:6">
      <c r="A231" s="8" t="s">
        <v>1832</v>
      </c>
      <c r="B231" s="8" t="s">
        <v>1833</v>
      </c>
      <c r="C231" s="8">
        <v>0</v>
      </c>
      <c r="D231" s="9">
        <v>0.75749999999999995</v>
      </c>
      <c r="E231" s="8" t="s">
        <v>88</v>
      </c>
      <c r="F231" s="8">
        <v>0.6675056338886648</v>
      </c>
    </row>
    <row r="232" spans="1:6">
      <c r="A232" s="8" t="s">
        <v>1834</v>
      </c>
      <c r="B232" s="8" t="s">
        <v>14</v>
      </c>
      <c r="C232" s="10">
        <v>1.2309600000000001E-135</v>
      </c>
      <c r="D232" s="9">
        <v>0.86250000000000004</v>
      </c>
      <c r="E232" s="8" t="s">
        <v>15</v>
      </c>
      <c r="F232" s="8">
        <v>0.6678543281338909</v>
      </c>
    </row>
    <row r="233" spans="1:6">
      <c r="A233" s="8" t="s">
        <v>1835</v>
      </c>
      <c r="B233" s="8" t="s">
        <v>1836</v>
      </c>
      <c r="C233" s="10">
        <v>3.4874499999999998E-35</v>
      </c>
      <c r="D233" s="9">
        <v>0.96</v>
      </c>
      <c r="E233" s="8" t="s">
        <v>15</v>
      </c>
      <c r="F233" s="8">
        <v>0.66880862599468616</v>
      </c>
    </row>
    <row r="234" spans="1:6">
      <c r="A234" s="8" t="s">
        <v>1837</v>
      </c>
      <c r="B234" s="8" t="s">
        <v>253</v>
      </c>
      <c r="C234" s="8">
        <v>0</v>
      </c>
      <c r="D234" s="9">
        <v>0.72250000000000003</v>
      </c>
      <c r="E234" s="8"/>
      <c r="F234" s="8">
        <v>0.66887543597336885</v>
      </c>
    </row>
    <row r="235" spans="1:6">
      <c r="A235" s="8" t="s">
        <v>1838</v>
      </c>
      <c r="B235" s="8" t="s">
        <v>1839</v>
      </c>
      <c r="C235" s="8">
        <v>0</v>
      </c>
      <c r="D235" s="9">
        <v>0.84199999999999997</v>
      </c>
      <c r="E235" s="8" t="s">
        <v>150</v>
      </c>
      <c r="F235" s="8">
        <v>0.66894453746125127</v>
      </c>
    </row>
    <row r="236" spans="1:6">
      <c r="A236" s="1" t="s">
        <v>1840</v>
      </c>
      <c r="B236" s="1" t="s">
        <v>143</v>
      </c>
      <c r="C236" s="1"/>
      <c r="D236" s="1"/>
      <c r="E236" s="1"/>
      <c r="F236" s="1">
        <v>0.67170164159213386</v>
      </c>
    </row>
    <row r="237" spans="1:6">
      <c r="A237" s="1" t="s">
        <v>1841</v>
      </c>
      <c r="B237" s="1" t="s">
        <v>158</v>
      </c>
      <c r="C237" s="5">
        <v>3.00712E-55</v>
      </c>
      <c r="D237" s="4">
        <v>0.90549999999999997</v>
      </c>
      <c r="E237" s="1"/>
      <c r="F237" s="1">
        <v>0.67219386802216508</v>
      </c>
    </row>
    <row r="238" spans="1:6">
      <c r="A238" s="1" t="s">
        <v>1842</v>
      </c>
      <c r="B238" s="1" t="s">
        <v>143</v>
      </c>
      <c r="C238" s="1"/>
      <c r="D238" s="1"/>
      <c r="E238" s="1"/>
      <c r="F238" s="1">
        <v>0.67377533853120541</v>
      </c>
    </row>
    <row r="239" spans="1:6">
      <c r="A239" s="1" t="s">
        <v>1843</v>
      </c>
      <c r="B239" s="1" t="s">
        <v>319</v>
      </c>
      <c r="C239" s="5">
        <v>8.51458E-39</v>
      </c>
      <c r="D239" s="4">
        <v>0.63200000000000001</v>
      </c>
      <c r="E239" s="1" t="s">
        <v>15</v>
      </c>
      <c r="F239" s="1">
        <v>0.67389351711320045</v>
      </c>
    </row>
    <row r="240" spans="1:6">
      <c r="A240" s="1" t="s">
        <v>1844</v>
      </c>
      <c r="B240" s="1" t="s">
        <v>106</v>
      </c>
      <c r="C240" s="5">
        <v>6.2124400000000002E-24</v>
      </c>
      <c r="D240" s="4">
        <v>0.89</v>
      </c>
      <c r="E240" s="1" t="s">
        <v>15</v>
      </c>
      <c r="F240" s="1">
        <v>0.67414450863594566</v>
      </c>
    </row>
    <row r="241" spans="1:6">
      <c r="A241" s="1" t="s">
        <v>1845</v>
      </c>
      <c r="B241" s="1" t="s">
        <v>143</v>
      </c>
      <c r="C241" s="1"/>
      <c r="D241" s="1"/>
      <c r="E241" s="1"/>
      <c r="F241" s="1">
        <v>0.67490513230322702</v>
      </c>
    </row>
    <row r="242" spans="1:6">
      <c r="A242" s="1" t="s">
        <v>1846</v>
      </c>
      <c r="B242" s="1" t="s">
        <v>1847</v>
      </c>
      <c r="C242" s="5">
        <v>2.82717E-44</v>
      </c>
      <c r="D242" s="4">
        <v>0.90800000000000003</v>
      </c>
      <c r="E242" s="1"/>
      <c r="F242" s="1">
        <v>0.6764606669407498</v>
      </c>
    </row>
    <row r="243" spans="1:6">
      <c r="A243" s="1" t="s">
        <v>1848</v>
      </c>
      <c r="B243" s="1" t="s">
        <v>1849</v>
      </c>
      <c r="C243" s="1">
        <v>0</v>
      </c>
      <c r="D243" s="4">
        <v>0.89900000000000002</v>
      </c>
      <c r="E243" s="1" t="s">
        <v>15</v>
      </c>
      <c r="F243" s="1">
        <v>0.6768540419491923</v>
      </c>
    </row>
    <row r="244" spans="1:6">
      <c r="A244" s="1" t="s">
        <v>1850</v>
      </c>
      <c r="B244" s="1" t="s">
        <v>143</v>
      </c>
      <c r="C244" s="1"/>
      <c r="D244" s="1"/>
      <c r="E244" s="1"/>
      <c r="F244" s="1">
        <v>0.67691587542089648</v>
      </c>
    </row>
    <row r="245" spans="1:6">
      <c r="A245" s="1" t="s">
        <v>1851</v>
      </c>
      <c r="B245" s="1" t="s">
        <v>1852</v>
      </c>
      <c r="C245" s="5">
        <v>1.5966500000000001E-88</v>
      </c>
      <c r="D245" s="4">
        <v>0.63749999999999996</v>
      </c>
      <c r="E245" s="1"/>
      <c r="F245" s="1">
        <v>0.67706264471105182</v>
      </c>
    </row>
    <row r="246" spans="1:6">
      <c r="A246" s="1" t="s">
        <v>1853</v>
      </c>
      <c r="B246" s="1" t="s">
        <v>1854</v>
      </c>
      <c r="C246" s="5">
        <v>1.46725E-55</v>
      </c>
      <c r="D246" s="4">
        <v>0.79049999999999998</v>
      </c>
      <c r="E246" s="1" t="s">
        <v>15</v>
      </c>
      <c r="F246" s="1">
        <v>0.67754549570455536</v>
      </c>
    </row>
    <row r="247" spans="1:6">
      <c r="A247" s="1" t="s">
        <v>1855</v>
      </c>
      <c r="B247" s="1" t="s">
        <v>1856</v>
      </c>
      <c r="C247" s="1">
        <v>0</v>
      </c>
      <c r="D247" s="4">
        <v>0.8175</v>
      </c>
      <c r="E247" s="1" t="s">
        <v>15</v>
      </c>
      <c r="F247" s="1">
        <v>0.67807015983753693</v>
      </c>
    </row>
    <row r="248" spans="1:6">
      <c r="A248" s="1" t="s">
        <v>1857</v>
      </c>
      <c r="B248" s="1" t="s">
        <v>1858</v>
      </c>
      <c r="C248" s="5">
        <v>3.0501999999999998E-46</v>
      </c>
      <c r="D248" s="4">
        <v>0.67200000000000004</v>
      </c>
      <c r="E248" s="1"/>
      <c r="F248" s="1">
        <v>0.68205064299741824</v>
      </c>
    </row>
    <row r="249" spans="1:6">
      <c r="A249" s="1" t="s">
        <v>1859</v>
      </c>
      <c r="B249" s="1" t="s">
        <v>1860</v>
      </c>
      <c r="C249" s="1">
        <v>0</v>
      </c>
      <c r="D249" s="4">
        <v>0.85899999999999999</v>
      </c>
      <c r="E249" s="1" t="s">
        <v>15</v>
      </c>
      <c r="F249" s="1">
        <v>0.68267284708245934</v>
      </c>
    </row>
    <row r="250" spans="1:6">
      <c r="A250" s="1" t="s">
        <v>1861</v>
      </c>
      <c r="B250" s="1" t="s">
        <v>1532</v>
      </c>
      <c r="C250" s="1">
        <v>0</v>
      </c>
      <c r="D250" s="4">
        <v>0.71699999999999997</v>
      </c>
      <c r="E250" s="1" t="s">
        <v>15</v>
      </c>
      <c r="F250" s="1">
        <v>0.68307086910070391</v>
      </c>
    </row>
    <row r="251" spans="1:6">
      <c r="A251" s="1" t="s">
        <v>1862</v>
      </c>
      <c r="B251" s="1" t="s">
        <v>1863</v>
      </c>
      <c r="C251" s="5">
        <v>3.9013600000000002E-109</v>
      </c>
      <c r="D251" s="4">
        <v>0.67130000000000001</v>
      </c>
      <c r="E251" s="1"/>
      <c r="F251" s="1">
        <v>0.68320834427552413</v>
      </c>
    </row>
    <row r="252" spans="1:6">
      <c r="A252" s="1" t="s">
        <v>1864</v>
      </c>
      <c r="B252" s="1" t="s">
        <v>1865</v>
      </c>
      <c r="C252" s="5">
        <v>2.5661899999999998E-9</v>
      </c>
      <c r="D252" s="4">
        <v>0.72</v>
      </c>
      <c r="E252" s="1"/>
      <c r="F252" s="1">
        <v>0.68322472695226288</v>
      </c>
    </row>
    <row r="253" spans="1:6">
      <c r="A253" s="1" t="s">
        <v>1866</v>
      </c>
      <c r="B253" s="1" t="s">
        <v>1867</v>
      </c>
      <c r="C253" s="5">
        <v>6.63882E-63</v>
      </c>
      <c r="D253" s="4">
        <v>0.58899999999999997</v>
      </c>
      <c r="E253" s="1"/>
      <c r="F253" s="1">
        <v>0.68346219776319905</v>
      </c>
    </row>
    <row r="254" spans="1:6">
      <c r="A254" s="1" t="s">
        <v>1868</v>
      </c>
      <c r="B254" s="1" t="s">
        <v>1869</v>
      </c>
      <c r="C254" s="1">
        <v>0</v>
      </c>
      <c r="D254" s="4">
        <v>0.90800000000000003</v>
      </c>
      <c r="E254" s="1" t="s">
        <v>15</v>
      </c>
      <c r="F254" s="1">
        <v>0.68384483247277705</v>
      </c>
    </row>
    <row r="255" spans="1:6">
      <c r="A255" s="1" t="s">
        <v>1870</v>
      </c>
      <c r="B255" s="1" t="s">
        <v>1871</v>
      </c>
      <c r="C255" s="5">
        <v>2.4672799999999999E-98</v>
      </c>
      <c r="D255" s="4">
        <v>0.58150000000000002</v>
      </c>
      <c r="E255" s="1" t="s">
        <v>15</v>
      </c>
      <c r="F255" s="1">
        <v>0.68432288705040001</v>
      </c>
    </row>
    <row r="256" spans="1:6">
      <c r="A256" s="1" t="s">
        <v>1872</v>
      </c>
      <c r="B256" s="1" t="s">
        <v>1873</v>
      </c>
      <c r="C256" s="5">
        <v>1.2507900000000001E-66</v>
      </c>
      <c r="D256" s="4">
        <v>0.72599999999999998</v>
      </c>
      <c r="E256" s="1"/>
      <c r="F256" s="1">
        <v>0.68536652618386962</v>
      </c>
    </row>
    <row r="257" spans="1:6">
      <c r="A257" s="1" t="s">
        <v>1874</v>
      </c>
      <c r="B257" s="1" t="s">
        <v>1875</v>
      </c>
      <c r="C257" s="5">
        <v>2.9086000000000001E-160</v>
      </c>
      <c r="D257" s="4">
        <v>0.88100000000000001</v>
      </c>
      <c r="E257" s="1" t="s">
        <v>15</v>
      </c>
      <c r="F257" s="1">
        <v>0.68573414331412508</v>
      </c>
    </row>
    <row r="258" spans="1:6">
      <c r="A258" s="1" t="s">
        <v>1876</v>
      </c>
      <c r="B258" s="1" t="s">
        <v>1877</v>
      </c>
      <c r="C258" s="1">
        <v>0</v>
      </c>
      <c r="D258" s="4">
        <v>0.85050000000000003</v>
      </c>
      <c r="E258" s="1" t="s">
        <v>1878</v>
      </c>
      <c r="F258" s="1">
        <v>0.68794940772206459</v>
      </c>
    </row>
    <row r="259" spans="1:6">
      <c r="A259" s="1" t="s">
        <v>1879</v>
      </c>
      <c r="B259" s="1" t="s">
        <v>1880</v>
      </c>
      <c r="C259" s="1">
        <v>0</v>
      </c>
      <c r="D259" s="4">
        <v>0.62949999999999995</v>
      </c>
      <c r="E259" s="1" t="s">
        <v>15</v>
      </c>
      <c r="F259" s="1">
        <v>0.6884237987451779</v>
      </c>
    </row>
    <row r="260" spans="1:6">
      <c r="A260" s="1" t="s">
        <v>1881</v>
      </c>
      <c r="B260" s="1" t="s">
        <v>1882</v>
      </c>
      <c r="C260" s="5">
        <v>3.3435599999999998E-68</v>
      </c>
      <c r="D260" s="4">
        <v>1</v>
      </c>
      <c r="E260" s="1"/>
      <c r="F260" s="1">
        <v>0.68945299034010787</v>
      </c>
    </row>
    <row r="261" spans="1:6">
      <c r="A261" s="1" t="s">
        <v>1883</v>
      </c>
      <c r="B261" s="1" t="s">
        <v>1884</v>
      </c>
      <c r="C261" s="5">
        <v>8.2225700000000002E-135</v>
      </c>
      <c r="D261" s="4">
        <v>0.8085</v>
      </c>
      <c r="E261" s="1" t="s">
        <v>1885</v>
      </c>
      <c r="F261" s="1">
        <v>0.69007744689775752</v>
      </c>
    </row>
    <row r="262" spans="1:6">
      <c r="A262" s="1" t="s">
        <v>1886</v>
      </c>
      <c r="B262" s="1" t="s">
        <v>1887</v>
      </c>
      <c r="C262" s="5">
        <v>8.7932099999999998E-94</v>
      </c>
      <c r="D262" s="4">
        <v>0.69099999999999995</v>
      </c>
      <c r="E262" s="1" t="s">
        <v>15</v>
      </c>
      <c r="F262" s="1">
        <v>0.69010039874506146</v>
      </c>
    </row>
    <row r="263" spans="1:6">
      <c r="A263" s="1" t="s">
        <v>1888</v>
      </c>
      <c r="B263" s="1" t="s">
        <v>1889</v>
      </c>
      <c r="C263" s="1">
        <v>0</v>
      </c>
      <c r="D263" s="4">
        <v>0.8</v>
      </c>
      <c r="E263" s="1" t="s">
        <v>15</v>
      </c>
      <c r="F263" s="1">
        <v>0.69024463071710151</v>
      </c>
    </row>
    <row r="264" spans="1:6">
      <c r="A264" s="1" t="s">
        <v>1890</v>
      </c>
      <c r="B264" s="1" t="s">
        <v>1891</v>
      </c>
      <c r="C264" s="5">
        <v>1.96723E-45</v>
      </c>
      <c r="D264" s="4">
        <v>0.81399999999999995</v>
      </c>
      <c r="E264" s="1" t="s">
        <v>1892</v>
      </c>
      <c r="F264" s="1">
        <v>0.69028965773205997</v>
      </c>
    </row>
    <row r="265" spans="1:6">
      <c r="A265" s="1" t="s">
        <v>1893</v>
      </c>
      <c r="B265" s="1" t="s">
        <v>63</v>
      </c>
      <c r="C265" s="1">
        <v>0</v>
      </c>
      <c r="D265" s="4">
        <v>0.65200000000000002</v>
      </c>
      <c r="E265" s="1"/>
      <c r="F265" s="1">
        <v>0.69067055684445677</v>
      </c>
    </row>
    <row r="266" spans="1:6">
      <c r="A266" s="1" t="s">
        <v>1894</v>
      </c>
      <c r="B266" s="1" t="s">
        <v>253</v>
      </c>
      <c r="C266" s="5">
        <v>4.2278000000000002E-52</v>
      </c>
      <c r="D266" s="4">
        <v>0.9133</v>
      </c>
      <c r="E266" s="1"/>
      <c r="F266" s="1">
        <v>0.69100940208843542</v>
      </c>
    </row>
    <row r="267" spans="1:6">
      <c r="A267" s="1" t="s">
        <v>1895</v>
      </c>
      <c r="B267" s="1" t="s">
        <v>1896</v>
      </c>
      <c r="C267" s="5">
        <v>6.0808099999999997E-126</v>
      </c>
      <c r="D267" s="4">
        <v>0.60250000000000004</v>
      </c>
      <c r="E267" s="1" t="s">
        <v>15</v>
      </c>
      <c r="F267" s="1">
        <v>0.69135379074753112</v>
      </c>
    </row>
    <row r="268" spans="1:6">
      <c r="A268" s="1" t="s">
        <v>1897</v>
      </c>
      <c r="B268" s="1" t="s">
        <v>1898</v>
      </c>
      <c r="C268" s="1">
        <v>0</v>
      </c>
      <c r="D268" s="4">
        <v>0.72850000000000004</v>
      </c>
      <c r="E268" s="1" t="s">
        <v>1262</v>
      </c>
      <c r="F268" s="1">
        <v>0.69222637895057637</v>
      </c>
    </row>
    <row r="269" spans="1:6">
      <c r="A269" s="1" t="s">
        <v>1899</v>
      </c>
      <c r="B269" s="1" t="s">
        <v>1900</v>
      </c>
      <c r="C269" s="1">
        <v>0</v>
      </c>
      <c r="D269" s="4">
        <v>0.62329999999999997</v>
      </c>
      <c r="E269" s="1" t="s">
        <v>15</v>
      </c>
      <c r="F269" s="1">
        <v>0.69262471565185779</v>
      </c>
    </row>
    <row r="270" spans="1:6">
      <c r="A270" s="1" t="s">
        <v>1901</v>
      </c>
      <c r="B270" s="1" t="s">
        <v>175</v>
      </c>
      <c r="C270" s="5">
        <v>9.7029300000000003E-176</v>
      </c>
      <c r="D270" s="4">
        <v>0.79400000000000004</v>
      </c>
      <c r="E270" s="1"/>
      <c r="F270" s="1">
        <v>0.69427590379685633</v>
      </c>
    </row>
    <row r="271" spans="1:6">
      <c r="A271" s="1" t="s">
        <v>1902</v>
      </c>
      <c r="B271" s="1" t="s">
        <v>1488</v>
      </c>
      <c r="C271" s="1">
        <v>0</v>
      </c>
      <c r="D271" s="4">
        <v>0.89400000000000002</v>
      </c>
      <c r="E271" s="1" t="s">
        <v>1903</v>
      </c>
      <c r="F271" s="1">
        <v>0.69449067497669348</v>
      </c>
    </row>
    <row r="272" spans="1:6">
      <c r="A272" s="1" t="s">
        <v>1904</v>
      </c>
      <c r="B272" s="1" t="s">
        <v>143</v>
      </c>
      <c r="C272" s="1"/>
      <c r="D272" s="1"/>
      <c r="E272" s="1"/>
      <c r="F272" s="1">
        <v>0.69512995621778595</v>
      </c>
    </row>
    <row r="273" spans="1:6">
      <c r="A273" s="1" t="s">
        <v>1905</v>
      </c>
      <c r="B273" s="1" t="s">
        <v>1906</v>
      </c>
      <c r="C273" s="5">
        <v>1.10353E-35</v>
      </c>
      <c r="D273" s="4">
        <v>0.82899999999999996</v>
      </c>
      <c r="E273" s="1" t="s">
        <v>59</v>
      </c>
      <c r="F273" s="1">
        <v>0.69524576977963914</v>
      </c>
    </row>
    <row r="274" spans="1:6">
      <c r="A274" s="1" t="s">
        <v>1907</v>
      </c>
      <c r="B274" s="1" t="s">
        <v>1908</v>
      </c>
      <c r="C274" s="5">
        <v>2.9170499999999999E-66</v>
      </c>
      <c r="D274" s="4">
        <v>0.75849999999999995</v>
      </c>
      <c r="E274" s="1" t="s">
        <v>1909</v>
      </c>
      <c r="F274" s="1">
        <v>0.69595629799915359</v>
      </c>
    </row>
    <row r="275" spans="1:6">
      <c r="A275" s="1" t="s">
        <v>1910</v>
      </c>
      <c r="B275" s="1" t="s">
        <v>1911</v>
      </c>
      <c r="C275" s="5">
        <v>4.2116600000000002E-24</v>
      </c>
      <c r="D275" s="4">
        <v>0.9</v>
      </c>
      <c r="E275" s="1"/>
      <c r="F275" s="1">
        <v>0.69634410450047324</v>
      </c>
    </row>
    <row r="276" spans="1:6">
      <c r="A276" s="1" t="s">
        <v>1912</v>
      </c>
      <c r="B276" s="1" t="s">
        <v>1913</v>
      </c>
      <c r="C276" s="1">
        <v>0</v>
      </c>
      <c r="D276" s="4">
        <v>0.71450000000000002</v>
      </c>
      <c r="E276" s="1" t="s">
        <v>15</v>
      </c>
      <c r="F276" s="1">
        <v>0.69696949917978868</v>
      </c>
    </row>
    <row r="277" spans="1:6">
      <c r="A277" s="1" t="s">
        <v>1914</v>
      </c>
      <c r="B277" s="1" t="s">
        <v>1915</v>
      </c>
      <c r="C277" s="5">
        <v>9.11734E-174</v>
      </c>
      <c r="D277" s="4">
        <v>0.89149999999999996</v>
      </c>
      <c r="E277" s="1" t="s">
        <v>1916</v>
      </c>
      <c r="F277" s="1">
        <v>0.69768084385213558</v>
      </c>
    </row>
    <row r="278" spans="1:6">
      <c r="A278" s="1" t="s">
        <v>1917</v>
      </c>
      <c r="B278" s="1" t="s">
        <v>1918</v>
      </c>
      <c r="C278" s="5">
        <v>1.00379E-24</v>
      </c>
      <c r="D278" s="4">
        <v>0.92710000000000004</v>
      </c>
      <c r="E278" s="1"/>
      <c r="F278" s="1">
        <v>0.69829621942105979</v>
      </c>
    </row>
    <row r="279" spans="1:6">
      <c r="A279" s="1" t="s">
        <v>1919</v>
      </c>
      <c r="B279" s="1" t="s">
        <v>1920</v>
      </c>
      <c r="C279" s="5">
        <v>1.2868800000000001E-38</v>
      </c>
      <c r="D279" s="4">
        <v>0.75549999999999995</v>
      </c>
      <c r="E279" s="1"/>
      <c r="F279" s="1">
        <v>0.6985808438310136</v>
      </c>
    </row>
    <row r="280" spans="1:6">
      <c r="A280" s="1" t="s">
        <v>1921</v>
      </c>
      <c r="B280" s="1" t="s">
        <v>1922</v>
      </c>
      <c r="C280" s="1">
        <v>0</v>
      </c>
      <c r="D280" s="4">
        <v>0.83950000000000002</v>
      </c>
      <c r="E280" s="1" t="s">
        <v>15</v>
      </c>
      <c r="F280" s="1">
        <v>0.6986885094302917</v>
      </c>
    </row>
    <row r="281" spans="1:6">
      <c r="A281" s="1" t="s">
        <v>1923</v>
      </c>
      <c r="B281" s="1" t="s">
        <v>1924</v>
      </c>
      <c r="C281" s="5">
        <v>4.4543199999999996E-21</v>
      </c>
      <c r="D281" s="4">
        <v>0.83199999999999996</v>
      </c>
      <c r="E281" s="1"/>
      <c r="F281" s="1">
        <v>0.69883390581153881</v>
      </c>
    </row>
    <row r="282" spans="1:6">
      <c r="A282" s="1" t="s">
        <v>1925</v>
      </c>
      <c r="B282" s="1" t="s">
        <v>143</v>
      </c>
      <c r="C282" s="1"/>
      <c r="D282" s="1"/>
      <c r="E282" s="1"/>
      <c r="F282" s="1">
        <v>0.69979535953941863</v>
      </c>
    </row>
    <row r="283" spans="1:6">
      <c r="A283" s="1" t="s">
        <v>1926</v>
      </c>
      <c r="B283" s="1" t="s">
        <v>143</v>
      </c>
      <c r="C283" s="1"/>
      <c r="D283" s="1"/>
      <c r="E283" s="1"/>
      <c r="F283" s="1">
        <v>0.69999008104230176</v>
      </c>
    </row>
    <row r="284" spans="1:6">
      <c r="A284" s="1" t="s">
        <v>1927</v>
      </c>
      <c r="B284" s="1" t="s">
        <v>1928</v>
      </c>
      <c r="C284" s="1">
        <v>0</v>
      </c>
      <c r="D284" s="4">
        <v>0.92249999999999999</v>
      </c>
      <c r="E284" s="1" t="s">
        <v>150</v>
      </c>
      <c r="F284" s="1">
        <v>0.70014526451900361</v>
      </c>
    </row>
    <row r="285" spans="1:6">
      <c r="A285" s="1" t="s">
        <v>1929</v>
      </c>
      <c r="B285" s="1" t="s">
        <v>1930</v>
      </c>
      <c r="C285" s="1">
        <v>0</v>
      </c>
      <c r="D285" s="4">
        <v>0.72199999999999998</v>
      </c>
      <c r="E285" s="1" t="s">
        <v>15</v>
      </c>
      <c r="F285" s="1">
        <v>0.70057396427056129</v>
      </c>
    </row>
    <row r="286" spans="1:6">
      <c r="A286" s="1" t="s">
        <v>1931</v>
      </c>
      <c r="B286" s="1" t="s">
        <v>1932</v>
      </c>
      <c r="C286" s="5">
        <v>3.6063400000000002E-39</v>
      </c>
      <c r="D286" s="4">
        <v>0.68149999999999999</v>
      </c>
      <c r="E286" s="1" t="s">
        <v>85</v>
      </c>
      <c r="F286" s="1">
        <v>0.70248240999612976</v>
      </c>
    </row>
    <row r="287" spans="1:6">
      <c r="A287" s="1" t="s">
        <v>1933</v>
      </c>
      <c r="B287" s="1" t="s">
        <v>251</v>
      </c>
      <c r="C287" s="5">
        <v>2.44285E-34</v>
      </c>
      <c r="D287" s="4">
        <v>0.65700000000000003</v>
      </c>
      <c r="E287" s="1" t="s">
        <v>15</v>
      </c>
      <c r="F287" s="1">
        <v>0.70278241460343416</v>
      </c>
    </row>
    <row r="288" spans="1:6">
      <c r="A288" s="1" t="s">
        <v>1934</v>
      </c>
      <c r="B288" s="1" t="s">
        <v>1935</v>
      </c>
      <c r="C288" s="5">
        <v>6.4640699999999999E-21</v>
      </c>
      <c r="D288" s="4">
        <v>0.76200000000000001</v>
      </c>
      <c r="E288" s="1"/>
      <c r="F288" s="1">
        <v>0.70379220566282386</v>
      </c>
    </row>
    <row r="289" spans="1:6">
      <c r="A289" s="1" t="s">
        <v>1936</v>
      </c>
      <c r="B289" s="1" t="s">
        <v>1937</v>
      </c>
      <c r="C289" s="1">
        <v>0</v>
      </c>
      <c r="D289" s="4">
        <v>0.78449999999999998</v>
      </c>
      <c r="E289" s="1" t="s">
        <v>291</v>
      </c>
      <c r="F289" s="1">
        <v>0.7040355165292399</v>
      </c>
    </row>
    <row r="290" spans="1:6">
      <c r="A290" s="1" t="s">
        <v>1938</v>
      </c>
      <c r="B290" s="1" t="s">
        <v>1939</v>
      </c>
      <c r="C290" s="5">
        <v>1.63334E-31</v>
      </c>
      <c r="D290" s="4">
        <v>0.57099999999999995</v>
      </c>
      <c r="E290" s="1"/>
      <c r="F290" s="1">
        <v>0.70425773050545537</v>
      </c>
    </row>
    <row r="291" spans="1:6">
      <c r="A291" s="1" t="s">
        <v>1940</v>
      </c>
      <c r="B291" s="1" t="s">
        <v>219</v>
      </c>
      <c r="C291" s="5">
        <v>6.1784000000000004E-72</v>
      </c>
      <c r="D291" s="4">
        <v>0.73699999999999999</v>
      </c>
      <c r="E291" s="1" t="s">
        <v>59</v>
      </c>
      <c r="F291" s="1">
        <v>0.70458919293095246</v>
      </c>
    </row>
    <row r="292" spans="1:6">
      <c r="A292" s="1" t="s">
        <v>1941</v>
      </c>
      <c r="B292" s="1" t="s">
        <v>1942</v>
      </c>
      <c r="C292" s="1">
        <v>0</v>
      </c>
      <c r="D292" s="4">
        <v>0.81850000000000001</v>
      </c>
      <c r="E292" s="1" t="s">
        <v>1943</v>
      </c>
      <c r="F292" s="1">
        <v>0.70498021770172925</v>
      </c>
    </row>
    <row r="293" spans="1:6">
      <c r="A293" s="1" t="s">
        <v>1944</v>
      </c>
      <c r="B293" s="1" t="s">
        <v>217</v>
      </c>
      <c r="C293" s="1">
        <v>0</v>
      </c>
      <c r="D293" s="4">
        <v>0.91100000000000003</v>
      </c>
      <c r="E293" s="1" t="s">
        <v>15</v>
      </c>
      <c r="F293" s="1">
        <v>0.70546086798967922</v>
      </c>
    </row>
    <row r="294" spans="1:6">
      <c r="A294" s="1" t="s">
        <v>1945</v>
      </c>
      <c r="B294" s="1" t="s">
        <v>1314</v>
      </c>
      <c r="C294" s="5">
        <v>1.3056400000000001E-132</v>
      </c>
      <c r="D294" s="4">
        <v>0.73099999999999998</v>
      </c>
      <c r="E294" s="1" t="s">
        <v>15</v>
      </c>
      <c r="F294" s="1">
        <v>0.7056912530752758</v>
      </c>
    </row>
    <row r="295" spans="1:6">
      <c r="A295" s="1" t="s">
        <v>1946</v>
      </c>
      <c r="B295" s="1" t="s">
        <v>1001</v>
      </c>
      <c r="C295" s="5">
        <v>3.0628800000000002E-79</v>
      </c>
      <c r="D295" s="4">
        <v>0.73209999999999997</v>
      </c>
      <c r="E295" s="1" t="s">
        <v>1947</v>
      </c>
      <c r="F295" s="1">
        <v>0.70664449883261293</v>
      </c>
    </row>
    <row r="296" spans="1:6">
      <c r="A296" s="1" t="s">
        <v>1948</v>
      </c>
      <c r="B296" s="1" t="s">
        <v>1949</v>
      </c>
      <c r="C296" s="5">
        <v>1.86374E-25</v>
      </c>
      <c r="D296" s="4">
        <v>0.82</v>
      </c>
      <c r="E296" s="1"/>
      <c r="F296" s="1">
        <v>0.70739337086657972</v>
      </c>
    </row>
    <row r="297" spans="1:6">
      <c r="A297" s="1" t="s">
        <v>1950</v>
      </c>
      <c r="B297" s="1" t="s">
        <v>186</v>
      </c>
      <c r="C297" s="5">
        <v>4.5451600000000002E-162</v>
      </c>
      <c r="D297" s="4">
        <v>0.64800000000000002</v>
      </c>
      <c r="E297" s="1" t="s">
        <v>15</v>
      </c>
      <c r="F297" s="1">
        <v>0.70743958793908956</v>
      </c>
    </row>
    <row r="298" spans="1:6">
      <c r="A298" s="1" t="s">
        <v>1951</v>
      </c>
      <c r="B298" s="1" t="s">
        <v>1889</v>
      </c>
      <c r="C298" s="1">
        <v>0</v>
      </c>
      <c r="D298" s="4">
        <v>0.76500000000000001</v>
      </c>
      <c r="E298" s="1" t="s">
        <v>15</v>
      </c>
      <c r="F298" s="1">
        <v>0.70777004445038594</v>
      </c>
    </row>
    <row r="299" spans="1:6">
      <c r="A299" s="1" t="s">
        <v>1952</v>
      </c>
      <c r="B299" s="1" t="s">
        <v>1953</v>
      </c>
      <c r="C299" s="5">
        <v>1.96425E-17</v>
      </c>
      <c r="D299" s="4">
        <v>0.83</v>
      </c>
      <c r="E299" s="1"/>
      <c r="F299" s="1">
        <v>0.70814088457839841</v>
      </c>
    </row>
    <row r="300" spans="1:6">
      <c r="A300" s="1" t="s">
        <v>1954</v>
      </c>
      <c r="B300" s="1" t="s">
        <v>746</v>
      </c>
      <c r="C300" s="1">
        <v>0</v>
      </c>
      <c r="D300" s="4">
        <v>0.84299999999999997</v>
      </c>
      <c r="E300" s="1" t="s">
        <v>15</v>
      </c>
      <c r="F300" s="1">
        <v>0.70877841604064074</v>
      </c>
    </row>
    <row r="301" spans="1:6">
      <c r="A301" s="1" t="s">
        <v>1955</v>
      </c>
      <c r="B301" s="1" t="s">
        <v>1956</v>
      </c>
      <c r="C301" s="5">
        <v>9.6880200000000005E-162</v>
      </c>
      <c r="D301" s="4">
        <v>1</v>
      </c>
      <c r="E301" s="1"/>
      <c r="F301" s="1">
        <v>0.70908766920414346</v>
      </c>
    </row>
    <row r="302" spans="1:6">
      <c r="A302" s="1" t="s">
        <v>1957</v>
      </c>
      <c r="B302" s="1" t="s">
        <v>63</v>
      </c>
      <c r="C302" s="5">
        <v>6.7286000000000005E-104</v>
      </c>
      <c r="D302" s="4">
        <v>0.66549999999999998</v>
      </c>
      <c r="E302" s="1"/>
      <c r="F302" s="1">
        <v>0.70994339294184505</v>
      </c>
    </row>
    <row r="303" spans="1:6">
      <c r="A303" s="1" t="s">
        <v>1958</v>
      </c>
      <c r="B303" s="1" t="s">
        <v>698</v>
      </c>
      <c r="C303" s="5">
        <v>4.7931499999999999E-108</v>
      </c>
      <c r="D303" s="4">
        <v>0.75600000000000001</v>
      </c>
      <c r="E303" s="1" t="s">
        <v>15</v>
      </c>
      <c r="F303" s="1">
        <v>0.71013317005969678</v>
      </c>
    </row>
    <row r="304" spans="1:6">
      <c r="A304" s="1" t="s">
        <v>1959</v>
      </c>
      <c r="B304" s="1" t="s">
        <v>1960</v>
      </c>
      <c r="C304" s="5">
        <v>6.9608E-70</v>
      </c>
      <c r="D304" s="4">
        <v>0.83399999999999996</v>
      </c>
      <c r="E304" s="1" t="s">
        <v>1332</v>
      </c>
      <c r="F304" s="1">
        <v>0.71026534991966606</v>
      </c>
    </row>
    <row r="305" spans="1:6">
      <c r="A305" s="1" t="s">
        <v>1961</v>
      </c>
      <c r="B305" s="1" t="s">
        <v>143</v>
      </c>
      <c r="C305" s="1"/>
      <c r="D305" s="1"/>
      <c r="E305" s="1"/>
      <c r="F305" s="1">
        <v>0.71063750009684867</v>
      </c>
    </row>
    <row r="306" spans="1:6">
      <c r="A306" s="1" t="s">
        <v>1962</v>
      </c>
      <c r="B306" s="1" t="s">
        <v>143</v>
      </c>
      <c r="C306" s="1"/>
      <c r="D306" s="1"/>
      <c r="E306" s="1"/>
      <c r="F306" s="1">
        <v>0.71092412467543054</v>
      </c>
    </row>
    <row r="307" spans="1:6">
      <c r="A307" s="1" t="s">
        <v>1963</v>
      </c>
      <c r="B307" s="1" t="s">
        <v>1964</v>
      </c>
      <c r="C307" s="1">
        <v>0</v>
      </c>
      <c r="D307" s="4">
        <v>0.90700000000000003</v>
      </c>
      <c r="E307" s="1" t="s">
        <v>15</v>
      </c>
      <c r="F307" s="1">
        <v>0.71258779754019697</v>
      </c>
    </row>
    <row r="308" spans="1:6">
      <c r="A308" s="1" t="s">
        <v>1965</v>
      </c>
      <c r="B308" s="1" t="s">
        <v>1665</v>
      </c>
      <c r="C308" s="5">
        <v>1.7464800000000002E-64</v>
      </c>
      <c r="D308" s="4">
        <v>0.78449999999999998</v>
      </c>
      <c r="E308" s="1" t="s">
        <v>15</v>
      </c>
      <c r="F308" s="1">
        <v>0.71260446230535723</v>
      </c>
    </row>
    <row r="309" spans="1:6">
      <c r="A309" s="1" t="s">
        <v>1966</v>
      </c>
      <c r="B309" s="1" t="s">
        <v>528</v>
      </c>
      <c r="C309" s="1">
        <v>0</v>
      </c>
      <c r="D309" s="4">
        <v>0.84599999999999997</v>
      </c>
      <c r="E309" s="1" t="s">
        <v>85</v>
      </c>
      <c r="F309" s="1">
        <v>0.71284455668797886</v>
      </c>
    </row>
    <row r="310" spans="1:6">
      <c r="A310" s="1" t="s">
        <v>1967</v>
      </c>
      <c r="B310" s="1" t="s">
        <v>1968</v>
      </c>
      <c r="C310" s="5">
        <v>1.0250600000000001E-94</v>
      </c>
      <c r="D310" s="4">
        <v>1</v>
      </c>
      <c r="E310" s="1" t="s">
        <v>1969</v>
      </c>
      <c r="F310" s="1">
        <v>0.71349141252582471</v>
      </c>
    </row>
    <row r="311" spans="1:6">
      <c r="A311" s="1" t="s">
        <v>1970</v>
      </c>
      <c r="B311" s="1" t="s">
        <v>723</v>
      </c>
      <c r="C311" s="5">
        <v>2.8657999999999998E-83</v>
      </c>
      <c r="D311" s="4">
        <v>0.59499999999999997</v>
      </c>
      <c r="E311" s="1" t="s">
        <v>15</v>
      </c>
      <c r="F311" s="1">
        <v>0.71357761543634923</v>
      </c>
    </row>
    <row r="312" spans="1:6">
      <c r="A312" s="1" t="s">
        <v>1971</v>
      </c>
      <c r="B312" s="1" t="s">
        <v>1972</v>
      </c>
      <c r="C312" s="1">
        <v>0</v>
      </c>
      <c r="D312" s="4">
        <v>0.70299999999999996</v>
      </c>
      <c r="E312" s="1" t="s">
        <v>123</v>
      </c>
      <c r="F312" s="1">
        <v>0.71470135926969469</v>
      </c>
    </row>
    <row r="313" spans="1:6">
      <c r="A313" s="1" t="s">
        <v>1973</v>
      </c>
      <c r="B313" s="1" t="s">
        <v>1974</v>
      </c>
      <c r="C313" s="5">
        <v>5.1698300000000003E-112</v>
      </c>
      <c r="D313" s="4">
        <v>0.83899999999999997</v>
      </c>
      <c r="E313" s="1" t="s">
        <v>15</v>
      </c>
      <c r="F313" s="1">
        <v>0.71481519903653346</v>
      </c>
    </row>
    <row r="314" spans="1:6">
      <c r="A314" s="1" t="s">
        <v>1975</v>
      </c>
      <c r="B314" s="1" t="s">
        <v>143</v>
      </c>
      <c r="C314" s="1"/>
      <c r="D314" s="1"/>
      <c r="E314" s="1"/>
      <c r="F314" s="1">
        <v>0.71485020569784175</v>
      </c>
    </row>
    <row r="315" spans="1:6">
      <c r="A315" s="1" t="s">
        <v>1976</v>
      </c>
      <c r="B315" s="1" t="s">
        <v>48</v>
      </c>
      <c r="C315" s="5">
        <v>8.6273300000000003E-76</v>
      </c>
      <c r="D315" s="4">
        <v>0.5675</v>
      </c>
      <c r="E315" s="1" t="s">
        <v>15</v>
      </c>
      <c r="F315" s="1">
        <v>0.71514765786805556</v>
      </c>
    </row>
    <row r="316" spans="1:6">
      <c r="A316" s="1" t="s">
        <v>1977</v>
      </c>
      <c r="B316" s="1" t="s">
        <v>884</v>
      </c>
      <c r="C316" s="5">
        <v>1.88374E-8</v>
      </c>
      <c r="D316" s="4">
        <v>0.62</v>
      </c>
      <c r="E316" s="1"/>
      <c r="F316" s="1">
        <v>0.71531269100091177</v>
      </c>
    </row>
    <row r="317" spans="1:6">
      <c r="A317" s="1" t="s">
        <v>1978</v>
      </c>
      <c r="B317" s="1" t="s">
        <v>1979</v>
      </c>
      <c r="C317" s="5">
        <v>1.2350600000000001E-106</v>
      </c>
      <c r="D317" s="4">
        <v>0.85</v>
      </c>
      <c r="E317" s="1" t="s">
        <v>34</v>
      </c>
      <c r="F317" s="1">
        <v>0.71672725593602871</v>
      </c>
    </row>
    <row r="318" spans="1:6">
      <c r="A318" s="1" t="s">
        <v>1980</v>
      </c>
      <c r="B318" s="1" t="s">
        <v>1981</v>
      </c>
      <c r="C318" s="5">
        <v>1.4372299999999999E-44</v>
      </c>
      <c r="D318" s="4">
        <v>0.75</v>
      </c>
      <c r="E318" s="1" t="s">
        <v>15</v>
      </c>
      <c r="F318" s="1">
        <v>0.7171121232096842</v>
      </c>
    </row>
    <row r="319" spans="1:6">
      <c r="A319" s="1" t="s">
        <v>1982</v>
      </c>
      <c r="B319" s="1" t="s">
        <v>99</v>
      </c>
      <c r="C319" s="5">
        <v>8.6309600000000004E-56</v>
      </c>
      <c r="D319" s="4">
        <v>0.90200000000000002</v>
      </c>
      <c r="E319" s="1" t="s">
        <v>88</v>
      </c>
      <c r="F319" s="1">
        <v>0.71868532171632615</v>
      </c>
    </row>
    <row r="320" spans="1:6">
      <c r="A320" s="1" t="s">
        <v>1983</v>
      </c>
      <c r="B320" s="1" t="s">
        <v>1984</v>
      </c>
      <c r="C320" s="1">
        <v>0</v>
      </c>
      <c r="D320" s="4">
        <v>0.66049999999999998</v>
      </c>
      <c r="E320" s="1" t="s">
        <v>15</v>
      </c>
      <c r="F320" s="1">
        <v>0.71876710493779883</v>
      </c>
    </row>
    <row r="321" spans="1:6">
      <c r="A321" s="1" t="s">
        <v>1985</v>
      </c>
      <c r="B321" s="1" t="s">
        <v>1986</v>
      </c>
      <c r="C321" s="5">
        <v>1.5550800000000001E-166</v>
      </c>
      <c r="D321" s="4">
        <v>0.745</v>
      </c>
      <c r="E321" s="1" t="s">
        <v>15</v>
      </c>
      <c r="F321" s="1">
        <v>0.71885448717297773</v>
      </c>
    </row>
    <row r="322" spans="1:6">
      <c r="A322" s="1" t="s">
        <v>1987</v>
      </c>
      <c r="B322" s="1" t="s">
        <v>1988</v>
      </c>
      <c r="C322" s="1">
        <v>0</v>
      </c>
      <c r="D322" s="4">
        <v>0.78549999999999998</v>
      </c>
      <c r="E322" s="1" t="s">
        <v>15</v>
      </c>
      <c r="F322" s="1">
        <v>0.71956648228908926</v>
      </c>
    </row>
    <row r="323" spans="1:6">
      <c r="A323" s="1" t="s">
        <v>1989</v>
      </c>
      <c r="B323" s="1" t="s">
        <v>1990</v>
      </c>
      <c r="C323" s="5">
        <v>2.4500500000000002E-16</v>
      </c>
      <c r="D323" s="4">
        <v>0.72499999999999998</v>
      </c>
      <c r="E323" s="1"/>
      <c r="F323" s="1">
        <v>0.71989652543837923</v>
      </c>
    </row>
    <row r="324" spans="1:6">
      <c r="A324" s="1" t="s">
        <v>1991</v>
      </c>
      <c r="B324" s="1" t="s">
        <v>253</v>
      </c>
      <c r="C324" s="5">
        <v>6.4424499999999995E-160</v>
      </c>
      <c r="D324" s="4">
        <v>0.78300000000000003</v>
      </c>
      <c r="E324" s="1" t="s">
        <v>15</v>
      </c>
      <c r="F324" s="1">
        <v>0.72205468308231979</v>
      </c>
    </row>
    <row r="325" spans="1:6">
      <c r="A325" s="1" t="s">
        <v>1084</v>
      </c>
      <c r="B325" s="1" t="s">
        <v>1085</v>
      </c>
      <c r="C325" s="5">
        <v>5.4396100000000003E-52</v>
      </c>
      <c r="D325" s="4">
        <v>1</v>
      </c>
      <c r="E325" s="1"/>
      <c r="F325" s="1">
        <v>0.72331465022780439</v>
      </c>
    </row>
    <row r="326" spans="1:6">
      <c r="A326" s="1" t="s">
        <v>1992</v>
      </c>
      <c r="B326" s="1" t="s">
        <v>1993</v>
      </c>
      <c r="C326" s="5">
        <v>3.3509299999999999E-20</v>
      </c>
      <c r="D326" s="4">
        <v>0.77449999999999997</v>
      </c>
      <c r="E326" s="1" t="s">
        <v>15</v>
      </c>
      <c r="F326" s="1">
        <v>0.72414998153151089</v>
      </c>
    </row>
    <row r="327" spans="1:6">
      <c r="A327" s="1" t="s">
        <v>1994</v>
      </c>
      <c r="B327" s="1" t="s">
        <v>598</v>
      </c>
      <c r="C327" s="5">
        <v>9.9870300000000004E-131</v>
      </c>
      <c r="D327" s="4">
        <v>0.65749999999999997</v>
      </c>
      <c r="E327" s="1" t="s">
        <v>15</v>
      </c>
      <c r="F327" s="1">
        <v>0.72433721187150257</v>
      </c>
    </row>
    <row r="328" spans="1:6">
      <c r="A328" s="1" t="s">
        <v>1995</v>
      </c>
      <c r="B328" s="1" t="s">
        <v>143</v>
      </c>
      <c r="C328" s="1"/>
      <c r="D328" s="1"/>
      <c r="E328" s="1"/>
      <c r="F328" s="1">
        <v>0.72448472082380966</v>
      </c>
    </row>
    <row r="329" spans="1:6">
      <c r="A329" s="1" t="s">
        <v>1996</v>
      </c>
      <c r="B329" s="1" t="s">
        <v>1997</v>
      </c>
      <c r="C329" s="5">
        <v>1.30481E-39</v>
      </c>
      <c r="D329" s="4">
        <v>1</v>
      </c>
      <c r="E329" s="1"/>
      <c r="F329" s="1">
        <v>0.72594233170055544</v>
      </c>
    </row>
    <row r="330" spans="1:6">
      <c r="A330" s="1" t="s">
        <v>1998</v>
      </c>
      <c r="B330" s="1" t="s">
        <v>1999</v>
      </c>
      <c r="C330" s="1">
        <v>0</v>
      </c>
      <c r="D330" s="4">
        <v>0.87549999999999994</v>
      </c>
      <c r="E330" s="1" t="s">
        <v>15</v>
      </c>
      <c r="F330" s="1">
        <v>0.72649303790382824</v>
      </c>
    </row>
    <row r="331" spans="1:6">
      <c r="A331" s="1" t="s">
        <v>2000</v>
      </c>
      <c r="B331" s="1" t="s">
        <v>437</v>
      </c>
      <c r="C331" s="5">
        <v>1.22777E-27</v>
      </c>
      <c r="D331" s="4">
        <v>0.77629999999999999</v>
      </c>
      <c r="E331" s="1" t="s">
        <v>15</v>
      </c>
      <c r="F331" s="1">
        <v>0.72655919598340613</v>
      </c>
    </row>
    <row r="332" spans="1:6">
      <c r="A332" s="1" t="s">
        <v>2001</v>
      </c>
      <c r="B332" s="1" t="s">
        <v>267</v>
      </c>
      <c r="C332" s="5">
        <v>9.5351200000000004E-72</v>
      </c>
      <c r="D332" s="4">
        <v>0.61350000000000005</v>
      </c>
      <c r="E332" s="1" t="s">
        <v>302</v>
      </c>
      <c r="F332" s="1">
        <v>0.72672488011578318</v>
      </c>
    </row>
    <row r="333" spans="1:6">
      <c r="A333" s="1" t="s">
        <v>2002</v>
      </c>
      <c r="B333" s="1" t="s">
        <v>2003</v>
      </c>
      <c r="C333" s="5">
        <v>2.15087E-9</v>
      </c>
      <c r="D333" s="4">
        <v>0.97</v>
      </c>
      <c r="E333" s="1" t="s">
        <v>15</v>
      </c>
      <c r="F333" s="1">
        <v>0.72695759327814979</v>
      </c>
    </row>
    <row r="334" spans="1:6">
      <c r="A334" s="1" t="s">
        <v>2004</v>
      </c>
      <c r="B334" s="1" t="s">
        <v>2005</v>
      </c>
      <c r="C334" s="5">
        <v>8.0334199999999997E-41</v>
      </c>
      <c r="D334" s="4">
        <v>0.56699999999999995</v>
      </c>
      <c r="E334" s="1"/>
      <c r="F334" s="1">
        <v>0.72744315371801305</v>
      </c>
    </row>
    <row r="335" spans="1:6">
      <c r="A335" s="1" t="s">
        <v>2006</v>
      </c>
      <c r="B335" s="1" t="s">
        <v>2007</v>
      </c>
      <c r="C335" s="5">
        <v>8.7202899999999995E-52</v>
      </c>
      <c r="D335" s="4">
        <v>1</v>
      </c>
      <c r="E335" s="1"/>
      <c r="F335" s="1">
        <v>0.72757885059356153</v>
      </c>
    </row>
    <row r="336" spans="1:6">
      <c r="A336" s="1" t="s">
        <v>2008</v>
      </c>
      <c r="B336" s="1" t="s">
        <v>955</v>
      </c>
      <c r="C336" s="5">
        <v>1.0425E-31</v>
      </c>
      <c r="D336" s="4">
        <v>0.65349999999999997</v>
      </c>
      <c r="E336" s="1" t="s">
        <v>1499</v>
      </c>
      <c r="F336" s="1">
        <v>0.7278657298779363</v>
      </c>
    </row>
    <row r="337" spans="1:6">
      <c r="A337" s="1" t="s">
        <v>2009</v>
      </c>
      <c r="B337" s="1" t="s">
        <v>2010</v>
      </c>
      <c r="C337" s="1">
        <v>0</v>
      </c>
      <c r="D337" s="4">
        <v>0.86050000000000004</v>
      </c>
      <c r="E337" s="1" t="s">
        <v>2011</v>
      </c>
      <c r="F337" s="1">
        <v>0.72856305533425492</v>
      </c>
    </row>
    <row r="338" spans="1:6">
      <c r="A338" s="1" t="s">
        <v>2012</v>
      </c>
      <c r="B338" s="1" t="s">
        <v>2010</v>
      </c>
      <c r="C338" s="5">
        <v>5.6725400000000003E-83</v>
      </c>
      <c r="D338" s="4">
        <v>0.90600000000000003</v>
      </c>
      <c r="E338" s="1" t="s">
        <v>2011</v>
      </c>
      <c r="F338" s="1">
        <v>0.72856305533425492</v>
      </c>
    </row>
    <row r="339" spans="1:6">
      <c r="A339" s="1" t="s">
        <v>2013</v>
      </c>
      <c r="B339" s="1" t="s">
        <v>2014</v>
      </c>
      <c r="C339" s="5">
        <v>7.8034800000000005E-98</v>
      </c>
      <c r="D339" s="4">
        <v>0.60050000000000003</v>
      </c>
      <c r="E339" s="1"/>
      <c r="F339" s="1">
        <v>0.73015786090388723</v>
      </c>
    </row>
    <row r="340" spans="1:6">
      <c r="A340" s="1" t="s">
        <v>2015</v>
      </c>
      <c r="B340" s="1" t="s">
        <v>267</v>
      </c>
      <c r="C340" s="1">
        <v>0</v>
      </c>
      <c r="D340" s="4">
        <v>0.871</v>
      </c>
      <c r="E340" s="1" t="s">
        <v>150</v>
      </c>
      <c r="F340" s="1">
        <v>0.73094668498309956</v>
      </c>
    </row>
    <row r="341" spans="1:6">
      <c r="A341" s="1" t="s">
        <v>2016</v>
      </c>
      <c r="B341" s="1" t="s">
        <v>2017</v>
      </c>
      <c r="C341" s="5">
        <v>6.1533300000000002E-57</v>
      </c>
      <c r="D341" s="4">
        <v>0.82599999999999996</v>
      </c>
      <c r="E341" s="1"/>
      <c r="F341" s="1">
        <v>0.73144012002214009</v>
      </c>
    </row>
    <row r="342" spans="1:6">
      <c r="A342" s="1" t="s">
        <v>2018</v>
      </c>
      <c r="B342" s="1" t="s">
        <v>231</v>
      </c>
      <c r="C342" s="1">
        <v>0</v>
      </c>
      <c r="D342" s="4">
        <v>0.747</v>
      </c>
      <c r="E342" s="1" t="s">
        <v>15</v>
      </c>
      <c r="F342" s="1">
        <v>0.73171493936986642</v>
      </c>
    </row>
    <row r="343" spans="1:6">
      <c r="A343" s="1" t="s">
        <v>2019</v>
      </c>
      <c r="B343" s="1" t="s">
        <v>2020</v>
      </c>
      <c r="C343" s="5">
        <v>1.61239E-14</v>
      </c>
      <c r="D343" s="4">
        <v>0.91</v>
      </c>
      <c r="E343" s="1"/>
      <c r="F343" s="1">
        <v>0.73333243471389364</v>
      </c>
    </row>
    <row r="344" spans="1:6">
      <c r="A344" s="1" t="s">
        <v>2021</v>
      </c>
      <c r="B344" s="1" t="s">
        <v>2022</v>
      </c>
      <c r="C344" s="1">
        <v>0</v>
      </c>
      <c r="D344" s="4">
        <v>0.85599999999999998</v>
      </c>
      <c r="E344" s="1" t="s">
        <v>111</v>
      </c>
      <c r="F344" s="1">
        <v>0.73356917022728463</v>
      </c>
    </row>
    <row r="345" spans="1:6">
      <c r="A345" s="1" t="s">
        <v>2023</v>
      </c>
      <c r="B345" s="1" t="s">
        <v>2024</v>
      </c>
      <c r="C345" s="5">
        <v>1.681E-62</v>
      </c>
      <c r="D345" s="4">
        <v>0.69350000000000001</v>
      </c>
      <c r="E345" s="1" t="s">
        <v>15</v>
      </c>
      <c r="F345" s="1">
        <v>0.7336281753177557</v>
      </c>
    </row>
    <row r="346" spans="1:6">
      <c r="A346" s="1" t="s">
        <v>2025</v>
      </c>
      <c r="B346" s="1" t="s">
        <v>1800</v>
      </c>
      <c r="C346" s="5">
        <v>1.2491799999999999E-164</v>
      </c>
      <c r="D346" s="4">
        <v>0.71299999999999997</v>
      </c>
      <c r="E346" s="1"/>
      <c r="F346" s="1">
        <v>0.73385128678409273</v>
      </c>
    </row>
    <row r="347" spans="1:6">
      <c r="A347" s="1" t="s">
        <v>2026</v>
      </c>
      <c r="B347" s="1" t="s">
        <v>2027</v>
      </c>
      <c r="C347" s="5">
        <v>1.63593E-119</v>
      </c>
      <c r="D347" s="4">
        <v>0.70450000000000002</v>
      </c>
      <c r="E347" s="1"/>
      <c r="F347" s="1">
        <v>0.7340053171822456</v>
      </c>
    </row>
    <row r="348" spans="1:6">
      <c r="A348" s="1" t="s">
        <v>2028</v>
      </c>
      <c r="B348" s="1" t="s">
        <v>221</v>
      </c>
      <c r="C348" s="1">
        <v>0</v>
      </c>
      <c r="D348" s="4">
        <v>0.71750000000000003</v>
      </c>
      <c r="E348" s="1"/>
      <c r="F348" s="1">
        <v>0.73443163393366206</v>
      </c>
    </row>
    <row r="349" spans="1:6">
      <c r="A349" s="1" t="s">
        <v>2029</v>
      </c>
      <c r="B349" s="1" t="s">
        <v>253</v>
      </c>
      <c r="C349" s="5">
        <v>3.11101E-104</v>
      </c>
      <c r="D349" s="4">
        <v>0.82399999999999995</v>
      </c>
      <c r="E349" s="1"/>
      <c r="F349" s="1">
        <v>0.73456320566138555</v>
      </c>
    </row>
    <row r="350" spans="1:6">
      <c r="A350" s="1" t="s">
        <v>2030</v>
      </c>
      <c r="B350" s="1" t="s">
        <v>2031</v>
      </c>
      <c r="C350" s="5">
        <v>3.6474799999999998E-85</v>
      </c>
      <c r="D350" s="4">
        <v>0.58950000000000002</v>
      </c>
      <c r="E350" s="1"/>
      <c r="F350" s="1">
        <v>0.73718887016661061</v>
      </c>
    </row>
    <row r="351" spans="1:6">
      <c r="A351" s="1" t="s">
        <v>2032</v>
      </c>
      <c r="B351" s="1" t="s">
        <v>2033</v>
      </c>
      <c r="C351" s="1">
        <v>0</v>
      </c>
      <c r="D351" s="4">
        <v>0.64849999999999997</v>
      </c>
      <c r="E351" s="1"/>
      <c r="F351" s="1">
        <v>0.73796617886283644</v>
      </c>
    </row>
    <row r="352" spans="1:6">
      <c r="A352" s="1" t="s">
        <v>2034</v>
      </c>
      <c r="B352" s="1" t="s">
        <v>2035</v>
      </c>
      <c r="C352" s="5">
        <v>1.5993800000000001E-35</v>
      </c>
      <c r="D352" s="4">
        <v>0.78220000000000001</v>
      </c>
      <c r="E352" s="1"/>
      <c r="F352" s="1">
        <v>0.7379862378133033</v>
      </c>
    </row>
    <row r="353" spans="1:6">
      <c r="A353" s="1" t="s">
        <v>2036</v>
      </c>
      <c r="B353" s="1" t="s">
        <v>243</v>
      </c>
      <c r="C353" s="5">
        <v>9.8547600000000003E-103</v>
      </c>
      <c r="D353" s="4">
        <v>0.74450000000000005</v>
      </c>
      <c r="E353" s="1" t="s">
        <v>150</v>
      </c>
      <c r="F353" s="1">
        <v>0.73849120629258802</v>
      </c>
    </row>
    <row r="354" spans="1:6">
      <c r="A354" s="1" t="s">
        <v>2037</v>
      </c>
      <c r="B354" s="1" t="s">
        <v>2038</v>
      </c>
      <c r="C354" s="5">
        <v>1.43607E-33</v>
      </c>
      <c r="D354" s="4">
        <v>0.72330000000000005</v>
      </c>
      <c r="E354" s="1"/>
      <c r="F354" s="1">
        <v>0.73856770653517112</v>
      </c>
    </row>
    <row r="355" spans="1:6">
      <c r="A355" s="1" t="s">
        <v>2039</v>
      </c>
      <c r="B355" s="1" t="s">
        <v>1303</v>
      </c>
      <c r="C355" s="5">
        <v>3.81609E-135</v>
      </c>
      <c r="D355" s="4">
        <v>0.83450000000000002</v>
      </c>
      <c r="E355" s="1"/>
      <c r="F355" s="1">
        <v>0.7391707036046492</v>
      </c>
    </row>
    <row r="356" spans="1:6">
      <c r="A356" s="1" t="s">
        <v>2040</v>
      </c>
      <c r="B356" s="1" t="s">
        <v>267</v>
      </c>
      <c r="C356" s="5">
        <v>1.3398100000000001E-106</v>
      </c>
      <c r="D356" s="4">
        <v>0.58850000000000002</v>
      </c>
      <c r="E356" s="1" t="s">
        <v>15</v>
      </c>
      <c r="F356" s="1">
        <v>0.73930433938046347</v>
      </c>
    </row>
    <row r="357" spans="1:6">
      <c r="A357" s="1" t="s">
        <v>2041</v>
      </c>
      <c r="B357" s="1" t="s">
        <v>2042</v>
      </c>
      <c r="C357" s="5">
        <v>2.5324199999999999E-33</v>
      </c>
      <c r="D357" s="4">
        <v>0.70550000000000002</v>
      </c>
      <c r="E357" s="1" t="s">
        <v>2043</v>
      </c>
      <c r="F357" s="1">
        <v>0.7393233731218477</v>
      </c>
    </row>
    <row r="358" spans="1:6">
      <c r="A358" s="1" t="s">
        <v>2044</v>
      </c>
      <c r="B358" s="1" t="s">
        <v>2045</v>
      </c>
      <c r="C358" s="1">
        <v>0</v>
      </c>
      <c r="D358" s="4">
        <v>0.90900000000000003</v>
      </c>
      <c r="E358" s="1"/>
      <c r="F358" s="1">
        <v>0.73983651299594433</v>
      </c>
    </row>
    <row r="359" spans="1:6">
      <c r="A359" s="1" t="s">
        <v>2046</v>
      </c>
      <c r="B359" s="1" t="s">
        <v>2047</v>
      </c>
      <c r="C359" s="5">
        <v>1.6489100000000001E-164</v>
      </c>
      <c r="D359" s="4">
        <v>0.79349999999999998</v>
      </c>
      <c r="E359" s="1" t="s">
        <v>15</v>
      </c>
      <c r="F359" s="1">
        <v>0.74051530845578772</v>
      </c>
    </row>
    <row r="360" spans="1:6">
      <c r="A360" s="1" t="s">
        <v>2048</v>
      </c>
      <c r="B360" s="1" t="s">
        <v>396</v>
      </c>
      <c r="C360" s="1">
        <v>0</v>
      </c>
      <c r="D360" s="4">
        <v>0.748</v>
      </c>
      <c r="E360" s="1" t="s">
        <v>2049</v>
      </c>
      <c r="F360" s="1">
        <v>0.74053777982508651</v>
      </c>
    </row>
    <row r="361" spans="1:6">
      <c r="A361" s="1" t="s">
        <v>2050</v>
      </c>
      <c r="B361" s="1" t="s">
        <v>2051</v>
      </c>
      <c r="C361" s="5">
        <v>3.8092700000000001E-71</v>
      </c>
      <c r="D361" s="4">
        <v>0.88</v>
      </c>
      <c r="E361" s="1"/>
      <c r="F361" s="1">
        <v>0.74108991165546378</v>
      </c>
    </row>
    <row r="362" spans="1:6">
      <c r="A362" s="1" t="s">
        <v>2052</v>
      </c>
      <c r="B362" s="1" t="s">
        <v>1739</v>
      </c>
      <c r="C362" s="5">
        <v>1.2588699999999999E-31</v>
      </c>
      <c r="D362" s="4">
        <v>0.82250000000000001</v>
      </c>
      <c r="E362" s="1" t="s">
        <v>15</v>
      </c>
      <c r="F362" s="1">
        <v>0.74172627333092156</v>
      </c>
    </row>
    <row r="363" spans="1:6">
      <c r="A363" s="1" t="s">
        <v>2053</v>
      </c>
      <c r="B363" s="1" t="s">
        <v>143</v>
      </c>
      <c r="C363" s="1"/>
      <c r="D363" s="1"/>
      <c r="E363" s="1"/>
      <c r="F363" s="1">
        <v>0.74204499535831681</v>
      </c>
    </row>
    <row r="364" spans="1:6">
      <c r="A364" s="1" t="s">
        <v>2054</v>
      </c>
      <c r="B364" s="1" t="s">
        <v>2055</v>
      </c>
      <c r="C364" s="5">
        <v>2.8290399999999998E-22</v>
      </c>
      <c r="D364" s="4">
        <v>1</v>
      </c>
      <c r="E364" s="1"/>
      <c r="F364" s="1">
        <v>0.74204768301208657</v>
      </c>
    </row>
    <row r="365" spans="1:6">
      <c r="A365" s="1" t="s">
        <v>2056</v>
      </c>
      <c r="B365" s="1" t="s">
        <v>2057</v>
      </c>
      <c r="C365" s="5">
        <v>1.2614400000000001E-132</v>
      </c>
      <c r="D365" s="4">
        <v>0.84850000000000003</v>
      </c>
      <c r="E365" s="1" t="s">
        <v>15</v>
      </c>
      <c r="F365" s="1">
        <v>0.74206842999719547</v>
      </c>
    </row>
    <row r="366" spans="1:6">
      <c r="A366" s="1" t="s">
        <v>2058</v>
      </c>
      <c r="B366" s="1" t="s">
        <v>2059</v>
      </c>
      <c r="C366" s="1">
        <v>0</v>
      </c>
      <c r="D366" s="4">
        <v>0.76649999999999996</v>
      </c>
      <c r="E366" s="1" t="s">
        <v>88</v>
      </c>
      <c r="F366" s="1">
        <v>0.74238587523781552</v>
      </c>
    </row>
    <row r="367" spans="1:6">
      <c r="A367" s="1" t="s">
        <v>2060</v>
      </c>
      <c r="B367" s="1" t="s">
        <v>267</v>
      </c>
      <c r="C367" s="5">
        <v>3.61044E-78</v>
      </c>
      <c r="D367" s="4">
        <v>0.66700000000000004</v>
      </c>
      <c r="E367" s="1" t="s">
        <v>302</v>
      </c>
      <c r="F367" s="1">
        <v>0.74239678854977509</v>
      </c>
    </row>
    <row r="368" spans="1:6">
      <c r="A368" s="1" t="s">
        <v>2061</v>
      </c>
      <c r="B368" s="1" t="s">
        <v>2062</v>
      </c>
      <c r="C368" s="1">
        <v>0</v>
      </c>
      <c r="D368" s="4">
        <v>0.89600000000000002</v>
      </c>
      <c r="E368" s="1" t="s">
        <v>126</v>
      </c>
      <c r="F368" s="1">
        <v>0.7428171533454101</v>
      </c>
    </row>
    <row r="369" spans="1:6">
      <c r="A369" s="1" t="s">
        <v>2063</v>
      </c>
      <c r="B369" s="1" t="s">
        <v>2064</v>
      </c>
      <c r="C369" s="5">
        <v>7.19622E-28</v>
      </c>
      <c r="D369" s="4">
        <v>0.81</v>
      </c>
      <c r="E369" s="1" t="s">
        <v>2065</v>
      </c>
      <c r="F369" s="1">
        <v>0.74376519253918827</v>
      </c>
    </row>
    <row r="370" spans="1:6">
      <c r="A370" s="1" t="s">
        <v>2066</v>
      </c>
      <c r="B370" s="1" t="s">
        <v>598</v>
      </c>
      <c r="C370" s="5">
        <v>1.55062E-54</v>
      </c>
      <c r="D370" s="4">
        <v>1</v>
      </c>
      <c r="E370" s="1" t="s">
        <v>15</v>
      </c>
      <c r="F370" s="1">
        <v>0.74380862675488268</v>
      </c>
    </row>
    <row r="371" spans="1:6">
      <c r="A371" s="1" t="s">
        <v>2067</v>
      </c>
      <c r="B371" s="1" t="s">
        <v>2068</v>
      </c>
      <c r="C371" s="5">
        <v>1.1193500000000001E-127</v>
      </c>
      <c r="D371" s="4">
        <v>0.77449999999999997</v>
      </c>
      <c r="E371" s="1" t="s">
        <v>15</v>
      </c>
      <c r="F371" s="1">
        <v>0.74384518885816997</v>
      </c>
    </row>
    <row r="372" spans="1:6">
      <c r="A372" s="1" t="s">
        <v>2069</v>
      </c>
      <c r="B372" s="1" t="s">
        <v>143</v>
      </c>
      <c r="C372" s="1"/>
      <c r="D372" s="1"/>
      <c r="E372" s="1"/>
      <c r="F372" s="1">
        <v>0.74396392477467932</v>
      </c>
    </row>
    <row r="373" spans="1:6">
      <c r="A373" s="1" t="s">
        <v>2070</v>
      </c>
      <c r="B373" s="1" t="s">
        <v>2071</v>
      </c>
      <c r="C373" s="1">
        <v>0</v>
      </c>
      <c r="D373" s="4">
        <v>0.71799999999999997</v>
      </c>
      <c r="E373" s="1" t="s">
        <v>15</v>
      </c>
      <c r="F373" s="1">
        <v>0.74396799167521754</v>
      </c>
    </row>
    <row r="374" spans="1:6">
      <c r="A374" s="1" t="s">
        <v>2072</v>
      </c>
      <c r="B374" s="1" t="s">
        <v>2073</v>
      </c>
      <c r="C374" s="5">
        <v>1.3811099999999999E-35</v>
      </c>
      <c r="D374" s="4">
        <v>0.71450000000000002</v>
      </c>
      <c r="E374" s="1"/>
      <c r="F374" s="1">
        <v>0.74420992201120673</v>
      </c>
    </row>
    <row r="375" spans="1:6">
      <c r="A375" s="1" t="s">
        <v>2074</v>
      </c>
      <c r="B375" s="1" t="s">
        <v>143</v>
      </c>
      <c r="C375" s="1"/>
      <c r="D375" s="1"/>
      <c r="E375" s="1"/>
      <c r="F375" s="1">
        <v>0.74431128752025144</v>
      </c>
    </row>
    <row r="376" spans="1:6">
      <c r="A376" s="1" t="s">
        <v>2075</v>
      </c>
      <c r="B376" s="1" t="s">
        <v>2076</v>
      </c>
      <c r="C376" s="5">
        <v>2.8870999999999998E-91</v>
      </c>
      <c r="D376" s="4">
        <v>0.69550000000000001</v>
      </c>
      <c r="E376" s="1"/>
      <c r="F376" s="1">
        <v>0.74499424727240271</v>
      </c>
    </row>
    <row r="377" spans="1:6">
      <c r="A377" s="1" t="s">
        <v>2077</v>
      </c>
      <c r="B377" s="1" t="s">
        <v>2078</v>
      </c>
      <c r="C377" s="5">
        <v>1.7719800000000001E-22</v>
      </c>
      <c r="D377" s="4">
        <v>1</v>
      </c>
      <c r="E377" s="1"/>
      <c r="F377" s="1">
        <v>0.74502520852675769</v>
      </c>
    </row>
    <row r="378" spans="1:6">
      <c r="A378" s="1" t="s">
        <v>2079</v>
      </c>
      <c r="B378" s="1" t="s">
        <v>2080</v>
      </c>
      <c r="C378" s="5">
        <v>2.6434800000000001E-100</v>
      </c>
      <c r="D378" s="4">
        <v>0.83</v>
      </c>
      <c r="E378" s="1"/>
      <c r="F378" s="1">
        <v>0.74555352590918944</v>
      </c>
    </row>
    <row r="379" spans="1:6">
      <c r="A379" s="1" t="s">
        <v>2081</v>
      </c>
      <c r="B379" s="1" t="s">
        <v>2082</v>
      </c>
      <c r="C379" s="5">
        <v>2.08295E-121</v>
      </c>
      <c r="D379" s="4">
        <v>0.64900000000000002</v>
      </c>
      <c r="E379" s="1" t="s">
        <v>15</v>
      </c>
      <c r="F379" s="1">
        <v>0.74628985371205303</v>
      </c>
    </row>
    <row r="380" spans="1:6">
      <c r="A380" s="1" t="s">
        <v>2083</v>
      </c>
      <c r="B380" s="1" t="s">
        <v>2084</v>
      </c>
      <c r="C380" s="5">
        <v>2.29231E-71</v>
      </c>
      <c r="D380" s="4">
        <v>0.53900000000000003</v>
      </c>
      <c r="E380" s="1"/>
      <c r="F380" s="1">
        <v>0.74724979869326269</v>
      </c>
    </row>
    <row r="381" spans="1:6">
      <c r="A381" s="1" t="s">
        <v>2085</v>
      </c>
      <c r="B381" s="1" t="s">
        <v>2086</v>
      </c>
      <c r="C381" s="5">
        <v>1.9554699999999999E-35</v>
      </c>
      <c r="D381" s="4">
        <v>1</v>
      </c>
      <c r="E381" s="1"/>
      <c r="F381" s="1">
        <v>0.74806253658813915</v>
      </c>
    </row>
    <row r="382" spans="1:6">
      <c r="A382" s="1" t="s">
        <v>2087</v>
      </c>
      <c r="B382" s="1" t="s">
        <v>2088</v>
      </c>
      <c r="C382" s="5">
        <v>9.6713999999999996E-54</v>
      </c>
      <c r="D382" s="4">
        <v>0.71799999999999997</v>
      </c>
      <c r="E382" s="1"/>
      <c r="F382" s="1">
        <v>0.74850367499947357</v>
      </c>
    </row>
    <row r="383" spans="1:6">
      <c r="A383" s="1" t="s">
        <v>2089</v>
      </c>
      <c r="B383" s="1" t="s">
        <v>143</v>
      </c>
      <c r="C383" s="1"/>
      <c r="D383" s="1"/>
      <c r="E383" s="1"/>
      <c r="F383" s="1">
        <v>0.74878263820321445</v>
      </c>
    </row>
    <row r="384" spans="1:6">
      <c r="A384" s="1" t="s">
        <v>2090</v>
      </c>
      <c r="B384" s="1" t="s">
        <v>2091</v>
      </c>
      <c r="C384" s="5">
        <v>6.1570000000000004E-54</v>
      </c>
      <c r="D384" s="4">
        <v>0.97</v>
      </c>
      <c r="E384" s="1"/>
      <c r="F384" s="1">
        <v>0.74883817583833179</v>
      </c>
    </row>
    <row r="385" spans="1:6">
      <c r="A385" s="1" t="s">
        <v>2092</v>
      </c>
      <c r="B385" s="1" t="s">
        <v>143</v>
      </c>
      <c r="C385" s="1"/>
      <c r="D385" s="1"/>
      <c r="E385" s="1"/>
      <c r="F385" s="1">
        <v>0.74928028087399545</v>
      </c>
    </row>
    <row r="386" spans="1:6">
      <c r="A386" s="1" t="s">
        <v>2093</v>
      </c>
      <c r="B386" s="1" t="s">
        <v>143</v>
      </c>
      <c r="C386" s="1"/>
      <c r="D386" s="1"/>
      <c r="E386" s="1"/>
      <c r="F386" s="1">
        <v>0.75072499647754354</v>
      </c>
    </row>
    <row r="387" spans="1:6">
      <c r="A387" s="1" t="s">
        <v>2094</v>
      </c>
      <c r="B387" s="1" t="s">
        <v>1729</v>
      </c>
      <c r="C387" s="5">
        <v>1.46038E-32</v>
      </c>
      <c r="D387" s="4">
        <v>0.80820000000000003</v>
      </c>
      <c r="E387" s="1" t="s">
        <v>15</v>
      </c>
      <c r="F387" s="1">
        <v>0.75120254206000059</v>
      </c>
    </row>
    <row r="388" spans="1:6">
      <c r="A388" s="1" t="s">
        <v>2095</v>
      </c>
      <c r="B388" s="1" t="s">
        <v>2096</v>
      </c>
      <c r="C388" s="1">
        <v>0</v>
      </c>
      <c r="D388" s="4">
        <v>0.90449999999999997</v>
      </c>
      <c r="E388" s="1" t="s">
        <v>2097</v>
      </c>
      <c r="F388" s="1">
        <v>0.75218760892692171</v>
      </c>
    </row>
    <row r="389" spans="1:6">
      <c r="A389" s="1" t="s">
        <v>2098</v>
      </c>
      <c r="B389" s="1" t="s">
        <v>2099</v>
      </c>
      <c r="C389" s="1">
        <v>0</v>
      </c>
      <c r="D389" s="4">
        <v>0.92549999999999999</v>
      </c>
      <c r="E389" s="1" t="s">
        <v>2100</v>
      </c>
      <c r="F389" s="1">
        <v>0.75319547536931264</v>
      </c>
    </row>
    <row r="390" spans="1:6">
      <c r="A390" s="1" t="s">
        <v>2101</v>
      </c>
      <c r="B390" s="1" t="s">
        <v>143</v>
      </c>
      <c r="C390" s="1"/>
      <c r="D390" s="1"/>
      <c r="E390" s="1"/>
      <c r="F390" s="1">
        <v>0.75330048241086267</v>
      </c>
    </row>
    <row r="391" spans="1:6">
      <c r="A391" s="1" t="s">
        <v>2102</v>
      </c>
      <c r="B391" s="1" t="s">
        <v>1538</v>
      </c>
      <c r="C391" s="1">
        <v>0</v>
      </c>
      <c r="D391" s="4">
        <v>0.67749999999999999</v>
      </c>
      <c r="E391" s="1"/>
      <c r="F391" s="1">
        <v>0.75359855099711248</v>
      </c>
    </row>
    <row r="392" spans="1:6">
      <c r="A392" s="1" t="s">
        <v>2103</v>
      </c>
      <c r="B392" s="1" t="s">
        <v>2104</v>
      </c>
      <c r="C392" s="1">
        <v>0</v>
      </c>
      <c r="D392" s="4">
        <v>0.82350000000000001</v>
      </c>
      <c r="E392" s="1" t="s">
        <v>150</v>
      </c>
      <c r="F392" s="1">
        <v>0.7536032520908732</v>
      </c>
    </row>
    <row r="393" spans="1:6">
      <c r="A393" s="1" t="s">
        <v>2105</v>
      </c>
      <c r="B393" s="1" t="s">
        <v>2106</v>
      </c>
      <c r="C393" s="5">
        <v>1.51774E-154</v>
      </c>
      <c r="D393" s="4">
        <v>0.92149999999999999</v>
      </c>
      <c r="E393" s="1" t="s">
        <v>15</v>
      </c>
      <c r="F393" s="1">
        <v>0.75377874185782123</v>
      </c>
    </row>
    <row r="394" spans="1:6">
      <c r="A394" s="1" t="s">
        <v>2107</v>
      </c>
      <c r="B394" s="1" t="s">
        <v>58</v>
      </c>
      <c r="C394" s="1">
        <v>0</v>
      </c>
      <c r="D394" s="4">
        <v>0.76500000000000001</v>
      </c>
      <c r="E394" s="1" t="s">
        <v>59</v>
      </c>
      <c r="F394" s="1">
        <v>0.75421148799701021</v>
      </c>
    </row>
    <row r="395" spans="1:6">
      <c r="A395" s="1" t="s">
        <v>2108</v>
      </c>
      <c r="B395" s="1" t="s">
        <v>2109</v>
      </c>
      <c r="C395" s="5">
        <v>4.3367500000000004E-34</v>
      </c>
      <c r="D395" s="4">
        <v>0.53549999999999998</v>
      </c>
      <c r="E395" s="1" t="s">
        <v>15</v>
      </c>
      <c r="F395" s="1">
        <v>0.75432185962985387</v>
      </c>
    </row>
    <row r="396" spans="1:6">
      <c r="A396" s="1" t="s">
        <v>2110</v>
      </c>
      <c r="B396" s="1" t="s">
        <v>2111</v>
      </c>
      <c r="C396" s="5">
        <v>5.3392000000000003E-84</v>
      </c>
      <c r="D396" s="4">
        <v>0.91700000000000004</v>
      </c>
      <c r="E396" s="1"/>
      <c r="F396" s="1">
        <v>0.75468598979414414</v>
      </c>
    </row>
    <row r="397" spans="1:6">
      <c r="A397" s="1" t="s">
        <v>2112</v>
      </c>
      <c r="B397" s="1" t="s">
        <v>267</v>
      </c>
      <c r="C397" s="1">
        <v>0</v>
      </c>
      <c r="D397" s="4">
        <v>0.57350000000000001</v>
      </c>
      <c r="E397" s="1" t="s">
        <v>302</v>
      </c>
      <c r="F397" s="1">
        <v>0.75479942655026433</v>
      </c>
    </row>
    <row r="398" spans="1:6">
      <c r="A398" s="1" t="s">
        <v>2113</v>
      </c>
      <c r="B398" s="1" t="s">
        <v>122</v>
      </c>
      <c r="C398" s="1">
        <v>0</v>
      </c>
      <c r="D398" s="4">
        <v>0.88849999999999996</v>
      </c>
      <c r="E398" s="1" t="s">
        <v>810</v>
      </c>
      <c r="F398" s="1">
        <v>0.75509964521620854</v>
      </c>
    </row>
    <row r="399" spans="1:6">
      <c r="A399" s="1" t="s">
        <v>2114</v>
      </c>
      <c r="B399" s="1" t="s">
        <v>2115</v>
      </c>
      <c r="C399" s="1">
        <v>0</v>
      </c>
      <c r="D399" s="4">
        <v>0.81499999999999995</v>
      </c>
      <c r="E399" s="1" t="s">
        <v>15</v>
      </c>
      <c r="F399" s="1">
        <v>0.75510493706590165</v>
      </c>
    </row>
    <row r="400" spans="1:6">
      <c r="A400" s="1" t="s">
        <v>2116</v>
      </c>
      <c r="B400" s="1" t="s">
        <v>2117</v>
      </c>
      <c r="C400" s="5">
        <v>2.8984099999999998E-25</v>
      </c>
      <c r="D400" s="4">
        <v>0.80700000000000005</v>
      </c>
      <c r="E400" s="1" t="s">
        <v>15</v>
      </c>
      <c r="F400" s="1">
        <v>0.75608084722149427</v>
      </c>
    </row>
    <row r="401" spans="1:6">
      <c r="A401" s="1" t="s">
        <v>2118</v>
      </c>
      <c r="B401" s="1" t="s">
        <v>2119</v>
      </c>
      <c r="C401" s="1">
        <v>0</v>
      </c>
      <c r="D401" s="4">
        <v>0.88300000000000001</v>
      </c>
      <c r="E401" s="1" t="s">
        <v>2120</v>
      </c>
      <c r="F401" s="1">
        <v>0.75616705974573206</v>
      </c>
    </row>
    <row r="402" spans="1:6">
      <c r="A402" s="1" t="s">
        <v>2121</v>
      </c>
      <c r="B402" s="1" t="s">
        <v>721</v>
      </c>
      <c r="C402" s="5">
        <v>3.2308699999999998E-37</v>
      </c>
      <c r="D402" s="4">
        <v>0.70899999999999996</v>
      </c>
      <c r="E402" s="1" t="s">
        <v>15</v>
      </c>
      <c r="F402" s="1">
        <v>0.75639326617282199</v>
      </c>
    </row>
    <row r="403" spans="1:6">
      <c r="A403" s="1" t="s">
        <v>2122</v>
      </c>
      <c r="B403" s="1" t="s">
        <v>2123</v>
      </c>
      <c r="C403" s="5">
        <v>1.0162100000000001E-53</v>
      </c>
      <c r="D403" s="4">
        <v>0.88600000000000001</v>
      </c>
      <c r="E403" s="1"/>
      <c r="F403" s="1">
        <v>0.75648894072849271</v>
      </c>
    </row>
    <row r="404" spans="1:6">
      <c r="A404" s="1" t="s">
        <v>2124</v>
      </c>
      <c r="B404" s="1" t="s">
        <v>2125</v>
      </c>
      <c r="C404" s="5">
        <v>7.9122500000000002E-51</v>
      </c>
      <c r="D404" s="4">
        <v>0.49399999999999999</v>
      </c>
      <c r="E404" s="1" t="s">
        <v>15</v>
      </c>
      <c r="F404" s="1">
        <v>0.75725822222462436</v>
      </c>
    </row>
    <row r="405" spans="1:6">
      <c r="A405" s="1" t="s">
        <v>2126</v>
      </c>
      <c r="B405" s="1" t="s">
        <v>143</v>
      </c>
      <c r="C405" s="1"/>
      <c r="D405" s="1"/>
      <c r="E405" s="1"/>
      <c r="F405" s="1">
        <v>0.75773186969800621</v>
      </c>
    </row>
    <row r="406" spans="1:6">
      <c r="A406" s="1" t="s">
        <v>2127</v>
      </c>
      <c r="B406" s="1" t="s">
        <v>14</v>
      </c>
      <c r="C406" s="5">
        <v>9.79562E-18</v>
      </c>
      <c r="D406" s="4">
        <v>0.78100000000000003</v>
      </c>
      <c r="E406" s="1" t="s">
        <v>15</v>
      </c>
      <c r="F406" s="1">
        <v>0.75796858892036045</v>
      </c>
    </row>
    <row r="407" spans="1:6">
      <c r="A407" s="1" t="s">
        <v>2128</v>
      </c>
      <c r="B407" s="1" t="s">
        <v>14</v>
      </c>
      <c r="C407" s="5">
        <v>7.6328000000000006E-49</v>
      </c>
      <c r="D407" s="4">
        <v>0.78200000000000003</v>
      </c>
      <c r="E407" s="1" t="s">
        <v>15</v>
      </c>
      <c r="F407" s="1">
        <v>0.75805303899611154</v>
      </c>
    </row>
    <row r="408" spans="1:6">
      <c r="A408" s="1" t="s">
        <v>2129</v>
      </c>
      <c r="B408" s="1" t="s">
        <v>143</v>
      </c>
      <c r="C408" s="1"/>
      <c r="D408" s="1"/>
      <c r="E408" s="1"/>
      <c r="F408" s="1">
        <v>0.75807768852602797</v>
      </c>
    </row>
    <row r="409" spans="1:6">
      <c r="A409" s="1" t="s">
        <v>2130</v>
      </c>
      <c r="B409" s="1" t="s">
        <v>2131</v>
      </c>
      <c r="C409" s="5">
        <v>6.5021699999999999E-37</v>
      </c>
      <c r="D409" s="4">
        <v>0.53249999999999997</v>
      </c>
      <c r="E409" s="1"/>
      <c r="F409" s="1">
        <v>0.75816148776130399</v>
      </c>
    </row>
    <row r="410" spans="1:6">
      <c r="A410" s="1" t="s">
        <v>2132</v>
      </c>
      <c r="B410" s="1" t="s">
        <v>186</v>
      </c>
      <c r="C410" s="1">
        <v>0</v>
      </c>
      <c r="D410" s="4">
        <v>0.82899999999999996</v>
      </c>
      <c r="E410" s="1" t="s">
        <v>12</v>
      </c>
      <c r="F410" s="1">
        <v>0.75837619434406855</v>
      </c>
    </row>
    <row r="411" spans="1:6">
      <c r="A411" s="1" t="s">
        <v>2133</v>
      </c>
      <c r="B411" s="1" t="s">
        <v>2134</v>
      </c>
      <c r="C411" s="5">
        <v>1.80637E-31</v>
      </c>
      <c r="D411" s="4">
        <v>1</v>
      </c>
      <c r="E411" s="1"/>
      <c r="F411" s="1">
        <v>0.7584685200346184</v>
      </c>
    </row>
    <row r="412" spans="1:6">
      <c r="A412" s="1" t="s">
        <v>2135</v>
      </c>
      <c r="B412" s="1" t="s">
        <v>1314</v>
      </c>
      <c r="C412" s="5">
        <v>1.56614E-74</v>
      </c>
      <c r="D412" s="4">
        <v>0.55600000000000005</v>
      </c>
      <c r="E412" s="1"/>
      <c r="F412" s="1">
        <v>0.75854220905084691</v>
      </c>
    </row>
    <row r="413" spans="1:6">
      <c r="A413" s="1" t="s">
        <v>2136</v>
      </c>
      <c r="B413" s="1" t="s">
        <v>2137</v>
      </c>
      <c r="C413" s="1">
        <v>0</v>
      </c>
      <c r="D413" s="4">
        <v>0.77500000000000002</v>
      </c>
      <c r="E413" s="1" t="s">
        <v>150</v>
      </c>
      <c r="F413" s="1">
        <v>0.75856671422209987</v>
      </c>
    </row>
    <row r="414" spans="1:6">
      <c r="A414" s="1" t="s">
        <v>2138</v>
      </c>
      <c r="B414" s="1" t="s">
        <v>267</v>
      </c>
      <c r="C414" s="5">
        <v>2.2024899999999999E-106</v>
      </c>
      <c r="D414" s="4">
        <v>0.63700000000000001</v>
      </c>
      <c r="E414" s="1" t="s">
        <v>15</v>
      </c>
      <c r="F414" s="1">
        <v>0.7585863942499248</v>
      </c>
    </row>
    <row r="415" spans="1:6">
      <c r="A415" s="1" t="s">
        <v>2139</v>
      </c>
      <c r="B415" s="1" t="s">
        <v>2140</v>
      </c>
      <c r="C415" s="5">
        <v>6.4025899999999999E-55</v>
      </c>
      <c r="D415" s="4">
        <v>0.78320000000000001</v>
      </c>
      <c r="E415" s="1" t="s">
        <v>118</v>
      </c>
      <c r="F415" s="1">
        <v>0.75901926665839403</v>
      </c>
    </row>
    <row r="416" spans="1:6">
      <c r="A416" s="1" t="s">
        <v>2141</v>
      </c>
      <c r="B416" s="1" t="s">
        <v>2142</v>
      </c>
      <c r="C416" s="1">
        <v>0</v>
      </c>
      <c r="D416" s="4">
        <v>0.58850000000000002</v>
      </c>
      <c r="E416" s="1"/>
      <c r="F416" s="1">
        <v>0.75912994476617035</v>
      </c>
    </row>
    <row r="417" spans="1:6">
      <c r="A417" s="1" t="s">
        <v>2143</v>
      </c>
      <c r="B417" s="1" t="s">
        <v>2144</v>
      </c>
      <c r="C417" s="5">
        <v>9.7238199999999995E-22</v>
      </c>
      <c r="D417" s="4">
        <v>1</v>
      </c>
      <c r="E417" s="1"/>
      <c r="F417" s="1">
        <v>0.75962822245082118</v>
      </c>
    </row>
    <row r="418" spans="1:6">
      <c r="A418" s="1" t="s">
        <v>2145</v>
      </c>
      <c r="B418" s="1" t="s">
        <v>2146</v>
      </c>
      <c r="C418" s="5">
        <v>1.07247E-14</v>
      </c>
      <c r="D418" s="4">
        <v>1</v>
      </c>
      <c r="E418" s="1"/>
      <c r="F418" s="1">
        <v>0.75972823564284231</v>
      </c>
    </row>
    <row r="419" spans="1:6">
      <c r="A419" s="1" t="s">
        <v>2147</v>
      </c>
      <c r="B419" s="1" t="s">
        <v>267</v>
      </c>
      <c r="C419" s="5">
        <v>3.9651199999999998E-66</v>
      </c>
      <c r="D419" s="4">
        <v>0.64049999999999996</v>
      </c>
      <c r="E419" s="1" t="s">
        <v>15</v>
      </c>
      <c r="F419" s="1">
        <v>0.7599477222887594</v>
      </c>
    </row>
    <row r="420" spans="1:6">
      <c r="A420" s="1" t="s">
        <v>2148</v>
      </c>
      <c r="B420" s="1" t="s">
        <v>2149</v>
      </c>
      <c r="C420" s="5">
        <v>4.1133500000000002E-8</v>
      </c>
      <c r="D420" s="4">
        <v>0.82</v>
      </c>
      <c r="E420" s="1"/>
      <c r="F420" s="1">
        <v>0.76064313806656858</v>
      </c>
    </row>
    <row r="421" spans="1:6">
      <c r="A421" s="1" t="s">
        <v>2150</v>
      </c>
      <c r="B421" s="1" t="s">
        <v>319</v>
      </c>
      <c r="C421" s="1">
        <v>0</v>
      </c>
      <c r="D421" s="4">
        <v>0.67549999999999999</v>
      </c>
      <c r="E421" s="1" t="s">
        <v>15</v>
      </c>
      <c r="F421" s="1">
        <v>0.7611535816092645</v>
      </c>
    </row>
    <row r="422" spans="1:6">
      <c r="A422" s="1" t="s">
        <v>2151</v>
      </c>
      <c r="B422" s="1" t="s">
        <v>2152</v>
      </c>
      <c r="C422" s="5">
        <v>2.2078199999999999E-20</v>
      </c>
      <c r="D422" s="4">
        <v>0.82599999999999996</v>
      </c>
      <c r="E422" s="1"/>
      <c r="F422" s="1">
        <v>0.76115805350696264</v>
      </c>
    </row>
    <row r="423" spans="1:6">
      <c r="A423" s="1" t="s">
        <v>2153</v>
      </c>
      <c r="B423" s="1" t="s">
        <v>2154</v>
      </c>
      <c r="C423" s="5">
        <v>1.26566E-130</v>
      </c>
      <c r="D423" s="4">
        <v>0.89700000000000002</v>
      </c>
      <c r="E423" s="1" t="s">
        <v>15</v>
      </c>
      <c r="F423" s="1">
        <v>0.76167034327620176</v>
      </c>
    </row>
    <row r="424" spans="1:6">
      <c r="A424" s="1" t="s">
        <v>2155</v>
      </c>
      <c r="B424" s="1" t="s">
        <v>2156</v>
      </c>
      <c r="C424" s="5">
        <v>4.3770199999999998E-36</v>
      </c>
      <c r="D424" s="4">
        <v>0.69</v>
      </c>
      <c r="E424" s="1"/>
      <c r="F424" s="1">
        <v>0.76218111237749764</v>
      </c>
    </row>
    <row r="425" spans="1:6">
      <c r="A425" s="1" t="s">
        <v>2157</v>
      </c>
      <c r="B425" s="1" t="s">
        <v>2158</v>
      </c>
      <c r="C425" s="5">
        <v>4.2551300000000002E-59</v>
      </c>
      <c r="D425" s="4">
        <v>1</v>
      </c>
      <c r="E425" s="1"/>
      <c r="F425" s="1">
        <v>0.76227365062939245</v>
      </c>
    </row>
    <row r="426" spans="1:6">
      <c r="A426" s="1" t="s">
        <v>2159</v>
      </c>
      <c r="B426" s="1" t="s">
        <v>14</v>
      </c>
      <c r="C426" s="5">
        <v>2.7177900000000002E-40</v>
      </c>
      <c r="D426" s="4">
        <v>0.72250000000000003</v>
      </c>
      <c r="E426" s="1" t="s">
        <v>15</v>
      </c>
      <c r="F426" s="1">
        <v>0.76266625781920783</v>
      </c>
    </row>
    <row r="427" spans="1:6">
      <c r="A427" s="1" t="s">
        <v>2160</v>
      </c>
      <c r="B427" s="1" t="s">
        <v>2161</v>
      </c>
      <c r="C427" s="5">
        <v>1.57339E-22</v>
      </c>
      <c r="D427" s="4">
        <v>0.8105</v>
      </c>
      <c r="E427" s="1" t="s">
        <v>15</v>
      </c>
      <c r="F427" s="1">
        <v>0.76268404240037546</v>
      </c>
    </row>
    <row r="428" spans="1:6">
      <c r="A428" s="1" t="s">
        <v>2162</v>
      </c>
      <c r="B428" s="1" t="s">
        <v>2163</v>
      </c>
      <c r="C428" s="5">
        <v>1.54104E-87</v>
      </c>
      <c r="D428" s="4">
        <v>0.67500000000000004</v>
      </c>
      <c r="E428" s="1"/>
      <c r="F428" s="1">
        <v>0.76268853993793417</v>
      </c>
    </row>
    <row r="429" spans="1:6">
      <c r="A429" s="1" t="s">
        <v>2164</v>
      </c>
      <c r="B429" s="1" t="s">
        <v>1803</v>
      </c>
      <c r="C429" s="1">
        <v>0</v>
      </c>
      <c r="D429" s="4">
        <v>0.59199999999999997</v>
      </c>
      <c r="E429" s="1" t="s">
        <v>15</v>
      </c>
      <c r="F429" s="1">
        <v>0.7631124718583232</v>
      </c>
    </row>
    <row r="430" spans="1:6">
      <c r="A430" s="1" t="s">
        <v>2165</v>
      </c>
      <c r="B430" s="1" t="s">
        <v>2166</v>
      </c>
      <c r="C430" s="5">
        <v>2.3865200000000002E-43</v>
      </c>
      <c r="D430" s="4">
        <v>0.83699999999999997</v>
      </c>
      <c r="E430" s="1" t="s">
        <v>2167</v>
      </c>
      <c r="F430" s="1">
        <v>0.76351240428870337</v>
      </c>
    </row>
    <row r="431" spans="1:6">
      <c r="A431" s="1" t="s">
        <v>2168</v>
      </c>
      <c r="B431" s="1" t="s">
        <v>143</v>
      </c>
      <c r="C431" s="1"/>
      <c r="D431" s="1"/>
      <c r="E431" s="1"/>
      <c r="F431" s="1">
        <v>0.76429888275534208</v>
      </c>
    </row>
    <row r="432" spans="1:6">
      <c r="A432" s="1" t="s">
        <v>2169</v>
      </c>
      <c r="B432" s="1" t="s">
        <v>2170</v>
      </c>
      <c r="C432" s="5">
        <v>6.1003199999999997E-47</v>
      </c>
      <c r="D432" s="4">
        <v>0.80700000000000005</v>
      </c>
      <c r="E432" s="1"/>
      <c r="F432" s="1">
        <v>0.76551130145523916</v>
      </c>
    </row>
    <row r="433" spans="1:6">
      <c r="A433" s="1" t="s">
        <v>2171</v>
      </c>
      <c r="B433" s="1" t="s">
        <v>2172</v>
      </c>
      <c r="C433" s="5">
        <v>3.8433800000000002E-100</v>
      </c>
      <c r="D433" s="4">
        <v>0.92200000000000004</v>
      </c>
      <c r="E433" s="1" t="s">
        <v>411</v>
      </c>
      <c r="F433" s="1">
        <v>0.76636302995740369</v>
      </c>
    </row>
    <row r="434" spans="1:6">
      <c r="A434" s="1" t="s">
        <v>55</v>
      </c>
      <c r="B434" s="1" t="s">
        <v>56</v>
      </c>
      <c r="C434" s="5">
        <v>1.12206E-102</v>
      </c>
      <c r="D434" s="4">
        <v>0.65700000000000003</v>
      </c>
      <c r="E434" s="1" t="s">
        <v>15</v>
      </c>
      <c r="F434" s="1">
        <v>0.76657743127589872</v>
      </c>
    </row>
    <row r="435" spans="1:6">
      <c r="A435" s="1" t="s">
        <v>2173</v>
      </c>
      <c r="B435" s="1" t="s">
        <v>2174</v>
      </c>
      <c r="C435" s="5">
        <v>1.1725E-20</v>
      </c>
      <c r="D435" s="4">
        <v>1</v>
      </c>
      <c r="E435" s="1"/>
      <c r="F435" s="1">
        <v>0.76703022290771539</v>
      </c>
    </row>
    <row r="436" spans="1:6">
      <c r="A436" s="1" t="s">
        <v>2175</v>
      </c>
      <c r="B436" s="1" t="s">
        <v>2176</v>
      </c>
      <c r="C436" s="5">
        <v>3.2933200000000001E-96</v>
      </c>
      <c r="D436" s="4">
        <v>0.56000000000000005</v>
      </c>
      <c r="E436" s="1" t="s">
        <v>15</v>
      </c>
      <c r="F436" s="1">
        <v>0.76735268170930204</v>
      </c>
    </row>
    <row r="437" spans="1:6">
      <c r="A437" s="1" t="s">
        <v>2177</v>
      </c>
      <c r="B437" s="1" t="s">
        <v>2178</v>
      </c>
      <c r="C437" s="1">
        <v>0</v>
      </c>
      <c r="D437" s="4">
        <v>0.9325</v>
      </c>
      <c r="E437" s="1" t="s">
        <v>2179</v>
      </c>
      <c r="F437" s="1">
        <v>0.7678675010320225</v>
      </c>
    </row>
    <row r="438" spans="1:6">
      <c r="A438" s="1" t="s">
        <v>2180</v>
      </c>
      <c r="B438" s="1" t="s">
        <v>2181</v>
      </c>
      <c r="C438" s="5">
        <v>1.41239E-38</v>
      </c>
      <c r="D438" s="4">
        <v>0.78400000000000003</v>
      </c>
      <c r="E438" s="1" t="s">
        <v>15</v>
      </c>
      <c r="F438" s="1">
        <v>0.76867473709003131</v>
      </c>
    </row>
    <row r="439" spans="1:6">
      <c r="A439" s="1" t="s">
        <v>2182</v>
      </c>
      <c r="B439" s="1" t="s">
        <v>1003</v>
      </c>
      <c r="C439" s="5">
        <v>1.4516799999999999E-66</v>
      </c>
      <c r="D439" s="4">
        <v>0.67500000000000004</v>
      </c>
      <c r="E439" s="1" t="s">
        <v>15</v>
      </c>
      <c r="F439" s="1">
        <v>0.76930175560379299</v>
      </c>
    </row>
    <row r="440" spans="1:6">
      <c r="A440" s="1" t="s">
        <v>2183</v>
      </c>
      <c r="B440" s="1" t="s">
        <v>2184</v>
      </c>
      <c r="C440" s="1">
        <v>0</v>
      </c>
      <c r="D440" s="4">
        <v>0.69650000000000001</v>
      </c>
      <c r="E440" s="1" t="s">
        <v>15</v>
      </c>
      <c r="F440" s="1">
        <v>0.76993252421627112</v>
      </c>
    </row>
    <row r="441" spans="1:6">
      <c r="A441" s="1" t="s">
        <v>2185</v>
      </c>
      <c r="B441" s="1" t="s">
        <v>2186</v>
      </c>
      <c r="C441" s="5">
        <v>1.41536E-133</v>
      </c>
      <c r="D441" s="4">
        <v>0.84899999999999998</v>
      </c>
      <c r="E441" s="1"/>
      <c r="F441" s="1">
        <v>0.7700467624601075</v>
      </c>
    </row>
    <row r="442" spans="1:6">
      <c r="A442" s="1" t="s">
        <v>2187</v>
      </c>
      <c r="B442" s="1" t="s">
        <v>267</v>
      </c>
      <c r="C442" s="5">
        <v>2.86371E-17</v>
      </c>
      <c r="D442" s="4">
        <v>0.77090000000000003</v>
      </c>
      <c r="E442" s="1" t="s">
        <v>302</v>
      </c>
      <c r="F442" s="1">
        <v>0.77010135899266285</v>
      </c>
    </row>
    <row r="443" spans="1:6">
      <c r="A443" s="1" t="s">
        <v>2188</v>
      </c>
      <c r="B443" s="1" t="s">
        <v>363</v>
      </c>
      <c r="C443" s="1">
        <v>0</v>
      </c>
      <c r="D443" s="4">
        <v>0.85699999999999998</v>
      </c>
      <c r="E443" s="1" t="s">
        <v>15</v>
      </c>
      <c r="F443" s="1">
        <v>0.77058173883262615</v>
      </c>
    </row>
    <row r="444" spans="1:6">
      <c r="A444" s="1" t="s">
        <v>2189</v>
      </c>
      <c r="B444" s="1" t="s">
        <v>2190</v>
      </c>
      <c r="C444" s="5">
        <v>6.10796E-47</v>
      </c>
      <c r="D444" s="4">
        <v>0.66300000000000003</v>
      </c>
      <c r="E444" s="1" t="s">
        <v>15</v>
      </c>
      <c r="F444" s="1">
        <v>0.77138059106741552</v>
      </c>
    </row>
    <row r="445" spans="1:6">
      <c r="A445" s="1" t="s">
        <v>2191</v>
      </c>
      <c r="B445" s="1" t="s">
        <v>2192</v>
      </c>
      <c r="C445" s="5">
        <v>2.0487500000000001E-53</v>
      </c>
      <c r="D445" s="4">
        <v>0.64700000000000002</v>
      </c>
      <c r="E445" s="1" t="s">
        <v>15</v>
      </c>
      <c r="F445" s="1">
        <v>0.77155393363770852</v>
      </c>
    </row>
    <row r="446" spans="1:6">
      <c r="A446" s="1" t="s">
        <v>2193</v>
      </c>
      <c r="B446" s="1" t="s">
        <v>143</v>
      </c>
      <c r="C446" s="1"/>
      <c r="D446" s="1"/>
      <c r="E446" s="1"/>
      <c r="F446" s="1">
        <v>0.77179199788173536</v>
      </c>
    </row>
    <row r="447" spans="1:6">
      <c r="A447" s="1" t="s">
        <v>2194</v>
      </c>
      <c r="B447" s="1" t="s">
        <v>2195</v>
      </c>
      <c r="C447" s="5">
        <v>2.06621E-123</v>
      </c>
      <c r="D447" s="4">
        <v>0.89749999999999996</v>
      </c>
      <c r="E447" s="1" t="s">
        <v>2196</v>
      </c>
      <c r="F447" s="1">
        <v>0.77296653795958015</v>
      </c>
    </row>
    <row r="448" spans="1:6">
      <c r="A448" s="1" t="s">
        <v>2197</v>
      </c>
      <c r="B448" s="1" t="s">
        <v>2198</v>
      </c>
      <c r="C448" s="5">
        <v>3.3051500000000003E-51</v>
      </c>
      <c r="D448" s="4">
        <v>0.76249999999999996</v>
      </c>
      <c r="E448" s="1" t="s">
        <v>15</v>
      </c>
      <c r="F448" s="1">
        <v>0.77331691185795881</v>
      </c>
    </row>
    <row r="449" spans="1:6">
      <c r="A449" s="1" t="s">
        <v>2199</v>
      </c>
      <c r="B449" s="1" t="s">
        <v>399</v>
      </c>
      <c r="C449" s="1">
        <v>0</v>
      </c>
      <c r="D449" s="4">
        <v>0.8155</v>
      </c>
      <c r="E449" s="1" t="s">
        <v>2</v>
      </c>
      <c r="F449" s="1">
        <v>0.77370201081992207</v>
      </c>
    </row>
    <row r="450" spans="1:6">
      <c r="A450" s="1" t="s">
        <v>2200</v>
      </c>
      <c r="B450" s="1" t="s">
        <v>2201</v>
      </c>
      <c r="C450" s="1">
        <v>0</v>
      </c>
      <c r="D450" s="4">
        <v>0.78249999999999997</v>
      </c>
      <c r="E450" s="1" t="s">
        <v>180</v>
      </c>
      <c r="F450" s="1">
        <v>0.77385972055566787</v>
      </c>
    </row>
    <row r="451" spans="1:6">
      <c r="A451" s="1" t="s">
        <v>2202</v>
      </c>
      <c r="B451" s="1" t="s">
        <v>2203</v>
      </c>
      <c r="C451" s="5">
        <v>1.7508900000000001E-151</v>
      </c>
      <c r="D451" s="4">
        <v>0.82099999999999995</v>
      </c>
      <c r="E451" s="1" t="s">
        <v>15</v>
      </c>
      <c r="F451" s="1">
        <v>0.77404663588300437</v>
      </c>
    </row>
    <row r="452" spans="1:6">
      <c r="A452" s="1" t="s">
        <v>2204</v>
      </c>
      <c r="B452" s="1" t="s">
        <v>2205</v>
      </c>
      <c r="C452" s="1">
        <v>0</v>
      </c>
      <c r="D452" s="4">
        <v>0.69450000000000001</v>
      </c>
      <c r="E452" s="1" t="s">
        <v>15</v>
      </c>
      <c r="F452" s="1">
        <v>0.77414930388875269</v>
      </c>
    </row>
    <row r="453" spans="1:6">
      <c r="A453" s="1" t="s">
        <v>2206</v>
      </c>
      <c r="B453" s="1" t="s">
        <v>562</v>
      </c>
      <c r="C453" s="5">
        <v>5.8088500000000001E-35</v>
      </c>
      <c r="D453" s="4">
        <v>0.878</v>
      </c>
      <c r="E453" s="1" t="s">
        <v>15</v>
      </c>
      <c r="F453" s="1">
        <v>0.77453835046838126</v>
      </c>
    </row>
    <row r="454" spans="1:6">
      <c r="A454" s="1" t="s">
        <v>2207</v>
      </c>
      <c r="B454" s="1" t="s">
        <v>2208</v>
      </c>
      <c r="C454" s="5">
        <v>9.2306399999999999E-43</v>
      </c>
      <c r="D454" s="4">
        <v>1</v>
      </c>
      <c r="E454" s="1"/>
      <c r="F454" s="1">
        <v>0.77537558868361234</v>
      </c>
    </row>
    <row r="455" spans="1:6">
      <c r="A455" s="1" t="s">
        <v>2209</v>
      </c>
      <c r="B455" s="1" t="s">
        <v>2210</v>
      </c>
      <c r="C455" s="1">
        <v>0</v>
      </c>
      <c r="D455" s="4">
        <v>0.64700000000000002</v>
      </c>
      <c r="E455" s="1" t="s">
        <v>15</v>
      </c>
      <c r="F455" s="1">
        <v>0.77546898098063444</v>
      </c>
    </row>
    <row r="456" spans="1:6">
      <c r="A456" s="1" t="s">
        <v>2211</v>
      </c>
      <c r="B456" s="1" t="s">
        <v>143</v>
      </c>
      <c r="C456" s="1"/>
      <c r="D456" s="1"/>
      <c r="E456" s="1"/>
      <c r="F456" s="1">
        <v>0.77559419575887911</v>
      </c>
    </row>
    <row r="457" spans="1:6">
      <c r="A457" s="1" t="s">
        <v>2212</v>
      </c>
      <c r="B457" s="1" t="s">
        <v>2213</v>
      </c>
      <c r="C457" s="1">
        <v>0</v>
      </c>
      <c r="D457" s="4">
        <v>0.91749999999999998</v>
      </c>
      <c r="E457" s="1" t="s">
        <v>2214</v>
      </c>
      <c r="F457" s="1">
        <v>0.77622670159696794</v>
      </c>
    </row>
    <row r="458" spans="1:6">
      <c r="A458" s="1" t="s">
        <v>2215</v>
      </c>
      <c r="B458" s="1" t="s">
        <v>78</v>
      </c>
      <c r="C458" s="1">
        <v>0</v>
      </c>
      <c r="D458" s="4">
        <v>0.77349999999999997</v>
      </c>
      <c r="E458" s="1" t="s">
        <v>15</v>
      </c>
      <c r="F458" s="1">
        <v>0.77632423116279325</v>
      </c>
    </row>
    <row r="459" spans="1:6">
      <c r="A459" s="1" t="s">
        <v>2216</v>
      </c>
      <c r="B459" s="1" t="s">
        <v>2217</v>
      </c>
      <c r="C459" s="1">
        <v>0</v>
      </c>
      <c r="D459" s="4">
        <v>0.88</v>
      </c>
      <c r="E459" s="1" t="s">
        <v>111</v>
      </c>
      <c r="F459" s="1">
        <v>0.77651901729497286</v>
      </c>
    </row>
    <row r="460" spans="1:6">
      <c r="A460" s="1" t="s">
        <v>2218</v>
      </c>
      <c r="B460" s="1" t="s">
        <v>19</v>
      </c>
      <c r="C460" s="5">
        <v>2.5681499999999998E-27</v>
      </c>
      <c r="D460" s="4">
        <v>0.77900000000000003</v>
      </c>
      <c r="E460" s="1" t="s">
        <v>15</v>
      </c>
      <c r="F460" s="1">
        <v>0.77687067789224895</v>
      </c>
    </row>
    <row r="461" spans="1:6">
      <c r="A461" s="1" t="s">
        <v>2219</v>
      </c>
      <c r="B461" s="1" t="s">
        <v>2220</v>
      </c>
      <c r="C461" s="1">
        <v>0</v>
      </c>
      <c r="D461" s="4">
        <v>0.77400000000000002</v>
      </c>
      <c r="E461" s="1" t="s">
        <v>150</v>
      </c>
      <c r="F461" s="1">
        <v>0.77692521533465131</v>
      </c>
    </row>
    <row r="462" spans="1:6">
      <c r="A462" s="1" t="s">
        <v>2221</v>
      </c>
      <c r="B462" s="1" t="s">
        <v>2222</v>
      </c>
      <c r="C462" s="5">
        <v>2.6558299999999999E-88</v>
      </c>
      <c r="D462" s="4">
        <v>0.92149999999999999</v>
      </c>
      <c r="E462" s="1" t="s">
        <v>15</v>
      </c>
      <c r="F462" s="1">
        <v>0.77699456963216729</v>
      </c>
    </row>
    <row r="463" spans="1:6">
      <c r="A463" s="1" t="s">
        <v>2223</v>
      </c>
      <c r="B463" s="1" t="s">
        <v>61</v>
      </c>
      <c r="C463" s="5">
        <v>2.53451E-54</v>
      </c>
      <c r="D463" s="4">
        <v>0.71299999999999997</v>
      </c>
      <c r="E463" s="1"/>
      <c r="F463" s="1">
        <v>0.77837865384061566</v>
      </c>
    </row>
    <row r="464" spans="1:6">
      <c r="A464" s="1" t="s">
        <v>2224</v>
      </c>
      <c r="B464" s="1" t="s">
        <v>2225</v>
      </c>
      <c r="C464" s="5">
        <v>1.98679E-36</v>
      </c>
      <c r="D464" s="4">
        <v>0.74670000000000003</v>
      </c>
      <c r="E464" s="1" t="s">
        <v>15</v>
      </c>
      <c r="F464" s="1">
        <v>0.77852673200057565</v>
      </c>
    </row>
    <row r="465" spans="1:6">
      <c r="A465" s="1" t="s">
        <v>2226</v>
      </c>
      <c r="B465" s="1" t="s">
        <v>2227</v>
      </c>
      <c r="C465" s="5">
        <v>2.4549399999999999E-78</v>
      </c>
      <c r="D465" s="4">
        <v>0.81899999999999995</v>
      </c>
      <c r="E465" s="1" t="s">
        <v>15</v>
      </c>
      <c r="F465" s="1">
        <v>0.77906112636076053</v>
      </c>
    </row>
    <row r="466" spans="1:6">
      <c r="A466" s="1" t="s">
        <v>2228</v>
      </c>
      <c r="B466" s="1" t="s">
        <v>143</v>
      </c>
      <c r="C466" s="1"/>
      <c r="D466" s="1"/>
      <c r="E466" s="1"/>
      <c r="F466" s="1">
        <v>0.77916577825247202</v>
      </c>
    </row>
    <row r="467" spans="1:6">
      <c r="A467" s="1" t="s">
        <v>2229</v>
      </c>
      <c r="B467" s="1" t="s">
        <v>2230</v>
      </c>
      <c r="C467" s="1">
        <v>0</v>
      </c>
      <c r="D467" s="4">
        <v>0.80800000000000005</v>
      </c>
      <c r="E467" s="1" t="s">
        <v>15</v>
      </c>
      <c r="F467" s="1">
        <v>0.7804110542719549</v>
      </c>
    </row>
    <row r="468" spans="1:6">
      <c r="A468" s="1" t="s">
        <v>2231</v>
      </c>
      <c r="B468" s="1" t="s">
        <v>2232</v>
      </c>
      <c r="C468" s="5">
        <v>1.1577199999999999E-39</v>
      </c>
      <c r="D468" s="4">
        <v>1</v>
      </c>
      <c r="E468" s="1"/>
      <c r="F468" s="1">
        <v>0.78075922133672926</v>
      </c>
    </row>
    <row r="469" spans="1:6">
      <c r="A469" s="1" t="s">
        <v>2233</v>
      </c>
      <c r="B469" s="1" t="s">
        <v>2234</v>
      </c>
      <c r="C469" s="5">
        <v>1.6825699999999999E-34</v>
      </c>
      <c r="D469" s="4">
        <v>1</v>
      </c>
      <c r="E469" s="1"/>
      <c r="F469" s="1">
        <v>0.78183633970855704</v>
      </c>
    </row>
    <row r="470" spans="1:6">
      <c r="A470" s="1" t="s">
        <v>2235</v>
      </c>
      <c r="B470" s="1" t="s">
        <v>1177</v>
      </c>
      <c r="C470" s="5">
        <v>2.43486E-37</v>
      </c>
      <c r="D470" s="4">
        <v>0.56200000000000006</v>
      </c>
      <c r="E470" s="1" t="s">
        <v>15</v>
      </c>
      <c r="F470" s="1">
        <v>0.78185892398809653</v>
      </c>
    </row>
    <row r="471" spans="1:6">
      <c r="A471" s="1" t="s">
        <v>2236</v>
      </c>
      <c r="B471" s="1" t="s">
        <v>2237</v>
      </c>
      <c r="C471" s="5">
        <v>2.2152E-65</v>
      </c>
      <c r="D471" s="4">
        <v>0.78900000000000003</v>
      </c>
      <c r="E471" s="1" t="s">
        <v>15</v>
      </c>
      <c r="F471" s="1">
        <v>0.78199747476159065</v>
      </c>
    </row>
    <row r="472" spans="1:6">
      <c r="A472" s="1" t="s">
        <v>2238</v>
      </c>
      <c r="B472" s="1" t="s">
        <v>2239</v>
      </c>
      <c r="C472" s="5">
        <v>4.1412599999999997E-127</v>
      </c>
      <c r="D472" s="4">
        <v>0.88800000000000001</v>
      </c>
      <c r="E472" s="1"/>
      <c r="F472" s="1">
        <v>0.78236005022210198</v>
      </c>
    </row>
    <row r="473" spans="1:6">
      <c r="A473" s="1" t="s">
        <v>2240</v>
      </c>
      <c r="B473" s="1" t="s">
        <v>2241</v>
      </c>
      <c r="C473" s="5">
        <v>7.9549100000000003E-35</v>
      </c>
      <c r="D473" s="4">
        <v>0.95669999999999999</v>
      </c>
      <c r="E473" s="1"/>
      <c r="F473" s="1">
        <v>0.78245277057969498</v>
      </c>
    </row>
    <row r="474" spans="1:6">
      <c r="A474" s="1" t="s">
        <v>2242</v>
      </c>
      <c r="B474" s="1" t="s">
        <v>2227</v>
      </c>
      <c r="C474" s="5">
        <v>3.8932599999999999E-47</v>
      </c>
      <c r="D474" s="4">
        <v>0.78249999999999997</v>
      </c>
      <c r="E474" s="1" t="s">
        <v>15</v>
      </c>
      <c r="F474" s="1">
        <v>0.78258794505713869</v>
      </c>
    </row>
    <row r="475" spans="1:6">
      <c r="A475" s="1" t="s">
        <v>2243</v>
      </c>
      <c r="B475" s="1" t="s">
        <v>2244</v>
      </c>
      <c r="C475" s="5">
        <v>7.84688E-44</v>
      </c>
      <c r="D475" s="4">
        <v>0.755</v>
      </c>
      <c r="E475" s="1"/>
      <c r="F475" s="1">
        <v>0.78262651521209159</v>
      </c>
    </row>
    <row r="476" spans="1:6">
      <c r="A476" s="1" t="s">
        <v>2245</v>
      </c>
      <c r="B476" s="1" t="s">
        <v>2246</v>
      </c>
      <c r="C476" s="5">
        <v>6.7132599999999999E-172</v>
      </c>
      <c r="D476" s="4">
        <v>0.8155</v>
      </c>
      <c r="E476" s="1"/>
      <c r="F476" s="1">
        <v>0.7828809283250896</v>
      </c>
    </row>
    <row r="477" spans="1:6">
      <c r="A477" s="1" t="s">
        <v>2247</v>
      </c>
      <c r="B477" s="1" t="s">
        <v>2248</v>
      </c>
      <c r="C477" s="1">
        <v>0</v>
      </c>
      <c r="D477" s="4">
        <v>0.72899999999999998</v>
      </c>
      <c r="E477" s="1" t="s">
        <v>15</v>
      </c>
      <c r="F477" s="1">
        <v>0.78314495600030076</v>
      </c>
    </row>
    <row r="478" spans="1:6">
      <c r="A478" s="1" t="s">
        <v>2249</v>
      </c>
      <c r="B478" s="1" t="s">
        <v>2250</v>
      </c>
      <c r="C478" s="5">
        <v>4.8461999999999999E-72</v>
      </c>
      <c r="D478" s="4">
        <v>0.59399999999999997</v>
      </c>
      <c r="E478" s="1" t="s">
        <v>15</v>
      </c>
      <c r="F478" s="1">
        <v>0.78327856029013632</v>
      </c>
    </row>
    <row r="479" spans="1:6">
      <c r="A479" s="1" t="s">
        <v>2251</v>
      </c>
      <c r="B479" s="1" t="s">
        <v>267</v>
      </c>
      <c r="C479" s="5">
        <v>9.9181099999999998E-15</v>
      </c>
      <c r="D479" s="4">
        <v>0.72499999999999998</v>
      </c>
      <c r="E479" s="1" t="s">
        <v>15</v>
      </c>
      <c r="F479" s="1">
        <v>0.78351272499853175</v>
      </c>
    </row>
    <row r="480" spans="1:6">
      <c r="A480" s="1" t="s">
        <v>2252</v>
      </c>
      <c r="B480" s="1" t="s">
        <v>14</v>
      </c>
      <c r="C480" s="5">
        <v>2.0212700000000001E-41</v>
      </c>
      <c r="D480" s="4">
        <v>0.89649999999999996</v>
      </c>
      <c r="E480" s="1" t="s">
        <v>15</v>
      </c>
      <c r="F480" s="1">
        <v>0.78351782211111953</v>
      </c>
    </row>
    <row r="481" spans="1:6">
      <c r="A481" s="1" t="s">
        <v>2253</v>
      </c>
      <c r="B481" s="1" t="s">
        <v>2254</v>
      </c>
      <c r="C481" s="5">
        <v>3.7866099999999999E-16</v>
      </c>
      <c r="D481" s="4">
        <v>1</v>
      </c>
      <c r="E481" s="1"/>
      <c r="F481" s="1">
        <v>0.78447026445622892</v>
      </c>
    </row>
    <row r="482" spans="1:6">
      <c r="A482" s="1" t="s">
        <v>2255</v>
      </c>
      <c r="B482" s="1" t="s">
        <v>143</v>
      </c>
      <c r="C482" s="1"/>
      <c r="D482" s="1"/>
      <c r="E482" s="1"/>
      <c r="F482" s="1">
        <v>0.78515582147515584</v>
      </c>
    </row>
    <row r="483" spans="1:6">
      <c r="A483" s="1" t="s">
        <v>2256</v>
      </c>
      <c r="B483" s="1" t="s">
        <v>2257</v>
      </c>
      <c r="C483" s="1">
        <v>0</v>
      </c>
      <c r="D483" s="4">
        <v>0.74650000000000005</v>
      </c>
      <c r="E483" s="1" t="s">
        <v>150</v>
      </c>
      <c r="F483" s="1">
        <v>0.78526499592964905</v>
      </c>
    </row>
    <row r="484" spans="1:6">
      <c r="A484" s="1" t="s">
        <v>2258</v>
      </c>
      <c r="B484" s="1" t="s">
        <v>2259</v>
      </c>
      <c r="C484" s="1">
        <v>0</v>
      </c>
      <c r="D484" s="4">
        <v>0.92349999999999999</v>
      </c>
      <c r="E484" s="1" t="s">
        <v>15</v>
      </c>
      <c r="F484" s="1">
        <v>0.78645865445976737</v>
      </c>
    </row>
    <row r="485" spans="1:6">
      <c r="A485" s="1" t="s">
        <v>2260</v>
      </c>
      <c r="B485" s="1" t="s">
        <v>2261</v>
      </c>
      <c r="C485" s="5">
        <v>1.1949400000000001E-40</v>
      </c>
      <c r="D485" s="4">
        <v>0.82699999999999996</v>
      </c>
      <c r="E485" s="1" t="s">
        <v>15</v>
      </c>
      <c r="F485" s="1">
        <v>0.78654926327812069</v>
      </c>
    </row>
    <row r="486" spans="1:6">
      <c r="A486" s="1" t="s">
        <v>2262</v>
      </c>
      <c r="B486" s="1" t="s">
        <v>2263</v>
      </c>
      <c r="C486" s="5">
        <v>3.23964E-20</v>
      </c>
      <c r="D486" s="4">
        <v>1</v>
      </c>
      <c r="E486" s="1"/>
      <c r="F486" s="1">
        <v>0.78738296305980893</v>
      </c>
    </row>
    <row r="487" spans="1:6">
      <c r="A487" s="1" t="s">
        <v>2264</v>
      </c>
      <c r="B487" s="1" t="s">
        <v>2265</v>
      </c>
      <c r="C487" s="1">
        <v>0</v>
      </c>
      <c r="D487" s="4">
        <v>0.84599999999999997</v>
      </c>
      <c r="E487" s="1" t="s">
        <v>15</v>
      </c>
      <c r="F487" s="1">
        <v>0.78812737509534991</v>
      </c>
    </row>
    <row r="488" spans="1:6">
      <c r="A488" s="1" t="s">
        <v>2266</v>
      </c>
      <c r="B488" s="1" t="s">
        <v>2267</v>
      </c>
      <c r="C488" s="5">
        <v>6.0784500000000002E-68</v>
      </c>
      <c r="D488" s="4">
        <v>0.80400000000000005</v>
      </c>
      <c r="E488" s="1"/>
      <c r="F488" s="1">
        <v>0.78831078918860575</v>
      </c>
    </row>
    <row r="489" spans="1:6">
      <c r="A489" s="1" t="s">
        <v>2268</v>
      </c>
      <c r="B489" s="1" t="s">
        <v>1635</v>
      </c>
      <c r="C489" s="5">
        <v>8.2815300000000004E-53</v>
      </c>
      <c r="D489" s="4">
        <v>0.50049999999999994</v>
      </c>
      <c r="E489" s="1" t="s">
        <v>15</v>
      </c>
      <c r="F489" s="1">
        <v>0.78836558864312156</v>
      </c>
    </row>
    <row r="490" spans="1:6">
      <c r="A490" s="1" t="s">
        <v>2269</v>
      </c>
      <c r="B490" s="1" t="s">
        <v>143</v>
      </c>
      <c r="C490" s="1"/>
      <c r="D490" s="1"/>
      <c r="E490" s="1"/>
      <c r="F490" s="1">
        <v>0.78879880219092213</v>
      </c>
    </row>
    <row r="491" spans="1:6">
      <c r="A491" s="1" t="s">
        <v>2270</v>
      </c>
      <c r="B491" s="1" t="s">
        <v>440</v>
      </c>
      <c r="C491" s="1">
        <v>0</v>
      </c>
      <c r="D491" s="4">
        <v>0.63649999999999995</v>
      </c>
      <c r="E491" s="1" t="s">
        <v>903</v>
      </c>
      <c r="F491" s="1">
        <v>0.78883403061430679</v>
      </c>
    </row>
    <row r="492" spans="1:6">
      <c r="A492" s="1" t="s">
        <v>2271</v>
      </c>
      <c r="B492" s="1" t="s">
        <v>2272</v>
      </c>
      <c r="C492" s="1">
        <v>0</v>
      </c>
      <c r="D492" s="4">
        <v>0.64890000000000003</v>
      </c>
      <c r="E492" s="1"/>
      <c r="F492" s="1">
        <v>0.79049281404509442</v>
      </c>
    </row>
    <row r="493" spans="1:6">
      <c r="A493" s="1" t="s">
        <v>2273</v>
      </c>
      <c r="B493" s="1" t="s">
        <v>143</v>
      </c>
      <c r="C493" s="1"/>
      <c r="D493" s="1"/>
      <c r="E493" s="1"/>
      <c r="F493" s="1">
        <v>0.79071589331727199</v>
      </c>
    </row>
    <row r="494" spans="1:6">
      <c r="A494" s="1" t="s">
        <v>2274</v>
      </c>
      <c r="B494" s="1" t="s">
        <v>267</v>
      </c>
      <c r="C494" s="1">
        <v>0</v>
      </c>
      <c r="D494" s="4">
        <v>0.66049999999999998</v>
      </c>
      <c r="E494" s="1" t="s">
        <v>302</v>
      </c>
      <c r="F494" s="1">
        <v>0.79156823473287274</v>
      </c>
    </row>
    <row r="495" spans="1:6">
      <c r="A495" s="1" t="s">
        <v>2275</v>
      </c>
      <c r="B495" s="1" t="s">
        <v>1117</v>
      </c>
      <c r="C495" s="5">
        <v>8.0136600000000001E-51</v>
      </c>
      <c r="D495" s="4">
        <v>0.65249999999999997</v>
      </c>
      <c r="E495" s="1" t="s">
        <v>15</v>
      </c>
      <c r="F495" s="1">
        <v>0.79185258275789905</v>
      </c>
    </row>
    <row r="496" spans="1:6">
      <c r="A496" s="1" t="s">
        <v>2276</v>
      </c>
      <c r="B496" s="1" t="s">
        <v>2277</v>
      </c>
      <c r="C496" s="5">
        <v>9.5548699999999999E-177</v>
      </c>
      <c r="D496" s="4">
        <v>0.748</v>
      </c>
      <c r="E496" s="1" t="s">
        <v>15</v>
      </c>
      <c r="F496" s="1">
        <v>0.79185290390854535</v>
      </c>
    </row>
    <row r="497" spans="1:6">
      <c r="A497" s="1" t="s">
        <v>2278</v>
      </c>
      <c r="B497" s="1" t="s">
        <v>1771</v>
      </c>
      <c r="C497" s="5">
        <v>1.77692E-165</v>
      </c>
      <c r="D497" s="4">
        <v>0.996</v>
      </c>
      <c r="E497" s="1" t="s">
        <v>1772</v>
      </c>
      <c r="F497" s="1">
        <v>0.79274882682918135</v>
      </c>
    </row>
    <row r="498" spans="1:6">
      <c r="A498" s="1" t="s">
        <v>2279</v>
      </c>
      <c r="B498" s="1" t="s">
        <v>332</v>
      </c>
      <c r="C498" s="1">
        <v>0</v>
      </c>
      <c r="D498" s="4">
        <v>0.74150000000000005</v>
      </c>
      <c r="E498" s="1" t="s">
        <v>15</v>
      </c>
      <c r="F498" s="1">
        <v>0.79276631892257032</v>
      </c>
    </row>
    <row r="499" spans="1:6">
      <c r="A499" s="1" t="s">
        <v>2280</v>
      </c>
      <c r="B499" s="1" t="s">
        <v>2281</v>
      </c>
      <c r="C499" s="5">
        <v>8.1732599999999991E-56</v>
      </c>
      <c r="D499" s="4">
        <v>0.85670000000000002</v>
      </c>
      <c r="E499" s="1" t="s">
        <v>15</v>
      </c>
      <c r="F499" s="1">
        <v>0.79348945734770315</v>
      </c>
    </row>
    <row r="500" spans="1:6">
      <c r="A500" s="1" t="s">
        <v>2282</v>
      </c>
      <c r="B500" s="1" t="s">
        <v>2283</v>
      </c>
      <c r="C500" s="1">
        <v>0</v>
      </c>
      <c r="D500" s="4">
        <v>0.58650000000000002</v>
      </c>
      <c r="E500" s="1" t="s">
        <v>15</v>
      </c>
      <c r="F500" s="1">
        <v>0.793597527001634</v>
      </c>
    </row>
    <row r="501" spans="1:6">
      <c r="A501" s="1" t="s">
        <v>2284</v>
      </c>
      <c r="B501" s="1" t="s">
        <v>2285</v>
      </c>
      <c r="C501" s="5">
        <v>2.6865600000000001E-22</v>
      </c>
      <c r="D501" s="4">
        <v>0.73750000000000004</v>
      </c>
      <c r="E501" s="1"/>
      <c r="F501" s="1">
        <v>0.79394632359438833</v>
      </c>
    </row>
    <row r="502" spans="1:6">
      <c r="A502" s="1" t="s">
        <v>2286</v>
      </c>
      <c r="B502" s="1" t="s">
        <v>2068</v>
      </c>
      <c r="C502" s="1">
        <v>0</v>
      </c>
      <c r="D502" s="4">
        <v>0.64900000000000002</v>
      </c>
      <c r="E502" s="1" t="s">
        <v>15</v>
      </c>
      <c r="F502" s="1">
        <v>0.79450111253979394</v>
      </c>
    </row>
    <row r="503" spans="1:6">
      <c r="A503" s="1" t="s">
        <v>2287</v>
      </c>
      <c r="B503" s="1" t="s">
        <v>63</v>
      </c>
      <c r="C503" s="5">
        <v>5.62866E-55</v>
      </c>
      <c r="D503" s="4">
        <v>0.78800000000000003</v>
      </c>
      <c r="E503" s="1" t="s">
        <v>15</v>
      </c>
      <c r="F503" s="1">
        <v>0.79475038706116419</v>
      </c>
    </row>
    <row r="504" spans="1:6">
      <c r="A504" s="1" t="s">
        <v>2288</v>
      </c>
      <c r="B504" s="1" t="s">
        <v>2289</v>
      </c>
      <c r="C504" s="5">
        <v>1.09002E-66</v>
      </c>
      <c r="D504" s="4">
        <v>0.77449999999999997</v>
      </c>
      <c r="E504" s="1"/>
      <c r="F504" s="1">
        <v>0.7950059371612852</v>
      </c>
    </row>
    <row r="505" spans="1:6">
      <c r="A505" s="1" t="s">
        <v>2290</v>
      </c>
      <c r="B505" s="1" t="s">
        <v>2291</v>
      </c>
      <c r="C505" s="1">
        <v>0</v>
      </c>
      <c r="D505" s="4">
        <v>0.73750000000000004</v>
      </c>
      <c r="E505" s="1" t="s">
        <v>2292</v>
      </c>
      <c r="F505" s="1">
        <v>0.7951553582388261</v>
      </c>
    </row>
    <row r="506" spans="1:6">
      <c r="A506" s="1" t="s">
        <v>2293</v>
      </c>
      <c r="B506" s="1" t="s">
        <v>1027</v>
      </c>
      <c r="C506" s="1">
        <v>0</v>
      </c>
      <c r="D506" s="4">
        <v>0.83099999999999996</v>
      </c>
      <c r="E506" s="1" t="s">
        <v>15</v>
      </c>
      <c r="F506" s="1">
        <v>0.79796367542644719</v>
      </c>
    </row>
    <row r="507" spans="1:6">
      <c r="A507" s="1" t="s">
        <v>2294</v>
      </c>
      <c r="B507" s="1" t="s">
        <v>2295</v>
      </c>
      <c r="C507" s="5">
        <v>1.7092599999999998E-70</v>
      </c>
      <c r="D507" s="4">
        <v>0.79</v>
      </c>
      <c r="E507" s="1"/>
      <c r="F507" s="1">
        <v>0.79839963739447084</v>
      </c>
    </row>
    <row r="508" spans="1:6">
      <c r="A508" s="1" t="s">
        <v>2296</v>
      </c>
      <c r="B508" s="1" t="s">
        <v>2297</v>
      </c>
      <c r="C508" s="1">
        <v>0</v>
      </c>
      <c r="D508" s="4">
        <v>0.76049999999999995</v>
      </c>
      <c r="E508" s="1" t="s">
        <v>15</v>
      </c>
      <c r="F508" s="1">
        <v>0.79867353887371506</v>
      </c>
    </row>
    <row r="509" spans="1:6">
      <c r="A509" s="1" t="s">
        <v>2298</v>
      </c>
      <c r="B509" s="1" t="s">
        <v>2299</v>
      </c>
      <c r="C509" s="1">
        <v>0</v>
      </c>
      <c r="D509" s="4">
        <v>0.89249999999999996</v>
      </c>
      <c r="E509" s="1" t="s">
        <v>15</v>
      </c>
      <c r="F509" s="1">
        <v>0.79943602200959463</v>
      </c>
    </row>
    <row r="510" spans="1:6">
      <c r="A510" s="1" t="s">
        <v>2300</v>
      </c>
      <c r="B510" s="1" t="s">
        <v>2301</v>
      </c>
      <c r="C510" s="5">
        <v>1.81405E-31</v>
      </c>
      <c r="D510" s="4">
        <v>0.86</v>
      </c>
      <c r="E510" s="1"/>
      <c r="F510" s="1">
        <v>0.79969610477472364</v>
      </c>
    </row>
    <row r="511" spans="1:6">
      <c r="A511" s="1" t="s">
        <v>2302</v>
      </c>
      <c r="B511" s="1" t="s">
        <v>2303</v>
      </c>
      <c r="C511" s="5">
        <v>1.26746E-57</v>
      </c>
      <c r="D511" s="4">
        <v>0.87849999999999995</v>
      </c>
      <c r="E511" s="1" t="s">
        <v>15</v>
      </c>
      <c r="F511" s="1">
        <v>0.7998752950350928</v>
      </c>
    </row>
    <row r="512" spans="1:6">
      <c r="A512" s="1" t="s">
        <v>2304</v>
      </c>
      <c r="B512" s="1" t="s">
        <v>1584</v>
      </c>
      <c r="C512" s="1">
        <v>0</v>
      </c>
      <c r="D512" s="4">
        <v>0.73750000000000004</v>
      </c>
      <c r="E512" s="1" t="s">
        <v>1585</v>
      </c>
      <c r="F512" s="1">
        <v>0.79990833991863053</v>
      </c>
    </row>
    <row r="513" spans="1:6">
      <c r="A513" s="1" t="s">
        <v>2305</v>
      </c>
      <c r="B513" s="1" t="s">
        <v>2306</v>
      </c>
      <c r="C513" s="1">
        <v>0</v>
      </c>
      <c r="D513" s="4">
        <v>0.82550000000000001</v>
      </c>
      <c r="E513" s="1" t="s">
        <v>15</v>
      </c>
      <c r="F513" s="1">
        <v>0.80008147549302655</v>
      </c>
    </row>
    <row r="514" spans="1:6">
      <c r="A514" s="1" t="s">
        <v>2307</v>
      </c>
      <c r="B514" s="1" t="s">
        <v>143</v>
      </c>
      <c r="C514" s="1"/>
      <c r="D514" s="1"/>
      <c r="E514" s="1"/>
      <c r="F514" s="1">
        <v>0.80042365902790469</v>
      </c>
    </row>
    <row r="515" spans="1:6">
      <c r="A515" s="1" t="s">
        <v>2308</v>
      </c>
      <c r="B515" s="1" t="s">
        <v>2309</v>
      </c>
      <c r="C515" s="5">
        <v>1.2829300000000001E-136</v>
      </c>
      <c r="D515" s="4">
        <v>0.995</v>
      </c>
      <c r="E515" s="1" t="s">
        <v>15</v>
      </c>
      <c r="F515" s="1">
        <v>0.80053500683527556</v>
      </c>
    </row>
    <row r="516" spans="1:6">
      <c r="A516" s="1" t="s">
        <v>2310</v>
      </c>
      <c r="B516" s="1" t="s">
        <v>2311</v>
      </c>
      <c r="C516" s="5">
        <v>3.7428700000000004E-40</v>
      </c>
      <c r="D516" s="4">
        <v>0.752</v>
      </c>
      <c r="E516" s="1" t="s">
        <v>15</v>
      </c>
      <c r="F516" s="1">
        <v>0.80062923780919948</v>
      </c>
    </row>
    <row r="517" spans="1:6">
      <c r="A517" s="1" t="s">
        <v>2312</v>
      </c>
      <c r="B517" s="1" t="s">
        <v>2313</v>
      </c>
      <c r="C517" s="5">
        <v>6.5780299999999994E-39</v>
      </c>
      <c r="D517" s="4">
        <v>1</v>
      </c>
      <c r="E517" s="1"/>
      <c r="F517" s="1">
        <v>0.80126959043587176</v>
      </c>
    </row>
    <row r="518" spans="1:6">
      <c r="A518" s="1" t="s">
        <v>2314</v>
      </c>
      <c r="B518" s="1" t="s">
        <v>2315</v>
      </c>
      <c r="C518" s="1">
        <v>0</v>
      </c>
      <c r="D518" s="4">
        <v>0.66449999999999998</v>
      </c>
      <c r="E518" s="1" t="s">
        <v>15</v>
      </c>
      <c r="F518" s="1">
        <v>0.8012974539714578</v>
      </c>
    </row>
    <row r="519" spans="1:6">
      <c r="A519" s="1" t="s">
        <v>2316</v>
      </c>
      <c r="B519" s="1" t="s">
        <v>2317</v>
      </c>
      <c r="C519" s="1">
        <v>0</v>
      </c>
      <c r="D519" s="4">
        <v>0.66300000000000003</v>
      </c>
      <c r="E519" s="1" t="s">
        <v>15</v>
      </c>
      <c r="F519" s="1">
        <v>0.8013375545972351</v>
      </c>
    </row>
    <row r="520" spans="1:6">
      <c r="A520" s="1" t="s">
        <v>2318</v>
      </c>
      <c r="B520" s="1" t="s">
        <v>1571</v>
      </c>
      <c r="C520" s="1">
        <v>0</v>
      </c>
      <c r="D520" s="4">
        <v>0.88349999999999995</v>
      </c>
      <c r="E520" s="1" t="s">
        <v>15</v>
      </c>
      <c r="F520" s="1">
        <v>0.80190222427513602</v>
      </c>
    </row>
    <row r="521" spans="1:6">
      <c r="A521" s="1" t="s">
        <v>2319</v>
      </c>
      <c r="B521" s="1" t="s">
        <v>106</v>
      </c>
      <c r="C521" s="1">
        <v>0</v>
      </c>
      <c r="D521" s="4">
        <v>0.64849999999999997</v>
      </c>
      <c r="E521" s="1" t="s">
        <v>15</v>
      </c>
      <c r="F521" s="1">
        <v>0.80240642396919681</v>
      </c>
    </row>
    <row r="522" spans="1:6">
      <c r="A522" s="1" t="s">
        <v>2320</v>
      </c>
      <c r="B522" s="1" t="s">
        <v>143</v>
      </c>
      <c r="C522" s="1"/>
      <c r="D522" s="1"/>
      <c r="E522" s="1"/>
      <c r="F522" s="1">
        <v>0.80241962073175321</v>
      </c>
    </row>
    <row r="523" spans="1:6">
      <c r="A523" s="1" t="s">
        <v>2321</v>
      </c>
      <c r="B523" s="1" t="s">
        <v>2322</v>
      </c>
      <c r="C523" s="1">
        <v>0</v>
      </c>
      <c r="D523" s="4">
        <v>0.77</v>
      </c>
      <c r="E523" s="1" t="s">
        <v>150</v>
      </c>
      <c r="F523" s="1">
        <v>0.80267302608989466</v>
      </c>
    </row>
    <row r="524" spans="1:6">
      <c r="A524" s="1" t="s">
        <v>2323</v>
      </c>
      <c r="B524" s="1" t="s">
        <v>221</v>
      </c>
      <c r="C524" s="1">
        <v>0</v>
      </c>
      <c r="D524" s="4">
        <v>0.55579999999999996</v>
      </c>
      <c r="E524" s="1"/>
      <c r="F524" s="1">
        <v>0.80290450488908949</v>
      </c>
    </row>
    <row r="525" spans="1:6">
      <c r="A525" s="1" t="s">
        <v>2324</v>
      </c>
      <c r="B525" s="1" t="s">
        <v>2325</v>
      </c>
      <c r="C525" s="1">
        <v>0</v>
      </c>
      <c r="D525" s="4">
        <v>0.68500000000000005</v>
      </c>
      <c r="E525" s="1"/>
      <c r="F525" s="1">
        <v>0.80318650242787515</v>
      </c>
    </row>
    <row r="526" spans="1:6">
      <c r="A526" s="1" t="s">
        <v>2326</v>
      </c>
      <c r="B526" s="1" t="s">
        <v>61</v>
      </c>
      <c r="C526" s="5">
        <v>5.5202400000000004E-62</v>
      </c>
      <c r="D526" s="4">
        <v>0.72799999999999998</v>
      </c>
      <c r="E526" s="1" t="s">
        <v>59</v>
      </c>
      <c r="F526" s="1">
        <v>0.80344059729207984</v>
      </c>
    </row>
    <row r="527" spans="1:6">
      <c r="A527" s="1" t="s">
        <v>2327</v>
      </c>
      <c r="B527" s="1" t="s">
        <v>143</v>
      </c>
      <c r="C527" s="1"/>
      <c r="D527" s="1"/>
      <c r="E527" s="1"/>
      <c r="F527" s="1">
        <v>0.80421205424818443</v>
      </c>
    </row>
    <row r="528" spans="1:6">
      <c r="A528" s="1" t="s">
        <v>2328</v>
      </c>
      <c r="B528" s="1" t="s">
        <v>2329</v>
      </c>
      <c r="C528" s="5">
        <v>7.2432300000000005E-154</v>
      </c>
      <c r="D528" s="4">
        <v>0.79049999999999998</v>
      </c>
      <c r="E528" s="1" t="s">
        <v>15</v>
      </c>
      <c r="F528" s="1">
        <v>0.80451090089381005</v>
      </c>
    </row>
    <row r="529" spans="1:6">
      <c r="A529" s="1" t="s">
        <v>2330</v>
      </c>
      <c r="B529" s="1" t="s">
        <v>2331</v>
      </c>
      <c r="C529" s="1">
        <v>0</v>
      </c>
      <c r="D529" s="4">
        <v>0.72350000000000003</v>
      </c>
      <c r="E529" s="1" t="s">
        <v>315</v>
      </c>
      <c r="F529" s="1">
        <v>0.80454041615539151</v>
      </c>
    </row>
    <row r="530" spans="1:6">
      <c r="A530" s="1" t="s">
        <v>2332</v>
      </c>
      <c r="B530" s="1" t="s">
        <v>2333</v>
      </c>
      <c r="C530" s="1">
        <v>0</v>
      </c>
      <c r="D530" s="4">
        <v>0.60799999999999998</v>
      </c>
      <c r="E530" s="1"/>
      <c r="F530" s="1">
        <v>0.80501954292886235</v>
      </c>
    </row>
    <row r="531" spans="1:6">
      <c r="A531" s="1" t="s">
        <v>2334</v>
      </c>
      <c r="B531" s="1" t="s">
        <v>2335</v>
      </c>
      <c r="C531" s="5">
        <v>3.5915299999999998E-42</v>
      </c>
      <c r="D531" s="4">
        <v>0.83550000000000002</v>
      </c>
      <c r="E531" s="1" t="s">
        <v>15</v>
      </c>
      <c r="F531" s="1">
        <v>0.80518574667751108</v>
      </c>
    </row>
    <row r="532" spans="1:6">
      <c r="A532" s="1" t="s">
        <v>2336</v>
      </c>
      <c r="B532" s="1" t="s">
        <v>338</v>
      </c>
      <c r="C532" s="5">
        <v>3.06365E-154</v>
      </c>
      <c r="D532" s="4">
        <v>0.84050000000000002</v>
      </c>
      <c r="E532" s="1"/>
      <c r="F532" s="1">
        <v>0.80522899806997461</v>
      </c>
    </row>
    <row r="533" spans="1:6">
      <c r="A533" s="1" t="s">
        <v>2337</v>
      </c>
      <c r="B533" s="1" t="s">
        <v>2338</v>
      </c>
      <c r="C533" s="1">
        <v>0</v>
      </c>
      <c r="D533" s="4">
        <v>0.88800000000000001</v>
      </c>
      <c r="E533" s="1" t="s">
        <v>15</v>
      </c>
      <c r="F533" s="1">
        <v>0.80523088680507482</v>
      </c>
    </row>
    <row r="534" spans="1:6">
      <c r="A534" s="1" t="s">
        <v>2339</v>
      </c>
      <c r="B534" s="1" t="s">
        <v>143</v>
      </c>
      <c r="C534" s="1"/>
      <c r="D534" s="1"/>
      <c r="E534" s="1"/>
      <c r="F534" s="1">
        <v>0.80539647541040249</v>
      </c>
    </row>
    <row r="535" spans="1:6">
      <c r="A535" s="1" t="s">
        <v>2340</v>
      </c>
      <c r="B535" s="1" t="s">
        <v>649</v>
      </c>
      <c r="C535" s="5">
        <v>3.6512400000000002E-72</v>
      </c>
      <c r="D535" s="4">
        <v>0.70250000000000001</v>
      </c>
      <c r="E535" s="1" t="s">
        <v>15</v>
      </c>
      <c r="F535" s="1">
        <v>0.80543752333414864</v>
      </c>
    </row>
    <row r="536" spans="1:6">
      <c r="A536" s="1" t="s">
        <v>2341</v>
      </c>
      <c r="B536" s="1" t="s">
        <v>2342</v>
      </c>
      <c r="C536" s="1">
        <v>0</v>
      </c>
      <c r="D536" s="4">
        <v>0.81599999999999995</v>
      </c>
      <c r="E536" s="1" t="s">
        <v>15</v>
      </c>
      <c r="F536" s="1">
        <v>0.80611234648078989</v>
      </c>
    </row>
    <row r="537" spans="1:6">
      <c r="A537" s="1" t="s">
        <v>2343</v>
      </c>
      <c r="B537" s="1" t="s">
        <v>2344</v>
      </c>
      <c r="C537" s="5">
        <v>1.50044E-18</v>
      </c>
      <c r="D537" s="4">
        <v>0.88</v>
      </c>
      <c r="E537" s="1"/>
      <c r="F537" s="1">
        <v>0.80632483653858866</v>
      </c>
    </row>
    <row r="538" spans="1:6">
      <c r="A538" s="1" t="s">
        <v>2345</v>
      </c>
      <c r="B538" s="1" t="s">
        <v>357</v>
      </c>
      <c r="C538" s="5">
        <v>6.06798E-124</v>
      </c>
      <c r="D538" s="4">
        <v>0.60750000000000004</v>
      </c>
      <c r="E538" s="1" t="s">
        <v>302</v>
      </c>
      <c r="F538" s="1">
        <v>0.80638361335877518</v>
      </c>
    </row>
    <row r="539" spans="1:6">
      <c r="A539" s="1" t="s">
        <v>2346</v>
      </c>
      <c r="B539" s="1" t="s">
        <v>591</v>
      </c>
      <c r="C539" s="1">
        <v>0</v>
      </c>
      <c r="D539" s="4">
        <v>0.749</v>
      </c>
      <c r="E539" s="1" t="s">
        <v>592</v>
      </c>
      <c r="F539" s="1">
        <v>0.80648704482968014</v>
      </c>
    </row>
    <row r="540" spans="1:6">
      <c r="A540" s="1" t="s">
        <v>2347</v>
      </c>
      <c r="B540" s="1" t="s">
        <v>1739</v>
      </c>
      <c r="C540" s="5">
        <v>2.3526299999999998E-37</v>
      </c>
      <c r="D540" s="4">
        <v>0.81899999999999995</v>
      </c>
      <c r="E540" s="1" t="s">
        <v>15</v>
      </c>
      <c r="F540" s="1">
        <v>0.80677847585032525</v>
      </c>
    </row>
    <row r="541" spans="1:6">
      <c r="A541" s="1" t="s">
        <v>2348</v>
      </c>
      <c r="B541" s="1" t="s">
        <v>2349</v>
      </c>
      <c r="C541" s="5">
        <v>1.5009700000000001E-22</v>
      </c>
      <c r="D541" s="4">
        <v>0.51</v>
      </c>
      <c r="E541" s="1"/>
      <c r="F541" s="1">
        <v>0.80709192869608282</v>
      </c>
    </row>
    <row r="542" spans="1:6">
      <c r="A542" s="1" t="s">
        <v>2350</v>
      </c>
      <c r="B542" s="1" t="s">
        <v>2351</v>
      </c>
      <c r="C542" s="5">
        <v>3.7323400000000002E-81</v>
      </c>
      <c r="D542" s="4">
        <v>0.81850000000000001</v>
      </c>
      <c r="E542" s="1" t="s">
        <v>15</v>
      </c>
      <c r="F542" s="1">
        <v>0.80717314136789098</v>
      </c>
    </row>
    <row r="543" spans="1:6">
      <c r="A543" s="1" t="s">
        <v>2352</v>
      </c>
      <c r="B543" s="1" t="s">
        <v>319</v>
      </c>
      <c r="C543" s="5">
        <v>3.4367600000000002E-117</v>
      </c>
      <c r="D543" s="4">
        <v>0.56100000000000005</v>
      </c>
      <c r="E543" s="1" t="s">
        <v>15</v>
      </c>
      <c r="F543" s="1">
        <v>0.80724232900185366</v>
      </c>
    </row>
    <row r="544" spans="1:6">
      <c r="A544" s="1" t="s">
        <v>2353</v>
      </c>
      <c r="B544" s="1" t="s">
        <v>186</v>
      </c>
      <c r="C544" s="1">
        <v>0</v>
      </c>
      <c r="D544" s="4">
        <v>0.82050000000000001</v>
      </c>
      <c r="E544" s="1" t="s">
        <v>12</v>
      </c>
      <c r="F544" s="1">
        <v>0.80843960064603082</v>
      </c>
    </row>
    <row r="545" spans="1:6">
      <c r="A545" s="1" t="s">
        <v>2354</v>
      </c>
      <c r="B545" s="1" t="s">
        <v>2355</v>
      </c>
      <c r="C545" s="5">
        <v>1.05297E-24</v>
      </c>
      <c r="D545" s="4">
        <v>1</v>
      </c>
      <c r="E545" s="1"/>
      <c r="F545" s="1">
        <v>0.80892026780326631</v>
      </c>
    </row>
    <row r="546" spans="1:6">
      <c r="A546" s="1" t="s">
        <v>2356</v>
      </c>
      <c r="B546" s="1" t="s">
        <v>267</v>
      </c>
      <c r="C546" s="5">
        <v>1.7815599999999999E-54</v>
      </c>
      <c r="D546" s="4">
        <v>0.70369999999999999</v>
      </c>
      <c r="E546" s="1" t="s">
        <v>15</v>
      </c>
      <c r="F546" s="1">
        <v>0.8090782472140271</v>
      </c>
    </row>
    <row r="547" spans="1:6">
      <c r="A547" s="1" t="s">
        <v>2357</v>
      </c>
      <c r="B547" s="1" t="s">
        <v>2358</v>
      </c>
      <c r="C547" s="5">
        <v>1.6858899999999999E-31</v>
      </c>
      <c r="D547" s="4">
        <v>0.84450000000000003</v>
      </c>
      <c r="E547" s="1" t="s">
        <v>15</v>
      </c>
      <c r="F547" s="1">
        <v>0.80927884830359864</v>
      </c>
    </row>
    <row r="548" spans="1:6">
      <c r="A548" s="1" t="s">
        <v>2359</v>
      </c>
      <c r="B548" s="1" t="s">
        <v>2360</v>
      </c>
      <c r="C548" s="5">
        <v>5.0337899999999998E-156</v>
      </c>
      <c r="D548" s="4">
        <v>0.89449999999999996</v>
      </c>
      <c r="E548" s="1" t="s">
        <v>2361</v>
      </c>
      <c r="F548" s="1">
        <v>0.80986994478685681</v>
      </c>
    </row>
    <row r="549" spans="1:6">
      <c r="A549" s="1" t="s">
        <v>2362</v>
      </c>
      <c r="B549" s="1" t="s">
        <v>1155</v>
      </c>
      <c r="C549" s="5">
        <v>6.4005900000000002E-30</v>
      </c>
      <c r="D549" s="4">
        <v>0.91</v>
      </c>
      <c r="E549" s="1" t="s">
        <v>15</v>
      </c>
      <c r="F549" s="1">
        <v>0.81005238719266126</v>
      </c>
    </row>
    <row r="550" spans="1:6">
      <c r="A550" s="1" t="s">
        <v>2363</v>
      </c>
      <c r="B550" s="1" t="s">
        <v>2364</v>
      </c>
      <c r="C550" s="1">
        <v>0</v>
      </c>
      <c r="D550" s="4">
        <v>0.86150000000000004</v>
      </c>
      <c r="E550" s="1" t="s">
        <v>15</v>
      </c>
      <c r="F550" s="1">
        <v>0.81122166811383356</v>
      </c>
    </row>
    <row r="551" spans="1:6">
      <c r="A551" s="1" t="s">
        <v>2365</v>
      </c>
      <c r="B551" s="1" t="s">
        <v>2366</v>
      </c>
      <c r="C551" s="1">
        <v>0</v>
      </c>
      <c r="D551" s="4">
        <v>0.60950000000000004</v>
      </c>
      <c r="E551" s="1" t="s">
        <v>322</v>
      </c>
      <c r="F551" s="1">
        <v>0.81122594107315782</v>
      </c>
    </row>
    <row r="552" spans="1:6">
      <c r="A552" s="1" t="s">
        <v>2367</v>
      </c>
      <c r="B552" s="1" t="s">
        <v>848</v>
      </c>
      <c r="C552" s="5">
        <v>3.9164000000000001E-95</v>
      </c>
      <c r="D552" s="4">
        <v>0.62749999999999995</v>
      </c>
      <c r="E552" s="1" t="s">
        <v>15</v>
      </c>
      <c r="F552" s="1">
        <v>0.81141080971196367</v>
      </c>
    </row>
    <row r="553" spans="1:6">
      <c r="A553" s="1" t="s">
        <v>2368</v>
      </c>
      <c r="B553" s="1" t="s">
        <v>63</v>
      </c>
      <c r="C553" s="5">
        <v>7.0812599999999999E-170</v>
      </c>
      <c r="D553" s="4">
        <v>0.55800000000000005</v>
      </c>
      <c r="E553" s="1"/>
      <c r="F553" s="1">
        <v>0.81160851169602011</v>
      </c>
    </row>
    <row r="554" spans="1:6">
      <c r="A554" s="1" t="s">
        <v>2369</v>
      </c>
      <c r="B554" s="1" t="s">
        <v>2370</v>
      </c>
      <c r="C554" s="1">
        <v>0</v>
      </c>
      <c r="D554" s="4">
        <v>0.81</v>
      </c>
      <c r="E554" s="1" t="s">
        <v>580</v>
      </c>
      <c r="F554" s="1">
        <v>0.81187906578482349</v>
      </c>
    </row>
    <row r="555" spans="1:6">
      <c r="A555" s="1" t="s">
        <v>2371</v>
      </c>
      <c r="B555" s="1" t="s">
        <v>2372</v>
      </c>
      <c r="C555" s="5">
        <v>5.7877299999999996E-104</v>
      </c>
      <c r="D555" s="4">
        <v>0.86099999999999999</v>
      </c>
      <c r="E555" s="1" t="s">
        <v>411</v>
      </c>
      <c r="F555" s="1">
        <v>0.81215794353596116</v>
      </c>
    </row>
    <row r="556" spans="1:6">
      <c r="A556" s="1" t="s">
        <v>2373</v>
      </c>
      <c r="B556" s="1" t="s">
        <v>2374</v>
      </c>
      <c r="C556" s="5">
        <v>2.7160399999999999E-15</v>
      </c>
      <c r="D556" s="4">
        <v>0.6986</v>
      </c>
      <c r="E556" s="1" t="s">
        <v>15</v>
      </c>
      <c r="F556" s="1">
        <v>0.8122261631039227</v>
      </c>
    </row>
    <row r="557" spans="1:6">
      <c r="A557" s="1" t="s">
        <v>2375</v>
      </c>
      <c r="B557" s="1" t="s">
        <v>2376</v>
      </c>
      <c r="C557" s="1">
        <v>0</v>
      </c>
      <c r="D557" s="4">
        <v>0.82599999999999996</v>
      </c>
      <c r="E557" s="1" t="s">
        <v>15</v>
      </c>
      <c r="F557" s="1">
        <v>0.81256311487901201</v>
      </c>
    </row>
    <row r="558" spans="1:6">
      <c r="A558" s="1" t="s">
        <v>2377</v>
      </c>
      <c r="B558" s="1" t="s">
        <v>2378</v>
      </c>
      <c r="C558" s="1">
        <v>0</v>
      </c>
      <c r="D558" s="4">
        <v>0.6845</v>
      </c>
      <c r="E558" s="1" t="s">
        <v>15</v>
      </c>
      <c r="F558" s="1">
        <v>0.81274417910755581</v>
      </c>
    </row>
    <row r="559" spans="1:6">
      <c r="A559" s="1" t="s">
        <v>2379</v>
      </c>
      <c r="B559" s="1" t="s">
        <v>14</v>
      </c>
      <c r="C559" s="5">
        <v>2.3862800000000001E-31</v>
      </c>
      <c r="D559" s="4">
        <v>0.83850000000000002</v>
      </c>
      <c r="E559" s="1" t="s">
        <v>15</v>
      </c>
      <c r="F559" s="1">
        <v>0.81277962306413254</v>
      </c>
    </row>
    <row r="560" spans="1:6">
      <c r="A560" s="1" t="s">
        <v>2380</v>
      </c>
      <c r="B560" s="1" t="s">
        <v>357</v>
      </c>
      <c r="C560" s="5">
        <v>1.8105799999999999E-33</v>
      </c>
      <c r="D560" s="4">
        <v>0.61850000000000005</v>
      </c>
      <c r="E560" s="1" t="s">
        <v>15</v>
      </c>
      <c r="F560" s="1">
        <v>0.81291305438882144</v>
      </c>
    </row>
    <row r="561" spans="1:6">
      <c r="A561" s="1" t="s">
        <v>2381</v>
      </c>
      <c r="B561" s="1" t="s">
        <v>1023</v>
      </c>
      <c r="C561" s="5">
        <v>1.8395899999999999E-33</v>
      </c>
      <c r="D561" s="4">
        <v>0.86899999999999999</v>
      </c>
      <c r="E561" s="1" t="s">
        <v>1024</v>
      </c>
      <c r="F561" s="1">
        <v>0.81314387784111142</v>
      </c>
    </row>
    <row r="562" spans="1:6">
      <c r="A562" s="1" t="s">
        <v>2382</v>
      </c>
      <c r="B562" s="1" t="s">
        <v>2383</v>
      </c>
      <c r="C562" s="1">
        <v>0</v>
      </c>
      <c r="D562" s="4">
        <v>0.70650000000000002</v>
      </c>
      <c r="E562" s="1" t="s">
        <v>15</v>
      </c>
      <c r="F562" s="1">
        <v>0.81441844972282618</v>
      </c>
    </row>
    <row r="563" spans="1:6">
      <c r="A563" s="1" t="s">
        <v>2384</v>
      </c>
      <c r="B563" s="1" t="s">
        <v>2385</v>
      </c>
      <c r="C563" s="5">
        <v>5.0771800000000002E-50</v>
      </c>
      <c r="D563" s="4">
        <v>0.67500000000000004</v>
      </c>
      <c r="E563" s="1"/>
      <c r="F563" s="1">
        <v>0.81512069154782485</v>
      </c>
    </row>
    <row r="564" spans="1:6">
      <c r="A564" s="1" t="s">
        <v>2386</v>
      </c>
      <c r="B564" s="1" t="s">
        <v>2387</v>
      </c>
      <c r="C564" s="5">
        <v>8.8957899999999998E-156</v>
      </c>
      <c r="D564" s="4">
        <v>0.877</v>
      </c>
      <c r="E564" s="1" t="s">
        <v>15</v>
      </c>
      <c r="F564" s="1">
        <v>0.81575387676981259</v>
      </c>
    </row>
    <row r="565" spans="1:6">
      <c r="A565" s="1" t="s">
        <v>2388</v>
      </c>
      <c r="B565" s="1" t="s">
        <v>1174</v>
      </c>
      <c r="C565" s="5">
        <v>3.5519499999999999E-42</v>
      </c>
      <c r="D565" s="4">
        <v>0.76800000000000002</v>
      </c>
      <c r="E565" s="1" t="s">
        <v>15</v>
      </c>
      <c r="F565" s="1">
        <v>0.81628304080420655</v>
      </c>
    </row>
    <row r="566" spans="1:6">
      <c r="A566" s="1" t="s">
        <v>2389</v>
      </c>
      <c r="B566" s="1" t="s">
        <v>267</v>
      </c>
      <c r="C566" s="5">
        <v>1.57951E-32</v>
      </c>
      <c r="D566" s="4">
        <v>0.50649999999999995</v>
      </c>
      <c r="E566" s="1" t="s">
        <v>15</v>
      </c>
      <c r="F566" s="1">
        <v>0.81646027050185233</v>
      </c>
    </row>
    <row r="567" spans="1:6">
      <c r="A567" s="1" t="s">
        <v>2390</v>
      </c>
      <c r="B567" s="1" t="s">
        <v>2391</v>
      </c>
      <c r="C567" s="5">
        <v>7.8608000000000004E-66</v>
      </c>
      <c r="D567" s="4">
        <v>0.92449999999999999</v>
      </c>
      <c r="E567" s="1" t="s">
        <v>15</v>
      </c>
      <c r="F567" s="1">
        <v>0.81647455367759625</v>
      </c>
    </row>
    <row r="568" spans="1:6">
      <c r="A568" s="1" t="s">
        <v>2392</v>
      </c>
      <c r="B568" s="1" t="s">
        <v>2393</v>
      </c>
      <c r="C568" s="5">
        <v>2.52394E-105</v>
      </c>
      <c r="D568" s="4">
        <v>1</v>
      </c>
      <c r="E568" s="1"/>
      <c r="F568" s="1">
        <v>0.81677548041838954</v>
      </c>
    </row>
    <row r="569" spans="1:6">
      <c r="A569" s="1" t="s">
        <v>2394</v>
      </c>
      <c r="B569" s="1" t="s">
        <v>2395</v>
      </c>
      <c r="C569" s="1">
        <v>0</v>
      </c>
      <c r="D569" s="4">
        <v>0.81299999999999994</v>
      </c>
      <c r="E569" s="1" t="s">
        <v>2396</v>
      </c>
      <c r="F569" s="1">
        <v>0.81688728761700669</v>
      </c>
    </row>
    <row r="570" spans="1:6">
      <c r="A570" s="1" t="s">
        <v>2397</v>
      </c>
      <c r="B570" s="1" t="s">
        <v>2398</v>
      </c>
      <c r="C570" s="5">
        <v>3.83482E-132</v>
      </c>
      <c r="D570" s="4">
        <v>0.91800000000000004</v>
      </c>
      <c r="E570" s="1" t="s">
        <v>15</v>
      </c>
      <c r="F570" s="1">
        <v>0.81695196810078452</v>
      </c>
    </row>
    <row r="571" spans="1:6">
      <c r="A571" s="1" t="s">
        <v>2399</v>
      </c>
      <c r="B571" s="1" t="s">
        <v>2400</v>
      </c>
      <c r="C571" s="5">
        <v>4.0164299999999997E-36</v>
      </c>
      <c r="D571" s="4">
        <v>0.86850000000000005</v>
      </c>
      <c r="E571" s="1" t="s">
        <v>15</v>
      </c>
      <c r="F571" s="1">
        <v>0.81821843270133598</v>
      </c>
    </row>
    <row r="572" spans="1:6">
      <c r="A572" s="1" t="s">
        <v>2401</v>
      </c>
      <c r="B572" s="1" t="s">
        <v>267</v>
      </c>
      <c r="C572" s="5">
        <v>1.5900599999999999E-43</v>
      </c>
      <c r="D572" s="4">
        <v>0.71450000000000002</v>
      </c>
      <c r="E572" s="1" t="s">
        <v>302</v>
      </c>
      <c r="F572" s="1">
        <v>0.8183026034603037</v>
      </c>
    </row>
    <row r="573" spans="1:6">
      <c r="A573" s="1" t="s">
        <v>2402</v>
      </c>
      <c r="B573" s="1" t="s">
        <v>846</v>
      </c>
      <c r="C573" s="5">
        <v>2.8145200000000001E-174</v>
      </c>
      <c r="D573" s="4">
        <v>0.752</v>
      </c>
      <c r="E573" s="1" t="s">
        <v>2403</v>
      </c>
      <c r="F573" s="1">
        <v>0.81831283175428515</v>
      </c>
    </row>
    <row r="574" spans="1:6">
      <c r="A574" s="1" t="s">
        <v>2404</v>
      </c>
      <c r="B574" s="1" t="s">
        <v>1287</v>
      </c>
      <c r="C574" s="5">
        <v>1.14774E-105</v>
      </c>
      <c r="D574" s="4">
        <v>0.9415</v>
      </c>
      <c r="E574" s="1" t="s">
        <v>15</v>
      </c>
      <c r="F574" s="1">
        <v>0.81856064660155425</v>
      </c>
    </row>
    <row r="575" spans="1:6">
      <c r="A575" s="1" t="s">
        <v>2405</v>
      </c>
      <c r="B575" s="1" t="s">
        <v>2406</v>
      </c>
      <c r="C575" s="1">
        <v>0</v>
      </c>
      <c r="D575" s="4">
        <v>0.59250000000000003</v>
      </c>
      <c r="E575" s="1" t="s">
        <v>2407</v>
      </c>
      <c r="F575" s="1">
        <v>0.81886009904629009</v>
      </c>
    </row>
    <row r="576" spans="1:6">
      <c r="A576" s="1" t="s">
        <v>2408</v>
      </c>
      <c r="B576" s="1" t="s">
        <v>2409</v>
      </c>
      <c r="C576" s="5">
        <v>4.8365100000000002E-110</v>
      </c>
      <c r="D576" s="4">
        <v>0.84899999999999998</v>
      </c>
      <c r="E576" s="1" t="s">
        <v>15</v>
      </c>
      <c r="F576" s="1">
        <v>0.81964190746321575</v>
      </c>
    </row>
    <row r="577" spans="1:6">
      <c r="A577" s="1" t="s">
        <v>2410</v>
      </c>
      <c r="B577" s="1" t="s">
        <v>2411</v>
      </c>
      <c r="C577" s="5">
        <v>1.1844300000000001E-20</v>
      </c>
      <c r="D577" s="4">
        <v>0.79</v>
      </c>
      <c r="E577" s="1"/>
      <c r="F577" s="1">
        <v>0.81986357346013827</v>
      </c>
    </row>
    <row r="578" spans="1:6">
      <c r="A578" s="1" t="s">
        <v>2412</v>
      </c>
      <c r="B578" s="1" t="s">
        <v>2413</v>
      </c>
      <c r="C578" s="1">
        <v>0</v>
      </c>
      <c r="D578" s="4">
        <v>0.76949999999999996</v>
      </c>
      <c r="E578" s="1" t="s">
        <v>903</v>
      </c>
      <c r="F578" s="1">
        <v>0.8200667657422066</v>
      </c>
    </row>
    <row r="579" spans="1:6">
      <c r="A579" s="1" t="s">
        <v>2414</v>
      </c>
      <c r="B579" s="1" t="s">
        <v>2415</v>
      </c>
      <c r="C579" s="5">
        <v>4.8284699999999998E-37</v>
      </c>
      <c r="D579" s="4">
        <v>0.86550000000000005</v>
      </c>
      <c r="E579" s="1" t="s">
        <v>15</v>
      </c>
      <c r="F579" s="1">
        <v>0.82015977901198289</v>
      </c>
    </row>
    <row r="580" spans="1:6">
      <c r="A580" s="1" t="s">
        <v>2416</v>
      </c>
      <c r="B580" s="1" t="s">
        <v>2417</v>
      </c>
      <c r="C580" s="5">
        <v>8.7063799999999996E-33</v>
      </c>
      <c r="D580" s="4">
        <v>0.53649999999999998</v>
      </c>
      <c r="E580" s="1" t="s">
        <v>15</v>
      </c>
      <c r="F580" s="1">
        <v>0.82029056439266279</v>
      </c>
    </row>
    <row r="581" spans="1:6">
      <c r="A581" s="1" t="s">
        <v>2418</v>
      </c>
      <c r="B581" s="1" t="s">
        <v>357</v>
      </c>
      <c r="C581" s="5">
        <v>1.0391800000000001E-152</v>
      </c>
      <c r="D581" s="4">
        <v>0.61250000000000004</v>
      </c>
      <c r="E581" s="1" t="s">
        <v>302</v>
      </c>
      <c r="F581" s="1">
        <v>0.82057007404007809</v>
      </c>
    </row>
    <row r="582" spans="1:6">
      <c r="A582" s="1" t="s">
        <v>2419</v>
      </c>
      <c r="B582" s="1" t="s">
        <v>143</v>
      </c>
      <c r="C582" s="1"/>
      <c r="D582" s="1"/>
      <c r="E582" s="1"/>
      <c r="F582" s="1">
        <v>0.82100386835400496</v>
      </c>
    </row>
    <row r="583" spans="1:6">
      <c r="A583" s="1" t="s">
        <v>2420</v>
      </c>
      <c r="B583" s="1" t="s">
        <v>2421</v>
      </c>
      <c r="C583" s="1">
        <v>0</v>
      </c>
      <c r="D583" s="4">
        <v>0.79300000000000004</v>
      </c>
      <c r="E583" s="1" t="s">
        <v>2422</v>
      </c>
      <c r="F583" s="1">
        <v>0.82138829207529718</v>
      </c>
    </row>
    <row r="584" spans="1:6">
      <c r="A584" s="1" t="s">
        <v>2423</v>
      </c>
      <c r="B584" s="1" t="s">
        <v>2424</v>
      </c>
      <c r="C584" s="1">
        <v>0</v>
      </c>
      <c r="D584" s="4">
        <v>0.86699999999999999</v>
      </c>
      <c r="E584" s="1" t="s">
        <v>2425</v>
      </c>
      <c r="F584" s="1">
        <v>0.82164938671031962</v>
      </c>
    </row>
    <row r="585" spans="1:6">
      <c r="A585" s="1" t="s">
        <v>2426</v>
      </c>
      <c r="B585" s="1" t="s">
        <v>955</v>
      </c>
      <c r="C585" s="5">
        <v>6.9284500000000002E-28</v>
      </c>
      <c r="D585" s="4">
        <v>0.65849999999999997</v>
      </c>
      <c r="E585" s="1" t="s">
        <v>302</v>
      </c>
      <c r="F585" s="1">
        <v>0.82202757058589504</v>
      </c>
    </row>
    <row r="586" spans="1:6">
      <c r="A586" s="1" t="s">
        <v>2427</v>
      </c>
      <c r="B586" s="1" t="s">
        <v>143</v>
      </c>
      <c r="C586" s="1"/>
      <c r="D586" s="1"/>
      <c r="E586" s="1"/>
      <c r="F586" s="1">
        <v>0.82210593606740046</v>
      </c>
    </row>
    <row r="587" spans="1:6">
      <c r="A587" s="1" t="s">
        <v>2428</v>
      </c>
      <c r="B587" s="1" t="s">
        <v>568</v>
      </c>
      <c r="C587" s="1">
        <v>0</v>
      </c>
      <c r="D587" s="4">
        <v>0.74750000000000005</v>
      </c>
      <c r="E587" s="1" t="s">
        <v>15</v>
      </c>
      <c r="F587" s="1">
        <v>0.82235049643734037</v>
      </c>
    </row>
    <row r="588" spans="1:6">
      <c r="A588" s="1" t="s">
        <v>2429</v>
      </c>
      <c r="B588" s="1" t="s">
        <v>2430</v>
      </c>
      <c r="C588" s="1">
        <v>0</v>
      </c>
      <c r="D588" s="4">
        <v>0.80149999999999999</v>
      </c>
      <c r="E588" s="1" t="s">
        <v>15</v>
      </c>
      <c r="F588" s="1">
        <v>0.82249009171948129</v>
      </c>
    </row>
    <row r="589" spans="1:6">
      <c r="A589" s="1" t="s">
        <v>2431</v>
      </c>
      <c r="B589" s="1" t="s">
        <v>2432</v>
      </c>
      <c r="C589" s="5">
        <v>2.426E-25</v>
      </c>
      <c r="D589" s="4">
        <v>0.91700000000000004</v>
      </c>
      <c r="E589" s="1" t="s">
        <v>15</v>
      </c>
      <c r="F589" s="1">
        <v>0.82321999808475266</v>
      </c>
    </row>
    <row r="590" spans="1:6">
      <c r="A590" s="1" t="s">
        <v>2433</v>
      </c>
      <c r="B590" s="1" t="s">
        <v>2434</v>
      </c>
      <c r="C590" s="5">
        <v>1.02806E-88</v>
      </c>
      <c r="D590" s="4">
        <v>1</v>
      </c>
      <c r="E590" s="1"/>
      <c r="F590" s="1">
        <v>0.82341080907818731</v>
      </c>
    </row>
    <row r="591" spans="1:6">
      <c r="A591" s="1" t="s">
        <v>2435</v>
      </c>
      <c r="B591" s="1" t="s">
        <v>746</v>
      </c>
      <c r="C591" s="5">
        <v>1.21961E-11</v>
      </c>
      <c r="D591" s="4">
        <v>0.79300000000000004</v>
      </c>
      <c r="E591" s="1" t="s">
        <v>15</v>
      </c>
      <c r="F591" s="1">
        <v>0.823662499638525</v>
      </c>
    </row>
    <row r="592" spans="1:6">
      <c r="A592" s="1" t="s">
        <v>2436</v>
      </c>
      <c r="B592" s="1" t="s">
        <v>2437</v>
      </c>
      <c r="C592" s="1">
        <v>0</v>
      </c>
      <c r="D592" s="4">
        <v>0.86899999999999999</v>
      </c>
      <c r="E592" s="1" t="s">
        <v>15</v>
      </c>
      <c r="F592" s="1">
        <v>0.82378609762059707</v>
      </c>
    </row>
    <row r="593" spans="1:6">
      <c r="A593" s="1" t="s">
        <v>2438</v>
      </c>
      <c r="B593" s="1" t="s">
        <v>27</v>
      </c>
      <c r="C593" s="5">
        <v>2.2308299999999999E-85</v>
      </c>
      <c r="D593" s="4">
        <v>0.63149999999999995</v>
      </c>
      <c r="E593" s="1" t="s">
        <v>15</v>
      </c>
      <c r="F593" s="1">
        <v>0.82390989979955986</v>
      </c>
    </row>
    <row r="594" spans="1:6">
      <c r="A594" s="1" t="s">
        <v>2439</v>
      </c>
      <c r="B594" s="1" t="s">
        <v>1</v>
      </c>
      <c r="C594" s="1">
        <v>0</v>
      </c>
      <c r="D594" s="4">
        <v>0.91949999999999998</v>
      </c>
      <c r="E594" s="1" t="s">
        <v>2</v>
      </c>
      <c r="F594" s="1">
        <v>0.82439833905859017</v>
      </c>
    </row>
    <row r="595" spans="1:6">
      <c r="A595" s="1" t="s">
        <v>2440</v>
      </c>
      <c r="B595" s="1" t="s">
        <v>2441</v>
      </c>
      <c r="C595" s="5">
        <v>1.58455E-26</v>
      </c>
      <c r="D595" s="4">
        <v>0.77</v>
      </c>
      <c r="E595" s="1"/>
      <c r="F595" s="1">
        <v>0.8244349853194225</v>
      </c>
    </row>
    <row r="596" spans="1:6">
      <c r="A596" s="1" t="s">
        <v>2442</v>
      </c>
      <c r="B596" s="1" t="s">
        <v>184</v>
      </c>
      <c r="C596" s="5">
        <v>4.7764399999999999E-64</v>
      </c>
      <c r="D596" s="4">
        <v>0.8135</v>
      </c>
      <c r="E596" s="1" t="s">
        <v>15</v>
      </c>
      <c r="F596" s="1">
        <v>0.82451093057634584</v>
      </c>
    </row>
    <row r="597" spans="1:6">
      <c r="A597" s="1" t="s">
        <v>2443</v>
      </c>
      <c r="B597" s="1" t="s">
        <v>2444</v>
      </c>
      <c r="C597" s="5">
        <v>4.0987600000000002E-79</v>
      </c>
      <c r="D597" s="4">
        <v>0.78049999999999997</v>
      </c>
      <c r="E597" s="1" t="s">
        <v>15</v>
      </c>
      <c r="F597" s="1">
        <v>0.82463920231187382</v>
      </c>
    </row>
    <row r="598" spans="1:6">
      <c r="A598" s="1" t="s">
        <v>2445</v>
      </c>
      <c r="B598" s="1" t="s">
        <v>884</v>
      </c>
      <c r="C598" s="5">
        <v>8.1877000000000004E-22</v>
      </c>
      <c r="D598" s="4">
        <v>0.64400000000000002</v>
      </c>
      <c r="E598" s="1" t="s">
        <v>15</v>
      </c>
      <c r="F598" s="1">
        <v>0.82479731423341962</v>
      </c>
    </row>
    <row r="599" spans="1:6">
      <c r="A599" s="1" t="s">
        <v>2446</v>
      </c>
      <c r="B599" s="1" t="s">
        <v>1122</v>
      </c>
      <c r="C599" s="5">
        <v>3.0410500000000001E-55</v>
      </c>
      <c r="D599" s="4">
        <v>0.77949999999999997</v>
      </c>
      <c r="E599" s="1"/>
      <c r="F599" s="1">
        <v>0.82486083123533316</v>
      </c>
    </row>
    <row r="600" spans="1:6">
      <c r="A600" s="1" t="s">
        <v>501</v>
      </c>
      <c r="B600" s="1" t="s">
        <v>58</v>
      </c>
      <c r="C600" s="1">
        <v>0</v>
      </c>
      <c r="D600" s="4">
        <v>0.76449999999999996</v>
      </c>
      <c r="E600" s="1" t="s">
        <v>59</v>
      </c>
      <c r="F600" s="1">
        <v>0.82522369538772888</v>
      </c>
    </row>
    <row r="601" spans="1:6">
      <c r="A601" s="1" t="s">
        <v>2447</v>
      </c>
      <c r="B601" s="1" t="s">
        <v>2448</v>
      </c>
      <c r="C601" s="1">
        <v>0</v>
      </c>
      <c r="D601" s="4">
        <v>0.88300000000000001</v>
      </c>
      <c r="E601" s="1" t="s">
        <v>740</v>
      </c>
      <c r="F601" s="1">
        <v>0.82584727738165931</v>
      </c>
    </row>
    <row r="602" spans="1:6">
      <c r="A602" s="1" t="s">
        <v>2449</v>
      </c>
      <c r="B602" s="1" t="s">
        <v>1303</v>
      </c>
      <c r="C602" s="1">
        <v>0</v>
      </c>
      <c r="D602" s="4">
        <v>0.746</v>
      </c>
      <c r="E602" s="1"/>
      <c r="F602" s="1">
        <v>0.82592862905148512</v>
      </c>
    </row>
    <row r="603" spans="1:6">
      <c r="A603" s="1" t="s">
        <v>2450</v>
      </c>
      <c r="B603" s="1" t="s">
        <v>2451</v>
      </c>
      <c r="C603" s="5">
        <v>7.3491900000000001E-69</v>
      </c>
      <c r="D603" s="4">
        <v>0.67149999999999999</v>
      </c>
      <c r="E603" s="1"/>
      <c r="F603" s="1">
        <v>0.82628306577169375</v>
      </c>
    </row>
    <row r="604" spans="1:6">
      <c r="A604" s="1" t="s">
        <v>2452</v>
      </c>
      <c r="B604" s="1" t="s">
        <v>1177</v>
      </c>
      <c r="C604" s="5">
        <v>2.3786400000000001E-20</v>
      </c>
      <c r="D604" s="4">
        <v>0.61299999999999999</v>
      </c>
      <c r="E604" s="1" t="s">
        <v>15</v>
      </c>
      <c r="F604" s="1">
        <v>0.82801194254809396</v>
      </c>
    </row>
    <row r="605" spans="1:6">
      <c r="A605" s="1" t="s">
        <v>2453</v>
      </c>
      <c r="B605" s="1" t="s">
        <v>2454</v>
      </c>
      <c r="C605" s="5">
        <v>2.7369600000000001E-86</v>
      </c>
      <c r="D605" s="4">
        <v>0.67249999999999999</v>
      </c>
      <c r="E605" s="1"/>
      <c r="F605" s="1">
        <v>0.828276134834944</v>
      </c>
    </row>
    <row r="606" spans="1:6">
      <c r="A606" s="1" t="s">
        <v>2455</v>
      </c>
      <c r="B606" s="1" t="s">
        <v>2456</v>
      </c>
      <c r="C606" s="1">
        <v>0</v>
      </c>
      <c r="D606" s="4">
        <v>0.79600000000000004</v>
      </c>
      <c r="E606" s="1" t="s">
        <v>15</v>
      </c>
      <c r="F606" s="1">
        <v>0.82938219102025235</v>
      </c>
    </row>
    <row r="607" spans="1:6">
      <c r="A607" s="1" t="s">
        <v>2457</v>
      </c>
      <c r="B607" s="1" t="s">
        <v>2458</v>
      </c>
      <c r="C607" s="5">
        <v>8.6524100000000004E-82</v>
      </c>
      <c r="D607" s="4">
        <v>1</v>
      </c>
      <c r="E607" s="1"/>
      <c r="F607" s="1">
        <v>0.82960966334729414</v>
      </c>
    </row>
    <row r="608" spans="1:6">
      <c r="A608" s="1" t="s">
        <v>2459</v>
      </c>
      <c r="B608" s="1" t="s">
        <v>2460</v>
      </c>
      <c r="C608" s="1">
        <v>0</v>
      </c>
      <c r="D608" s="4">
        <v>0.55449999999999999</v>
      </c>
      <c r="E608" s="1" t="s">
        <v>903</v>
      </c>
      <c r="F608" s="1">
        <v>0.830362613424795</v>
      </c>
    </row>
    <row r="609" spans="1:6">
      <c r="A609" s="1" t="s">
        <v>2461</v>
      </c>
      <c r="B609" s="1" t="s">
        <v>2462</v>
      </c>
      <c r="C609" s="5">
        <v>2.0367799999999999E-40</v>
      </c>
      <c r="D609" s="4">
        <v>0.82499999999999996</v>
      </c>
      <c r="E609" s="1"/>
      <c r="F609" s="1">
        <v>0.83064102672436224</v>
      </c>
    </row>
    <row r="610" spans="1:6">
      <c r="A610" s="1" t="s">
        <v>2463</v>
      </c>
      <c r="B610" s="1" t="s">
        <v>727</v>
      </c>
      <c r="C610" s="5">
        <v>2.35428E-94</v>
      </c>
      <c r="D610" s="4">
        <v>0.96450000000000002</v>
      </c>
      <c r="E610" s="1" t="s">
        <v>15</v>
      </c>
      <c r="F610" s="1">
        <v>0.83085356895832685</v>
      </c>
    </row>
    <row r="611" spans="1:6">
      <c r="A611" s="1" t="s">
        <v>2464</v>
      </c>
      <c r="B611" s="1" t="s">
        <v>143</v>
      </c>
      <c r="C611" s="1"/>
      <c r="D611" s="1"/>
      <c r="E611" s="1"/>
      <c r="F611" s="1">
        <v>0.83097278772110206</v>
      </c>
    </row>
    <row r="612" spans="1:6">
      <c r="A612" s="1" t="s">
        <v>2465</v>
      </c>
      <c r="B612" s="1" t="s">
        <v>2466</v>
      </c>
      <c r="C612" s="1">
        <v>0</v>
      </c>
      <c r="D612" s="4">
        <v>0.72799999999999998</v>
      </c>
      <c r="E612" s="1" t="s">
        <v>15</v>
      </c>
      <c r="F612" s="1">
        <v>0.83202711186890532</v>
      </c>
    </row>
    <row r="613" spans="1:6">
      <c r="A613" s="1" t="s">
        <v>2467</v>
      </c>
      <c r="B613" s="1" t="s">
        <v>2468</v>
      </c>
      <c r="C613" s="1">
        <v>0</v>
      </c>
      <c r="D613" s="4">
        <v>0.81699999999999995</v>
      </c>
      <c r="E613" s="1" t="s">
        <v>15</v>
      </c>
      <c r="F613" s="1">
        <v>0.83204735726306844</v>
      </c>
    </row>
    <row r="614" spans="1:6">
      <c r="A614" s="1" t="s">
        <v>2469</v>
      </c>
      <c r="B614" s="1" t="s">
        <v>2220</v>
      </c>
      <c r="C614" s="1">
        <v>0</v>
      </c>
      <c r="D614" s="4">
        <v>0.76700000000000002</v>
      </c>
      <c r="E614" s="1"/>
      <c r="F614" s="1">
        <v>0.83261999547886889</v>
      </c>
    </row>
    <row r="615" spans="1:6">
      <c r="A615" s="1" t="s">
        <v>2470</v>
      </c>
      <c r="B615" s="1" t="s">
        <v>221</v>
      </c>
      <c r="C615" s="5">
        <v>2.1521799999999999E-61</v>
      </c>
      <c r="D615" s="4">
        <v>0.67049999999999998</v>
      </c>
      <c r="E615" s="1"/>
      <c r="F615" s="1">
        <v>0.83444353412469596</v>
      </c>
    </row>
    <row r="616" spans="1:6">
      <c r="A616" s="1" t="s">
        <v>2471</v>
      </c>
      <c r="B616" s="1" t="s">
        <v>2472</v>
      </c>
      <c r="C616" s="1">
        <v>0</v>
      </c>
      <c r="D616" s="4">
        <v>0.77049999999999996</v>
      </c>
      <c r="E616" s="1" t="s">
        <v>235</v>
      </c>
      <c r="F616" s="1">
        <v>0.83496573991352541</v>
      </c>
    </row>
    <row r="617" spans="1:6">
      <c r="A617" s="1" t="s">
        <v>2473</v>
      </c>
      <c r="B617" s="1" t="s">
        <v>2474</v>
      </c>
      <c r="C617" s="5">
        <v>6.1349600000000004E-54</v>
      </c>
      <c r="D617" s="4">
        <v>0.86799999999999999</v>
      </c>
      <c r="E617" s="1" t="s">
        <v>15</v>
      </c>
      <c r="F617" s="1">
        <v>0.83509658224948924</v>
      </c>
    </row>
    <row r="618" spans="1:6">
      <c r="A618" s="1" t="s">
        <v>2475</v>
      </c>
      <c r="B618" s="1" t="s">
        <v>2476</v>
      </c>
      <c r="C618" s="1">
        <v>0</v>
      </c>
      <c r="D618" s="4">
        <v>0.71</v>
      </c>
      <c r="E618" s="1"/>
      <c r="F618" s="1">
        <v>0.83520294406794182</v>
      </c>
    </row>
    <row r="619" spans="1:6">
      <c r="A619" s="1" t="s">
        <v>2477</v>
      </c>
      <c r="B619" s="1" t="s">
        <v>676</v>
      </c>
      <c r="C619" s="1">
        <v>0</v>
      </c>
      <c r="D619" s="4">
        <v>0.68140000000000001</v>
      </c>
      <c r="E619" s="1"/>
      <c r="F619" s="1">
        <v>0.83520520126197884</v>
      </c>
    </row>
    <row r="620" spans="1:6">
      <c r="A620" s="1" t="s">
        <v>2478</v>
      </c>
      <c r="B620" s="1" t="s">
        <v>910</v>
      </c>
      <c r="C620" s="1">
        <v>0</v>
      </c>
      <c r="D620" s="4">
        <v>0.98850000000000005</v>
      </c>
      <c r="E620" s="1" t="s">
        <v>911</v>
      </c>
      <c r="F620" s="1">
        <v>0.83523128855382012</v>
      </c>
    </row>
    <row r="621" spans="1:6">
      <c r="A621" s="1" t="s">
        <v>2479</v>
      </c>
      <c r="B621" s="1" t="s">
        <v>2480</v>
      </c>
      <c r="C621" s="1">
        <v>0</v>
      </c>
      <c r="D621" s="4">
        <v>0.79349999999999998</v>
      </c>
      <c r="E621" s="1" t="s">
        <v>15</v>
      </c>
      <c r="F621" s="1">
        <v>0.83538200240446081</v>
      </c>
    </row>
    <row r="622" spans="1:6">
      <c r="A622" s="1" t="s">
        <v>2481</v>
      </c>
      <c r="B622" s="1" t="s">
        <v>2482</v>
      </c>
      <c r="C622" s="5">
        <v>1.27232E-11</v>
      </c>
      <c r="D622" s="4">
        <v>0.62670000000000003</v>
      </c>
      <c r="E622" s="1"/>
      <c r="F622" s="1">
        <v>0.83585371843497713</v>
      </c>
    </row>
    <row r="623" spans="1:6">
      <c r="A623" s="1" t="s">
        <v>2483</v>
      </c>
      <c r="B623" s="1" t="s">
        <v>2484</v>
      </c>
      <c r="C623" s="1">
        <v>0</v>
      </c>
      <c r="D623" s="4">
        <v>0.90200000000000002</v>
      </c>
      <c r="E623" s="1" t="s">
        <v>580</v>
      </c>
      <c r="F623" s="1">
        <v>0.835863978606045</v>
      </c>
    </row>
    <row r="624" spans="1:6">
      <c r="A624" s="1" t="s">
        <v>2485</v>
      </c>
      <c r="B624" s="1" t="s">
        <v>99</v>
      </c>
      <c r="C624" s="5">
        <v>2.8622600000000001E-64</v>
      </c>
      <c r="D624" s="4">
        <v>0.91</v>
      </c>
      <c r="E624" s="1" t="s">
        <v>15</v>
      </c>
      <c r="F624" s="1">
        <v>0.83667681887885481</v>
      </c>
    </row>
    <row r="625" spans="1:6">
      <c r="A625" s="1" t="s">
        <v>2486</v>
      </c>
      <c r="B625" s="1" t="s">
        <v>2487</v>
      </c>
      <c r="C625" s="5">
        <v>7.4327500000000005E-127</v>
      </c>
      <c r="D625" s="4">
        <v>0.60499999999999998</v>
      </c>
      <c r="E625" s="1"/>
      <c r="F625" s="1">
        <v>0.83719098348457721</v>
      </c>
    </row>
    <row r="626" spans="1:6">
      <c r="A626" s="1" t="s">
        <v>2488</v>
      </c>
      <c r="B626" s="1" t="s">
        <v>1174</v>
      </c>
      <c r="C626" s="5">
        <v>3.38352E-48</v>
      </c>
      <c r="D626" s="4">
        <v>0.74550000000000005</v>
      </c>
      <c r="E626" s="1" t="s">
        <v>15</v>
      </c>
      <c r="F626" s="1">
        <v>0.83772742929257993</v>
      </c>
    </row>
    <row r="627" spans="1:6">
      <c r="A627" s="1" t="s">
        <v>2489</v>
      </c>
      <c r="B627" s="1" t="s">
        <v>267</v>
      </c>
      <c r="C627" s="5">
        <v>9.8235900000000006E-73</v>
      </c>
      <c r="D627" s="4">
        <v>0.6845</v>
      </c>
      <c r="E627" s="1" t="s">
        <v>15</v>
      </c>
      <c r="F627" s="1">
        <v>0.8388374548469848</v>
      </c>
    </row>
    <row r="628" spans="1:6">
      <c r="A628" s="1" t="s">
        <v>2490</v>
      </c>
      <c r="B628" s="1" t="s">
        <v>2491</v>
      </c>
      <c r="C628" s="5">
        <v>1.87596E-87</v>
      </c>
      <c r="D628" s="4">
        <v>0.94699999999999995</v>
      </c>
      <c r="E628" s="1" t="s">
        <v>15</v>
      </c>
      <c r="F628" s="1">
        <v>0.83942742464294462</v>
      </c>
    </row>
    <row r="629" spans="1:6">
      <c r="A629" s="1" t="s">
        <v>2492</v>
      </c>
      <c r="B629" s="1" t="s">
        <v>2493</v>
      </c>
      <c r="C629" s="5">
        <v>9.8572499999999995E-59</v>
      </c>
      <c r="D629" s="4">
        <v>0.75629999999999997</v>
      </c>
      <c r="E629" s="1" t="s">
        <v>15</v>
      </c>
      <c r="F629" s="1">
        <v>0.84003972635298485</v>
      </c>
    </row>
    <row r="630" spans="1:6">
      <c r="A630" s="1" t="s">
        <v>2494</v>
      </c>
      <c r="B630" s="1" t="s">
        <v>304</v>
      </c>
      <c r="C630" s="1">
        <v>0</v>
      </c>
      <c r="D630" s="4">
        <v>0.68149999999999999</v>
      </c>
      <c r="E630" s="1"/>
      <c r="F630" s="1">
        <v>0.84017303278988698</v>
      </c>
    </row>
    <row r="631" spans="1:6">
      <c r="A631" s="1" t="s">
        <v>2495</v>
      </c>
      <c r="B631" s="1" t="s">
        <v>221</v>
      </c>
      <c r="C631" s="5">
        <v>2.7955500000000001E-64</v>
      </c>
      <c r="D631" s="4">
        <v>0.67849999999999999</v>
      </c>
      <c r="E631" s="1" t="s">
        <v>15</v>
      </c>
      <c r="F631" s="1">
        <v>0.84119078088027444</v>
      </c>
    </row>
    <row r="632" spans="1:6">
      <c r="A632" s="1" t="s">
        <v>2496</v>
      </c>
      <c r="B632" s="1" t="s">
        <v>2497</v>
      </c>
      <c r="C632" s="5">
        <v>3.9861800000000004E-31</v>
      </c>
      <c r="D632" s="4">
        <v>0.90500000000000003</v>
      </c>
      <c r="E632" s="1"/>
      <c r="F632" s="1">
        <v>0.84178070542726124</v>
      </c>
    </row>
    <row r="633" spans="1:6">
      <c r="A633" s="1" t="s">
        <v>2498</v>
      </c>
      <c r="B633" s="1" t="s">
        <v>950</v>
      </c>
      <c r="C633" s="5">
        <v>3.0006499999999999E-94</v>
      </c>
      <c r="D633" s="4">
        <v>0.71450000000000002</v>
      </c>
      <c r="E633" s="1" t="s">
        <v>15</v>
      </c>
      <c r="F633" s="1">
        <v>0.8418530942316228</v>
      </c>
    </row>
    <row r="634" spans="1:6">
      <c r="A634" s="1" t="s">
        <v>2499</v>
      </c>
      <c r="B634" s="1" t="s">
        <v>608</v>
      </c>
      <c r="C634" s="5">
        <v>4.8094799999999999E-74</v>
      </c>
      <c r="D634" s="4">
        <v>0.64900000000000002</v>
      </c>
      <c r="E634" s="1" t="s">
        <v>302</v>
      </c>
      <c r="F634" s="1">
        <v>0.84203311796671076</v>
      </c>
    </row>
    <row r="635" spans="1:6">
      <c r="A635" s="1" t="s">
        <v>2500</v>
      </c>
      <c r="B635" s="1" t="s">
        <v>319</v>
      </c>
      <c r="C635" s="5">
        <v>2.8239899999999999E-21</v>
      </c>
      <c r="D635" s="4">
        <v>0.65949999999999998</v>
      </c>
      <c r="E635" s="1" t="s">
        <v>2501</v>
      </c>
      <c r="F635" s="1">
        <v>0.84249262377300971</v>
      </c>
    </row>
    <row r="636" spans="1:6">
      <c r="A636" s="1" t="s">
        <v>2502</v>
      </c>
      <c r="B636" s="1" t="s">
        <v>2503</v>
      </c>
      <c r="C636" s="1">
        <v>0</v>
      </c>
      <c r="D636" s="4">
        <v>0.73799999999999999</v>
      </c>
      <c r="E636" s="1" t="s">
        <v>15</v>
      </c>
      <c r="F636" s="1">
        <v>0.84250742777955534</v>
      </c>
    </row>
    <row r="637" spans="1:6">
      <c r="A637" s="1" t="s">
        <v>2504</v>
      </c>
      <c r="B637" s="1" t="s">
        <v>2505</v>
      </c>
      <c r="C637" s="1">
        <v>0</v>
      </c>
      <c r="D637" s="4">
        <v>0.89400000000000002</v>
      </c>
      <c r="E637" s="1" t="s">
        <v>15</v>
      </c>
      <c r="F637" s="1">
        <v>0.84301969955923373</v>
      </c>
    </row>
    <row r="638" spans="1:6">
      <c r="A638" s="1" t="s">
        <v>2506</v>
      </c>
      <c r="B638" s="1" t="s">
        <v>1999</v>
      </c>
      <c r="C638" s="1">
        <v>0</v>
      </c>
      <c r="D638" s="4">
        <v>0.89200000000000002</v>
      </c>
      <c r="E638" s="1" t="s">
        <v>15</v>
      </c>
      <c r="F638" s="1">
        <v>0.84388155386590802</v>
      </c>
    </row>
    <row r="639" spans="1:6">
      <c r="A639" s="1" t="s">
        <v>2507</v>
      </c>
      <c r="B639" s="1" t="s">
        <v>2508</v>
      </c>
      <c r="C639" s="1">
        <v>0</v>
      </c>
      <c r="D639" s="4">
        <v>0.85099999999999998</v>
      </c>
      <c r="E639" s="1" t="s">
        <v>15</v>
      </c>
      <c r="F639" s="1">
        <v>0.84419471385565503</v>
      </c>
    </row>
    <row r="640" spans="1:6">
      <c r="A640" s="1" t="s">
        <v>2509</v>
      </c>
      <c r="B640" s="1" t="s">
        <v>2510</v>
      </c>
      <c r="C640" s="1">
        <v>0</v>
      </c>
      <c r="D640" s="4">
        <v>0.75649999999999995</v>
      </c>
      <c r="E640" s="1" t="s">
        <v>15</v>
      </c>
      <c r="F640" s="1">
        <v>0.84429248867648232</v>
      </c>
    </row>
    <row r="641" spans="1:6">
      <c r="A641" s="1" t="s">
        <v>2511</v>
      </c>
      <c r="B641" s="1" t="s">
        <v>143</v>
      </c>
      <c r="C641" s="1"/>
      <c r="D641" s="1"/>
      <c r="E641" s="1"/>
      <c r="F641" s="1">
        <v>0.84433798911298008</v>
      </c>
    </row>
    <row r="642" spans="1:6">
      <c r="A642" s="1" t="s">
        <v>2512</v>
      </c>
      <c r="B642" s="1" t="s">
        <v>143</v>
      </c>
      <c r="C642" s="1"/>
      <c r="D642" s="1"/>
      <c r="E642" s="1"/>
      <c r="F642" s="1">
        <v>0.84434972125055818</v>
      </c>
    </row>
    <row r="643" spans="1:6">
      <c r="A643" s="1" t="s">
        <v>2513</v>
      </c>
      <c r="B643" s="1" t="s">
        <v>2213</v>
      </c>
      <c r="C643" s="1">
        <v>0</v>
      </c>
      <c r="D643" s="4">
        <v>0.91849999999999998</v>
      </c>
      <c r="E643" s="1" t="s">
        <v>2214</v>
      </c>
      <c r="F643" s="1">
        <v>0.84435582996046266</v>
      </c>
    </row>
    <row r="644" spans="1:6">
      <c r="A644" s="1" t="s">
        <v>2514</v>
      </c>
      <c r="B644" s="1" t="s">
        <v>2515</v>
      </c>
      <c r="C644" s="1">
        <v>0</v>
      </c>
      <c r="D644" s="4">
        <v>0.89600000000000002</v>
      </c>
      <c r="E644" s="1" t="s">
        <v>2516</v>
      </c>
      <c r="F644" s="1">
        <v>0.84517642241117352</v>
      </c>
    </row>
    <row r="645" spans="1:6">
      <c r="A645" s="1" t="s">
        <v>2517</v>
      </c>
      <c r="B645" s="1" t="s">
        <v>1122</v>
      </c>
      <c r="C645" s="5">
        <v>4.6194399999999997E-54</v>
      </c>
      <c r="D645" s="4">
        <v>0.83599999999999997</v>
      </c>
      <c r="E645" s="1"/>
      <c r="F645" s="1">
        <v>0.84520112148403426</v>
      </c>
    </row>
    <row r="646" spans="1:6">
      <c r="A646" s="1" t="s">
        <v>2518</v>
      </c>
      <c r="B646" s="1" t="s">
        <v>2519</v>
      </c>
      <c r="C646" s="5">
        <v>7.4872400000000004E-120</v>
      </c>
      <c r="D646" s="4">
        <v>0.85899999999999999</v>
      </c>
      <c r="E646" s="1" t="s">
        <v>235</v>
      </c>
      <c r="F646" s="1">
        <v>0.84565850964711953</v>
      </c>
    </row>
    <row r="647" spans="1:6">
      <c r="A647" s="1" t="s">
        <v>2520</v>
      </c>
      <c r="B647" s="1" t="s">
        <v>2521</v>
      </c>
      <c r="C647" s="1">
        <v>0</v>
      </c>
      <c r="D647" s="4">
        <v>0.82150000000000001</v>
      </c>
      <c r="E647" s="1" t="s">
        <v>15</v>
      </c>
      <c r="F647" s="1">
        <v>0.8459720285309037</v>
      </c>
    </row>
    <row r="648" spans="1:6">
      <c r="A648" s="1" t="s">
        <v>2522</v>
      </c>
      <c r="B648" s="1" t="s">
        <v>2523</v>
      </c>
      <c r="C648" s="1">
        <v>0</v>
      </c>
      <c r="D648" s="4">
        <v>0.6885</v>
      </c>
      <c r="E648" s="1" t="s">
        <v>15</v>
      </c>
      <c r="F648" s="1">
        <v>0.84618488315219609</v>
      </c>
    </row>
    <row r="649" spans="1:6">
      <c r="A649" s="1" t="s">
        <v>2524</v>
      </c>
      <c r="B649" s="1" t="s">
        <v>2525</v>
      </c>
      <c r="C649" s="5">
        <v>1.4711000000000001E-179</v>
      </c>
      <c r="D649" s="4">
        <v>0.81100000000000005</v>
      </c>
      <c r="E649" s="1" t="s">
        <v>302</v>
      </c>
      <c r="F649" s="1">
        <v>0.84646703650296684</v>
      </c>
    </row>
    <row r="650" spans="1:6">
      <c r="A650" s="1" t="s">
        <v>2526</v>
      </c>
      <c r="B650" s="1" t="s">
        <v>143</v>
      </c>
      <c r="C650" s="1"/>
      <c r="D650" s="1"/>
      <c r="E650" s="1"/>
      <c r="F650" s="1">
        <v>0.84662568888182654</v>
      </c>
    </row>
    <row r="651" spans="1:6">
      <c r="A651" s="1" t="s">
        <v>2527</v>
      </c>
      <c r="B651" s="1" t="s">
        <v>2528</v>
      </c>
      <c r="C651" s="5">
        <v>1.3473299999999999E-34</v>
      </c>
      <c r="D651" s="4">
        <v>1</v>
      </c>
      <c r="E651" s="1"/>
      <c r="F651" s="1">
        <v>0.84678249033574071</v>
      </c>
    </row>
    <row r="652" spans="1:6">
      <c r="A652" s="1" t="s">
        <v>2529</v>
      </c>
      <c r="B652" s="1" t="s">
        <v>1609</v>
      </c>
      <c r="C652" s="1">
        <v>0</v>
      </c>
      <c r="D652" s="4">
        <v>0.72099999999999997</v>
      </c>
      <c r="E652" s="1" t="s">
        <v>85</v>
      </c>
      <c r="F652" s="1">
        <v>0.84876420587016932</v>
      </c>
    </row>
    <row r="653" spans="1:6">
      <c r="A653" s="1" t="s">
        <v>2530</v>
      </c>
      <c r="B653" s="1" t="s">
        <v>2531</v>
      </c>
      <c r="C653" s="1">
        <v>0</v>
      </c>
      <c r="D653" s="4">
        <v>0.86</v>
      </c>
      <c r="E653" s="1" t="s">
        <v>15</v>
      </c>
      <c r="F653" s="1">
        <v>0.84893844157476861</v>
      </c>
    </row>
    <row r="654" spans="1:6">
      <c r="A654" s="1" t="s">
        <v>2532</v>
      </c>
      <c r="B654" s="1" t="s">
        <v>2062</v>
      </c>
      <c r="C654" s="5">
        <v>1.8077999999999999E-45</v>
      </c>
      <c r="D654" s="4">
        <v>0.80800000000000005</v>
      </c>
      <c r="E654" s="1" t="s">
        <v>15</v>
      </c>
      <c r="F654" s="1">
        <v>0.84960867090653858</v>
      </c>
    </row>
    <row r="655" spans="1:6">
      <c r="A655" s="1" t="s">
        <v>2533</v>
      </c>
      <c r="B655" s="1" t="s">
        <v>608</v>
      </c>
      <c r="C655" s="5">
        <v>5.2421999999999998E-76</v>
      </c>
      <c r="D655" s="4">
        <v>0.65600000000000003</v>
      </c>
      <c r="E655" s="1" t="s">
        <v>302</v>
      </c>
      <c r="F655" s="1">
        <v>0.84967186173292353</v>
      </c>
    </row>
    <row r="656" spans="1:6">
      <c r="A656" s="1" t="s">
        <v>2534</v>
      </c>
      <c r="B656" s="1" t="s">
        <v>108</v>
      </c>
      <c r="C656" s="1">
        <v>0</v>
      </c>
      <c r="D656" s="4">
        <v>0.76649999999999996</v>
      </c>
      <c r="E656" s="1" t="s">
        <v>15</v>
      </c>
      <c r="F656" s="1">
        <v>0.85053373524699172</v>
      </c>
    </row>
    <row r="657" spans="1:6">
      <c r="A657" s="1" t="s">
        <v>2535</v>
      </c>
      <c r="B657" s="1" t="s">
        <v>2536</v>
      </c>
      <c r="C657" s="5">
        <v>3.0427399999999998E-162</v>
      </c>
      <c r="D657" s="4">
        <v>0.85750000000000004</v>
      </c>
      <c r="E657" s="1" t="s">
        <v>88</v>
      </c>
      <c r="F657" s="1">
        <v>0.85080995297610673</v>
      </c>
    </row>
    <row r="658" spans="1:6">
      <c r="A658" s="1" t="s">
        <v>2537</v>
      </c>
      <c r="B658" s="1" t="s">
        <v>635</v>
      </c>
      <c r="C658" s="5">
        <v>3.0954100000000001E-108</v>
      </c>
      <c r="D658" s="4">
        <v>0.71850000000000003</v>
      </c>
      <c r="E658" s="1"/>
      <c r="F658" s="1">
        <v>0.85105739619550702</v>
      </c>
    </row>
    <row r="659" spans="1:6">
      <c r="A659" s="1" t="s">
        <v>2538</v>
      </c>
      <c r="B659" s="1" t="s">
        <v>2539</v>
      </c>
      <c r="C659" s="1">
        <v>0</v>
      </c>
      <c r="D659" s="4">
        <v>0.60550000000000004</v>
      </c>
      <c r="E659" s="1"/>
      <c r="F659" s="1">
        <v>0.85133696288761052</v>
      </c>
    </row>
    <row r="660" spans="1:6">
      <c r="A660" s="1" t="s">
        <v>2540</v>
      </c>
      <c r="B660" s="1" t="s">
        <v>2541</v>
      </c>
      <c r="C660" s="5">
        <v>1.7909099999999999E-41</v>
      </c>
      <c r="D660" s="4">
        <v>1</v>
      </c>
      <c r="E660" s="1"/>
      <c r="F660" s="1">
        <v>0.8515433982450058</v>
      </c>
    </row>
    <row r="661" spans="1:6">
      <c r="A661" s="1" t="s">
        <v>2542</v>
      </c>
      <c r="B661" s="1" t="s">
        <v>2543</v>
      </c>
      <c r="C661" s="5">
        <v>2.49075E-110</v>
      </c>
      <c r="D661" s="4">
        <v>0.86</v>
      </c>
      <c r="E661" s="1" t="s">
        <v>2544</v>
      </c>
      <c r="F661" s="1">
        <v>0.85164656212573808</v>
      </c>
    </row>
    <row r="662" spans="1:6">
      <c r="A662" s="1" t="s">
        <v>2545</v>
      </c>
      <c r="B662" s="1" t="s">
        <v>2546</v>
      </c>
      <c r="C662" s="5">
        <v>5.2758400000000003E-123</v>
      </c>
      <c r="D662" s="4">
        <v>0.86850000000000005</v>
      </c>
      <c r="E662" s="1" t="s">
        <v>330</v>
      </c>
      <c r="F662" s="1">
        <v>0.85269620630217069</v>
      </c>
    </row>
    <row r="663" spans="1:6">
      <c r="A663" s="1" t="s">
        <v>2547</v>
      </c>
      <c r="B663" s="1" t="s">
        <v>846</v>
      </c>
      <c r="C663" s="5">
        <v>1.11913E-87</v>
      </c>
      <c r="D663" s="4">
        <v>0.59350000000000003</v>
      </c>
      <c r="E663" s="1" t="s">
        <v>15</v>
      </c>
      <c r="F663" s="1">
        <v>0.85336296869970651</v>
      </c>
    </row>
    <row r="664" spans="1:6">
      <c r="A664" s="1" t="s">
        <v>2548</v>
      </c>
      <c r="B664" s="1" t="s">
        <v>1</v>
      </c>
      <c r="C664" s="1">
        <v>0</v>
      </c>
      <c r="D664" s="4">
        <v>0.91700000000000004</v>
      </c>
      <c r="E664" s="1" t="s">
        <v>2</v>
      </c>
      <c r="F664" s="1">
        <v>0.85344818007041789</v>
      </c>
    </row>
    <row r="665" spans="1:6">
      <c r="A665" s="1" t="s">
        <v>2549</v>
      </c>
      <c r="B665" s="1" t="s">
        <v>2550</v>
      </c>
      <c r="C665" s="5">
        <v>2.52343E-11</v>
      </c>
      <c r="D665" s="4">
        <v>0.93</v>
      </c>
      <c r="E665" s="1"/>
      <c r="F665" s="1">
        <v>0.85559514098418665</v>
      </c>
    </row>
    <row r="666" spans="1:6">
      <c r="A666" s="1" t="s">
        <v>2551</v>
      </c>
      <c r="B666" s="1" t="s">
        <v>950</v>
      </c>
      <c r="C666" s="1">
        <v>0</v>
      </c>
      <c r="D666" s="4">
        <v>0.8125</v>
      </c>
      <c r="E666" s="1" t="s">
        <v>15</v>
      </c>
      <c r="F666" s="1">
        <v>0.85629181391747522</v>
      </c>
    </row>
    <row r="667" spans="1:6">
      <c r="A667" s="1" t="s">
        <v>2552</v>
      </c>
      <c r="B667" s="1" t="s">
        <v>2553</v>
      </c>
      <c r="C667" s="5">
        <v>3.8533099999999999E-78</v>
      </c>
      <c r="D667" s="4">
        <v>0.69699999999999995</v>
      </c>
      <c r="E667" s="1"/>
      <c r="F667" s="1">
        <v>0.85644388241397162</v>
      </c>
    </row>
    <row r="668" spans="1:6">
      <c r="A668" s="1" t="s">
        <v>2554</v>
      </c>
      <c r="B668" s="1" t="s">
        <v>2555</v>
      </c>
      <c r="C668" s="5">
        <v>5.6355300000000002E-53</v>
      </c>
      <c r="D668" s="4">
        <v>0.96</v>
      </c>
      <c r="E668" s="1" t="s">
        <v>1072</v>
      </c>
      <c r="F668" s="1">
        <v>0.85654728263739055</v>
      </c>
    </row>
    <row r="669" spans="1:6">
      <c r="A669" s="1" t="s">
        <v>2556</v>
      </c>
      <c r="B669" s="1" t="s">
        <v>913</v>
      </c>
      <c r="C669" s="5">
        <v>4.19965E-170</v>
      </c>
      <c r="D669" s="4">
        <v>0.59689999999999999</v>
      </c>
      <c r="E669" s="1" t="s">
        <v>330</v>
      </c>
      <c r="F669" s="1">
        <v>0.85804959531821656</v>
      </c>
    </row>
    <row r="670" spans="1:6">
      <c r="A670" s="1" t="s">
        <v>2557</v>
      </c>
      <c r="B670" s="1" t="s">
        <v>1794</v>
      </c>
      <c r="C670" s="1">
        <v>0</v>
      </c>
      <c r="D670" s="4">
        <v>0.83150000000000002</v>
      </c>
      <c r="E670" s="1" t="s">
        <v>15</v>
      </c>
      <c r="F670" s="1">
        <v>0.85822080582307825</v>
      </c>
    </row>
    <row r="671" spans="1:6">
      <c r="A671" s="1" t="s">
        <v>2558</v>
      </c>
      <c r="B671" s="1" t="s">
        <v>2559</v>
      </c>
      <c r="C671" s="5">
        <v>3.9146500000000001E-38</v>
      </c>
      <c r="D671" s="4">
        <v>0.72</v>
      </c>
      <c r="E671" s="1"/>
      <c r="F671" s="1">
        <v>0.85844084285984601</v>
      </c>
    </row>
    <row r="672" spans="1:6">
      <c r="A672" s="1" t="s">
        <v>2560</v>
      </c>
      <c r="B672" s="1" t="s">
        <v>2561</v>
      </c>
      <c r="C672" s="1">
        <v>0</v>
      </c>
      <c r="D672" s="4">
        <v>0.79949999999999999</v>
      </c>
      <c r="E672" s="1" t="s">
        <v>31</v>
      </c>
      <c r="F672" s="1">
        <v>0.85854603479943992</v>
      </c>
    </row>
    <row r="673" spans="1:6">
      <c r="A673" s="1" t="s">
        <v>1123</v>
      </c>
      <c r="B673" s="1" t="s">
        <v>1124</v>
      </c>
      <c r="C673" s="1">
        <v>0</v>
      </c>
      <c r="D673" s="4">
        <v>0.91249999999999998</v>
      </c>
      <c r="E673" s="1" t="s">
        <v>1125</v>
      </c>
      <c r="F673" s="1">
        <v>0.85878567362428848</v>
      </c>
    </row>
    <row r="674" spans="1:6">
      <c r="A674" s="1" t="s">
        <v>2562</v>
      </c>
      <c r="B674" s="1" t="s">
        <v>2563</v>
      </c>
      <c r="C674" s="1">
        <v>0</v>
      </c>
      <c r="D674" s="4">
        <v>0.75349999999999995</v>
      </c>
      <c r="E674" s="1" t="s">
        <v>15</v>
      </c>
      <c r="F674" s="1">
        <v>0.85890959093361541</v>
      </c>
    </row>
    <row r="675" spans="1:6">
      <c r="A675" s="1" t="s">
        <v>2564</v>
      </c>
      <c r="B675" s="1" t="s">
        <v>2565</v>
      </c>
      <c r="C675" s="5">
        <v>6.2558300000000001E-65</v>
      </c>
      <c r="D675" s="4">
        <v>0.71</v>
      </c>
      <c r="E675" s="1" t="s">
        <v>15</v>
      </c>
      <c r="F675" s="1">
        <v>0.85909460248156844</v>
      </c>
    </row>
    <row r="676" spans="1:6">
      <c r="A676" s="1" t="s">
        <v>2566</v>
      </c>
      <c r="B676" s="1" t="s">
        <v>642</v>
      </c>
      <c r="C676" s="5">
        <v>1.47046E-101</v>
      </c>
      <c r="D676" s="4">
        <v>0.70950000000000002</v>
      </c>
      <c r="E676" s="1" t="s">
        <v>15</v>
      </c>
      <c r="F676" s="1">
        <v>0.8593429996742612</v>
      </c>
    </row>
    <row r="677" spans="1:6">
      <c r="A677" s="1" t="s">
        <v>2567</v>
      </c>
      <c r="B677" s="1" t="s">
        <v>2568</v>
      </c>
      <c r="C677" s="5">
        <v>1.0042200000000001E-123</v>
      </c>
      <c r="D677" s="4">
        <v>0.84750000000000003</v>
      </c>
      <c r="E677" s="1" t="s">
        <v>15</v>
      </c>
      <c r="F677" s="1">
        <v>0.85971432133121195</v>
      </c>
    </row>
    <row r="678" spans="1:6">
      <c r="A678" s="1" t="s">
        <v>2569</v>
      </c>
      <c r="B678" s="1" t="s">
        <v>2570</v>
      </c>
      <c r="C678" s="5">
        <v>6.5990700000000004E-75</v>
      </c>
      <c r="D678" s="4">
        <v>0.85</v>
      </c>
      <c r="E678" s="1" t="s">
        <v>2571</v>
      </c>
      <c r="F678" s="1">
        <v>0.86079791601106226</v>
      </c>
    </row>
    <row r="679" spans="1:6">
      <c r="A679" s="1" t="s">
        <v>2572</v>
      </c>
      <c r="B679" s="1" t="s">
        <v>2573</v>
      </c>
      <c r="C679" s="5">
        <v>1.02602E-91</v>
      </c>
      <c r="D679" s="4">
        <v>0.877</v>
      </c>
      <c r="E679" s="1" t="s">
        <v>15</v>
      </c>
      <c r="F679" s="1">
        <v>0.86088567803779015</v>
      </c>
    </row>
    <row r="680" spans="1:6">
      <c r="A680" s="1" t="s">
        <v>2574</v>
      </c>
      <c r="B680" s="1" t="s">
        <v>2575</v>
      </c>
      <c r="C680" s="1">
        <v>0</v>
      </c>
      <c r="D680" s="4">
        <v>0.97750000000000004</v>
      </c>
      <c r="E680" s="1"/>
      <c r="F680" s="1">
        <v>0.8609937954064274</v>
      </c>
    </row>
    <row r="681" spans="1:6">
      <c r="A681" s="1" t="s">
        <v>2576</v>
      </c>
      <c r="B681" s="1" t="s">
        <v>2577</v>
      </c>
      <c r="C681" s="5">
        <v>2.19961E-29</v>
      </c>
      <c r="D681" s="4">
        <v>1</v>
      </c>
      <c r="E681" s="1"/>
      <c r="F681" s="1">
        <v>0.86147015870287791</v>
      </c>
    </row>
    <row r="682" spans="1:6">
      <c r="A682" s="1" t="s">
        <v>2578</v>
      </c>
      <c r="B682" s="1" t="s">
        <v>1829</v>
      </c>
      <c r="C682" s="1">
        <v>0</v>
      </c>
      <c r="D682" s="4">
        <v>0.82199999999999995</v>
      </c>
      <c r="E682" s="1" t="s">
        <v>15</v>
      </c>
      <c r="F682" s="1">
        <v>0.86192940021484421</v>
      </c>
    </row>
    <row r="683" spans="1:6">
      <c r="A683" s="1" t="s">
        <v>2579</v>
      </c>
      <c r="B683" s="1" t="s">
        <v>168</v>
      </c>
      <c r="C683" s="5">
        <v>7.1256800000000003E-35</v>
      </c>
      <c r="D683" s="4">
        <v>0.89049999999999996</v>
      </c>
      <c r="E683" s="1" t="s">
        <v>169</v>
      </c>
      <c r="F683" s="1">
        <v>0.86214741763061464</v>
      </c>
    </row>
    <row r="684" spans="1:6">
      <c r="A684" s="1" t="s">
        <v>2580</v>
      </c>
      <c r="B684" s="1" t="s">
        <v>2581</v>
      </c>
      <c r="C684" s="5">
        <v>3.7322799999999999E-79</v>
      </c>
      <c r="D684" s="4">
        <v>0.9375</v>
      </c>
      <c r="E684" s="1"/>
      <c r="F684" s="1">
        <v>0.8622085000153773</v>
      </c>
    </row>
    <row r="685" spans="1:6">
      <c r="A685" s="1" t="s">
        <v>2582</v>
      </c>
      <c r="B685" s="1" t="s">
        <v>2583</v>
      </c>
      <c r="C685" s="5">
        <v>3.2084399999999999E-150</v>
      </c>
      <c r="D685" s="4">
        <v>0.751</v>
      </c>
      <c r="E685" s="1" t="s">
        <v>15</v>
      </c>
      <c r="F685" s="1">
        <v>0.862396947617458</v>
      </c>
    </row>
    <row r="686" spans="1:6">
      <c r="A686" s="1" t="s">
        <v>2584</v>
      </c>
      <c r="B686" s="1" t="s">
        <v>1336</v>
      </c>
      <c r="C686" s="5">
        <v>1.1186499999999999E-59</v>
      </c>
      <c r="D686" s="4">
        <v>1</v>
      </c>
      <c r="E686" s="1" t="s">
        <v>15</v>
      </c>
      <c r="F686" s="1">
        <v>0.8628316080835472</v>
      </c>
    </row>
    <row r="687" spans="1:6">
      <c r="A687" s="1" t="s">
        <v>2585</v>
      </c>
      <c r="B687" s="1" t="s">
        <v>2586</v>
      </c>
      <c r="C687" s="5">
        <v>1.41988E-33</v>
      </c>
      <c r="D687" s="4">
        <v>0.85570000000000002</v>
      </c>
      <c r="E687" s="1"/>
      <c r="F687" s="1">
        <v>0.86361741287734572</v>
      </c>
    </row>
    <row r="688" spans="1:6">
      <c r="A688" s="1" t="s">
        <v>2587</v>
      </c>
      <c r="B688" s="1" t="s">
        <v>186</v>
      </c>
      <c r="C688" s="1">
        <v>0</v>
      </c>
      <c r="D688" s="4">
        <v>0.83450000000000002</v>
      </c>
      <c r="E688" s="1" t="s">
        <v>12</v>
      </c>
      <c r="F688" s="1">
        <v>0.86368023810647077</v>
      </c>
    </row>
    <row r="689" spans="1:6">
      <c r="A689" s="1" t="s">
        <v>2588</v>
      </c>
      <c r="B689" s="1" t="s">
        <v>2589</v>
      </c>
      <c r="C689" s="5">
        <v>6.7154100000000002E-18</v>
      </c>
      <c r="D689" s="4">
        <v>1</v>
      </c>
      <c r="E689" s="1"/>
      <c r="F689" s="1">
        <v>0.86455302325646144</v>
      </c>
    </row>
    <row r="690" spans="1:6">
      <c r="A690" s="1" t="s">
        <v>2590</v>
      </c>
      <c r="B690" s="1" t="s">
        <v>2591</v>
      </c>
      <c r="C690" s="1">
        <v>0</v>
      </c>
      <c r="D690" s="4">
        <v>0.88449999999999995</v>
      </c>
      <c r="E690" s="1" t="s">
        <v>15</v>
      </c>
      <c r="F690" s="1">
        <v>0.86481889351981622</v>
      </c>
    </row>
    <row r="691" spans="1:6">
      <c r="A691" s="1" t="s">
        <v>2592</v>
      </c>
      <c r="B691" s="1" t="s">
        <v>2593</v>
      </c>
      <c r="C691" s="1">
        <v>0</v>
      </c>
      <c r="D691" s="4">
        <v>0.81699999999999995</v>
      </c>
      <c r="E691" s="1" t="s">
        <v>15</v>
      </c>
      <c r="F691" s="1">
        <v>0.86502455635536823</v>
      </c>
    </row>
    <row r="692" spans="1:6">
      <c r="A692" s="1" t="s">
        <v>2594</v>
      </c>
      <c r="B692" s="1" t="s">
        <v>2595</v>
      </c>
      <c r="C692" s="1">
        <v>0</v>
      </c>
      <c r="D692" s="4">
        <v>0.85750000000000004</v>
      </c>
      <c r="E692" s="1" t="s">
        <v>15</v>
      </c>
      <c r="F692" s="1">
        <v>0.86634939967636215</v>
      </c>
    </row>
    <row r="693" spans="1:6">
      <c r="A693" s="1" t="s">
        <v>2596</v>
      </c>
      <c r="B693" s="1" t="s">
        <v>1742</v>
      </c>
      <c r="C693" s="1">
        <v>0</v>
      </c>
      <c r="D693" s="4">
        <v>0.90700000000000003</v>
      </c>
      <c r="E693" s="1" t="s">
        <v>1743</v>
      </c>
      <c r="F693" s="1">
        <v>0.86676286042442252</v>
      </c>
    </row>
    <row r="694" spans="1:6">
      <c r="A694" s="1" t="s">
        <v>2597</v>
      </c>
      <c r="B694" s="1" t="s">
        <v>2598</v>
      </c>
      <c r="C694" s="5">
        <v>1.66174E-51</v>
      </c>
      <c r="D694" s="4">
        <v>0.96499999999999997</v>
      </c>
      <c r="E694" s="1"/>
      <c r="F694" s="1">
        <v>0.8670975427096469</v>
      </c>
    </row>
    <row r="695" spans="1:6">
      <c r="A695" s="1" t="s">
        <v>2599</v>
      </c>
      <c r="B695" s="1" t="s">
        <v>2600</v>
      </c>
      <c r="C695" s="5">
        <v>3.7921700000000001E-137</v>
      </c>
      <c r="D695" s="4">
        <v>0.78149999999999997</v>
      </c>
      <c r="E695" s="1" t="s">
        <v>15</v>
      </c>
      <c r="F695" s="1">
        <v>0.8671018352774047</v>
      </c>
    </row>
    <row r="696" spans="1:6">
      <c r="A696" s="1" t="s">
        <v>2601</v>
      </c>
      <c r="B696" s="1" t="s">
        <v>2602</v>
      </c>
      <c r="C696" s="5">
        <v>2.16721E-83</v>
      </c>
      <c r="D696" s="4">
        <v>0.83</v>
      </c>
      <c r="E696" s="1" t="s">
        <v>15</v>
      </c>
      <c r="F696" s="1">
        <v>0.8671510384318204</v>
      </c>
    </row>
    <row r="697" spans="1:6">
      <c r="A697" s="1" t="s">
        <v>2603</v>
      </c>
      <c r="B697" s="1" t="s">
        <v>1287</v>
      </c>
      <c r="C697" s="1">
        <v>0</v>
      </c>
      <c r="D697" s="4">
        <v>0.91300000000000003</v>
      </c>
      <c r="E697" s="1" t="s">
        <v>15</v>
      </c>
      <c r="F697" s="1">
        <v>0.86715981429205935</v>
      </c>
    </row>
    <row r="698" spans="1:6">
      <c r="A698" s="1" t="s">
        <v>2604</v>
      </c>
      <c r="B698" s="1" t="s">
        <v>2605</v>
      </c>
      <c r="C698" s="5">
        <v>1.51933E-15</v>
      </c>
      <c r="D698" s="4">
        <v>1</v>
      </c>
      <c r="E698" s="1"/>
      <c r="F698" s="1">
        <v>0.86856731099386308</v>
      </c>
    </row>
    <row r="699" spans="1:6">
      <c r="A699" s="1" t="s">
        <v>2606</v>
      </c>
      <c r="B699" s="1" t="s">
        <v>1915</v>
      </c>
      <c r="C699" s="5">
        <v>1.1230800000000001E-30</v>
      </c>
      <c r="D699" s="4">
        <v>0.89500000000000002</v>
      </c>
      <c r="E699" s="1" t="s">
        <v>1916</v>
      </c>
      <c r="F699" s="1">
        <v>0.86940058348642646</v>
      </c>
    </row>
    <row r="700" spans="1:6">
      <c r="A700" s="1" t="s">
        <v>2607</v>
      </c>
      <c r="B700" s="1" t="s">
        <v>2608</v>
      </c>
      <c r="C700" s="5">
        <v>1.52422E-31</v>
      </c>
      <c r="D700" s="4">
        <v>0.71950000000000003</v>
      </c>
      <c r="E700" s="1" t="s">
        <v>15</v>
      </c>
      <c r="F700" s="1">
        <v>0.86984773203376586</v>
      </c>
    </row>
    <row r="701" spans="1:6">
      <c r="A701" s="1" t="s">
        <v>2609</v>
      </c>
      <c r="B701" s="1" t="s">
        <v>219</v>
      </c>
      <c r="C701" s="5">
        <v>1.0842099999999999E-28</v>
      </c>
      <c r="D701" s="4">
        <v>0.68400000000000005</v>
      </c>
      <c r="E701" s="1" t="s">
        <v>302</v>
      </c>
      <c r="F701" s="1">
        <v>0.87000466259339782</v>
      </c>
    </row>
    <row r="702" spans="1:6">
      <c r="A702" s="1" t="s">
        <v>2610</v>
      </c>
      <c r="B702" s="1" t="s">
        <v>2611</v>
      </c>
      <c r="C702" s="5">
        <v>3.0924099999999999E-21</v>
      </c>
      <c r="D702" s="4">
        <v>0.9244</v>
      </c>
      <c r="E702" s="1"/>
      <c r="F702" s="1">
        <v>0.8701554496439603</v>
      </c>
    </row>
    <row r="703" spans="1:6">
      <c r="A703" s="1" t="s">
        <v>2612</v>
      </c>
      <c r="B703" s="1" t="s">
        <v>2613</v>
      </c>
      <c r="C703" s="5">
        <v>8.60788E-112</v>
      </c>
      <c r="D703" s="4">
        <v>0.92500000000000004</v>
      </c>
      <c r="E703" s="1" t="s">
        <v>2614</v>
      </c>
      <c r="F703" s="1">
        <v>0.87103439160480167</v>
      </c>
    </row>
    <row r="704" spans="1:6">
      <c r="A704" s="1" t="s">
        <v>2615</v>
      </c>
      <c r="B704" s="1" t="s">
        <v>2616</v>
      </c>
      <c r="C704" s="5">
        <v>3.1733999999999999E-61</v>
      </c>
      <c r="D704" s="4">
        <v>0.80100000000000005</v>
      </c>
      <c r="E704" s="1" t="s">
        <v>15</v>
      </c>
      <c r="F704" s="1">
        <v>0.87114727315530205</v>
      </c>
    </row>
    <row r="705" spans="1:6">
      <c r="A705" s="1" t="s">
        <v>2617</v>
      </c>
      <c r="B705" s="1" t="s">
        <v>2618</v>
      </c>
      <c r="C705" s="5">
        <v>1.1507200000000001E-118</v>
      </c>
      <c r="D705" s="4">
        <v>0.76849999999999996</v>
      </c>
      <c r="E705" s="1"/>
      <c r="F705" s="1">
        <v>0.87199056985236534</v>
      </c>
    </row>
    <row r="706" spans="1:6">
      <c r="A706" s="1" t="s">
        <v>2619</v>
      </c>
      <c r="B706" s="1" t="s">
        <v>2620</v>
      </c>
      <c r="C706" s="1">
        <v>0</v>
      </c>
      <c r="D706" s="4">
        <v>0.78049999999999997</v>
      </c>
      <c r="E706" s="1" t="s">
        <v>1120</v>
      </c>
      <c r="F706" s="1">
        <v>0.87270309134859625</v>
      </c>
    </row>
    <row r="707" spans="1:6">
      <c r="A707" s="1" t="s">
        <v>2621</v>
      </c>
      <c r="B707" s="1" t="s">
        <v>143</v>
      </c>
      <c r="C707" s="1"/>
      <c r="D707" s="1"/>
      <c r="E707" s="1"/>
      <c r="F707" s="1">
        <v>0.87283648874707565</v>
      </c>
    </row>
    <row r="708" spans="1:6">
      <c r="A708" s="1" t="s">
        <v>2622</v>
      </c>
      <c r="B708" s="1" t="s">
        <v>143</v>
      </c>
      <c r="C708" s="1"/>
      <c r="D708" s="1"/>
      <c r="E708" s="1"/>
      <c r="F708" s="1">
        <v>0.87333427550120257</v>
      </c>
    </row>
    <row r="709" spans="1:6">
      <c r="A709" s="1" t="s">
        <v>2623</v>
      </c>
      <c r="B709" s="1" t="s">
        <v>2624</v>
      </c>
      <c r="C709" s="5">
        <v>3.4557199999999998E-28</v>
      </c>
      <c r="D709" s="4">
        <v>1</v>
      </c>
      <c r="E709" s="1"/>
      <c r="F709" s="1">
        <v>0.87358045182665534</v>
      </c>
    </row>
    <row r="710" spans="1:6">
      <c r="A710" s="1" t="s">
        <v>2625</v>
      </c>
      <c r="B710" s="1" t="s">
        <v>143</v>
      </c>
      <c r="C710" s="1"/>
      <c r="D710" s="1"/>
      <c r="E710" s="1"/>
      <c r="F710" s="1">
        <v>0.87427169461816889</v>
      </c>
    </row>
    <row r="711" spans="1:6">
      <c r="A711" s="1" t="s">
        <v>2626</v>
      </c>
      <c r="B711" s="1" t="s">
        <v>2627</v>
      </c>
      <c r="C711" s="5">
        <v>3.9201000000000002E-29</v>
      </c>
      <c r="D711" s="4">
        <v>0.91</v>
      </c>
      <c r="E711" s="1"/>
      <c r="F711" s="1">
        <v>0.87438038956604325</v>
      </c>
    </row>
    <row r="712" spans="1:6">
      <c r="A712" s="1" t="s">
        <v>2628</v>
      </c>
      <c r="B712" s="1" t="s">
        <v>2629</v>
      </c>
      <c r="C712" s="1">
        <v>0</v>
      </c>
      <c r="D712" s="4">
        <v>0.88349999999999995</v>
      </c>
      <c r="E712" s="1" t="s">
        <v>330</v>
      </c>
      <c r="F712" s="1">
        <v>0.87501187920639711</v>
      </c>
    </row>
    <row r="713" spans="1:6">
      <c r="A713" s="1" t="s">
        <v>2630</v>
      </c>
      <c r="B713" s="1" t="s">
        <v>1869</v>
      </c>
      <c r="C713" s="5">
        <v>3.6872699999999998E-34</v>
      </c>
      <c r="D713" s="4">
        <v>1</v>
      </c>
      <c r="E713" s="1" t="s">
        <v>15</v>
      </c>
      <c r="F713" s="1">
        <v>0.87559347194740245</v>
      </c>
    </row>
    <row r="714" spans="1:6">
      <c r="A714" s="1" t="s">
        <v>2631</v>
      </c>
      <c r="B714" s="1" t="s">
        <v>186</v>
      </c>
      <c r="C714" s="5">
        <v>6.2215200000000005E-17</v>
      </c>
      <c r="D714" s="4">
        <v>0.69899999999999995</v>
      </c>
      <c r="E714" s="1" t="s">
        <v>15</v>
      </c>
      <c r="F714" s="1">
        <v>0.87575404280984859</v>
      </c>
    </row>
    <row r="715" spans="1:6">
      <c r="A715" s="1" t="s">
        <v>2632</v>
      </c>
      <c r="B715" s="1" t="s">
        <v>2633</v>
      </c>
      <c r="C715" s="5">
        <v>2.17979E-100</v>
      </c>
      <c r="D715" s="4">
        <v>0.89</v>
      </c>
      <c r="E715" s="1" t="s">
        <v>15</v>
      </c>
      <c r="F715" s="1">
        <v>0.87581046471775814</v>
      </c>
    </row>
    <row r="716" spans="1:6">
      <c r="A716" s="1" t="s">
        <v>2634</v>
      </c>
      <c r="B716" s="1" t="s">
        <v>14</v>
      </c>
      <c r="C716" s="5">
        <v>5.0525599999999995E-29</v>
      </c>
      <c r="D716" s="4">
        <v>0.8135</v>
      </c>
      <c r="E716" s="1" t="s">
        <v>15</v>
      </c>
      <c r="F716" s="1">
        <v>0.87661755922306084</v>
      </c>
    </row>
    <row r="717" spans="1:6">
      <c r="A717" s="1" t="s">
        <v>2635</v>
      </c>
      <c r="B717" s="1" t="s">
        <v>319</v>
      </c>
      <c r="C717" s="5">
        <v>1.1686799999999999E-13</v>
      </c>
      <c r="D717" s="4">
        <v>1</v>
      </c>
      <c r="E717" s="1" t="s">
        <v>15</v>
      </c>
      <c r="F717" s="1">
        <v>0.8769994727834427</v>
      </c>
    </row>
    <row r="718" spans="1:6">
      <c r="A718" s="1" t="s">
        <v>2636</v>
      </c>
      <c r="B718" s="1" t="s">
        <v>955</v>
      </c>
      <c r="C718" s="5">
        <v>5.0185600000000001E-132</v>
      </c>
      <c r="D718" s="4">
        <v>0.65149999999999997</v>
      </c>
      <c r="E718" s="1" t="s">
        <v>15</v>
      </c>
      <c r="F718" s="1">
        <v>0.87823804493475521</v>
      </c>
    </row>
    <row r="719" spans="1:6">
      <c r="A719" s="1" t="s">
        <v>2637</v>
      </c>
      <c r="B719" s="1" t="s">
        <v>1532</v>
      </c>
      <c r="C719" s="1">
        <v>0</v>
      </c>
      <c r="D719" s="4">
        <v>0.86550000000000005</v>
      </c>
      <c r="E719" s="1" t="s">
        <v>15</v>
      </c>
      <c r="F719" s="1">
        <v>0.87830226490692342</v>
      </c>
    </row>
    <row r="720" spans="1:6">
      <c r="A720" s="1" t="s">
        <v>2638</v>
      </c>
      <c r="B720" s="1" t="s">
        <v>2639</v>
      </c>
      <c r="C720" s="5">
        <v>1.7829999999999999E-10</v>
      </c>
      <c r="D720" s="4">
        <v>1</v>
      </c>
      <c r="E720" s="1"/>
      <c r="F720" s="1">
        <v>0.87863233977225585</v>
      </c>
    </row>
    <row r="721" spans="1:6">
      <c r="A721" s="1" t="s">
        <v>2640</v>
      </c>
      <c r="B721" s="1" t="s">
        <v>2641</v>
      </c>
      <c r="C721" s="5">
        <v>7.54999E-127</v>
      </c>
      <c r="D721" s="4">
        <v>0.68600000000000005</v>
      </c>
      <c r="E721" s="1" t="s">
        <v>15</v>
      </c>
      <c r="F721" s="1">
        <v>0.87876428259427952</v>
      </c>
    </row>
    <row r="722" spans="1:6">
      <c r="A722" s="1" t="s">
        <v>2642</v>
      </c>
      <c r="B722" s="1" t="s">
        <v>2643</v>
      </c>
      <c r="C722" s="5">
        <v>2.0654799999999998E-55</v>
      </c>
      <c r="D722" s="4">
        <v>1</v>
      </c>
      <c r="E722" s="1"/>
      <c r="F722" s="1">
        <v>0.87879803321083982</v>
      </c>
    </row>
    <row r="723" spans="1:6">
      <c r="A723" s="1" t="s">
        <v>2644</v>
      </c>
      <c r="B723" s="1" t="s">
        <v>608</v>
      </c>
      <c r="C723" s="5">
        <v>1.09627E-75</v>
      </c>
      <c r="D723" s="4">
        <v>0.64949999999999997</v>
      </c>
      <c r="E723" s="1" t="s">
        <v>302</v>
      </c>
      <c r="F723" s="1">
        <v>0.8790860125310993</v>
      </c>
    </row>
    <row r="724" spans="1:6">
      <c r="A724" s="1" t="s">
        <v>2645</v>
      </c>
      <c r="B724" s="1" t="s">
        <v>143</v>
      </c>
      <c r="C724" s="1"/>
      <c r="D724" s="1"/>
      <c r="E724" s="1"/>
      <c r="F724" s="1">
        <v>0.879086865387672</v>
      </c>
    </row>
    <row r="725" spans="1:6">
      <c r="A725" s="1" t="s">
        <v>2646</v>
      </c>
      <c r="B725" s="1" t="s">
        <v>2647</v>
      </c>
      <c r="C725" s="5">
        <v>7.9713500000000002E-86</v>
      </c>
      <c r="D725" s="4">
        <v>0.81</v>
      </c>
      <c r="E725" s="1"/>
      <c r="F725" s="1">
        <v>0.87977186888222558</v>
      </c>
    </row>
    <row r="726" spans="1:6">
      <c r="A726" s="1" t="s">
        <v>2648</v>
      </c>
      <c r="B726" s="1" t="s">
        <v>2649</v>
      </c>
      <c r="C726" s="5">
        <v>4.8138700000000004E-65</v>
      </c>
      <c r="D726" s="4">
        <v>1</v>
      </c>
      <c r="E726" s="1"/>
      <c r="F726" s="1">
        <v>0.88017647746472583</v>
      </c>
    </row>
    <row r="727" spans="1:6">
      <c r="A727" s="1" t="s">
        <v>2650</v>
      </c>
      <c r="B727" s="1" t="s">
        <v>1571</v>
      </c>
      <c r="C727" s="5">
        <v>2.17302E-85</v>
      </c>
      <c r="D727" s="4">
        <v>0.878</v>
      </c>
      <c r="E727" s="1" t="s">
        <v>15</v>
      </c>
      <c r="F727" s="1">
        <v>0.88022242715561649</v>
      </c>
    </row>
    <row r="728" spans="1:6">
      <c r="A728" s="1" t="s">
        <v>2651</v>
      </c>
      <c r="B728" s="1" t="s">
        <v>143</v>
      </c>
      <c r="C728" s="1"/>
      <c r="D728" s="1"/>
      <c r="E728" s="1"/>
      <c r="F728" s="1">
        <v>0.88066049522727996</v>
      </c>
    </row>
    <row r="729" spans="1:6">
      <c r="A729" s="1" t="s">
        <v>2652</v>
      </c>
      <c r="B729" s="1" t="s">
        <v>58</v>
      </c>
      <c r="C729" s="5">
        <v>4.8712400000000004E-149</v>
      </c>
      <c r="D729" s="4">
        <v>0.64349999999999996</v>
      </c>
      <c r="E729" s="1" t="s">
        <v>2653</v>
      </c>
      <c r="F729" s="1">
        <v>0.8810520922687578</v>
      </c>
    </row>
    <row r="730" spans="1:6">
      <c r="A730" s="1" t="s">
        <v>2654</v>
      </c>
      <c r="B730" s="1" t="s">
        <v>2655</v>
      </c>
      <c r="C730" s="5">
        <v>5.2645600000000001E-51</v>
      </c>
      <c r="D730" s="4">
        <v>0.77110000000000001</v>
      </c>
      <c r="E730" s="1"/>
      <c r="F730" s="1">
        <v>0.88212659334538424</v>
      </c>
    </row>
    <row r="731" spans="1:6">
      <c r="A731" s="1" t="s">
        <v>2656</v>
      </c>
      <c r="B731" s="1" t="s">
        <v>11</v>
      </c>
      <c r="C731" s="5">
        <v>3.2974099999999998E-122</v>
      </c>
      <c r="D731" s="4">
        <v>0.70599999999999996</v>
      </c>
      <c r="E731" s="1" t="s">
        <v>15</v>
      </c>
      <c r="F731" s="1">
        <v>0.88219978178495961</v>
      </c>
    </row>
    <row r="732" spans="1:6">
      <c r="A732" s="1" t="s">
        <v>2657</v>
      </c>
      <c r="B732" s="1" t="s">
        <v>2658</v>
      </c>
      <c r="C732" s="1">
        <v>0</v>
      </c>
      <c r="D732" s="4">
        <v>0.89449999999999996</v>
      </c>
      <c r="E732" s="1" t="s">
        <v>2659</v>
      </c>
      <c r="F732" s="1">
        <v>0.88251657187482668</v>
      </c>
    </row>
    <row r="733" spans="1:6">
      <c r="A733" s="1" t="s">
        <v>2660</v>
      </c>
      <c r="B733" s="1" t="s">
        <v>143</v>
      </c>
      <c r="C733" s="1"/>
      <c r="D733" s="1"/>
      <c r="E733" s="1"/>
      <c r="F733" s="1">
        <v>0.88445456446835236</v>
      </c>
    </row>
    <row r="734" spans="1:6">
      <c r="A734" s="1" t="s">
        <v>2661</v>
      </c>
      <c r="B734" s="1" t="s">
        <v>2662</v>
      </c>
      <c r="C734" s="1">
        <v>0</v>
      </c>
      <c r="D734" s="4">
        <v>0.8</v>
      </c>
      <c r="E734" s="1" t="s">
        <v>1072</v>
      </c>
      <c r="F734" s="1">
        <v>0.88513119517035765</v>
      </c>
    </row>
    <row r="735" spans="1:6">
      <c r="A735" s="1" t="s">
        <v>2663</v>
      </c>
      <c r="B735" s="1" t="s">
        <v>2664</v>
      </c>
      <c r="C735" s="1">
        <v>0</v>
      </c>
      <c r="D735" s="4">
        <v>0.79800000000000004</v>
      </c>
      <c r="E735" s="1" t="s">
        <v>2665</v>
      </c>
      <c r="F735" s="1">
        <v>0.88516471890361026</v>
      </c>
    </row>
    <row r="736" spans="1:6">
      <c r="A736" s="1" t="s">
        <v>2666</v>
      </c>
      <c r="B736" s="1" t="s">
        <v>2667</v>
      </c>
      <c r="C736" s="5">
        <v>1.3884300000000001E-115</v>
      </c>
      <c r="D736" s="4">
        <v>0.72199999999999998</v>
      </c>
      <c r="E736" s="1" t="s">
        <v>15</v>
      </c>
      <c r="F736" s="1">
        <v>0.88537593932235281</v>
      </c>
    </row>
    <row r="737" spans="1:6">
      <c r="A737" s="1" t="s">
        <v>2668</v>
      </c>
      <c r="B737" s="1" t="s">
        <v>1001</v>
      </c>
      <c r="C737" s="5">
        <v>2.4544699999999998E-15</v>
      </c>
      <c r="D737" s="4">
        <v>0.82299999999999995</v>
      </c>
      <c r="E737" s="1" t="s">
        <v>1947</v>
      </c>
      <c r="F737" s="1">
        <v>0.88553650911883408</v>
      </c>
    </row>
    <row r="738" spans="1:6">
      <c r="A738" s="1" t="s">
        <v>2669</v>
      </c>
      <c r="B738" s="1" t="s">
        <v>2670</v>
      </c>
      <c r="C738" s="1">
        <v>0</v>
      </c>
      <c r="D738" s="4">
        <v>0.873</v>
      </c>
      <c r="E738" s="1" t="s">
        <v>2671</v>
      </c>
      <c r="F738" s="1">
        <v>0.88561389933483692</v>
      </c>
    </row>
    <row r="739" spans="1:6">
      <c r="A739" s="1" t="s">
        <v>2672</v>
      </c>
      <c r="B739" s="1" t="s">
        <v>2673</v>
      </c>
      <c r="C739" s="1">
        <v>0</v>
      </c>
      <c r="D739" s="4">
        <v>0.77549999999999997</v>
      </c>
      <c r="E739" s="1" t="s">
        <v>15</v>
      </c>
      <c r="F739" s="1">
        <v>0.88573091395169667</v>
      </c>
    </row>
    <row r="740" spans="1:6">
      <c r="A740" s="1" t="s">
        <v>2674</v>
      </c>
      <c r="B740" s="1" t="s">
        <v>2675</v>
      </c>
      <c r="C740" s="5">
        <v>2.76113E-47</v>
      </c>
      <c r="D740" s="4">
        <v>0.98</v>
      </c>
      <c r="E740" s="1"/>
      <c r="F740" s="1">
        <v>0.88595416280006378</v>
      </c>
    </row>
    <row r="741" spans="1:6">
      <c r="A741" s="1" t="s">
        <v>2676</v>
      </c>
      <c r="B741" s="1" t="s">
        <v>2677</v>
      </c>
      <c r="C741" s="1">
        <v>0</v>
      </c>
      <c r="D741" s="4">
        <v>0.92349999999999999</v>
      </c>
      <c r="E741" s="1" t="s">
        <v>2678</v>
      </c>
      <c r="F741" s="1">
        <v>0.88610333644770245</v>
      </c>
    </row>
    <row r="742" spans="1:6">
      <c r="A742" s="1" t="s">
        <v>2679</v>
      </c>
      <c r="B742" s="1" t="s">
        <v>2680</v>
      </c>
      <c r="C742" s="1">
        <v>0</v>
      </c>
      <c r="D742" s="4">
        <v>0.90149999999999997</v>
      </c>
      <c r="E742" s="1" t="s">
        <v>15</v>
      </c>
      <c r="F742" s="1">
        <v>0.88654050009146723</v>
      </c>
    </row>
    <row r="743" spans="1:6">
      <c r="A743" s="1" t="s">
        <v>2681</v>
      </c>
      <c r="B743" s="1" t="s">
        <v>2682</v>
      </c>
      <c r="C743" s="5">
        <v>2.87864E-108</v>
      </c>
      <c r="D743" s="4">
        <v>0.94</v>
      </c>
      <c r="E743" s="1"/>
      <c r="F743" s="1">
        <v>0.88835683302240243</v>
      </c>
    </row>
    <row r="744" spans="1:6">
      <c r="A744" s="1" t="s">
        <v>2683</v>
      </c>
      <c r="B744" s="1" t="s">
        <v>2684</v>
      </c>
      <c r="C744" s="5">
        <v>5.6207500000000003E-22</v>
      </c>
      <c r="D744" s="4">
        <v>0.84750000000000003</v>
      </c>
      <c r="E744" s="1" t="s">
        <v>15</v>
      </c>
      <c r="F744" s="1">
        <v>0.88907169535337782</v>
      </c>
    </row>
    <row r="745" spans="1:6">
      <c r="A745" s="1" t="s">
        <v>2685</v>
      </c>
      <c r="B745" s="1" t="s">
        <v>2686</v>
      </c>
      <c r="C745" s="5">
        <v>2.0917200000000001E-18</v>
      </c>
      <c r="D745" s="4">
        <v>0.87329999999999997</v>
      </c>
      <c r="E745" s="1"/>
      <c r="F745" s="1">
        <v>0.88980986460344813</v>
      </c>
    </row>
    <row r="746" spans="1:6">
      <c r="A746" s="1" t="s">
        <v>2687</v>
      </c>
      <c r="B746" s="1" t="s">
        <v>2688</v>
      </c>
      <c r="C746" s="5">
        <v>1.58916E-55</v>
      </c>
      <c r="D746" s="4">
        <v>0.91749999999999998</v>
      </c>
      <c r="E746" s="1" t="s">
        <v>235</v>
      </c>
      <c r="F746" s="1">
        <v>0.89000521979337455</v>
      </c>
    </row>
    <row r="747" spans="1:6">
      <c r="A747" s="1" t="s">
        <v>2689</v>
      </c>
      <c r="B747" s="1" t="s">
        <v>2690</v>
      </c>
      <c r="C747" s="5">
        <v>4.3994499999999997E-8</v>
      </c>
      <c r="D747" s="4">
        <v>0.57999999999999996</v>
      </c>
      <c r="E747" s="1"/>
      <c r="F747" s="1">
        <v>0.89122066855334758</v>
      </c>
    </row>
    <row r="748" spans="1:6">
      <c r="A748" s="1" t="s">
        <v>2691</v>
      </c>
      <c r="B748" s="1" t="s">
        <v>319</v>
      </c>
      <c r="C748" s="5">
        <v>9.4879900000000002E-94</v>
      </c>
      <c r="D748" s="4">
        <v>0.91700000000000004</v>
      </c>
      <c r="E748" s="1" t="s">
        <v>15</v>
      </c>
      <c r="F748" s="1">
        <v>0.89163694517424241</v>
      </c>
    </row>
    <row r="749" spans="1:6">
      <c r="A749" s="1" t="s">
        <v>2692</v>
      </c>
      <c r="B749" s="1" t="s">
        <v>143</v>
      </c>
      <c r="C749" s="1"/>
      <c r="D749" s="1"/>
      <c r="E749" s="1"/>
      <c r="F749" s="1">
        <v>0.89286612032850154</v>
      </c>
    </row>
    <row r="750" spans="1:6">
      <c r="A750" s="1" t="s">
        <v>2693</v>
      </c>
      <c r="B750" s="1" t="s">
        <v>2694</v>
      </c>
      <c r="C750" s="1">
        <v>0</v>
      </c>
      <c r="D750" s="4">
        <v>0.87250000000000005</v>
      </c>
      <c r="E750" s="1" t="s">
        <v>1909</v>
      </c>
      <c r="F750" s="1">
        <v>0.89348158414612711</v>
      </c>
    </row>
    <row r="751" spans="1:6">
      <c r="A751" s="1" t="s">
        <v>2695</v>
      </c>
      <c r="B751" s="1" t="s">
        <v>160</v>
      </c>
      <c r="C751" s="5">
        <v>2.5779800000000001E-52</v>
      </c>
      <c r="D751" s="4">
        <v>0.747</v>
      </c>
      <c r="E751" s="1"/>
      <c r="F751" s="1">
        <v>0.89359695419712881</v>
      </c>
    </row>
    <row r="752" spans="1:6">
      <c r="A752" s="1" t="s">
        <v>2696</v>
      </c>
      <c r="B752" s="1" t="s">
        <v>2697</v>
      </c>
      <c r="C752" s="1">
        <v>0</v>
      </c>
      <c r="D752" s="4">
        <v>0.79100000000000004</v>
      </c>
      <c r="E752" s="1"/>
      <c r="F752" s="1">
        <v>0.89382604359858553</v>
      </c>
    </row>
    <row r="753" spans="1:6">
      <c r="A753" s="1" t="s">
        <v>2698</v>
      </c>
      <c r="B753" s="1" t="s">
        <v>2699</v>
      </c>
      <c r="C753" s="5">
        <v>2.5982899999999999E-58</v>
      </c>
      <c r="D753" s="4">
        <v>0.96</v>
      </c>
      <c r="E753" s="1" t="s">
        <v>15</v>
      </c>
      <c r="F753" s="1">
        <v>0.89467116487560627</v>
      </c>
    </row>
    <row r="754" spans="1:6">
      <c r="A754" s="1" t="s">
        <v>2700</v>
      </c>
      <c r="B754" s="1" t="s">
        <v>1742</v>
      </c>
      <c r="C754" s="1">
        <v>0</v>
      </c>
      <c r="D754" s="4">
        <v>0.80600000000000005</v>
      </c>
      <c r="E754" s="1" t="s">
        <v>1743</v>
      </c>
      <c r="F754" s="1">
        <v>0.8953484175632872</v>
      </c>
    </row>
    <row r="755" spans="1:6">
      <c r="A755" s="1" t="s">
        <v>2701</v>
      </c>
      <c r="B755" s="1" t="s">
        <v>2702</v>
      </c>
      <c r="C755" s="5">
        <v>1.02165E-27</v>
      </c>
      <c r="D755" s="4">
        <v>0.98</v>
      </c>
      <c r="E755" s="1" t="s">
        <v>15</v>
      </c>
      <c r="F755" s="1">
        <v>0.89551348672814723</v>
      </c>
    </row>
    <row r="756" spans="1:6">
      <c r="A756" s="1" t="s">
        <v>2703</v>
      </c>
      <c r="B756" s="1" t="s">
        <v>2704</v>
      </c>
      <c r="C756" s="1">
        <v>0</v>
      </c>
      <c r="D756" s="4">
        <v>0.97950000000000004</v>
      </c>
      <c r="E756" s="1"/>
      <c r="F756" s="1">
        <v>0.89556692312227848</v>
      </c>
    </row>
    <row r="757" spans="1:6">
      <c r="A757" s="1" t="s">
        <v>2705</v>
      </c>
      <c r="B757" s="1" t="s">
        <v>221</v>
      </c>
      <c r="C757" s="1">
        <v>0</v>
      </c>
      <c r="D757" s="4">
        <v>0.82199999999999995</v>
      </c>
      <c r="E757" s="1" t="s">
        <v>15</v>
      </c>
      <c r="F757" s="1">
        <v>0.89597876493356532</v>
      </c>
    </row>
    <row r="758" spans="1:6">
      <c r="A758" s="1" t="s">
        <v>2706</v>
      </c>
      <c r="B758" s="1" t="s">
        <v>2707</v>
      </c>
      <c r="C758" s="5">
        <v>2.7049199999999999E-158</v>
      </c>
      <c r="D758" s="4">
        <v>0.85850000000000004</v>
      </c>
      <c r="E758" s="1" t="s">
        <v>15</v>
      </c>
      <c r="F758" s="1">
        <v>0.89618010147738669</v>
      </c>
    </row>
    <row r="759" spans="1:6">
      <c r="A759" s="1" t="s">
        <v>2708</v>
      </c>
      <c r="B759" s="1" t="s">
        <v>2709</v>
      </c>
      <c r="C759" s="5">
        <v>7.2961900000000001E-126</v>
      </c>
      <c r="D759" s="4">
        <v>0.91349999999999998</v>
      </c>
      <c r="E759" s="1" t="s">
        <v>15</v>
      </c>
      <c r="F759" s="1">
        <v>0.89625519955620614</v>
      </c>
    </row>
    <row r="760" spans="1:6">
      <c r="A760" s="1" t="s">
        <v>2710</v>
      </c>
      <c r="B760" s="1" t="s">
        <v>2711</v>
      </c>
      <c r="C760" s="5">
        <v>1.11731E-88</v>
      </c>
      <c r="D760" s="4">
        <v>0.86799999999999999</v>
      </c>
      <c r="E760" s="1" t="s">
        <v>15</v>
      </c>
      <c r="F760" s="1">
        <v>0.89748114259598077</v>
      </c>
    </row>
    <row r="761" spans="1:6">
      <c r="A761" s="1" t="s">
        <v>2712</v>
      </c>
      <c r="B761" s="1" t="s">
        <v>2713</v>
      </c>
      <c r="C761" s="5">
        <v>1.63345E-24</v>
      </c>
      <c r="D761" s="4">
        <v>0.96</v>
      </c>
      <c r="E761" s="1" t="s">
        <v>15</v>
      </c>
      <c r="F761" s="1">
        <v>0.8980627968603434</v>
      </c>
    </row>
    <row r="762" spans="1:6">
      <c r="A762" s="1" t="s">
        <v>2714</v>
      </c>
      <c r="B762" s="1" t="s">
        <v>2715</v>
      </c>
      <c r="C762" s="5">
        <v>5.7132E-154</v>
      </c>
      <c r="D762" s="4">
        <v>0.77900000000000003</v>
      </c>
      <c r="E762" s="1" t="s">
        <v>2716</v>
      </c>
      <c r="F762" s="1">
        <v>0.89870107392956744</v>
      </c>
    </row>
    <row r="763" spans="1:6">
      <c r="A763" s="1" t="s">
        <v>2717</v>
      </c>
      <c r="B763" s="1" t="s">
        <v>143</v>
      </c>
      <c r="C763" s="1"/>
      <c r="D763" s="1"/>
      <c r="E763" s="1"/>
      <c r="F763" s="1">
        <v>0.89886681264741541</v>
      </c>
    </row>
    <row r="764" spans="1:6">
      <c r="A764" s="1" t="s">
        <v>2718</v>
      </c>
      <c r="B764" s="1" t="s">
        <v>143</v>
      </c>
      <c r="C764" s="1"/>
      <c r="D764" s="1"/>
      <c r="E764" s="1"/>
      <c r="F764" s="1">
        <v>0.89925366626157888</v>
      </c>
    </row>
    <row r="765" spans="1:6">
      <c r="A765" s="1" t="s">
        <v>2719</v>
      </c>
      <c r="B765" s="1" t="s">
        <v>2720</v>
      </c>
      <c r="C765" s="5">
        <v>1.2355200000000001E-38</v>
      </c>
      <c r="D765" s="4">
        <v>0.99099999999999999</v>
      </c>
      <c r="E765" s="1" t="s">
        <v>15</v>
      </c>
      <c r="F765" s="1">
        <v>0.89986949273972427</v>
      </c>
    </row>
    <row r="766" spans="1:6">
      <c r="A766" s="1" t="s">
        <v>2721</v>
      </c>
      <c r="B766" s="1" t="s">
        <v>2722</v>
      </c>
      <c r="C766" s="1">
        <v>0</v>
      </c>
      <c r="D766" s="4">
        <v>0.88949999999999996</v>
      </c>
      <c r="E766" s="1" t="s">
        <v>2723</v>
      </c>
      <c r="F766" s="1">
        <v>0.89992037060514951</v>
      </c>
    </row>
    <row r="767" spans="1:6">
      <c r="A767" s="1" t="s">
        <v>2724</v>
      </c>
      <c r="B767" s="1" t="s">
        <v>2725</v>
      </c>
      <c r="C767" s="1">
        <v>0</v>
      </c>
      <c r="D767" s="4">
        <v>0.80149999999999999</v>
      </c>
      <c r="E767" s="1" t="s">
        <v>2726</v>
      </c>
      <c r="F767" s="1">
        <v>0.90168772216905202</v>
      </c>
    </row>
    <row r="768" spans="1:6">
      <c r="A768" s="1" t="s">
        <v>2727</v>
      </c>
      <c r="B768" s="1" t="s">
        <v>2728</v>
      </c>
      <c r="C768" s="5">
        <v>3.1169E-130</v>
      </c>
      <c r="D768" s="4">
        <v>0.94350000000000001</v>
      </c>
      <c r="E768" s="1" t="s">
        <v>2729</v>
      </c>
      <c r="F768" s="1">
        <v>0.90201171162517513</v>
      </c>
    </row>
    <row r="769" spans="1:6">
      <c r="A769" s="1" t="s">
        <v>2730</v>
      </c>
      <c r="B769" s="1" t="s">
        <v>143</v>
      </c>
      <c r="C769" s="1"/>
      <c r="D769" s="1"/>
      <c r="E769" s="1"/>
      <c r="F769" s="1">
        <v>0.90208427965101257</v>
      </c>
    </row>
    <row r="770" spans="1:6">
      <c r="A770" s="1" t="s">
        <v>2731</v>
      </c>
      <c r="B770" s="1" t="s">
        <v>143</v>
      </c>
      <c r="C770" s="1"/>
      <c r="D770" s="1"/>
      <c r="E770" s="1"/>
      <c r="F770" s="1">
        <v>0.9023459790835402</v>
      </c>
    </row>
    <row r="771" spans="1:6">
      <c r="A771" s="1" t="s">
        <v>2732</v>
      </c>
      <c r="B771" s="1" t="s">
        <v>2733</v>
      </c>
      <c r="C771" s="5">
        <v>2.6133599999999999E-115</v>
      </c>
      <c r="D771" s="4">
        <v>0.74750000000000005</v>
      </c>
      <c r="E771" s="1" t="s">
        <v>15</v>
      </c>
      <c r="F771" s="1">
        <v>0.90321466086385394</v>
      </c>
    </row>
    <row r="772" spans="1:6">
      <c r="A772" s="1" t="s">
        <v>2734</v>
      </c>
      <c r="B772" s="1" t="s">
        <v>2735</v>
      </c>
      <c r="C772" s="5">
        <v>5.3307000000000005E-63</v>
      </c>
      <c r="D772" s="4">
        <v>0.76300000000000001</v>
      </c>
      <c r="E772" s="1"/>
      <c r="F772" s="1">
        <v>0.90346585611768493</v>
      </c>
    </row>
    <row r="773" spans="1:6">
      <c r="A773" s="1" t="s">
        <v>2736</v>
      </c>
      <c r="B773" s="1" t="s">
        <v>19</v>
      </c>
      <c r="C773" s="5">
        <v>1.2340700000000001E-20</v>
      </c>
      <c r="D773" s="4">
        <v>0.82</v>
      </c>
      <c r="E773" s="1" t="s">
        <v>15</v>
      </c>
      <c r="F773" s="1">
        <v>0.9035889295804358</v>
      </c>
    </row>
    <row r="774" spans="1:6">
      <c r="A774" s="1" t="s">
        <v>2737</v>
      </c>
      <c r="B774" s="1" t="s">
        <v>19</v>
      </c>
      <c r="C774" s="5">
        <v>2.7781299999999997E-20</v>
      </c>
      <c r="D774" s="4">
        <v>0.81</v>
      </c>
      <c r="E774" s="1" t="s">
        <v>15</v>
      </c>
      <c r="F774" s="1">
        <v>0.9035889295804358</v>
      </c>
    </row>
    <row r="775" spans="1:6">
      <c r="A775" s="1" t="s">
        <v>2738</v>
      </c>
      <c r="B775" s="1" t="s">
        <v>2739</v>
      </c>
      <c r="C775" s="1">
        <v>0</v>
      </c>
      <c r="D775" s="4">
        <v>0.68600000000000005</v>
      </c>
      <c r="E775" s="1" t="s">
        <v>15</v>
      </c>
      <c r="F775" s="1">
        <v>0.90377187560969263</v>
      </c>
    </row>
    <row r="776" spans="1:6">
      <c r="A776" s="1" t="s">
        <v>2740</v>
      </c>
      <c r="B776" s="1" t="s">
        <v>2741</v>
      </c>
      <c r="C776" s="1">
        <v>0</v>
      </c>
      <c r="D776" s="4">
        <v>0.84499999999999997</v>
      </c>
      <c r="E776" s="1" t="s">
        <v>15</v>
      </c>
      <c r="F776" s="1">
        <v>0.90398870190354075</v>
      </c>
    </row>
    <row r="777" spans="1:6">
      <c r="A777" s="1" t="s">
        <v>2742</v>
      </c>
      <c r="B777" s="1" t="s">
        <v>2743</v>
      </c>
      <c r="C777" s="5">
        <v>1.82493E-81</v>
      </c>
      <c r="D777" s="4">
        <v>0.80149999999999999</v>
      </c>
      <c r="E777" s="1" t="s">
        <v>15</v>
      </c>
      <c r="F777" s="1">
        <v>0.90440913955294899</v>
      </c>
    </row>
    <row r="778" spans="1:6">
      <c r="A778" s="1" t="s">
        <v>2744</v>
      </c>
      <c r="B778" s="1" t="s">
        <v>2745</v>
      </c>
      <c r="C778" s="1">
        <v>0</v>
      </c>
      <c r="D778" s="4">
        <v>0.92249999999999999</v>
      </c>
      <c r="E778" s="1" t="s">
        <v>2746</v>
      </c>
      <c r="F778" s="1">
        <v>0.90458842727888733</v>
      </c>
    </row>
    <row r="779" spans="1:6">
      <c r="A779" s="1" t="s">
        <v>2747</v>
      </c>
      <c r="B779" s="1" t="s">
        <v>2748</v>
      </c>
      <c r="C779" s="1">
        <v>0</v>
      </c>
      <c r="D779" s="4">
        <v>0.84750000000000003</v>
      </c>
      <c r="E779" s="1"/>
      <c r="F779" s="1">
        <v>0.90461129886656688</v>
      </c>
    </row>
    <row r="780" spans="1:6">
      <c r="A780" s="1" t="s">
        <v>2749</v>
      </c>
      <c r="B780" s="1" t="s">
        <v>2750</v>
      </c>
      <c r="C780" s="1">
        <v>0</v>
      </c>
      <c r="D780" s="4">
        <v>0.94699999999999995</v>
      </c>
      <c r="E780" s="1" t="s">
        <v>2751</v>
      </c>
      <c r="F780" s="1">
        <v>0.9048281845866829</v>
      </c>
    </row>
    <row r="781" spans="1:6">
      <c r="A781" s="1" t="s">
        <v>2752</v>
      </c>
      <c r="B781" s="1" t="s">
        <v>2753</v>
      </c>
      <c r="C781" s="5">
        <v>5.3314399999999995E-54</v>
      </c>
      <c r="D781" s="4">
        <v>0.82199999999999995</v>
      </c>
      <c r="E781" s="1" t="s">
        <v>580</v>
      </c>
      <c r="F781" s="1">
        <v>0.90500430059933656</v>
      </c>
    </row>
    <row r="782" spans="1:6">
      <c r="A782" s="1" t="s">
        <v>2754</v>
      </c>
      <c r="B782" s="1" t="s">
        <v>2755</v>
      </c>
      <c r="C782" s="1">
        <v>0</v>
      </c>
      <c r="D782" s="4">
        <v>0.872</v>
      </c>
      <c r="E782" s="1" t="s">
        <v>15</v>
      </c>
      <c r="F782" s="1">
        <v>0.90505314450544527</v>
      </c>
    </row>
    <row r="783" spans="1:6">
      <c r="A783" s="1" t="s">
        <v>2756</v>
      </c>
      <c r="B783" s="1" t="s">
        <v>2757</v>
      </c>
      <c r="C783" s="5">
        <v>3.50365E-136</v>
      </c>
      <c r="D783" s="4">
        <v>0.80649999999999999</v>
      </c>
      <c r="E783" s="1" t="s">
        <v>15</v>
      </c>
      <c r="F783" s="1">
        <v>0.90532767670117931</v>
      </c>
    </row>
    <row r="784" spans="1:6">
      <c r="A784" s="1" t="s">
        <v>2758</v>
      </c>
      <c r="B784" s="1" t="s">
        <v>2237</v>
      </c>
      <c r="C784" s="5">
        <v>3.9066599999999998E-70</v>
      </c>
      <c r="D784" s="4">
        <v>0.77149999999999996</v>
      </c>
      <c r="E784" s="1" t="s">
        <v>15</v>
      </c>
      <c r="F784" s="1">
        <v>0.90541924806712881</v>
      </c>
    </row>
    <row r="785" spans="1:6">
      <c r="A785" s="1" t="s">
        <v>2759</v>
      </c>
      <c r="B785" s="1" t="s">
        <v>2760</v>
      </c>
      <c r="C785" s="5">
        <v>2.7500600000000001E-84</v>
      </c>
      <c r="D785" s="4">
        <v>0.75249999999999995</v>
      </c>
      <c r="E785" s="1" t="s">
        <v>15</v>
      </c>
      <c r="F785" s="1">
        <v>0.90629006392493372</v>
      </c>
    </row>
    <row r="786" spans="1:6">
      <c r="A786" s="1" t="s">
        <v>2761</v>
      </c>
      <c r="B786" s="1" t="s">
        <v>1418</v>
      </c>
      <c r="C786" s="5">
        <v>7.5759700000000004E-72</v>
      </c>
      <c r="D786" s="4">
        <v>0.93799999999999994</v>
      </c>
      <c r="E786" s="1" t="s">
        <v>15</v>
      </c>
      <c r="F786" s="1">
        <v>0.90635424044859636</v>
      </c>
    </row>
    <row r="787" spans="1:6">
      <c r="A787" s="1" t="s">
        <v>2762</v>
      </c>
      <c r="B787" s="1" t="s">
        <v>2763</v>
      </c>
      <c r="C787" s="1">
        <v>0</v>
      </c>
      <c r="D787" s="4">
        <v>0.79849999999999999</v>
      </c>
      <c r="E787" s="1"/>
      <c r="F787" s="1">
        <v>0.90648926325762047</v>
      </c>
    </row>
    <row r="788" spans="1:6">
      <c r="A788" s="1" t="s">
        <v>2764</v>
      </c>
      <c r="B788" s="1" t="s">
        <v>2765</v>
      </c>
      <c r="C788" s="5">
        <v>1.70669E-102</v>
      </c>
      <c r="D788" s="4">
        <v>0.9355</v>
      </c>
      <c r="E788" s="1" t="s">
        <v>118</v>
      </c>
      <c r="F788" s="1">
        <v>0.90715972087961438</v>
      </c>
    </row>
    <row r="789" spans="1:6">
      <c r="A789" s="1" t="s">
        <v>2766</v>
      </c>
      <c r="B789" s="1" t="s">
        <v>2767</v>
      </c>
      <c r="C789" s="1">
        <v>0</v>
      </c>
      <c r="D789" s="4">
        <v>0.68799999999999994</v>
      </c>
      <c r="E789" s="1"/>
      <c r="F789" s="1">
        <v>0.90745682683586948</v>
      </c>
    </row>
    <row r="790" spans="1:6">
      <c r="A790" s="1" t="s">
        <v>2768</v>
      </c>
      <c r="B790" s="1" t="s">
        <v>656</v>
      </c>
      <c r="C790" s="5">
        <v>1.0888799999999999E-30</v>
      </c>
      <c r="D790" s="4">
        <v>0.78669999999999995</v>
      </c>
      <c r="E790" s="1"/>
      <c r="F790" s="1">
        <v>0.9087326325919306</v>
      </c>
    </row>
    <row r="791" spans="1:6">
      <c r="A791" s="1" t="s">
        <v>2769</v>
      </c>
      <c r="B791" s="1" t="s">
        <v>143</v>
      </c>
      <c r="C791" s="1"/>
      <c r="D791" s="1"/>
      <c r="E791" s="1"/>
      <c r="F791" s="1">
        <v>0.91056712602867629</v>
      </c>
    </row>
    <row r="792" spans="1:6">
      <c r="A792" s="1" t="s">
        <v>2770</v>
      </c>
      <c r="B792" s="1" t="s">
        <v>2771</v>
      </c>
      <c r="C792" s="5">
        <v>3.9539100000000002E-136</v>
      </c>
      <c r="D792" s="4">
        <v>0.89649999999999996</v>
      </c>
      <c r="E792" s="1" t="s">
        <v>15</v>
      </c>
      <c r="F792" s="1">
        <v>0.91070399310989725</v>
      </c>
    </row>
    <row r="793" spans="1:6">
      <c r="A793" s="1" t="s">
        <v>2772</v>
      </c>
      <c r="B793" s="1" t="s">
        <v>138</v>
      </c>
      <c r="C793" s="5">
        <v>1.56552E-161</v>
      </c>
      <c r="D793" s="4">
        <v>0.66049999999999998</v>
      </c>
      <c r="E793" s="1" t="s">
        <v>15</v>
      </c>
      <c r="F793" s="1">
        <v>0.91090468524669588</v>
      </c>
    </row>
    <row r="794" spans="1:6">
      <c r="A794" s="1" t="s">
        <v>2773</v>
      </c>
      <c r="B794" s="1" t="s">
        <v>2774</v>
      </c>
      <c r="C794" s="5">
        <v>4.8756300000000001E-144</v>
      </c>
      <c r="D794" s="4">
        <v>0.86899999999999999</v>
      </c>
      <c r="E794" s="1" t="s">
        <v>15</v>
      </c>
      <c r="F794" s="1">
        <v>0.91114062886227687</v>
      </c>
    </row>
    <row r="795" spans="1:6">
      <c r="A795" s="1" t="s">
        <v>2775</v>
      </c>
      <c r="B795" s="1" t="s">
        <v>2776</v>
      </c>
      <c r="C795" s="5">
        <v>2.6264600000000001E-17</v>
      </c>
      <c r="D795" s="4">
        <v>0.80600000000000005</v>
      </c>
      <c r="E795" s="1"/>
      <c r="F795" s="1">
        <v>0.91188972393769197</v>
      </c>
    </row>
    <row r="796" spans="1:6">
      <c r="A796" s="1" t="s">
        <v>2777</v>
      </c>
      <c r="B796" s="1" t="s">
        <v>1676</v>
      </c>
      <c r="C796" s="1">
        <v>0</v>
      </c>
      <c r="D796" s="4">
        <v>0.6895</v>
      </c>
      <c r="E796" s="1" t="s">
        <v>235</v>
      </c>
      <c r="F796" s="1">
        <v>0.91320656406139433</v>
      </c>
    </row>
    <row r="797" spans="1:6">
      <c r="A797" s="1" t="s">
        <v>2778</v>
      </c>
      <c r="B797" s="1" t="s">
        <v>267</v>
      </c>
      <c r="C797" s="1">
        <v>0</v>
      </c>
      <c r="D797" s="4">
        <v>0.78349999999999997</v>
      </c>
      <c r="E797" s="1" t="s">
        <v>28</v>
      </c>
      <c r="F797" s="1">
        <v>0.91335687935648813</v>
      </c>
    </row>
    <row r="798" spans="1:6">
      <c r="A798" s="1" t="s">
        <v>2779</v>
      </c>
      <c r="B798" s="1" t="s">
        <v>1336</v>
      </c>
      <c r="C798" s="5">
        <v>1.1186499999999999E-59</v>
      </c>
      <c r="D798" s="4">
        <v>1</v>
      </c>
      <c r="E798" s="1" t="s">
        <v>15</v>
      </c>
      <c r="F798" s="1">
        <v>0.91399004774498727</v>
      </c>
    </row>
    <row r="799" spans="1:6">
      <c r="A799" s="1" t="s">
        <v>2780</v>
      </c>
      <c r="B799" s="1" t="s">
        <v>1336</v>
      </c>
      <c r="C799" s="5">
        <v>7.3022100000000003E-68</v>
      </c>
      <c r="D799" s="4">
        <v>0.98499999999999999</v>
      </c>
      <c r="E799" s="1" t="s">
        <v>15</v>
      </c>
      <c r="F799" s="1">
        <v>0.91452506982552706</v>
      </c>
    </row>
    <row r="800" spans="1:6">
      <c r="A800" s="1" t="s">
        <v>2781</v>
      </c>
      <c r="B800" s="1" t="s">
        <v>2010</v>
      </c>
      <c r="C800" s="1">
        <v>0</v>
      </c>
      <c r="D800" s="4">
        <v>0.9325</v>
      </c>
      <c r="E800" s="1" t="s">
        <v>2011</v>
      </c>
      <c r="F800" s="1">
        <v>0.91479375953816366</v>
      </c>
    </row>
    <row r="801" spans="1:6">
      <c r="A801" s="1" t="s">
        <v>2782</v>
      </c>
      <c r="B801" s="1" t="s">
        <v>2783</v>
      </c>
      <c r="C801" s="1">
        <v>0</v>
      </c>
      <c r="D801" s="4">
        <v>0.85350000000000004</v>
      </c>
      <c r="E801" s="1" t="s">
        <v>15</v>
      </c>
      <c r="F801" s="1">
        <v>0.91586654354463892</v>
      </c>
    </row>
    <row r="802" spans="1:6">
      <c r="A802" s="1" t="s">
        <v>2784</v>
      </c>
      <c r="B802" s="1" t="s">
        <v>2785</v>
      </c>
      <c r="C802" s="1">
        <v>0</v>
      </c>
      <c r="D802" s="4">
        <v>0.83</v>
      </c>
      <c r="E802" s="1" t="s">
        <v>2786</v>
      </c>
      <c r="F802" s="1">
        <v>0.92234679188137203</v>
      </c>
    </row>
    <row r="803" spans="1:6">
      <c r="A803" s="1" t="s">
        <v>2787</v>
      </c>
      <c r="B803" s="1" t="s">
        <v>2788</v>
      </c>
      <c r="C803" s="5">
        <v>6.58197E-69</v>
      </c>
      <c r="D803" s="4">
        <v>0.94850000000000001</v>
      </c>
      <c r="E803" s="1" t="s">
        <v>123</v>
      </c>
      <c r="F803" s="1">
        <v>0.92301990733574912</v>
      </c>
    </row>
    <row r="804" spans="1:6">
      <c r="A804" s="1" t="s">
        <v>2789</v>
      </c>
      <c r="B804" s="1" t="s">
        <v>2790</v>
      </c>
      <c r="C804" s="5">
        <v>1.81124E-31</v>
      </c>
      <c r="D804" s="4">
        <v>0.89829999999999999</v>
      </c>
      <c r="E804" s="1"/>
      <c r="F804" s="1">
        <v>0.92309724905376633</v>
      </c>
    </row>
    <row r="805" spans="1:6">
      <c r="A805" s="1" t="s">
        <v>2791</v>
      </c>
      <c r="B805" s="1" t="s">
        <v>2591</v>
      </c>
      <c r="C805" s="5">
        <v>8.4587100000000003E-140</v>
      </c>
      <c r="D805" s="4">
        <v>0.77800000000000002</v>
      </c>
      <c r="E805" s="1" t="s">
        <v>15</v>
      </c>
      <c r="F805" s="1">
        <v>0.9261108318559389</v>
      </c>
    </row>
    <row r="806" spans="1:6">
      <c r="A806" s="1" t="s">
        <v>2792</v>
      </c>
      <c r="B806" s="1" t="s">
        <v>267</v>
      </c>
      <c r="C806" s="5">
        <v>1.2237099999999999E-77</v>
      </c>
      <c r="D806" s="4">
        <v>0.53300000000000003</v>
      </c>
      <c r="E806" s="1" t="s">
        <v>15</v>
      </c>
      <c r="F806" s="1">
        <v>0.92659170903370403</v>
      </c>
    </row>
    <row r="807" spans="1:6">
      <c r="A807" s="1" t="s">
        <v>2793</v>
      </c>
      <c r="B807" s="1" t="s">
        <v>2794</v>
      </c>
      <c r="C807" s="1">
        <v>0</v>
      </c>
      <c r="D807" s="4">
        <v>0.94399999999999995</v>
      </c>
      <c r="E807" s="1" t="s">
        <v>2795</v>
      </c>
      <c r="F807" s="1">
        <v>0.93006216927704088</v>
      </c>
    </row>
    <row r="808" spans="1:6">
      <c r="A808" s="1" t="s">
        <v>2796</v>
      </c>
      <c r="B808" s="1" t="s">
        <v>2797</v>
      </c>
      <c r="C808" s="5">
        <v>2.9432000000000001E-120</v>
      </c>
      <c r="D808" s="4">
        <v>0.81950000000000001</v>
      </c>
      <c r="E808" s="1" t="s">
        <v>15</v>
      </c>
      <c r="F808" s="1">
        <v>0.93187472861805953</v>
      </c>
    </row>
    <row r="809" spans="1:6">
      <c r="A809" s="1" t="s">
        <v>2798</v>
      </c>
      <c r="B809" s="1" t="s">
        <v>2799</v>
      </c>
      <c r="C809" s="1">
        <v>0</v>
      </c>
      <c r="D809" s="4">
        <v>0.87849999999999995</v>
      </c>
      <c r="E809" s="1" t="s">
        <v>15</v>
      </c>
      <c r="F809" s="1">
        <v>0.93219780602761459</v>
      </c>
    </row>
    <row r="810" spans="1:6">
      <c r="A810" s="1" t="s">
        <v>2800</v>
      </c>
      <c r="B810" s="1" t="s">
        <v>2801</v>
      </c>
      <c r="C810" s="5">
        <v>3.11559E-21</v>
      </c>
      <c r="D810" s="4">
        <v>0.91500000000000004</v>
      </c>
      <c r="E810" s="1" t="s">
        <v>15</v>
      </c>
      <c r="F810" s="1">
        <v>0.9334087003889755</v>
      </c>
    </row>
    <row r="811" spans="1:6">
      <c r="A811" s="1" t="s">
        <v>2802</v>
      </c>
      <c r="B811" s="1" t="s">
        <v>1571</v>
      </c>
      <c r="C811" s="5">
        <v>8.96239E-35</v>
      </c>
      <c r="D811" s="4">
        <v>0.58799999999999997</v>
      </c>
      <c r="E811" s="1" t="s">
        <v>15</v>
      </c>
      <c r="F811" s="1">
        <v>0.93366447099922134</v>
      </c>
    </row>
    <row r="812" spans="1:6">
      <c r="A812" s="1" t="s">
        <v>2803</v>
      </c>
      <c r="B812" s="1" t="s">
        <v>2804</v>
      </c>
      <c r="C812" s="5">
        <v>3.6772200000000001E-35</v>
      </c>
      <c r="D812" s="4">
        <v>0.97850000000000004</v>
      </c>
      <c r="E812" s="1" t="s">
        <v>15</v>
      </c>
      <c r="F812" s="1">
        <v>0.93858402034506716</v>
      </c>
    </row>
    <row r="813" spans="1:6">
      <c r="A813" s="1" t="s">
        <v>2805</v>
      </c>
      <c r="B813" s="1" t="s">
        <v>2806</v>
      </c>
      <c r="C813" s="5">
        <v>8.8283700000000007E-109</v>
      </c>
      <c r="D813" s="4">
        <v>0.85599999999999998</v>
      </c>
      <c r="E813" s="1" t="s">
        <v>15</v>
      </c>
      <c r="F813" s="1">
        <v>0.94028680314989121</v>
      </c>
    </row>
    <row r="814" spans="1:6">
      <c r="A814" s="1" t="s">
        <v>2807</v>
      </c>
      <c r="B814" s="1" t="s">
        <v>1518</v>
      </c>
      <c r="C814" s="5">
        <v>1.5610699999999999E-55</v>
      </c>
      <c r="D814" s="4">
        <v>0.98099999999999998</v>
      </c>
      <c r="E814" s="1" t="s">
        <v>15</v>
      </c>
      <c r="F814" s="1">
        <v>0.94617955910023321</v>
      </c>
    </row>
  </sheetData>
  <conditionalFormatting sqref="A2:A814">
    <cfRule type="duplicateValues" dxfId="6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0"/>
  <sheetViews>
    <sheetView topLeftCell="A312" workbookViewId="0">
      <selection activeCell="J335" sqref="J335"/>
    </sheetView>
  </sheetViews>
  <sheetFormatPr baseColWidth="10" defaultRowHeight="15" x14ac:dyDescent="0"/>
  <cols>
    <col min="1" max="1" width="15.6640625" customWidth="1"/>
    <col min="2" max="2" width="33" customWidth="1"/>
    <col min="3" max="3" width="16.83203125" customWidth="1"/>
    <col min="4" max="4" width="14.5" customWidth="1"/>
    <col min="5" max="5" width="15.1640625" customWidth="1"/>
    <col min="6" max="6" width="17.1640625" style="1" customWidth="1"/>
  </cols>
  <sheetData>
    <row r="1" spans="1:6">
      <c r="A1" s="6" t="s">
        <v>5550</v>
      </c>
      <c r="B1" s="6" t="s">
        <v>5551</v>
      </c>
      <c r="C1" s="7" t="s">
        <v>5552</v>
      </c>
      <c r="D1" s="7" t="s">
        <v>5553</v>
      </c>
      <c r="E1" s="7" t="s">
        <v>5554</v>
      </c>
      <c r="F1" s="6" t="s">
        <v>5555</v>
      </c>
    </row>
    <row r="2" spans="1:6">
      <c r="A2" s="8" t="s">
        <v>2808</v>
      </c>
      <c r="B2" s="8" t="s">
        <v>14</v>
      </c>
      <c r="C2" s="10">
        <v>9.5944599999999993E-40</v>
      </c>
      <c r="D2" s="9">
        <v>0.82950000000000002</v>
      </c>
      <c r="E2" s="8" t="s">
        <v>15</v>
      </c>
      <c r="F2" s="8">
        <v>7.6273487359773986</v>
      </c>
    </row>
    <row r="3" spans="1:6">
      <c r="A3" s="8" t="s">
        <v>2809</v>
      </c>
      <c r="B3" s="8" t="s">
        <v>2810</v>
      </c>
      <c r="C3" s="10">
        <v>1.73091E-20</v>
      </c>
      <c r="D3" s="9">
        <v>0.88670000000000004</v>
      </c>
      <c r="E3" s="8"/>
      <c r="F3" s="8">
        <v>6.7871450521438588</v>
      </c>
    </row>
    <row r="4" spans="1:6">
      <c r="A4" s="8" t="s">
        <v>2811</v>
      </c>
      <c r="B4" s="8" t="s">
        <v>2812</v>
      </c>
      <c r="C4" s="10">
        <v>1.5131000000000001E-71</v>
      </c>
      <c r="D4" s="9">
        <v>0.92349999999999999</v>
      </c>
      <c r="E4" s="8" t="s">
        <v>315</v>
      </c>
      <c r="F4" s="8">
        <v>5.2261344967478038</v>
      </c>
    </row>
    <row r="5" spans="1:6">
      <c r="A5" s="8" t="s">
        <v>2813</v>
      </c>
      <c r="B5" s="8" t="s">
        <v>2814</v>
      </c>
      <c r="C5" s="10">
        <v>1.5198399999999999E-54</v>
      </c>
      <c r="D5" s="9">
        <v>0.95</v>
      </c>
      <c r="E5" s="8"/>
      <c r="F5" s="8">
        <v>4.8148759104466432</v>
      </c>
    </row>
    <row r="6" spans="1:6">
      <c r="A6" s="8" t="s">
        <v>2815</v>
      </c>
      <c r="B6" s="8" t="s">
        <v>399</v>
      </c>
      <c r="C6" s="8">
        <v>0</v>
      </c>
      <c r="D6" s="9">
        <v>0.84799999999999998</v>
      </c>
      <c r="E6" s="8" t="s">
        <v>2</v>
      </c>
      <c r="F6" s="8">
        <v>4.746423441123377</v>
      </c>
    </row>
    <row r="7" spans="1:6">
      <c r="A7" s="8" t="s">
        <v>2816</v>
      </c>
      <c r="B7" s="8" t="s">
        <v>14</v>
      </c>
      <c r="C7" s="8">
        <v>0</v>
      </c>
      <c r="D7" s="9">
        <v>0.63800000000000001</v>
      </c>
      <c r="E7" s="8" t="s">
        <v>15</v>
      </c>
      <c r="F7" s="8">
        <v>4.6519059961085443</v>
      </c>
    </row>
    <row r="8" spans="1:6">
      <c r="A8" s="8" t="s">
        <v>10</v>
      </c>
      <c r="B8" s="8" t="s">
        <v>11</v>
      </c>
      <c r="C8" s="10">
        <v>1.02972E-57</v>
      </c>
      <c r="D8" s="9">
        <v>0.80900000000000005</v>
      </c>
      <c r="E8" s="8" t="s">
        <v>12</v>
      </c>
      <c r="F8" s="8">
        <v>3.6049635478486413</v>
      </c>
    </row>
    <row r="9" spans="1:6">
      <c r="A9" s="8" t="s">
        <v>2817</v>
      </c>
      <c r="B9" s="8" t="s">
        <v>365</v>
      </c>
      <c r="C9" s="10">
        <v>2.9789299999999998E-101</v>
      </c>
      <c r="D9" s="9">
        <v>0.66549999999999998</v>
      </c>
      <c r="E9" s="8" t="s">
        <v>15</v>
      </c>
      <c r="F9" s="8">
        <v>3.4039558375869583</v>
      </c>
    </row>
    <row r="10" spans="1:6">
      <c r="A10" s="8" t="s">
        <v>2818</v>
      </c>
      <c r="B10" s="8" t="s">
        <v>221</v>
      </c>
      <c r="C10" s="10">
        <v>1.1847399999999999E-99</v>
      </c>
      <c r="D10" s="9">
        <v>0.86299999999999999</v>
      </c>
      <c r="E10" s="8" t="s">
        <v>15</v>
      </c>
      <c r="F10" s="8">
        <v>3.3520020773211097</v>
      </c>
    </row>
    <row r="11" spans="1:6">
      <c r="A11" s="8" t="s">
        <v>2819</v>
      </c>
      <c r="B11" s="8" t="s">
        <v>14</v>
      </c>
      <c r="C11" s="10">
        <v>2.1098099999999999E-66</v>
      </c>
      <c r="D11" s="9">
        <v>0.81899999999999995</v>
      </c>
      <c r="E11" s="8" t="s">
        <v>15</v>
      </c>
      <c r="F11" s="8">
        <v>3.1868525993288923</v>
      </c>
    </row>
    <row r="12" spans="1:6">
      <c r="A12" s="8" t="s">
        <v>2820</v>
      </c>
      <c r="B12" s="8" t="s">
        <v>2810</v>
      </c>
      <c r="C12" s="10">
        <v>6.7967000000000004E-35</v>
      </c>
      <c r="D12" s="9">
        <v>0.90429999999999999</v>
      </c>
      <c r="E12" s="8"/>
      <c r="F12" s="8">
        <v>3.1707665577821782</v>
      </c>
    </row>
    <row r="13" spans="1:6">
      <c r="A13" s="8" t="s">
        <v>2821</v>
      </c>
      <c r="B13" s="8" t="s">
        <v>1</v>
      </c>
      <c r="C13" s="10">
        <v>2.4456200000000001E-15</v>
      </c>
      <c r="D13" s="9">
        <v>0.97</v>
      </c>
      <c r="E13" s="8" t="s">
        <v>542</v>
      </c>
      <c r="F13" s="8">
        <v>3.0714919003899723</v>
      </c>
    </row>
    <row r="14" spans="1:6">
      <c r="A14" s="8" t="s">
        <v>2822</v>
      </c>
      <c r="B14" s="8" t="s">
        <v>2823</v>
      </c>
      <c r="C14" s="10">
        <v>2.4528400000000002E-133</v>
      </c>
      <c r="D14" s="9">
        <v>0.95750000000000002</v>
      </c>
      <c r="E14" s="8" t="s">
        <v>15</v>
      </c>
      <c r="F14" s="8">
        <v>3.006553860689221</v>
      </c>
    </row>
    <row r="15" spans="1:6">
      <c r="A15" s="8" t="s">
        <v>2824</v>
      </c>
      <c r="B15" s="8" t="s">
        <v>99</v>
      </c>
      <c r="C15" s="10">
        <v>1.8645E-82</v>
      </c>
      <c r="D15" s="9">
        <v>0.59699999999999998</v>
      </c>
      <c r="E15" s="8"/>
      <c r="F15" s="8">
        <v>2.9903779145317682</v>
      </c>
    </row>
    <row r="16" spans="1:6">
      <c r="A16" s="8" t="s">
        <v>2825</v>
      </c>
      <c r="B16" s="8" t="s">
        <v>2826</v>
      </c>
      <c r="C16" s="10">
        <v>7.9329099999999996E-64</v>
      </c>
      <c r="D16" s="9">
        <v>0.71099999999999997</v>
      </c>
      <c r="E16" s="8"/>
      <c r="F16" s="8">
        <v>2.9520735133156899</v>
      </c>
    </row>
    <row r="17" spans="1:6">
      <c r="A17" s="8" t="s">
        <v>2827</v>
      </c>
      <c r="B17" s="8" t="s">
        <v>143</v>
      </c>
      <c r="C17" s="8"/>
      <c r="D17" s="8"/>
      <c r="E17" s="8"/>
      <c r="F17" s="8">
        <v>2.922157184096704</v>
      </c>
    </row>
    <row r="18" spans="1:6">
      <c r="A18" s="8" t="s">
        <v>2828</v>
      </c>
      <c r="B18" s="8" t="s">
        <v>165</v>
      </c>
      <c r="C18" s="8">
        <v>0</v>
      </c>
      <c r="D18" s="9">
        <v>0.73250000000000004</v>
      </c>
      <c r="E18" s="8" t="s">
        <v>166</v>
      </c>
      <c r="F18" s="8">
        <v>2.9010244518589321</v>
      </c>
    </row>
    <row r="19" spans="1:6">
      <c r="A19" s="8" t="s">
        <v>2829</v>
      </c>
      <c r="B19" s="8" t="s">
        <v>11</v>
      </c>
      <c r="C19" s="10">
        <v>2.05648E-29</v>
      </c>
      <c r="D19" s="9">
        <v>0.92320000000000002</v>
      </c>
      <c r="E19" s="8" t="s">
        <v>15</v>
      </c>
      <c r="F19" s="8">
        <v>2.8133829240918637</v>
      </c>
    </row>
    <row r="20" spans="1:6">
      <c r="A20" s="8" t="s">
        <v>2830</v>
      </c>
      <c r="B20" s="8" t="s">
        <v>1683</v>
      </c>
      <c r="C20" s="10">
        <v>2.8228899999999998E-108</v>
      </c>
      <c r="D20" s="9">
        <v>0.75</v>
      </c>
      <c r="E20" s="8" t="s">
        <v>15</v>
      </c>
      <c r="F20" s="8">
        <v>2.8126942889145945</v>
      </c>
    </row>
    <row r="21" spans="1:6">
      <c r="A21" s="8" t="s">
        <v>2831</v>
      </c>
      <c r="B21" s="8" t="s">
        <v>63</v>
      </c>
      <c r="C21" s="8">
        <v>0</v>
      </c>
      <c r="D21" s="9">
        <v>0.65900000000000003</v>
      </c>
      <c r="E21" s="8"/>
      <c r="F21" s="8">
        <v>2.7727420165893415</v>
      </c>
    </row>
    <row r="22" spans="1:6">
      <c r="A22" s="8" t="s">
        <v>2832</v>
      </c>
      <c r="B22" s="8" t="s">
        <v>598</v>
      </c>
      <c r="C22" s="10">
        <v>2.0132399999999999E-18</v>
      </c>
      <c r="D22" s="9">
        <v>0.65500000000000003</v>
      </c>
      <c r="E22" s="8"/>
      <c r="F22" s="8">
        <v>2.7504290124838331</v>
      </c>
    </row>
    <row r="23" spans="1:6">
      <c r="A23" s="8" t="s">
        <v>2833</v>
      </c>
      <c r="B23" s="8" t="s">
        <v>1532</v>
      </c>
      <c r="C23" s="8">
        <v>0</v>
      </c>
      <c r="D23" s="9">
        <v>0.65149999999999997</v>
      </c>
      <c r="E23" s="8" t="s">
        <v>15</v>
      </c>
      <c r="F23" s="8">
        <v>2.64837755592974</v>
      </c>
    </row>
    <row r="24" spans="1:6">
      <c r="A24" s="8" t="s">
        <v>2834</v>
      </c>
      <c r="B24" s="8" t="s">
        <v>2835</v>
      </c>
      <c r="C24" s="10">
        <v>8.4326100000000006E-18</v>
      </c>
      <c r="D24" s="9">
        <v>0.6825</v>
      </c>
      <c r="E24" s="8" t="s">
        <v>15</v>
      </c>
      <c r="F24" s="8">
        <v>2.6470975988287782</v>
      </c>
    </row>
    <row r="25" spans="1:6">
      <c r="A25" s="8" t="s">
        <v>148</v>
      </c>
      <c r="B25" s="8" t="s">
        <v>149</v>
      </c>
      <c r="C25" s="10">
        <v>5.1868799999999998E-73</v>
      </c>
      <c r="D25" s="9">
        <v>0.94899999999999995</v>
      </c>
      <c r="E25" s="8" t="s">
        <v>150</v>
      </c>
      <c r="F25" s="8">
        <v>2.6213760117129019</v>
      </c>
    </row>
    <row r="26" spans="1:6">
      <c r="A26" s="8" t="s">
        <v>2836</v>
      </c>
      <c r="B26" s="8" t="s">
        <v>186</v>
      </c>
      <c r="C26" s="10">
        <v>1.0252E-48</v>
      </c>
      <c r="D26" s="9">
        <v>0.77849999999999997</v>
      </c>
      <c r="E26" s="8" t="s">
        <v>12</v>
      </c>
      <c r="F26" s="8">
        <v>2.5691899634868953</v>
      </c>
    </row>
    <row r="27" spans="1:6">
      <c r="A27" s="8" t="s">
        <v>2837</v>
      </c>
      <c r="B27" s="8" t="s">
        <v>1117</v>
      </c>
      <c r="C27" s="10">
        <v>8.0447700000000001E-38</v>
      </c>
      <c r="D27" s="9">
        <v>0.68799999999999994</v>
      </c>
      <c r="E27" s="8" t="s">
        <v>15</v>
      </c>
      <c r="F27" s="8">
        <v>2.5594744910685407</v>
      </c>
    </row>
    <row r="28" spans="1:6">
      <c r="A28" s="8" t="s">
        <v>2838</v>
      </c>
      <c r="B28" s="8" t="s">
        <v>2839</v>
      </c>
      <c r="C28" s="10">
        <v>1.9379799999999999E-23</v>
      </c>
      <c r="D28" s="9">
        <v>0.86750000000000005</v>
      </c>
      <c r="E28" s="8"/>
      <c r="F28" s="8">
        <v>2.5575813391398317</v>
      </c>
    </row>
    <row r="29" spans="1:6">
      <c r="A29" s="8" t="s">
        <v>2840</v>
      </c>
      <c r="B29" s="8" t="s">
        <v>551</v>
      </c>
      <c r="C29" s="10">
        <v>1.41034E-15</v>
      </c>
      <c r="D29" s="9">
        <v>0.73699999999999999</v>
      </c>
      <c r="E29" s="8" t="s">
        <v>15</v>
      </c>
      <c r="F29" s="8">
        <v>2.55417716146638</v>
      </c>
    </row>
    <row r="30" spans="1:6">
      <c r="A30" s="8" t="s">
        <v>2841</v>
      </c>
      <c r="B30" s="8" t="s">
        <v>2842</v>
      </c>
      <c r="C30" s="10">
        <v>3.1054600000000002E-29</v>
      </c>
      <c r="D30" s="9">
        <v>0.80500000000000005</v>
      </c>
      <c r="E30" s="8" t="s">
        <v>15</v>
      </c>
      <c r="F30" s="8">
        <v>2.4942904443899865</v>
      </c>
    </row>
    <row r="31" spans="1:6">
      <c r="A31" s="8" t="s">
        <v>2843</v>
      </c>
      <c r="B31" s="8" t="s">
        <v>2844</v>
      </c>
      <c r="C31" s="8">
        <v>0</v>
      </c>
      <c r="D31" s="9">
        <v>0.9335</v>
      </c>
      <c r="E31" s="8" t="s">
        <v>2214</v>
      </c>
      <c r="F31" s="8">
        <v>2.4920335163415164</v>
      </c>
    </row>
    <row r="32" spans="1:6">
      <c r="A32" s="8" t="s">
        <v>991</v>
      </c>
      <c r="B32" s="8" t="s">
        <v>992</v>
      </c>
      <c r="C32" s="10">
        <v>8.70338E-104</v>
      </c>
      <c r="D32" s="9">
        <v>0.78049999999999997</v>
      </c>
      <c r="E32" s="8" t="s">
        <v>15</v>
      </c>
      <c r="F32" s="8">
        <v>2.4920335163415164</v>
      </c>
    </row>
    <row r="33" spans="1:6">
      <c r="A33" s="8" t="s">
        <v>2845</v>
      </c>
      <c r="B33" s="8" t="s">
        <v>2846</v>
      </c>
      <c r="C33" s="10">
        <v>8.5170800000000006E-64</v>
      </c>
      <c r="D33" s="9">
        <v>0.92100000000000004</v>
      </c>
      <c r="E33" s="8" t="s">
        <v>2847</v>
      </c>
      <c r="F33" s="8">
        <v>2.4920335163415164</v>
      </c>
    </row>
    <row r="34" spans="1:6">
      <c r="A34" s="8" t="s">
        <v>2848</v>
      </c>
      <c r="B34" s="8" t="s">
        <v>224</v>
      </c>
      <c r="C34" s="10">
        <v>1.15192E-58</v>
      </c>
      <c r="D34" s="9">
        <v>0.8125</v>
      </c>
      <c r="E34" s="8" t="s">
        <v>15</v>
      </c>
      <c r="F34" s="8">
        <v>2.4920335163415164</v>
      </c>
    </row>
    <row r="35" spans="1:6">
      <c r="A35" s="8" t="s">
        <v>1478</v>
      </c>
      <c r="B35" s="8" t="s">
        <v>1479</v>
      </c>
      <c r="C35" s="10">
        <v>2.8767899999999999E-77</v>
      </c>
      <c r="D35" s="9">
        <v>0.92649999999999999</v>
      </c>
      <c r="E35" s="8"/>
      <c r="F35" s="8">
        <v>2.4639899385490533</v>
      </c>
    </row>
    <row r="36" spans="1:6">
      <c r="A36" s="8" t="s">
        <v>2849</v>
      </c>
      <c r="B36" s="8" t="s">
        <v>2059</v>
      </c>
      <c r="C36" s="8">
        <v>0</v>
      </c>
      <c r="D36" s="9">
        <v>0.77900000000000003</v>
      </c>
      <c r="E36" s="8" t="s">
        <v>15</v>
      </c>
      <c r="F36" s="8">
        <v>2.4564059510709919</v>
      </c>
    </row>
    <row r="37" spans="1:6">
      <c r="A37" s="8" t="s">
        <v>2850</v>
      </c>
      <c r="B37" s="8" t="s">
        <v>598</v>
      </c>
      <c r="C37" s="10">
        <v>1.97389E-59</v>
      </c>
      <c r="D37" s="9">
        <v>0.64</v>
      </c>
      <c r="E37" s="8" t="s">
        <v>15</v>
      </c>
      <c r="F37" s="8">
        <v>2.4551438389815248</v>
      </c>
    </row>
    <row r="38" spans="1:6">
      <c r="A38" s="8" t="s">
        <v>2851</v>
      </c>
      <c r="B38" s="8" t="s">
        <v>2852</v>
      </c>
      <c r="C38" s="10">
        <v>9.1581099999999998E-30</v>
      </c>
      <c r="D38" s="9">
        <v>0.77</v>
      </c>
      <c r="E38" s="8"/>
      <c r="F38" s="8">
        <v>2.4505769334534233</v>
      </c>
    </row>
    <row r="39" spans="1:6">
      <c r="A39" s="8" t="s">
        <v>2853</v>
      </c>
      <c r="B39" s="8" t="s">
        <v>2854</v>
      </c>
      <c r="C39" s="8">
        <v>0</v>
      </c>
      <c r="D39" s="9">
        <v>0.68200000000000005</v>
      </c>
      <c r="E39" s="8" t="s">
        <v>15</v>
      </c>
      <c r="F39" s="8">
        <v>2.4378539484032689</v>
      </c>
    </row>
    <row r="40" spans="1:6">
      <c r="A40" s="8" t="s">
        <v>2855</v>
      </c>
      <c r="B40" s="8" t="s">
        <v>143</v>
      </c>
      <c r="C40" s="8"/>
      <c r="D40" s="8"/>
      <c r="E40" s="8"/>
      <c r="F40" s="8">
        <v>2.4302294834614973</v>
      </c>
    </row>
    <row r="41" spans="1:6">
      <c r="A41" s="8" t="s">
        <v>2856</v>
      </c>
      <c r="B41" s="8" t="s">
        <v>14</v>
      </c>
      <c r="C41" s="10">
        <v>3.9566199999999997E-135</v>
      </c>
      <c r="D41" s="9">
        <v>0.77349999999999997</v>
      </c>
      <c r="E41" s="8" t="s">
        <v>15</v>
      </c>
      <c r="F41" s="8">
        <v>2.4227742050659127</v>
      </c>
    </row>
    <row r="42" spans="1:6">
      <c r="A42" s="8" t="s">
        <v>2857</v>
      </c>
      <c r="B42" s="8" t="s">
        <v>1614</v>
      </c>
      <c r="C42" s="10">
        <v>2.7351700000000002E-9</v>
      </c>
      <c r="D42" s="9">
        <v>0.65</v>
      </c>
      <c r="E42" s="8"/>
      <c r="F42" s="8">
        <v>2.3970778746828896</v>
      </c>
    </row>
    <row r="43" spans="1:6">
      <c r="A43" s="8" t="s">
        <v>2858</v>
      </c>
      <c r="B43" s="8" t="s">
        <v>1</v>
      </c>
      <c r="C43" s="8">
        <v>0</v>
      </c>
      <c r="D43" s="9">
        <v>0.94799999999999995</v>
      </c>
      <c r="E43" s="8" t="s">
        <v>2</v>
      </c>
      <c r="F43" s="8">
        <v>2.3819477859781744</v>
      </c>
    </row>
    <row r="44" spans="1:6">
      <c r="A44" s="8" t="s">
        <v>435</v>
      </c>
      <c r="B44" s="8" t="s">
        <v>284</v>
      </c>
      <c r="C44" s="10">
        <v>6.7499199999999998E-28</v>
      </c>
      <c r="D44" s="9">
        <v>0.80400000000000005</v>
      </c>
      <c r="E44" s="8" t="s">
        <v>15</v>
      </c>
      <c r="F44" s="8">
        <v>2.3761744725309137</v>
      </c>
    </row>
    <row r="45" spans="1:6">
      <c r="A45" s="8" t="s">
        <v>2859</v>
      </c>
      <c r="B45" s="8" t="s">
        <v>2860</v>
      </c>
      <c r="C45" s="10">
        <v>1.7990000000000001E-57</v>
      </c>
      <c r="D45" s="9">
        <v>0.83850000000000002</v>
      </c>
      <c r="E45" s="8" t="s">
        <v>2861</v>
      </c>
      <c r="F45" s="8">
        <v>2.3574362247635428</v>
      </c>
    </row>
    <row r="46" spans="1:6">
      <c r="A46" s="8" t="s">
        <v>2862</v>
      </c>
      <c r="B46" s="8" t="s">
        <v>2863</v>
      </c>
      <c r="C46" s="10">
        <v>5.9562400000000001E-80</v>
      </c>
      <c r="D46" s="9">
        <v>0.85450000000000004</v>
      </c>
      <c r="E46" s="8" t="s">
        <v>15</v>
      </c>
      <c r="F46" s="8">
        <v>2.316440731710284</v>
      </c>
    </row>
    <row r="47" spans="1:6">
      <c r="A47" s="8" t="s">
        <v>2864</v>
      </c>
      <c r="B47" s="8" t="s">
        <v>2865</v>
      </c>
      <c r="C47" s="10">
        <v>6.8742599999999999E-55</v>
      </c>
      <c r="D47" s="9">
        <v>0.84450000000000003</v>
      </c>
      <c r="E47" s="8" t="s">
        <v>1743</v>
      </c>
      <c r="F47" s="8">
        <v>2.3148015265901218</v>
      </c>
    </row>
    <row r="48" spans="1:6">
      <c r="A48" s="8" t="s">
        <v>2866</v>
      </c>
      <c r="B48" s="8" t="s">
        <v>2867</v>
      </c>
      <c r="C48" s="10">
        <v>5.8269299999999998E-102</v>
      </c>
      <c r="D48" s="9">
        <v>0.92200000000000004</v>
      </c>
      <c r="E48" s="8" t="s">
        <v>15</v>
      </c>
      <c r="F48" s="8">
        <v>2.3107789674033743</v>
      </c>
    </row>
    <row r="49" spans="1:6">
      <c r="A49" s="8" t="s">
        <v>2868</v>
      </c>
      <c r="B49" s="8" t="s">
        <v>365</v>
      </c>
      <c r="C49" s="8">
        <v>0</v>
      </c>
      <c r="D49" s="9">
        <v>0.79800000000000004</v>
      </c>
      <c r="E49" s="8" t="s">
        <v>15</v>
      </c>
      <c r="F49" s="8">
        <v>2.3012447520975203</v>
      </c>
    </row>
    <row r="50" spans="1:6">
      <c r="A50" s="8" t="s">
        <v>2869</v>
      </c>
      <c r="B50" s="8" t="s">
        <v>179</v>
      </c>
      <c r="C50" s="10">
        <v>4.6646000000000002E-70</v>
      </c>
      <c r="D50" s="9">
        <v>0.78249999999999997</v>
      </c>
      <c r="E50" s="8" t="s">
        <v>15</v>
      </c>
      <c r="F50" s="8">
        <v>2.2988875975592382</v>
      </c>
    </row>
    <row r="51" spans="1:6">
      <c r="A51" s="8" t="s">
        <v>409</v>
      </c>
      <c r="B51" s="8" t="s">
        <v>410</v>
      </c>
      <c r="C51" s="10">
        <v>5.3845900000000003E-33</v>
      </c>
      <c r="D51" s="9">
        <v>0.82850000000000001</v>
      </c>
      <c r="E51" s="8" t="s">
        <v>411</v>
      </c>
      <c r="F51" s="8">
        <v>2.2864911958882237</v>
      </c>
    </row>
    <row r="52" spans="1:6">
      <c r="A52" s="8" t="s">
        <v>2870</v>
      </c>
      <c r="B52" s="8" t="s">
        <v>966</v>
      </c>
      <c r="C52" s="10">
        <v>2.58996E-74</v>
      </c>
      <c r="D52" s="9">
        <v>0.68</v>
      </c>
      <c r="E52" s="8"/>
      <c r="F52" s="8">
        <v>2.2822185665164674</v>
      </c>
    </row>
    <row r="53" spans="1:6">
      <c r="A53" s="8" t="s">
        <v>2871</v>
      </c>
      <c r="B53" s="8" t="s">
        <v>1619</v>
      </c>
      <c r="C53" s="8">
        <v>0</v>
      </c>
      <c r="D53" s="9">
        <v>0.80449999999999999</v>
      </c>
      <c r="E53" s="8" t="s">
        <v>85</v>
      </c>
      <c r="F53" s="8">
        <v>2.27654545506772</v>
      </c>
    </row>
    <row r="54" spans="1:6">
      <c r="A54" s="8" t="s">
        <v>1582</v>
      </c>
      <c r="B54" s="8" t="s">
        <v>1232</v>
      </c>
      <c r="C54" s="10">
        <v>5.2080700000000001E-115</v>
      </c>
      <c r="D54" s="9">
        <v>0.61699999999999999</v>
      </c>
      <c r="E54" s="8" t="s">
        <v>15</v>
      </c>
      <c r="F54" s="8">
        <v>2.2743201237540118</v>
      </c>
    </row>
    <row r="55" spans="1:6">
      <c r="A55" s="8" t="s">
        <v>2872</v>
      </c>
      <c r="B55" s="8" t="s">
        <v>2873</v>
      </c>
      <c r="C55" s="10">
        <v>1.3243799999999999E-31</v>
      </c>
      <c r="D55" s="9">
        <v>0.91949999999999998</v>
      </c>
      <c r="E55" s="8" t="s">
        <v>15</v>
      </c>
      <c r="F55" s="8">
        <v>2.2668751734478279</v>
      </c>
    </row>
    <row r="56" spans="1:6">
      <c r="A56" s="8" t="s">
        <v>2874</v>
      </c>
      <c r="B56" s="8" t="s">
        <v>2875</v>
      </c>
      <c r="C56" s="10">
        <v>4.1303099999999998E-10</v>
      </c>
      <c r="D56" s="9">
        <v>0.84</v>
      </c>
      <c r="E56" s="8"/>
      <c r="F56" s="8">
        <v>2.2625421418710974</v>
      </c>
    </row>
    <row r="57" spans="1:6">
      <c r="A57" s="8" t="s">
        <v>2876</v>
      </c>
      <c r="B57" s="8" t="s">
        <v>2877</v>
      </c>
      <c r="C57" s="8">
        <v>0</v>
      </c>
      <c r="D57" s="9">
        <v>0.94350000000000001</v>
      </c>
      <c r="E57" s="8" t="s">
        <v>2</v>
      </c>
      <c r="F57" s="8">
        <v>2.2560527958363346</v>
      </c>
    </row>
    <row r="58" spans="1:6">
      <c r="A58" s="8" t="s">
        <v>2878</v>
      </c>
      <c r="B58" s="8" t="s">
        <v>14</v>
      </c>
      <c r="C58" s="10">
        <v>5.9624500000000002E-26</v>
      </c>
      <c r="D58" s="9">
        <v>0.93300000000000005</v>
      </c>
      <c r="E58" s="8" t="s">
        <v>15</v>
      </c>
      <c r="F58" s="8">
        <v>2.2270102013077375</v>
      </c>
    </row>
    <row r="59" spans="1:6">
      <c r="A59" s="8" t="s">
        <v>2879</v>
      </c>
      <c r="B59" s="8" t="s">
        <v>2880</v>
      </c>
      <c r="C59" s="10">
        <v>4.8622800000000001E-28</v>
      </c>
      <c r="D59" s="9">
        <v>0.83550000000000002</v>
      </c>
      <c r="E59" s="8" t="s">
        <v>15</v>
      </c>
      <c r="F59" s="8">
        <v>2.2246254189968582</v>
      </c>
    </row>
    <row r="60" spans="1:6">
      <c r="A60" s="8" t="s">
        <v>2881</v>
      </c>
      <c r="B60" s="8" t="s">
        <v>2877</v>
      </c>
      <c r="C60" s="8">
        <v>0</v>
      </c>
      <c r="D60" s="9">
        <v>0.92849999999999999</v>
      </c>
      <c r="E60" s="8" t="s">
        <v>2</v>
      </c>
      <c r="F60" s="8">
        <v>2.2212504176221883</v>
      </c>
    </row>
    <row r="61" spans="1:6">
      <c r="A61" s="8" t="s">
        <v>2882</v>
      </c>
      <c r="B61" s="8" t="s">
        <v>598</v>
      </c>
      <c r="C61" s="10">
        <v>1.2088999999999999E-120</v>
      </c>
      <c r="D61" s="9">
        <v>0.55200000000000005</v>
      </c>
      <c r="E61" s="8" t="s">
        <v>15</v>
      </c>
      <c r="F61" s="8">
        <v>2.1925014247559478</v>
      </c>
    </row>
    <row r="62" spans="1:6">
      <c r="A62" s="8" t="s">
        <v>2883</v>
      </c>
      <c r="B62" s="8" t="s">
        <v>2884</v>
      </c>
      <c r="C62" s="10">
        <v>2.05829E-109</v>
      </c>
      <c r="D62" s="9">
        <v>0.80400000000000005</v>
      </c>
      <c r="E62" s="8"/>
      <c r="F62" s="8">
        <v>2.1917544066890593</v>
      </c>
    </row>
    <row r="63" spans="1:6">
      <c r="A63" s="8" t="s">
        <v>2885</v>
      </c>
      <c r="B63" s="8" t="s">
        <v>2886</v>
      </c>
      <c r="C63" s="10">
        <v>1.18654E-72</v>
      </c>
      <c r="D63" s="9">
        <v>0.80700000000000005</v>
      </c>
      <c r="E63" s="8" t="s">
        <v>15</v>
      </c>
      <c r="F63" s="8">
        <v>2.1910041315146116</v>
      </c>
    </row>
    <row r="64" spans="1:6">
      <c r="A64" s="8" t="s">
        <v>2887</v>
      </c>
      <c r="B64" s="8" t="s">
        <v>445</v>
      </c>
      <c r="C64" s="10">
        <v>4.9482199999999997E-105</v>
      </c>
      <c r="D64" s="9">
        <v>0.66669999999999996</v>
      </c>
      <c r="E64" s="8" t="s">
        <v>15</v>
      </c>
      <c r="F64" s="8">
        <v>2.1604258147739213</v>
      </c>
    </row>
    <row r="65" spans="1:6">
      <c r="A65" s="8" t="s">
        <v>320</v>
      </c>
      <c r="B65" s="8" t="s">
        <v>321</v>
      </c>
      <c r="C65" s="10">
        <v>5.8319300000000001E-28</v>
      </c>
      <c r="D65" s="9">
        <v>0.8075</v>
      </c>
      <c r="E65" s="8" t="s">
        <v>322</v>
      </c>
      <c r="F65" s="8">
        <v>2.1483099188726089</v>
      </c>
    </row>
    <row r="66" spans="1:6">
      <c r="A66" s="8" t="s">
        <v>135</v>
      </c>
      <c r="B66" s="8" t="s">
        <v>136</v>
      </c>
      <c r="C66" s="10">
        <v>9.3350900000000009E-25</v>
      </c>
      <c r="D66" s="9">
        <v>0.88049999999999995</v>
      </c>
      <c r="E66" s="8"/>
      <c r="F66" s="8">
        <v>2.1447998089637239</v>
      </c>
    </row>
    <row r="67" spans="1:6">
      <c r="A67" s="8" t="s">
        <v>2888</v>
      </c>
      <c r="B67" s="8" t="s">
        <v>2889</v>
      </c>
      <c r="C67" s="10">
        <v>4.0402899999999998E-57</v>
      </c>
      <c r="D67" s="9">
        <v>0.82850000000000001</v>
      </c>
      <c r="E67" s="8"/>
      <c r="F67" s="8">
        <v>2.1393807313459301</v>
      </c>
    </row>
    <row r="68" spans="1:6">
      <c r="A68" s="8" t="s">
        <v>2890</v>
      </c>
      <c r="B68" s="8" t="s">
        <v>432</v>
      </c>
      <c r="C68" s="8">
        <v>0</v>
      </c>
      <c r="D68" s="9">
        <v>0.70150000000000001</v>
      </c>
      <c r="E68" s="8"/>
      <c r="F68" s="8">
        <v>2.1231264534163752</v>
      </c>
    </row>
    <row r="69" spans="1:6">
      <c r="A69" s="8" t="s">
        <v>2891</v>
      </c>
      <c r="B69" s="8" t="s">
        <v>2892</v>
      </c>
      <c r="C69" s="10">
        <v>1.4151300000000001E-104</v>
      </c>
      <c r="D69" s="9">
        <v>0.63049999999999995</v>
      </c>
      <c r="E69" s="8"/>
      <c r="F69" s="8">
        <v>2.1010737454215453</v>
      </c>
    </row>
    <row r="70" spans="1:6">
      <c r="A70" s="8" t="s">
        <v>2893</v>
      </c>
      <c r="B70" s="8" t="s">
        <v>2894</v>
      </c>
      <c r="C70" s="8">
        <v>0</v>
      </c>
      <c r="D70" s="9">
        <v>0.75600000000000001</v>
      </c>
      <c r="E70" s="8" t="s">
        <v>88</v>
      </c>
      <c r="F70" s="8">
        <v>2.0965819918546122</v>
      </c>
    </row>
    <row r="71" spans="1:6">
      <c r="A71" s="8" t="s">
        <v>2895</v>
      </c>
      <c r="B71" s="8" t="s">
        <v>186</v>
      </c>
      <c r="C71" s="10">
        <v>6.2994900000000001E-84</v>
      </c>
      <c r="D71" s="9">
        <v>0.64329999999999998</v>
      </c>
      <c r="E71" s="8"/>
      <c r="F71" s="8">
        <v>2.0886398071552028</v>
      </c>
    </row>
    <row r="72" spans="1:6">
      <c r="A72" s="8" t="s">
        <v>2896</v>
      </c>
      <c r="B72" s="8" t="s">
        <v>396</v>
      </c>
      <c r="C72" s="10">
        <v>1.31947E-112</v>
      </c>
      <c r="D72" s="9">
        <v>0.73350000000000004</v>
      </c>
      <c r="E72" s="8" t="s">
        <v>397</v>
      </c>
      <c r="F72" s="8">
        <v>2.0811691556498193</v>
      </c>
    </row>
    <row r="73" spans="1:6">
      <c r="A73" s="8" t="s">
        <v>2897</v>
      </c>
      <c r="B73" s="8" t="s">
        <v>683</v>
      </c>
      <c r="C73" s="8">
        <v>0</v>
      </c>
      <c r="D73" s="9">
        <v>0.71399999999999997</v>
      </c>
      <c r="E73" s="8" t="s">
        <v>15</v>
      </c>
      <c r="F73" s="8">
        <v>2.0742130186296541</v>
      </c>
    </row>
    <row r="74" spans="1:6">
      <c r="A74" s="8" t="s">
        <v>2898</v>
      </c>
      <c r="B74" s="8" t="s">
        <v>243</v>
      </c>
      <c r="C74" s="10">
        <v>1.0162999999999999E-136</v>
      </c>
      <c r="D74" s="9">
        <v>0.70399999999999996</v>
      </c>
      <c r="E74" s="8" t="s">
        <v>150</v>
      </c>
      <c r="F74" s="8">
        <v>2.0719270757764843</v>
      </c>
    </row>
    <row r="75" spans="1:6">
      <c r="A75" s="8" t="s">
        <v>2899</v>
      </c>
      <c r="B75" s="8" t="s">
        <v>267</v>
      </c>
      <c r="C75" s="10">
        <v>7.9244700000000004E-16</v>
      </c>
      <c r="D75" s="9">
        <v>0.81820000000000004</v>
      </c>
      <c r="E75" s="8" t="s">
        <v>28</v>
      </c>
      <c r="F75" s="8">
        <v>2.069180875050705</v>
      </c>
    </row>
    <row r="76" spans="1:6">
      <c r="A76" s="8" t="s">
        <v>2900</v>
      </c>
      <c r="B76" s="8" t="s">
        <v>58</v>
      </c>
      <c r="C76" s="8">
        <v>0</v>
      </c>
      <c r="D76" s="9">
        <v>0.76900000000000002</v>
      </c>
      <c r="E76" s="8" t="s">
        <v>59</v>
      </c>
      <c r="F76" s="8">
        <v>2.0656119996087252</v>
      </c>
    </row>
    <row r="77" spans="1:6">
      <c r="A77" s="8" t="s">
        <v>1529</v>
      </c>
      <c r="B77" s="8" t="s">
        <v>1530</v>
      </c>
      <c r="C77" s="10">
        <v>1.5703000000000001E-26</v>
      </c>
      <c r="D77" s="9">
        <v>0.95750000000000002</v>
      </c>
      <c r="E77" s="8" t="s">
        <v>15</v>
      </c>
      <c r="F77" s="8">
        <v>2.0528828033792044</v>
      </c>
    </row>
    <row r="78" spans="1:6">
      <c r="A78" s="8" t="s">
        <v>2901</v>
      </c>
      <c r="B78" s="8" t="s">
        <v>2902</v>
      </c>
      <c r="C78" s="10">
        <v>9.0051000000000005E-95</v>
      </c>
      <c r="D78" s="9">
        <v>0.87</v>
      </c>
      <c r="E78" s="8"/>
      <c r="F78" s="8">
        <v>2.0468138101963365</v>
      </c>
    </row>
    <row r="79" spans="1:6">
      <c r="A79" s="8" t="s">
        <v>2903</v>
      </c>
      <c r="B79" s="8" t="s">
        <v>78</v>
      </c>
      <c r="C79" s="8">
        <v>0</v>
      </c>
      <c r="D79" s="9">
        <v>0.70699999999999996</v>
      </c>
      <c r="E79" s="8" t="s">
        <v>15</v>
      </c>
      <c r="F79" s="8">
        <v>2.0401783669262499</v>
      </c>
    </row>
    <row r="80" spans="1:6">
      <c r="A80" s="8" t="s">
        <v>2904</v>
      </c>
      <c r="B80" s="8" t="s">
        <v>2905</v>
      </c>
      <c r="C80" s="10">
        <v>9.9505700000000004E-150</v>
      </c>
      <c r="D80" s="9">
        <v>0.62050000000000005</v>
      </c>
      <c r="E80" s="8"/>
      <c r="F80" s="8">
        <v>2.0186246621529116</v>
      </c>
    </row>
    <row r="81" spans="1:6">
      <c r="A81" s="8" t="s">
        <v>2906</v>
      </c>
      <c r="B81" s="8" t="s">
        <v>950</v>
      </c>
      <c r="C81" s="10">
        <v>2.3796300000000002E-68</v>
      </c>
      <c r="D81" s="9">
        <v>0.68</v>
      </c>
      <c r="E81" s="8"/>
      <c r="F81" s="8">
        <v>2.0058747601289988</v>
      </c>
    </row>
    <row r="82" spans="1:6">
      <c r="A82" s="8" t="s">
        <v>2907</v>
      </c>
      <c r="B82" s="8" t="s">
        <v>2057</v>
      </c>
      <c r="C82" s="8">
        <v>0</v>
      </c>
      <c r="D82" s="9">
        <v>0.82750000000000001</v>
      </c>
      <c r="E82" s="8" t="s">
        <v>235</v>
      </c>
      <c r="F82" s="8">
        <v>2.0016684768271458</v>
      </c>
    </row>
    <row r="83" spans="1:6">
      <c r="A83" s="8" t="s">
        <v>2908</v>
      </c>
      <c r="B83" s="8" t="s">
        <v>231</v>
      </c>
      <c r="C83" s="8">
        <v>0</v>
      </c>
      <c r="D83" s="9">
        <v>0.77400000000000002</v>
      </c>
      <c r="E83" s="8" t="s">
        <v>88</v>
      </c>
      <c r="F83" s="8">
        <v>2.0000695902987435</v>
      </c>
    </row>
    <row r="84" spans="1:6">
      <c r="A84" s="8" t="s">
        <v>2909</v>
      </c>
      <c r="B84" s="8" t="s">
        <v>2910</v>
      </c>
      <c r="C84" s="10">
        <v>1.9312300000000001E-14</v>
      </c>
      <c r="D84" s="9">
        <v>1</v>
      </c>
      <c r="E84" s="8"/>
      <c r="F84" s="8">
        <v>1.9951357809085881</v>
      </c>
    </row>
    <row r="85" spans="1:6">
      <c r="A85" s="8" t="s">
        <v>2911</v>
      </c>
      <c r="B85" s="8" t="s">
        <v>1833</v>
      </c>
      <c r="C85" s="10">
        <v>1.2504000000000001E-91</v>
      </c>
      <c r="D85" s="9">
        <v>0.82250000000000001</v>
      </c>
      <c r="E85" s="8" t="s">
        <v>88</v>
      </c>
      <c r="F85" s="8">
        <v>1.9938457902709208</v>
      </c>
    </row>
    <row r="86" spans="1:6">
      <c r="A86" s="8" t="s">
        <v>2912</v>
      </c>
      <c r="B86" s="8" t="s">
        <v>2166</v>
      </c>
      <c r="C86" s="8">
        <v>0</v>
      </c>
      <c r="D86" s="9">
        <v>0.82550000000000001</v>
      </c>
      <c r="E86" s="8" t="s">
        <v>15</v>
      </c>
      <c r="F86" s="8">
        <v>1.9831165365684966</v>
      </c>
    </row>
    <row r="87" spans="1:6">
      <c r="A87" s="8" t="s">
        <v>2913</v>
      </c>
      <c r="B87" s="8" t="s">
        <v>528</v>
      </c>
      <c r="C87" s="10">
        <v>5.3388099999999996E-109</v>
      </c>
      <c r="D87" s="9">
        <v>0.83699999999999997</v>
      </c>
      <c r="E87" s="8" t="s">
        <v>85</v>
      </c>
      <c r="F87" s="8">
        <v>1.9819111139752694</v>
      </c>
    </row>
    <row r="88" spans="1:6">
      <c r="A88" s="8" t="s">
        <v>2914</v>
      </c>
      <c r="B88" s="8" t="s">
        <v>576</v>
      </c>
      <c r="C88" s="8">
        <v>0</v>
      </c>
      <c r="D88" s="9">
        <v>0.6855</v>
      </c>
      <c r="E88" s="8" t="s">
        <v>15</v>
      </c>
      <c r="F88" s="8">
        <v>1.9760819689524682</v>
      </c>
    </row>
    <row r="89" spans="1:6">
      <c r="A89" s="8" t="s">
        <v>2915</v>
      </c>
      <c r="B89" s="8" t="s">
        <v>2916</v>
      </c>
      <c r="C89" s="10">
        <v>1.8167800000000001E-85</v>
      </c>
      <c r="D89" s="9">
        <v>0.82</v>
      </c>
      <c r="E89" s="8" t="s">
        <v>15</v>
      </c>
      <c r="F89" s="8">
        <v>1.9664279559811149</v>
      </c>
    </row>
    <row r="90" spans="1:6">
      <c r="A90" s="8" t="s">
        <v>2917</v>
      </c>
      <c r="B90" s="8" t="s">
        <v>2918</v>
      </c>
      <c r="C90" s="10">
        <v>1.5537500000000001E-67</v>
      </c>
      <c r="D90" s="9">
        <v>0.72889999999999999</v>
      </c>
      <c r="E90" s="8" t="s">
        <v>15</v>
      </c>
      <c r="F90" s="8">
        <v>1.9606435610697273</v>
      </c>
    </row>
    <row r="91" spans="1:6">
      <c r="A91" s="8" t="s">
        <v>2919</v>
      </c>
      <c r="B91" s="8" t="s">
        <v>231</v>
      </c>
      <c r="C91" s="8">
        <v>0</v>
      </c>
      <c r="D91" s="9">
        <v>0.8145</v>
      </c>
      <c r="E91" s="8" t="s">
        <v>15</v>
      </c>
      <c r="F91" s="8">
        <v>1.9574757877584545</v>
      </c>
    </row>
    <row r="92" spans="1:6">
      <c r="A92" s="8" t="s">
        <v>2920</v>
      </c>
      <c r="B92" s="8" t="s">
        <v>2921</v>
      </c>
      <c r="C92" s="10">
        <v>3.39294E-47</v>
      </c>
      <c r="D92" s="9">
        <v>1</v>
      </c>
      <c r="E92" s="8"/>
      <c r="F92" s="8">
        <v>1.9565821966186068</v>
      </c>
    </row>
    <row r="93" spans="1:6">
      <c r="A93" s="8" t="s">
        <v>2922</v>
      </c>
      <c r="B93" s="8" t="s">
        <v>2923</v>
      </c>
      <c r="C93" s="10">
        <v>1.6171900000000001E-57</v>
      </c>
      <c r="D93" s="9">
        <v>0.76149999999999995</v>
      </c>
      <c r="E93" s="8" t="s">
        <v>15</v>
      </c>
      <c r="F93" s="8">
        <v>1.9507881138368508</v>
      </c>
    </row>
    <row r="94" spans="1:6">
      <c r="A94" s="8" t="s">
        <v>2924</v>
      </c>
      <c r="B94" s="8" t="s">
        <v>165</v>
      </c>
      <c r="C94" s="10">
        <v>1.8559E-74</v>
      </c>
      <c r="D94" s="9">
        <v>0.82250000000000001</v>
      </c>
      <c r="E94" s="8" t="s">
        <v>166</v>
      </c>
      <c r="F94" s="8">
        <v>1.9501851785071043</v>
      </c>
    </row>
    <row r="95" spans="1:6">
      <c r="A95" s="8" t="s">
        <v>2925</v>
      </c>
      <c r="B95" s="8" t="s">
        <v>2767</v>
      </c>
      <c r="C95" s="10">
        <v>1.1003199999999999E-64</v>
      </c>
      <c r="D95" s="9">
        <v>0.71450000000000002</v>
      </c>
      <c r="E95" s="8" t="s">
        <v>15</v>
      </c>
      <c r="F95" s="8">
        <v>1.944338491255545</v>
      </c>
    </row>
    <row r="96" spans="1:6">
      <c r="A96" s="8" t="s">
        <v>2446</v>
      </c>
      <c r="B96" s="8" t="s">
        <v>1122</v>
      </c>
      <c r="C96" s="10">
        <v>3.0498600000000002E-55</v>
      </c>
      <c r="D96" s="9">
        <v>0.77949999999999997</v>
      </c>
      <c r="E96" s="8"/>
      <c r="F96" s="8">
        <v>1.943600204418036</v>
      </c>
    </row>
    <row r="97" spans="1:6">
      <c r="A97" s="8" t="s">
        <v>2926</v>
      </c>
      <c r="B97" s="8" t="s">
        <v>2927</v>
      </c>
      <c r="C97" s="10">
        <v>6.8831199999999998E-147</v>
      </c>
      <c r="D97" s="9">
        <v>0.59150000000000003</v>
      </c>
      <c r="E97" s="8" t="s">
        <v>15</v>
      </c>
      <c r="F97" s="8">
        <v>1.9414355754252066</v>
      </c>
    </row>
    <row r="98" spans="1:6">
      <c r="A98" s="8" t="s">
        <v>2928</v>
      </c>
      <c r="B98" s="8" t="s">
        <v>2929</v>
      </c>
      <c r="C98" s="10">
        <v>5.7194600000000003E-47</v>
      </c>
      <c r="D98" s="9">
        <v>0.82669999999999999</v>
      </c>
      <c r="E98" s="8"/>
      <c r="F98" s="8">
        <v>1.9363335261626207</v>
      </c>
    </row>
    <row r="99" spans="1:6">
      <c r="A99" s="8" t="s">
        <v>2930</v>
      </c>
      <c r="B99" s="8" t="s">
        <v>2372</v>
      </c>
      <c r="C99" s="8">
        <v>0</v>
      </c>
      <c r="D99" s="9">
        <v>0.83150000000000002</v>
      </c>
      <c r="E99" s="8" t="s">
        <v>411</v>
      </c>
      <c r="F99" s="8">
        <v>1.9343910321845299</v>
      </c>
    </row>
    <row r="100" spans="1:6">
      <c r="A100" s="8" t="s">
        <v>2931</v>
      </c>
      <c r="B100" s="8" t="s">
        <v>2932</v>
      </c>
      <c r="C100" s="10">
        <v>2.3221499999999998E-56</v>
      </c>
      <c r="D100" s="9">
        <v>1</v>
      </c>
      <c r="E100" s="8"/>
      <c r="F100" s="8">
        <v>1.9326528023741478</v>
      </c>
    </row>
    <row r="101" spans="1:6">
      <c r="A101" s="8" t="s">
        <v>2933</v>
      </c>
      <c r="B101" s="8" t="s">
        <v>1</v>
      </c>
      <c r="C101" s="8">
        <v>0</v>
      </c>
      <c r="D101" s="9">
        <v>0.90749999999999997</v>
      </c>
      <c r="E101" s="8" t="s">
        <v>2</v>
      </c>
      <c r="F101" s="8">
        <v>1.9321480857735305</v>
      </c>
    </row>
    <row r="102" spans="1:6">
      <c r="A102" s="8" t="s">
        <v>2934</v>
      </c>
      <c r="B102" s="8" t="s">
        <v>2935</v>
      </c>
      <c r="C102" s="10">
        <v>5.9790099999999998E-49</v>
      </c>
      <c r="D102" s="9">
        <v>0.83750000000000002</v>
      </c>
      <c r="E102" s="8" t="s">
        <v>85</v>
      </c>
      <c r="F102" s="8">
        <v>1.9287742021689909</v>
      </c>
    </row>
    <row r="103" spans="1:6">
      <c r="A103" s="8" t="s">
        <v>2936</v>
      </c>
      <c r="B103" s="8" t="s">
        <v>2937</v>
      </c>
      <c r="C103" s="10">
        <v>7.1258299999999999E-16</v>
      </c>
      <c r="D103" s="9">
        <v>0.79669999999999996</v>
      </c>
      <c r="E103" s="8"/>
      <c r="F103" s="8">
        <v>1.9257335409967824</v>
      </c>
    </row>
    <row r="104" spans="1:6">
      <c r="A104" s="8" t="s">
        <v>2938</v>
      </c>
      <c r="B104" s="8" t="s">
        <v>11</v>
      </c>
      <c r="C104" s="10">
        <v>5.5826500000000004E-56</v>
      </c>
      <c r="D104" s="9">
        <v>0.64349999999999996</v>
      </c>
      <c r="E104" s="8"/>
      <c r="F104" s="8">
        <v>1.9224501757895593</v>
      </c>
    </row>
    <row r="105" spans="1:6">
      <c r="A105" s="8" t="s">
        <v>2939</v>
      </c>
      <c r="B105" s="8" t="s">
        <v>304</v>
      </c>
      <c r="C105" s="10">
        <v>2.95992E-172</v>
      </c>
      <c r="D105" s="9">
        <v>0.61250000000000004</v>
      </c>
      <c r="E105" s="8"/>
      <c r="F105" s="8">
        <v>1.9212612364658062</v>
      </c>
    </row>
    <row r="106" spans="1:6">
      <c r="A106" s="8" t="s">
        <v>2940</v>
      </c>
      <c r="B106" s="8" t="s">
        <v>676</v>
      </c>
      <c r="C106" s="10">
        <v>2.8481399999999999E-54</v>
      </c>
      <c r="D106" s="9">
        <v>0.85599999999999998</v>
      </c>
      <c r="E106" s="8" t="s">
        <v>15</v>
      </c>
      <c r="F106" s="8">
        <v>1.9197250788906393</v>
      </c>
    </row>
    <row r="107" spans="1:6">
      <c r="A107" s="8" t="s">
        <v>2941</v>
      </c>
      <c r="B107" s="8" t="s">
        <v>314</v>
      </c>
      <c r="C107" s="10">
        <v>6.7523300000000004E-38</v>
      </c>
      <c r="D107" s="9">
        <v>0.87350000000000005</v>
      </c>
      <c r="E107" s="8" t="s">
        <v>315</v>
      </c>
      <c r="F107" s="8">
        <v>1.9092961363627856</v>
      </c>
    </row>
    <row r="108" spans="1:6">
      <c r="A108" s="8" t="s">
        <v>2942</v>
      </c>
      <c r="B108" s="8" t="s">
        <v>2943</v>
      </c>
      <c r="C108" s="10">
        <v>3.2504299999999997E-32</v>
      </c>
      <c r="D108" s="9">
        <v>0.86499999999999999</v>
      </c>
      <c r="E108" s="8" t="s">
        <v>15</v>
      </c>
      <c r="F108" s="8">
        <v>1.9083945709504664</v>
      </c>
    </row>
    <row r="109" spans="1:6">
      <c r="A109" s="8" t="s">
        <v>2944</v>
      </c>
      <c r="B109" s="8" t="s">
        <v>1988</v>
      </c>
      <c r="C109" s="8">
        <v>0</v>
      </c>
      <c r="D109" s="9">
        <v>0.78800000000000003</v>
      </c>
      <c r="E109" s="8" t="s">
        <v>15</v>
      </c>
      <c r="F109" s="8">
        <v>1.9071888851455066</v>
      </c>
    </row>
    <row r="110" spans="1:6">
      <c r="A110" s="8" t="s">
        <v>2945</v>
      </c>
      <c r="B110" s="8" t="s">
        <v>2946</v>
      </c>
      <c r="C110" s="10">
        <v>2.5640199999999999E-124</v>
      </c>
      <c r="D110" s="9">
        <v>0.71299999999999997</v>
      </c>
      <c r="E110" s="8" t="s">
        <v>15</v>
      </c>
      <c r="F110" s="8">
        <v>1.897523276970368</v>
      </c>
    </row>
    <row r="111" spans="1:6">
      <c r="A111" s="8" t="s">
        <v>2947</v>
      </c>
      <c r="B111" s="8" t="s">
        <v>14</v>
      </c>
      <c r="C111" s="10">
        <v>3.0422700000000002E-39</v>
      </c>
      <c r="D111" s="9">
        <v>0.93899999999999995</v>
      </c>
      <c r="E111" s="8" t="s">
        <v>15</v>
      </c>
      <c r="F111" s="8">
        <v>1.8926917179809204</v>
      </c>
    </row>
    <row r="112" spans="1:6">
      <c r="A112" s="8" t="s">
        <v>2948</v>
      </c>
      <c r="B112" s="8" t="s">
        <v>2949</v>
      </c>
      <c r="C112" s="10">
        <v>6.0201999999999997E-76</v>
      </c>
      <c r="D112" s="9">
        <v>0.69099999999999995</v>
      </c>
      <c r="E112" s="8" t="s">
        <v>15</v>
      </c>
      <c r="F112" s="8">
        <v>1.8857140383236932</v>
      </c>
    </row>
    <row r="113" spans="1:6">
      <c r="A113" s="8" t="s">
        <v>2950</v>
      </c>
      <c r="B113" s="8" t="s">
        <v>360</v>
      </c>
      <c r="C113" s="8">
        <v>0</v>
      </c>
      <c r="D113" s="9">
        <v>0.6875</v>
      </c>
      <c r="E113" s="8"/>
      <c r="F113" s="8">
        <v>1.8810998080916881</v>
      </c>
    </row>
    <row r="114" spans="1:6">
      <c r="A114" s="8" t="s">
        <v>2951</v>
      </c>
      <c r="B114" s="8" t="s">
        <v>2952</v>
      </c>
      <c r="C114" s="8">
        <v>0</v>
      </c>
      <c r="D114" s="9">
        <v>0.77749999999999997</v>
      </c>
      <c r="E114" s="8" t="s">
        <v>15</v>
      </c>
      <c r="F114" s="8">
        <v>1.8780484444741048</v>
      </c>
    </row>
    <row r="115" spans="1:6">
      <c r="A115" s="8" t="s">
        <v>2953</v>
      </c>
      <c r="B115" s="8" t="s">
        <v>410</v>
      </c>
      <c r="C115" s="10">
        <v>5.5198699999999999E-114</v>
      </c>
      <c r="D115" s="9">
        <v>0.59299999999999997</v>
      </c>
      <c r="E115" s="8"/>
      <c r="F115" s="8">
        <v>1.8764542027603399</v>
      </c>
    </row>
    <row r="116" spans="1:6">
      <c r="A116" s="8" t="s">
        <v>2954</v>
      </c>
      <c r="B116" s="8" t="s">
        <v>2955</v>
      </c>
      <c r="C116" s="10">
        <v>6.1173699999999996E-70</v>
      </c>
      <c r="D116" s="9">
        <v>0.8145</v>
      </c>
      <c r="E116" s="8" t="s">
        <v>15</v>
      </c>
      <c r="F116" s="8">
        <v>1.8727873860237061</v>
      </c>
    </row>
    <row r="117" spans="1:6">
      <c r="A117" s="8" t="s">
        <v>2956</v>
      </c>
      <c r="B117" s="8" t="s">
        <v>2432</v>
      </c>
      <c r="C117" s="10">
        <v>3.74294E-79</v>
      </c>
      <c r="D117" s="9">
        <v>0.85299999999999998</v>
      </c>
      <c r="E117" s="8" t="s">
        <v>15</v>
      </c>
      <c r="F117" s="8">
        <v>1.8727676103853526</v>
      </c>
    </row>
    <row r="118" spans="1:6">
      <c r="A118" s="8" t="s">
        <v>2957</v>
      </c>
      <c r="B118" s="8" t="s">
        <v>2958</v>
      </c>
      <c r="C118" s="8">
        <v>0</v>
      </c>
      <c r="D118" s="9">
        <v>0.59350000000000003</v>
      </c>
      <c r="E118" s="8"/>
      <c r="F118" s="8">
        <v>1.8665609705098856</v>
      </c>
    </row>
    <row r="119" spans="1:6">
      <c r="A119" s="8" t="s">
        <v>2959</v>
      </c>
      <c r="B119" s="8" t="s">
        <v>2960</v>
      </c>
      <c r="C119" s="10">
        <v>1.50588E-64</v>
      </c>
      <c r="D119" s="9">
        <v>0.87150000000000005</v>
      </c>
      <c r="E119" s="8"/>
      <c r="F119" s="8">
        <v>1.8623886696240441</v>
      </c>
    </row>
    <row r="120" spans="1:6">
      <c r="A120" s="8" t="s">
        <v>2961</v>
      </c>
      <c r="B120" s="8" t="s">
        <v>2962</v>
      </c>
      <c r="C120" s="10">
        <v>2.8178099999999998E-34</v>
      </c>
      <c r="D120" s="9">
        <v>0.81630000000000003</v>
      </c>
      <c r="E120" s="8" t="s">
        <v>15</v>
      </c>
      <c r="F120" s="8">
        <v>1.8606183418072815</v>
      </c>
    </row>
    <row r="121" spans="1:6">
      <c r="A121" s="8" t="s">
        <v>2963</v>
      </c>
      <c r="B121" s="8" t="s">
        <v>143</v>
      </c>
      <c r="C121" s="8"/>
      <c r="D121" s="8"/>
      <c r="E121" s="8"/>
      <c r="F121" s="8">
        <v>1.8602707808232366</v>
      </c>
    </row>
    <row r="122" spans="1:6">
      <c r="A122" s="8" t="s">
        <v>2964</v>
      </c>
      <c r="B122" s="8" t="s">
        <v>140</v>
      </c>
      <c r="C122" s="10">
        <v>7.3637299999999999E-131</v>
      </c>
      <c r="D122" s="9">
        <v>0.76649999999999996</v>
      </c>
      <c r="E122" s="8" t="s">
        <v>92</v>
      </c>
      <c r="F122" s="8">
        <v>1.8597599785834831</v>
      </c>
    </row>
    <row r="123" spans="1:6">
      <c r="A123" s="8" t="s">
        <v>2965</v>
      </c>
      <c r="B123" s="8" t="s">
        <v>2935</v>
      </c>
      <c r="C123" s="8">
        <v>0</v>
      </c>
      <c r="D123" s="9">
        <v>0.71150000000000002</v>
      </c>
      <c r="E123" s="8" t="s">
        <v>85</v>
      </c>
      <c r="F123" s="8">
        <v>1.8584453212830392</v>
      </c>
    </row>
    <row r="124" spans="1:6">
      <c r="A124" s="8" t="s">
        <v>2966</v>
      </c>
      <c r="B124" s="8" t="s">
        <v>160</v>
      </c>
      <c r="C124" s="8">
        <v>0</v>
      </c>
      <c r="D124" s="9">
        <v>0.72399999999999998</v>
      </c>
      <c r="E124" s="8"/>
      <c r="F124" s="8">
        <v>1.8496757100543078</v>
      </c>
    </row>
    <row r="125" spans="1:6">
      <c r="A125" s="8" t="s">
        <v>2967</v>
      </c>
      <c r="B125" s="8" t="s">
        <v>2968</v>
      </c>
      <c r="C125" s="10">
        <v>7.7002600000000004E-60</v>
      </c>
      <c r="D125" s="9">
        <v>0.85899999999999999</v>
      </c>
      <c r="E125" s="8"/>
      <c r="F125" s="8">
        <v>1.8489408179274884</v>
      </c>
    </row>
    <row r="126" spans="1:6">
      <c r="A126" s="8" t="s">
        <v>2969</v>
      </c>
      <c r="B126" s="8" t="s">
        <v>2970</v>
      </c>
      <c r="C126" s="10">
        <v>3.8557799999999997E-26</v>
      </c>
      <c r="D126" s="9">
        <v>0.89949999999999997</v>
      </c>
      <c r="E126" s="8"/>
      <c r="F126" s="8">
        <v>1.845976822267694</v>
      </c>
    </row>
    <row r="127" spans="1:6">
      <c r="A127" s="8" t="s">
        <v>2971</v>
      </c>
      <c r="B127" s="8" t="s">
        <v>2027</v>
      </c>
      <c r="C127" s="10">
        <v>4.3567000000000001E-56</v>
      </c>
      <c r="D127" s="9">
        <v>0.65349999999999997</v>
      </c>
      <c r="E127" s="8"/>
      <c r="F127" s="8">
        <v>1.8443211476552845</v>
      </c>
    </row>
    <row r="128" spans="1:6">
      <c r="A128" s="8" t="s">
        <v>2972</v>
      </c>
      <c r="B128" s="8" t="s">
        <v>179</v>
      </c>
      <c r="C128" s="10">
        <v>3.0796E-66</v>
      </c>
      <c r="D128" s="9">
        <v>0.63700000000000001</v>
      </c>
      <c r="E128" s="8" t="s">
        <v>15</v>
      </c>
      <c r="F128" s="8">
        <v>1.8440350718627121</v>
      </c>
    </row>
    <row r="129" spans="1:6">
      <c r="A129" s="8" t="s">
        <v>366</v>
      </c>
      <c r="B129" s="8" t="s">
        <v>367</v>
      </c>
      <c r="C129" s="10">
        <v>1.41649E-18</v>
      </c>
      <c r="D129" s="9">
        <v>0.87</v>
      </c>
      <c r="E129" s="8"/>
      <c r="F129" s="8">
        <v>1.8345599360640596</v>
      </c>
    </row>
    <row r="130" spans="1:6">
      <c r="A130" s="8" t="s">
        <v>2973</v>
      </c>
      <c r="B130" s="8" t="s">
        <v>2974</v>
      </c>
      <c r="C130" s="8">
        <v>0</v>
      </c>
      <c r="D130" s="9">
        <v>0.67600000000000005</v>
      </c>
      <c r="E130" s="8" t="s">
        <v>15</v>
      </c>
      <c r="F130" s="8">
        <v>1.8320271600897384</v>
      </c>
    </row>
    <row r="131" spans="1:6">
      <c r="A131" s="8" t="s">
        <v>2975</v>
      </c>
      <c r="B131" s="8" t="s">
        <v>160</v>
      </c>
      <c r="C131" s="10">
        <v>3.1140600000000001E-39</v>
      </c>
      <c r="D131" s="9">
        <v>0.79700000000000004</v>
      </c>
      <c r="E131" s="8"/>
      <c r="F131" s="8">
        <v>1.8279318754541694</v>
      </c>
    </row>
    <row r="132" spans="1:6">
      <c r="A132" s="8" t="s">
        <v>2976</v>
      </c>
      <c r="B132" s="8" t="s">
        <v>656</v>
      </c>
      <c r="C132" s="10">
        <v>4.01148E-113</v>
      </c>
      <c r="D132" s="9">
        <v>0.60399999999999998</v>
      </c>
      <c r="E132" s="8" t="s">
        <v>15</v>
      </c>
      <c r="F132" s="8">
        <v>1.8268357671342155</v>
      </c>
    </row>
    <row r="133" spans="1:6">
      <c r="A133" s="8" t="s">
        <v>2977</v>
      </c>
      <c r="B133" s="8" t="s">
        <v>2978</v>
      </c>
      <c r="C133" s="10">
        <v>4.8595500000000002E-151</v>
      </c>
      <c r="D133" s="9">
        <v>0.74450000000000005</v>
      </c>
      <c r="E133" s="8" t="s">
        <v>2979</v>
      </c>
      <c r="F133" s="8">
        <v>1.8125446155129594</v>
      </c>
    </row>
    <row r="134" spans="1:6">
      <c r="A134" s="8" t="s">
        <v>2980</v>
      </c>
      <c r="B134" s="8" t="s">
        <v>2981</v>
      </c>
      <c r="C134" s="8">
        <v>0</v>
      </c>
      <c r="D134" s="9">
        <v>0.86450000000000005</v>
      </c>
      <c r="E134" s="8" t="s">
        <v>15</v>
      </c>
      <c r="F134" s="8">
        <v>1.8105757593589287</v>
      </c>
    </row>
    <row r="135" spans="1:6">
      <c r="A135" s="8" t="s">
        <v>342</v>
      </c>
      <c r="B135" s="8" t="s">
        <v>160</v>
      </c>
      <c r="C135" s="8">
        <v>0</v>
      </c>
      <c r="D135" s="9">
        <v>0.71950000000000003</v>
      </c>
      <c r="E135" s="8"/>
      <c r="F135" s="8">
        <v>1.8057187390791918</v>
      </c>
    </row>
    <row r="136" spans="1:6">
      <c r="A136" s="8" t="s">
        <v>2982</v>
      </c>
      <c r="B136" s="8" t="s">
        <v>81</v>
      </c>
      <c r="C136" s="10">
        <v>5.2098999999999998E-167</v>
      </c>
      <c r="D136" s="9">
        <v>0.88800000000000001</v>
      </c>
      <c r="E136" s="8" t="s">
        <v>15</v>
      </c>
      <c r="F136" s="8">
        <v>1.8053363772611646</v>
      </c>
    </row>
    <row r="137" spans="1:6">
      <c r="A137" s="8" t="s">
        <v>2983</v>
      </c>
      <c r="B137" s="8" t="s">
        <v>2984</v>
      </c>
      <c r="C137" s="8">
        <v>0</v>
      </c>
      <c r="D137" s="9">
        <v>0.76100000000000001</v>
      </c>
      <c r="E137" s="8" t="s">
        <v>2049</v>
      </c>
      <c r="F137" s="8">
        <v>1.7960805517378533</v>
      </c>
    </row>
    <row r="138" spans="1:6">
      <c r="A138" s="8" t="s">
        <v>2985</v>
      </c>
      <c r="B138" s="8" t="s">
        <v>2986</v>
      </c>
      <c r="C138" s="8">
        <v>0</v>
      </c>
      <c r="D138" s="9">
        <v>0.755</v>
      </c>
      <c r="E138" s="8" t="s">
        <v>1072</v>
      </c>
      <c r="F138" s="8">
        <v>1.7872745366186307</v>
      </c>
    </row>
    <row r="139" spans="1:6">
      <c r="A139" s="8" t="s">
        <v>2987</v>
      </c>
      <c r="B139" s="8" t="s">
        <v>221</v>
      </c>
      <c r="C139" s="10">
        <v>1.0244299999999999E-60</v>
      </c>
      <c r="D139" s="9">
        <v>0.77100000000000002</v>
      </c>
      <c r="E139" s="8" t="s">
        <v>15</v>
      </c>
      <c r="F139" s="8">
        <v>1.7821177467239122</v>
      </c>
    </row>
    <row r="140" spans="1:6">
      <c r="A140" s="8" t="s">
        <v>2988</v>
      </c>
      <c r="B140" s="8" t="s">
        <v>2989</v>
      </c>
      <c r="C140" s="10">
        <v>3.8584200000000001E-53</v>
      </c>
      <c r="D140" s="9">
        <v>0.79449999999999998</v>
      </c>
      <c r="E140" s="8" t="s">
        <v>1499</v>
      </c>
      <c r="F140" s="8">
        <v>1.7752350476392769</v>
      </c>
    </row>
    <row r="141" spans="1:6">
      <c r="A141" s="8" t="s">
        <v>2990</v>
      </c>
      <c r="B141" s="8" t="s">
        <v>143</v>
      </c>
      <c r="C141" s="8"/>
      <c r="D141" s="8"/>
      <c r="E141" s="8"/>
      <c r="F141" s="8">
        <v>1.773048051527969</v>
      </c>
    </row>
    <row r="142" spans="1:6">
      <c r="A142" s="8" t="s">
        <v>2991</v>
      </c>
      <c r="B142" s="8" t="s">
        <v>2992</v>
      </c>
      <c r="C142" s="10">
        <v>8.5594700000000004E-69</v>
      </c>
      <c r="D142" s="9">
        <v>0.92200000000000004</v>
      </c>
      <c r="E142" s="8" t="s">
        <v>1103</v>
      </c>
      <c r="F142" s="8">
        <v>1.7724490406166169</v>
      </c>
    </row>
    <row r="143" spans="1:6">
      <c r="A143" s="8" t="s">
        <v>2993</v>
      </c>
      <c r="B143" s="8" t="s">
        <v>2894</v>
      </c>
      <c r="C143" s="8">
        <v>0</v>
      </c>
      <c r="D143" s="9">
        <v>0.69199999999999995</v>
      </c>
      <c r="E143" s="8" t="s">
        <v>15</v>
      </c>
      <c r="F143" s="8">
        <v>1.7697557717513981</v>
      </c>
    </row>
    <row r="144" spans="1:6">
      <c r="A144" s="8" t="s">
        <v>2994</v>
      </c>
      <c r="B144" s="8" t="s">
        <v>2943</v>
      </c>
      <c r="C144" s="10">
        <v>6.0061899999999999E-134</v>
      </c>
      <c r="D144" s="9">
        <v>0.72099999999999997</v>
      </c>
      <c r="E144" s="8" t="s">
        <v>15</v>
      </c>
      <c r="F144" s="8">
        <v>1.7689509334878046</v>
      </c>
    </row>
    <row r="145" spans="1:6">
      <c r="A145" s="8" t="s">
        <v>2995</v>
      </c>
      <c r="B145" s="8" t="s">
        <v>2996</v>
      </c>
      <c r="C145" s="8">
        <v>0</v>
      </c>
      <c r="D145" s="9">
        <v>0.77800000000000002</v>
      </c>
      <c r="E145" s="8" t="s">
        <v>15</v>
      </c>
      <c r="F145" s="8">
        <v>1.7684510398769282</v>
      </c>
    </row>
    <row r="146" spans="1:6">
      <c r="A146" s="8" t="s">
        <v>2997</v>
      </c>
      <c r="B146" s="8" t="s">
        <v>2998</v>
      </c>
      <c r="C146" s="10">
        <v>9.8806800000000006E-14</v>
      </c>
      <c r="D146" s="9">
        <v>0.88329999999999997</v>
      </c>
      <c r="E146" s="8"/>
      <c r="F146" s="8">
        <v>1.7668328425507702</v>
      </c>
    </row>
    <row r="147" spans="1:6">
      <c r="A147" s="8" t="s">
        <v>2999</v>
      </c>
      <c r="B147" s="8" t="s">
        <v>3000</v>
      </c>
      <c r="C147" s="10">
        <v>9.9652100000000002E-48</v>
      </c>
      <c r="D147" s="9">
        <v>0.89500000000000002</v>
      </c>
      <c r="E147" s="8"/>
      <c r="F147" s="8">
        <v>1.7660946416239258</v>
      </c>
    </row>
    <row r="148" spans="1:6">
      <c r="A148" s="8" t="s">
        <v>3001</v>
      </c>
      <c r="B148" s="8" t="s">
        <v>3002</v>
      </c>
      <c r="C148" s="10">
        <v>1.4711399999999999E-103</v>
      </c>
      <c r="D148" s="9">
        <v>0.47799999999999998</v>
      </c>
      <c r="E148" s="8" t="s">
        <v>15</v>
      </c>
      <c r="F148" s="8">
        <v>1.7634802228668787</v>
      </c>
    </row>
    <row r="149" spans="1:6">
      <c r="A149" s="8" t="s">
        <v>1577</v>
      </c>
      <c r="B149" s="8" t="s">
        <v>1578</v>
      </c>
      <c r="C149" s="10">
        <v>4.0693700000000001E-64</v>
      </c>
      <c r="D149" s="9">
        <v>0.79849999999999999</v>
      </c>
      <c r="E149" s="8" t="s">
        <v>15</v>
      </c>
      <c r="F149" s="8">
        <v>1.7615674285628296</v>
      </c>
    </row>
    <row r="150" spans="1:6">
      <c r="A150" s="8" t="s">
        <v>951</v>
      </c>
      <c r="B150" s="8" t="s">
        <v>61</v>
      </c>
      <c r="C150" s="8">
        <v>0</v>
      </c>
      <c r="D150" s="9">
        <v>0.77100000000000002</v>
      </c>
      <c r="E150" s="8" t="s">
        <v>2</v>
      </c>
      <c r="F150" s="8">
        <v>1.7601180309778204</v>
      </c>
    </row>
    <row r="151" spans="1:6">
      <c r="A151" s="8" t="s">
        <v>3003</v>
      </c>
      <c r="B151" s="8" t="s">
        <v>224</v>
      </c>
      <c r="C151" s="10">
        <v>4.6499999999999999E-43</v>
      </c>
      <c r="D151" s="9">
        <v>0.81399999999999995</v>
      </c>
      <c r="E151" s="8" t="s">
        <v>15</v>
      </c>
      <c r="F151" s="8">
        <v>1.7598950444315542</v>
      </c>
    </row>
    <row r="152" spans="1:6">
      <c r="A152" s="8" t="s">
        <v>3004</v>
      </c>
      <c r="B152" s="8" t="s">
        <v>319</v>
      </c>
      <c r="C152" s="8">
        <v>0</v>
      </c>
      <c r="D152" s="9">
        <v>0.86150000000000004</v>
      </c>
      <c r="E152" s="8" t="s">
        <v>302</v>
      </c>
      <c r="F152" s="8">
        <v>1.7578527924715481</v>
      </c>
    </row>
    <row r="153" spans="1:6">
      <c r="A153" s="8" t="s">
        <v>3005</v>
      </c>
      <c r="B153" s="8" t="s">
        <v>186</v>
      </c>
      <c r="C153" s="8">
        <v>0</v>
      </c>
      <c r="D153" s="9">
        <v>0.65</v>
      </c>
      <c r="E153" s="8" t="s">
        <v>15</v>
      </c>
      <c r="F153" s="8">
        <v>1.7549727995725732</v>
      </c>
    </row>
    <row r="154" spans="1:6">
      <c r="A154" s="8" t="s">
        <v>3006</v>
      </c>
      <c r="B154" s="8" t="s">
        <v>2943</v>
      </c>
      <c r="C154" s="10">
        <v>6.1356799999999996E-99</v>
      </c>
      <c r="D154" s="9">
        <v>0.73399999999999999</v>
      </c>
      <c r="E154" s="8" t="s">
        <v>15</v>
      </c>
      <c r="F154" s="8">
        <v>1.7543895768883118</v>
      </c>
    </row>
    <row r="155" spans="1:6">
      <c r="A155" s="8" t="s">
        <v>3007</v>
      </c>
      <c r="B155" s="8" t="s">
        <v>2383</v>
      </c>
      <c r="C155" s="10">
        <v>1.8606E-38</v>
      </c>
      <c r="D155" s="9">
        <v>0.55049999999999999</v>
      </c>
      <c r="E155" s="8"/>
      <c r="F155" s="8">
        <v>1.7519768690634185</v>
      </c>
    </row>
    <row r="156" spans="1:6">
      <c r="A156" s="8" t="s">
        <v>3008</v>
      </c>
      <c r="B156" s="8" t="s">
        <v>3009</v>
      </c>
      <c r="C156" s="10">
        <v>1.9442800000000001E-135</v>
      </c>
      <c r="D156" s="9">
        <v>0.77549999999999997</v>
      </c>
      <c r="E156" s="8"/>
      <c r="F156" s="8">
        <v>1.7500326954772356</v>
      </c>
    </row>
    <row r="157" spans="1:6">
      <c r="A157" s="8" t="s">
        <v>3010</v>
      </c>
      <c r="B157" s="8" t="s">
        <v>683</v>
      </c>
      <c r="C157" s="10">
        <v>2.0906000000000001E-24</v>
      </c>
      <c r="D157" s="9">
        <v>0.70289999999999997</v>
      </c>
      <c r="E157" s="8" t="s">
        <v>15</v>
      </c>
      <c r="F157" s="8">
        <v>1.7494063459953972</v>
      </c>
    </row>
    <row r="158" spans="1:6">
      <c r="A158" s="8" t="s">
        <v>3011</v>
      </c>
      <c r="B158" s="8" t="s">
        <v>3012</v>
      </c>
      <c r="C158" s="8">
        <v>0</v>
      </c>
      <c r="D158" s="9">
        <v>0.86250000000000004</v>
      </c>
      <c r="E158" s="8" t="s">
        <v>15</v>
      </c>
      <c r="F158" s="8">
        <v>1.7493320481126389</v>
      </c>
    </row>
    <row r="159" spans="1:6">
      <c r="A159" s="8" t="s">
        <v>350</v>
      </c>
      <c r="B159" s="8" t="s">
        <v>351</v>
      </c>
      <c r="C159" s="10">
        <v>4.2285000000000001E-32</v>
      </c>
      <c r="D159" s="9">
        <v>0.88500000000000001</v>
      </c>
      <c r="E159" s="8"/>
      <c r="F159" s="8">
        <v>1.7476378303501314</v>
      </c>
    </row>
    <row r="160" spans="1:6">
      <c r="A160" s="8" t="s">
        <v>3013</v>
      </c>
      <c r="B160" s="8" t="s">
        <v>2042</v>
      </c>
      <c r="C160" s="8">
        <v>0</v>
      </c>
      <c r="D160" s="9">
        <v>0.747</v>
      </c>
      <c r="E160" s="8" t="s">
        <v>150</v>
      </c>
      <c r="F160" s="8">
        <v>1.7385779806486301</v>
      </c>
    </row>
    <row r="161" spans="1:6">
      <c r="A161" s="8" t="s">
        <v>3014</v>
      </c>
      <c r="B161" s="8" t="s">
        <v>2889</v>
      </c>
      <c r="C161" s="10">
        <v>3.5868399999999999E-73</v>
      </c>
      <c r="D161" s="9">
        <v>0.83</v>
      </c>
      <c r="E161" s="8"/>
      <c r="F161" s="8">
        <v>1.7381457495087913</v>
      </c>
    </row>
    <row r="162" spans="1:6">
      <c r="A162" s="8" t="s">
        <v>3015</v>
      </c>
      <c r="B162" s="8" t="s">
        <v>3016</v>
      </c>
      <c r="C162" s="10">
        <v>4.2556600000000002E-66</v>
      </c>
      <c r="D162" s="9">
        <v>0.89</v>
      </c>
      <c r="E162" s="8" t="s">
        <v>15</v>
      </c>
      <c r="F162" s="8">
        <v>1.7375973292133067</v>
      </c>
    </row>
    <row r="163" spans="1:6">
      <c r="A163" s="8" t="s">
        <v>3017</v>
      </c>
      <c r="B163" s="8" t="s">
        <v>3018</v>
      </c>
      <c r="C163" s="8">
        <v>0</v>
      </c>
      <c r="D163" s="9">
        <v>0.86599999999999999</v>
      </c>
      <c r="E163" s="8" t="s">
        <v>3019</v>
      </c>
      <c r="F163" s="8">
        <v>1.7371998287102006</v>
      </c>
    </row>
    <row r="164" spans="1:6">
      <c r="A164" s="8" t="s">
        <v>3020</v>
      </c>
      <c r="B164" s="8" t="s">
        <v>143</v>
      </c>
      <c r="C164" s="8"/>
      <c r="D164" s="8"/>
      <c r="E164" s="8"/>
      <c r="F164" s="8">
        <v>1.7357296398680178</v>
      </c>
    </row>
    <row r="165" spans="1:6">
      <c r="A165" s="8" t="s">
        <v>3021</v>
      </c>
      <c r="B165" s="8" t="s">
        <v>267</v>
      </c>
      <c r="C165" s="10">
        <v>1.78277E-86</v>
      </c>
      <c r="D165" s="9">
        <v>0.66700000000000004</v>
      </c>
      <c r="E165" s="8" t="s">
        <v>28</v>
      </c>
      <c r="F165" s="8">
        <v>1.7357206927166176</v>
      </c>
    </row>
    <row r="166" spans="1:6">
      <c r="A166" s="8" t="s">
        <v>3022</v>
      </c>
      <c r="B166" s="8" t="s">
        <v>267</v>
      </c>
      <c r="C166" s="8">
        <v>0</v>
      </c>
      <c r="D166" s="9">
        <v>0.753</v>
      </c>
      <c r="E166" s="8" t="s">
        <v>150</v>
      </c>
      <c r="F166" s="8">
        <v>1.7343638884659185</v>
      </c>
    </row>
    <row r="167" spans="1:6">
      <c r="A167" s="8" t="s">
        <v>3023</v>
      </c>
      <c r="B167" s="8" t="s">
        <v>3024</v>
      </c>
      <c r="C167" s="10">
        <v>1.2271099999999999E-32</v>
      </c>
      <c r="D167" s="9">
        <v>1</v>
      </c>
      <c r="E167" s="8"/>
      <c r="F167" s="8">
        <v>1.7338542260050884</v>
      </c>
    </row>
    <row r="168" spans="1:6">
      <c r="A168" s="8" t="s">
        <v>3025</v>
      </c>
      <c r="B168" s="8" t="s">
        <v>3026</v>
      </c>
      <c r="C168" s="10">
        <v>1.86703E-28</v>
      </c>
      <c r="D168" s="9">
        <v>0.77900000000000003</v>
      </c>
      <c r="E168" s="8" t="s">
        <v>3027</v>
      </c>
      <c r="F168" s="8">
        <v>1.7327820204200215</v>
      </c>
    </row>
    <row r="169" spans="1:6">
      <c r="A169" s="8" t="s">
        <v>3028</v>
      </c>
      <c r="B169" s="8" t="s">
        <v>3029</v>
      </c>
      <c r="C169" s="10">
        <v>5.4962200000000002E-36</v>
      </c>
      <c r="D169" s="9">
        <v>0.81889999999999996</v>
      </c>
      <c r="E169" s="8"/>
      <c r="F169" s="8">
        <v>1.7309609005722695</v>
      </c>
    </row>
    <row r="170" spans="1:6">
      <c r="A170" s="8" t="s">
        <v>3030</v>
      </c>
      <c r="B170" s="8" t="s">
        <v>950</v>
      </c>
      <c r="C170" s="10">
        <v>1.37423E-41</v>
      </c>
      <c r="D170" s="9">
        <v>0.754</v>
      </c>
      <c r="E170" s="8"/>
      <c r="F170" s="8">
        <v>1.7241794630509391</v>
      </c>
    </row>
    <row r="171" spans="1:6">
      <c r="A171" s="8" t="s">
        <v>3031</v>
      </c>
      <c r="B171" s="8" t="s">
        <v>253</v>
      </c>
      <c r="C171" s="10">
        <v>1.00687E-45</v>
      </c>
      <c r="D171" s="9">
        <v>0.7571</v>
      </c>
      <c r="E171" s="8"/>
      <c r="F171" s="8">
        <v>1.7234019685556987</v>
      </c>
    </row>
    <row r="172" spans="1:6">
      <c r="A172" s="8" t="s">
        <v>3032</v>
      </c>
      <c r="B172" s="8" t="s">
        <v>526</v>
      </c>
      <c r="C172" s="8">
        <v>0</v>
      </c>
      <c r="D172" s="9">
        <v>0.58299999999999996</v>
      </c>
      <c r="E172" s="8"/>
      <c r="F172" s="8">
        <v>1.7219304940729594</v>
      </c>
    </row>
    <row r="173" spans="1:6">
      <c r="A173" s="8" t="s">
        <v>3033</v>
      </c>
      <c r="B173" s="8" t="s">
        <v>3034</v>
      </c>
      <c r="C173" s="10">
        <v>7.12339E-66</v>
      </c>
      <c r="D173" s="9">
        <v>0.6159</v>
      </c>
      <c r="E173" s="8" t="s">
        <v>15</v>
      </c>
      <c r="F173" s="8">
        <v>1.720566778476385</v>
      </c>
    </row>
    <row r="174" spans="1:6">
      <c r="A174" s="8" t="s">
        <v>3035</v>
      </c>
      <c r="B174" s="8" t="s">
        <v>399</v>
      </c>
      <c r="C174" s="8">
        <v>0</v>
      </c>
      <c r="D174" s="9">
        <v>0.85050000000000003</v>
      </c>
      <c r="E174" s="8" t="s">
        <v>2</v>
      </c>
      <c r="F174" s="8">
        <v>1.7203555622621221</v>
      </c>
    </row>
    <row r="175" spans="1:6">
      <c r="A175" s="8" t="s">
        <v>3036</v>
      </c>
      <c r="B175" s="8" t="s">
        <v>1488</v>
      </c>
      <c r="C175" s="8">
        <v>0</v>
      </c>
      <c r="D175" s="9">
        <v>0.9</v>
      </c>
      <c r="E175" s="8" t="s">
        <v>15</v>
      </c>
      <c r="F175" s="8">
        <v>1.7184687579240705</v>
      </c>
    </row>
    <row r="176" spans="1:6">
      <c r="A176" s="8" t="s">
        <v>3037</v>
      </c>
      <c r="B176" s="8" t="s">
        <v>3038</v>
      </c>
      <c r="C176" s="8">
        <v>0</v>
      </c>
      <c r="D176" s="9">
        <v>0.79349999999999998</v>
      </c>
      <c r="E176" s="8" t="s">
        <v>3039</v>
      </c>
      <c r="F176" s="8">
        <v>1.7157957925895577</v>
      </c>
    </row>
    <row r="177" spans="1:6">
      <c r="A177" s="8" t="s">
        <v>289</v>
      </c>
      <c r="B177" s="8" t="s">
        <v>290</v>
      </c>
      <c r="C177" s="10">
        <v>2.5345600000000002E-32</v>
      </c>
      <c r="D177" s="9">
        <v>0.86350000000000005</v>
      </c>
      <c r="E177" s="8" t="s">
        <v>291</v>
      </c>
      <c r="F177" s="8">
        <v>1.7107387439809674</v>
      </c>
    </row>
    <row r="178" spans="1:6">
      <c r="A178" s="8" t="s">
        <v>3040</v>
      </c>
      <c r="B178" s="8" t="s">
        <v>955</v>
      </c>
      <c r="C178" s="10">
        <v>2.6850300000000002E-31</v>
      </c>
      <c r="D178" s="9">
        <v>0.74299999999999999</v>
      </c>
      <c r="E178" s="8"/>
      <c r="F178" s="8">
        <v>1.7095375490623308</v>
      </c>
    </row>
    <row r="179" spans="1:6">
      <c r="A179" s="8" t="s">
        <v>3041</v>
      </c>
      <c r="B179" s="8" t="s">
        <v>1177</v>
      </c>
      <c r="C179" s="10">
        <v>5.8401500000000001E-23</v>
      </c>
      <c r="D179" s="9">
        <v>0.69750000000000001</v>
      </c>
      <c r="E179" s="8"/>
      <c r="F179" s="8">
        <v>1.7067944766251226</v>
      </c>
    </row>
    <row r="180" spans="1:6">
      <c r="A180" s="8" t="s">
        <v>3042</v>
      </c>
      <c r="B180" s="8" t="s">
        <v>3043</v>
      </c>
      <c r="C180" s="10">
        <v>5.9991199999999998E-169</v>
      </c>
      <c r="D180" s="9">
        <v>0.83350000000000002</v>
      </c>
      <c r="E180" s="8" t="s">
        <v>1067</v>
      </c>
      <c r="F180" s="8">
        <v>1.7062951937706687</v>
      </c>
    </row>
    <row r="181" spans="1:6">
      <c r="A181" s="8" t="s">
        <v>3044</v>
      </c>
      <c r="B181" s="8" t="s">
        <v>296</v>
      </c>
      <c r="C181" s="8">
        <v>0</v>
      </c>
      <c r="D181" s="9">
        <v>0.85</v>
      </c>
      <c r="E181" s="8" t="s">
        <v>15</v>
      </c>
      <c r="F181" s="8">
        <v>1.7039663059401364</v>
      </c>
    </row>
    <row r="182" spans="1:6">
      <c r="A182" s="8" t="s">
        <v>3045</v>
      </c>
      <c r="B182" s="8" t="s">
        <v>143</v>
      </c>
      <c r="C182" s="8"/>
      <c r="D182" s="8"/>
      <c r="E182" s="8"/>
      <c r="F182" s="8">
        <v>1.7007072704843651</v>
      </c>
    </row>
    <row r="183" spans="1:6">
      <c r="A183" s="8" t="s">
        <v>3046</v>
      </c>
      <c r="B183" s="8" t="s">
        <v>58</v>
      </c>
      <c r="C183" s="8">
        <v>0</v>
      </c>
      <c r="D183" s="9">
        <v>0.77800000000000002</v>
      </c>
      <c r="E183" s="8" t="s">
        <v>59</v>
      </c>
      <c r="F183" s="8">
        <v>1.6988564254096343</v>
      </c>
    </row>
    <row r="184" spans="1:6">
      <c r="A184" s="8" t="s">
        <v>3047</v>
      </c>
      <c r="B184" s="8" t="s">
        <v>3048</v>
      </c>
      <c r="C184" s="10">
        <v>2.6296500000000001E-45</v>
      </c>
      <c r="D184" s="9">
        <v>0.875</v>
      </c>
      <c r="E184" s="8"/>
      <c r="F184" s="8">
        <v>1.6980082851416982</v>
      </c>
    </row>
    <row r="185" spans="1:6">
      <c r="A185" s="8" t="s">
        <v>3049</v>
      </c>
      <c r="B185" s="8" t="s">
        <v>106</v>
      </c>
      <c r="C185" s="8">
        <v>0</v>
      </c>
      <c r="D185" s="9">
        <v>0.73550000000000004</v>
      </c>
      <c r="E185" s="8" t="s">
        <v>88</v>
      </c>
      <c r="F185" s="8">
        <v>1.6964019958950325</v>
      </c>
    </row>
    <row r="186" spans="1:6">
      <c r="A186" s="8" t="s">
        <v>679</v>
      </c>
      <c r="B186" s="8" t="s">
        <v>680</v>
      </c>
      <c r="C186" s="10">
        <v>4.4139899999999998E-28</v>
      </c>
      <c r="D186" s="9">
        <v>0.96499999999999997</v>
      </c>
      <c r="E186" s="8"/>
      <c r="F186" s="8">
        <v>1.6914348165736952</v>
      </c>
    </row>
    <row r="187" spans="1:6">
      <c r="A187" s="8" t="s">
        <v>3050</v>
      </c>
      <c r="B187" s="8" t="s">
        <v>143</v>
      </c>
      <c r="C187" s="8"/>
      <c r="D187" s="8"/>
      <c r="E187" s="8"/>
      <c r="F187" s="8">
        <v>1.6833043718832079</v>
      </c>
    </row>
    <row r="188" spans="1:6">
      <c r="A188" s="8" t="s">
        <v>3051</v>
      </c>
      <c r="B188" s="8" t="s">
        <v>3052</v>
      </c>
      <c r="C188" s="10">
        <v>1.6395900000000001E-108</v>
      </c>
      <c r="D188" s="9">
        <v>0.69330000000000003</v>
      </c>
      <c r="E188" s="8"/>
      <c r="F188" s="8">
        <v>1.6821091722976307</v>
      </c>
    </row>
    <row r="189" spans="1:6">
      <c r="A189" s="8" t="s">
        <v>3053</v>
      </c>
      <c r="B189" s="8" t="s">
        <v>3054</v>
      </c>
      <c r="C189" s="10">
        <v>1.2552799999999999E-145</v>
      </c>
      <c r="D189" s="9">
        <v>0.67100000000000004</v>
      </c>
      <c r="E189" s="8"/>
      <c r="F189" s="8">
        <v>1.6809676165152441</v>
      </c>
    </row>
    <row r="190" spans="1:6">
      <c r="A190" s="8" t="s">
        <v>3055</v>
      </c>
      <c r="B190" s="8" t="s">
        <v>221</v>
      </c>
      <c r="C190" s="10">
        <v>1.57859E-86</v>
      </c>
      <c r="D190" s="9">
        <v>0.89449999999999996</v>
      </c>
      <c r="E190" s="8" t="s">
        <v>15</v>
      </c>
      <c r="F190" s="8">
        <v>1.6761219627136241</v>
      </c>
    </row>
    <row r="191" spans="1:6">
      <c r="A191" s="8" t="s">
        <v>3056</v>
      </c>
      <c r="B191" s="8" t="s">
        <v>1565</v>
      </c>
      <c r="C191" s="10">
        <v>2.1613200000000001E-39</v>
      </c>
      <c r="D191" s="9">
        <v>0.76249999999999996</v>
      </c>
      <c r="E191" s="8"/>
      <c r="F191" s="8">
        <v>1.675467583910089</v>
      </c>
    </row>
    <row r="192" spans="1:6">
      <c r="A192" s="8" t="s">
        <v>3057</v>
      </c>
      <c r="B192" s="8" t="s">
        <v>3058</v>
      </c>
      <c r="C192" s="8">
        <v>0</v>
      </c>
      <c r="D192" s="9">
        <v>0.82450000000000001</v>
      </c>
      <c r="E192" s="8" t="s">
        <v>3059</v>
      </c>
      <c r="F192" s="8">
        <v>1.6751459106819846</v>
      </c>
    </row>
    <row r="193" spans="1:6">
      <c r="A193" s="8" t="s">
        <v>717</v>
      </c>
      <c r="B193" s="8" t="s">
        <v>718</v>
      </c>
      <c r="C193" s="10">
        <v>4.5130199999999997E-138</v>
      </c>
      <c r="D193" s="9">
        <v>0.82599999999999996</v>
      </c>
      <c r="E193" s="8"/>
      <c r="F193" s="8">
        <v>1.67316325904765</v>
      </c>
    </row>
    <row r="194" spans="1:6">
      <c r="A194" s="8" t="s">
        <v>3060</v>
      </c>
      <c r="B194" s="8" t="s">
        <v>2894</v>
      </c>
      <c r="C194" s="8">
        <v>0</v>
      </c>
      <c r="D194" s="9">
        <v>0.72150000000000003</v>
      </c>
      <c r="E194" s="8" t="s">
        <v>88</v>
      </c>
      <c r="F194" s="8">
        <v>1.6712923512537066</v>
      </c>
    </row>
    <row r="195" spans="1:6">
      <c r="A195" s="8" t="s">
        <v>3061</v>
      </c>
      <c r="B195" s="8" t="s">
        <v>3062</v>
      </c>
      <c r="C195" s="10">
        <v>3.1366099999999998E-153</v>
      </c>
      <c r="D195" s="9">
        <v>0.89749999999999996</v>
      </c>
      <c r="E195" s="8" t="s">
        <v>15</v>
      </c>
      <c r="F195" s="8">
        <v>1.6699906660644928</v>
      </c>
    </row>
    <row r="196" spans="1:6">
      <c r="A196" s="8" t="s">
        <v>2006</v>
      </c>
      <c r="B196" s="8" t="s">
        <v>2007</v>
      </c>
      <c r="C196" s="10">
        <v>8.7455500000000001E-52</v>
      </c>
      <c r="D196" s="9">
        <v>1</v>
      </c>
      <c r="E196" s="8"/>
      <c r="F196" s="8">
        <v>1.6694794989335122</v>
      </c>
    </row>
    <row r="197" spans="1:6">
      <c r="A197" s="8" t="s">
        <v>3063</v>
      </c>
      <c r="B197" s="8" t="s">
        <v>608</v>
      </c>
      <c r="C197" s="10">
        <v>1.3387100000000001E-62</v>
      </c>
      <c r="D197" s="9">
        <v>0.75549999999999995</v>
      </c>
      <c r="E197" s="8" t="s">
        <v>15</v>
      </c>
      <c r="F197" s="8">
        <v>1.6673565492596782</v>
      </c>
    </row>
    <row r="198" spans="1:6">
      <c r="A198" s="8" t="s">
        <v>3064</v>
      </c>
      <c r="B198" s="8" t="s">
        <v>3065</v>
      </c>
      <c r="C198" s="10">
        <v>5.24834E-61</v>
      </c>
      <c r="D198" s="9">
        <v>0.67330000000000001</v>
      </c>
      <c r="E198" s="8" t="s">
        <v>3066</v>
      </c>
      <c r="F198" s="8">
        <v>1.6670909109938601</v>
      </c>
    </row>
    <row r="199" spans="1:6">
      <c r="A199" s="8" t="s">
        <v>987</v>
      </c>
      <c r="B199" s="8" t="s">
        <v>988</v>
      </c>
      <c r="C199" s="10">
        <v>3.9032600000000002E-48</v>
      </c>
      <c r="D199" s="9">
        <v>0.95599999999999996</v>
      </c>
      <c r="E199" s="8"/>
      <c r="F199" s="8">
        <v>1.663847339651592</v>
      </c>
    </row>
    <row r="200" spans="1:6">
      <c r="A200" s="8" t="s">
        <v>3067</v>
      </c>
      <c r="B200" s="8" t="s">
        <v>3068</v>
      </c>
      <c r="C200" s="10">
        <v>2.38672E-129</v>
      </c>
      <c r="D200" s="9">
        <v>0.77</v>
      </c>
      <c r="E200" s="8" t="s">
        <v>15</v>
      </c>
      <c r="F200" s="8">
        <v>1.6633217584136113</v>
      </c>
    </row>
    <row r="201" spans="1:6">
      <c r="A201" s="8" t="s">
        <v>3069</v>
      </c>
      <c r="B201" s="8" t="s">
        <v>267</v>
      </c>
      <c r="C201" s="10">
        <v>1.8484399999999999E-59</v>
      </c>
      <c r="D201" s="9">
        <v>0.63149999999999995</v>
      </c>
      <c r="E201" s="8" t="s">
        <v>1499</v>
      </c>
      <c r="F201" s="8">
        <v>1.6610878982685071</v>
      </c>
    </row>
    <row r="202" spans="1:6">
      <c r="A202" s="8" t="s">
        <v>3070</v>
      </c>
      <c r="B202" s="8" t="s">
        <v>3071</v>
      </c>
      <c r="C202" s="10">
        <v>3.0801599999999999E-15</v>
      </c>
      <c r="D202" s="9">
        <v>0.86</v>
      </c>
      <c r="E202" s="8"/>
      <c r="F202" s="8">
        <v>1.6551867226026322</v>
      </c>
    </row>
    <row r="203" spans="1:6">
      <c r="A203" s="8" t="s">
        <v>3072</v>
      </c>
      <c r="B203" s="8" t="s">
        <v>3073</v>
      </c>
      <c r="C203" s="10">
        <v>4.1301699999999998E-15</v>
      </c>
      <c r="D203" s="9">
        <v>0.9</v>
      </c>
      <c r="E203" s="8"/>
      <c r="F203" s="8">
        <v>1.6541037812921853</v>
      </c>
    </row>
    <row r="204" spans="1:6">
      <c r="A204" s="8" t="s">
        <v>460</v>
      </c>
      <c r="B204" s="8" t="s">
        <v>461</v>
      </c>
      <c r="C204" s="10">
        <v>3.5406499999999999E-11</v>
      </c>
      <c r="D204" s="9">
        <v>1</v>
      </c>
      <c r="E204" s="8"/>
      <c r="F204" s="8">
        <v>1.6515001388366057</v>
      </c>
    </row>
    <row r="205" spans="1:6">
      <c r="A205" s="8" t="s">
        <v>3074</v>
      </c>
      <c r="B205" s="8" t="s">
        <v>3075</v>
      </c>
      <c r="C205" s="10">
        <v>4.1854300000000002E-77</v>
      </c>
      <c r="D205" s="9">
        <v>0.72450000000000003</v>
      </c>
      <c r="E205" s="8" t="s">
        <v>15</v>
      </c>
      <c r="F205" s="8">
        <v>1.6504893905734701</v>
      </c>
    </row>
    <row r="206" spans="1:6">
      <c r="A206" s="8" t="s">
        <v>3076</v>
      </c>
      <c r="B206" s="8" t="s">
        <v>3077</v>
      </c>
      <c r="C206" s="8">
        <v>0</v>
      </c>
      <c r="D206" s="9">
        <v>0.67800000000000005</v>
      </c>
      <c r="E206" s="8"/>
      <c r="F206" s="8">
        <v>1.6493696224248098</v>
      </c>
    </row>
    <row r="207" spans="1:6">
      <c r="A207" s="8" t="s">
        <v>3078</v>
      </c>
      <c r="B207" s="8" t="s">
        <v>3079</v>
      </c>
      <c r="C207" s="10">
        <v>1.2022799999999999E-9</v>
      </c>
      <c r="D207" s="9">
        <v>0.94</v>
      </c>
      <c r="E207" s="8"/>
      <c r="F207" s="8">
        <v>1.6476358508750166</v>
      </c>
    </row>
    <row r="208" spans="1:6">
      <c r="A208" s="8" t="s">
        <v>3080</v>
      </c>
      <c r="B208" s="8" t="s">
        <v>3081</v>
      </c>
      <c r="C208" s="10">
        <v>1.30015E-74</v>
      </c>
      <c r="D208" s="9">
        <v>0.63500000000000001</v>
      </c>
      <c r="E208" s="8"/>
      <c r="F208" s="8">
        <v>1.6463559798707046</v>
      </c>
    </row>
    <row r="209" spans="1:6">
      <c r="A209" s="8" t="s">
        <v>3082</v>
      </c>
      <c r="B209" s="8" t="s">
        <v>3083</v>
      </c>
      <c r="C209" s="10">
        <v>9.2199299999999996E-55</v>
      </c>
      <c r="D209" s="9">
        <v>0.84750000000000003</v>
      </c>
      <c r="E209" s="8" t="s">
        <v>3084</v>
      </c>
      <c r="F209" s="8">
        <v>1.6462773978332421</v>
      </c>
    </row>
    <row r="210" spans="1:6">
      <c r="A210" s="8" t="s">
        <v>3085</v>
      </c>
      <c r="B210" s="8" t="s">
        <v>3086</v>
      </c>
      <c r="C210" s="10">
        <v>2.3694400000000002E-38</v>
      </c>
      <c r="D210" s="9">
        <v>0.79249999999999998</v>
      </c>
      <c r="E210" s="8" t="s">
        <v>2179</v>
      </c>
      <c r="F210" s="8">
        <v>1.6444469526775141</v>
      </c>
    </row>
    <row r="211" spans="1:6">
      <c r="A211" s="8" t="s">
        <v>3087</v>
      </c>
      <c r="B211" s="8" t="s">
        <v>3088</v>
      </c>
      <c r="C211" s="10">
        <v>7.1150700000000003E-76</v>
      </c>
      <c r="D211" s="9">
        <v>0.496</v>
      </c>
      <c r="E211" s="8" t="s">
        <v>315</v>
      </c>
      <c r="F211" s="8">
        <v>1.6398511443560608</v>
      </c>
    </row>
    <row r="212" spans="1:6">
      <c r="A212" s="8" t="s">
        <v>3089</v>
      </c>
      <c r="B212" s="8" t="s">
        <v>1</v>
      </c>
      <c r="C212" s="8">
        <v>0</v>
      </c>
      <c r="D212" s="9">
        <v>0.9355</v>
      </c>
      <c r="E212" s="8" t="s">
        <v>2</v>
      </c>
      <c r="F212" s="8">
        <v>1.6375296402039552</v>
      </c>
    </row>
    <row r="213" spans="1:6">
      <c r="A213" s="8" t="s">
        <v>3090</v>
      </c>
      <c r="B213" s="8" t="s">
        <v>1488</v>
      </c>
      <c r="C213" s="8">
        <v>0</v>
      </c>
      <c r="D213" s="9">
        <v>0.89249999999999996</v>
      </c>
      <c r="E213" s="8" t="s">
        <v>15</v>
      </c>
      <c r="F213" s="8">
        <v>1.6366566039187029</v>
      </c>
    </row>
    <row r="214" spans="1:6">
      <c r="A214" s="8" t="s">
        <v>3091</v>
      </c>
      <c r="B214" s="8" t="s">
        <v>3092</v>
      </c>
      <c r="C214" s="10">
        <v>1.28247E-136</v>
      </c>
      <c r="D214" s="9">
        <v>0.84</v>
      </c>
      <c r="E214" s="8" t="s">
        <v>15</v>
      </c>
      <c r="F214" s="8">
        <v>1.6358960682854635</v>
      </c>
    </row>
    <row r="215" spans="1:6">
      <c r="A215" s="8" t="s">
        <v>3093</v>
      </c>
      <c r="B215" s="8" t="s">
        <v>3094</v>
      </c>
      <c r="C215" s="10">
        <v>3.6768500000000001E-29</v>
      </c>
      <c r="D215" s="9">
        <v>0.84250000000000003</v>
      </c>
      <c r="E215" s="8"/>
      <c r="F215" s="8">
        <v>1.6344238129010238</v>
      </c>
    </row>
    <row r="216" spans="1:6">
      <c r="A216" s="8" t="s">
        <v>877</v>
      </c>
      <c r="B216" s="8" t="s">
        <v>340</v>
      </c>
      <c r="C216" s="8">
        <v>0</v>
      </c>
      <c r="D216" s="9">
        <v>0.70150000000000001</v>
      </c>
      <c r="E216" s="8" t="s">
        <v>15</v>
      </c>
      <c r="F216" s="8">
        <v>1.6321870637490121</v>
      </c>
    </row>
    <row r="217" spans="1:6">
      <c r="A217" s="8" t="s">
        <v>3095</v>
      </c>
      <c r="B217" s="8" t="s">
        <v>3096</v>
      </c>
      <c r="C217" s="10">
        <v>1.44195E-38</v>
      </c>
      <c r="D217" s="9">
        <v>0.87150000000000005</v>
      </c>
      <c r="E217" s="8" t="s">
        <v>15</v>
      </c>
      <c r="F217" s="8">
        <v>1.6318776312700647</v>
      </c>
    </row>
    <row r="218" spans="1:6">
      <c r="A218" s="8" t="s">
        <v>3097</v>
      </c>
      <c r="B218" s="8" t="s">
        <v>3098</v>
      </c>
      <c r="C218" s="10">
        <v>4.5775800000000004E-99</v>
      </c>
      <c r="D218" s="9">
        <v>0.94669999999999999</v>
      </c>
      <c r="E218" s="8"/>
      <c r="F218" s="8">
        <v>1.6313083751836848</v>
      </c>
    </row>
    <row r="219" spans="1:6">
      <c r="A219" s="8" t="s">
        <v>119</v>
      </c>
      <c r="B219" s="8" t="s">
        <v>120</v>
      </c>
      <c r="C219" s="10">
        <v>1.0624699999999999E-37</v>
      </c>
      <c r="D219" s="9">
        <v>0.6875</v>
      </c>
      <c r="E219" s="8" t="s">
        <v>15</v>
      </c>
      <c r="F219" s="8">
        <v>1.6278097693286695</v>
      </c>
    </row>
    <row r="220" spans="1:6">
      <c r="A220" s="8" t="s">
        <v>3099</v>
      </c>
      <c r="B220" s="8" t="s">
        <v>1177</v>
      </c>
      <c r="C220" s="10">
        <v>1.4082600000000001E-38</v>
      </c>
      <c r="D220" s="9">
        <v>0.68500000000000005</v>
      </c>
      <c r="E220" s="8" t="s">
        <v>302</v>
      </c>
      <c r="F220" s="8">
        <v>1.6257067701859531</v>
      </c>
    </row>
    <row r="221" spans="1:6">
      <c r="A221" s="8" t="s">
        <v>3100</v>
      </c>
      <c r="B221" s="8" t="s">
        <v>3101</v>
      </c>
      <c r="C221" s="10">
        <v>6.4115700000000006E-30</v>
      </c>
      <c r="D221" s="9">
        <v>0.84850000000000003</v>
      </c>
      <c r="E221" s="8"/>
      <c r="F221" s="8">
        <v>1.62417647621968</v>
      </c>
    </row>
    <row r="222" spans="1:6">
      <c r="A222" s="8" t="s">
        <v>3102</v>
      </c>
      <c r="B222" s="8" t="s">
        <v>3103</v>
      </c>
      <c r="C222" s="10">
        <v>2.65558E-140</v>
      </c>
      <c r="D222" s="9">
        <v>0.57199999999999995</v>
      </c>
      <c r="E222" s="8"/>
      <c r="F222" s="8">
        <v>1.6202390770806729</v>
      </c>
    </row>
    <row r="223" spans="1:6">
      <c r="A223" s="8" t="s">
        <v>3104</v>
      </c>
      <c r="B223" s="8" t="s">
        <v>221</v>
      </c>
      <c r="C223" s="8">
        <v>0</v>
      </c>
      <c r="D223" s="9">
        <v>0.52949999999999997</v>
      </c>
      <c r="E223" s="8"/>
      <c r="F223" s="8">
        <v>1.6194234559595813</v>
      </c>
    </row>
    <row r="224" spans="1:6">
      <c r="A224" s="8" t="s">
        <v>3105</v>
      </c>
      <c r="B224" s="8" t="s">
        <v>3106</v>
      </c>
      <c r="C224" s="10">
        <v>4.6220399999999997E-40</v>
      </c>
      <c r="D224" s="9">
        <v>0.82150000000000001</v>
      </c>
      <c r="E224" s="8" t="s">
        <v>459</v>
      </c>
      <c r="F224" s="8">
        <v>1.6191338914106526</v>
      </c>
    </row>
    <row r="225" spans="1:6">
      <c r="A225" s="8" t="s">
        <v>3107</v>
      </c>
      <c r="B225" s="8" t="s">
        <v>3108</v>
      </c>
      <c r="C225" s="10">
        <v>4.9285399999999998E-17</v>
      </c>
      <c r="D225" s="9">
        <v>0.71499999999999997</v>
      </c>
      <c r="E225" s="8" t="s">
        <v>15</v>
      </c>
      <c r="F225" s="8">
        <v>1.6183740533069697</v>
      </c>
    </row>
    <row r="226" spans="1:6">
      <c r="A226" s="8" t="s">
        <v>3109</v>
      </c>
      <c r="B226" s="8" t="s">
        <v>3110</v>
      </c>
      <c r="C226" s="10">
        <v>7.9644999999999996E-83</v>
      </c>
      <c r="D226" s="9">
        <v>0.69450000000000001</v>
      </c>
      <c r="E226" s="8" t="s">
        <v>15</v>
      </c>
      <c r="F226" s="8">
        <v>1.6169531180069603</v>
      </c>
    </row>
    <row r="227" spans="1:6">
      <c r="A227" s="8" t="s">
        <v>3111</v>
      </c>
      <c r="B227" s="8" t="s">
        <v>3112</v>
      </c>
      <c r="C227" s="8">
        <v>0</v>
      </c>
      <c r="D227" s="9">
        <v>0.79900000000000004</v>
      </c>
      <c r="E227" s="8" t="s">
        <v>15</v>
      </c>
      <c r="F227" s="8">
        <v>1.6166403975342716</v>
      </c>
    </row>
    <row r="228" spans="1:6">
      <c r="A228" s="8" t="s">
        <v>3113</v>
      </c>
      <c r="B228" s="8" t="s">
        <v>3114</v>
      </c>
      <c r="C228" s="10">
        <v>1.18773E-55</v>
      </c>
      <c r="D228" s="9">
        <v>0.8095</v>
      </c>
      <c r="E228" s="8"/>
      <c r="F228" s="8">
        <v>1.6120283303739598</v>
      </c>
    </row>
    <row r="229" spans="1:6">
      <c r="A229" s="8" t="s">
        <v>3115</v>
      </c>
      <c r="B229" s="8" t="s">
        <v>1</v>
      </c>
      <c r="C229" s="8">
        <v>0</v>
      </c>
      <c r="D229" s="9">
        <v>0.90749999999999997</v>
      </c>
      <c r="E229" s="8" t="s">
        <v>2</v>
      </c>
      <c r="F229" s="8">
        <v>1.6102147994179588</v>
      </c>
    </row>
    <row r="230" spans="1:6">
      <c r="A230" s="8" t="s">
        <v>3116</v>
      </c>
      <c r="B230" s="8" t="s">
        <v>3117</v>
      </c>
      <c r="C230" s="10">
        <v>5.2929799999999996E-66</v>
      </c>
      <c r="D230" s="9">
        <v>0.86</v>
      </c>
      <c r="E230" s="8"/>
      <c r="F230" s="8">
        <v>1.6092741273414912</v>
      </c>
    </row>
    <row r="231" spans="1:6">
      <c r="A231" s="8" t="s">
        <v>3118</v>
      </c>
      <c r="B231" s="8" t="s">
        <v>1</v>
      </c>
      <c r="C231" s="8">
        <v>0</v>
      </c>
      <c r="D231" s="9">
        <v>0.90700000000000003</v>
      </c>
      <c r="E231" s="8" t="s">
        <v>2</v>
      </c>
      <c r="F231" s="8">
        <v>1.6090900544747095</v>
      </c>
    </row>
    <row r="232" spans="1:6">
      <c r="A232" s="8" t="s">
        <v>3119</v>
      </c>
      <c r="B232" s="8" t="s">
        <v>3120</v>
      </c>
      <c r="C232" s="10">
        <v>3.1695E-74</v>
      </c>
      <c r="D232" s="9">
        <v>0.63129999999999997</v>
      </c>
      <c r="E232" s="8"/>
      <c r="F232" s="8">
        <v>1.6084177429679556</v>
      </c>
    </row>
    <row r="233" spans="1:6">
      <c r="A233" s="8" t="s">
        <v>3121</v>
      </c>
      <c r="B233" s="8" t="s">
        <v>3122</v>
      </c>
      <c r="C233" s="10">
        <v>1.12824E-22</v>
      </c>
      <c r="D233" s="9">
        <v>1</v>
      </c>
      <c r="E233" s="8"/>
      <c r="F233" s="8">
        <v>1.6081933648018387</v>
      </c>
    </row>
    <row r="234" spans="1:6">
      <c r="A234" s="8" t="s">
        <v>1616</v>
      </c>
      <c r="B234" s="8" t="s">
        <v>1617</v>
      </c>
      <c r="C234" s="10">
        <v>7.9265800000000003E-25</v>
      </c>
      <c r="D234" s="9">
        <v>0.76649999999999996</v>
      </c>
      <c r="E234" s="8" t="s">
        <v>15</v>
      </c>
      <c r="F234" s="8">
        <v>1.6074220700801771</v>
      </c>
    </row>
    <row r="235" spans="1:6">
      <c r="A235" s="8" t="s">
        <v>634</v>
      </c>
      <c r="B235" s="8" t="s">
        <v>635</v>
      </c>
      <c r="C235" s="10">
        <v>2.0746399999999999E-121</v>
      </c>
      <c r="D235" s="9">
        <v>0.64400000000000002</v>
      </c>
      <c r="E235" s="8"/>
      <c r="F235" s="8">
        <v>1.6070425261908057</v>
      </c>
    </row>
    <row r="236" spans="1:6">
      <c r="A236" s="8" t="s">
        <v>3123</v>
      </c>
      <c r="B236" s="8" t="s">
        <v>3124</v>
      </c>
      <c r="C236" s="10">
        <v>1.27601E-110</v>
      </c>
      <c r="D236" s="9">
        <v>0.66849999999999998</v>
      </c>
      <c r="E236" s="8"/>
      <c r="F236" s="8">
        <v>1.6029612257881731</v>
      </c>
    </row>
    <row r="237" spans="1:6">
      <c r="A237" s="8" t="s">
        <v>3125</v>
      </c>
      <c r="B237" s="8" t="s">
        <v>14</v>
      </c>
      <c r="C237" s="10">
        <v>4.7450700000000001E-25</v>
      </c>
      <c r="D237" s="9">
        <v>0.84050000000000002</v>
      </c>
      <c r="E237" s="8" t="s">
        <v>15</v>
      </c>
      <c r="F237" s="8">
        <v>1.5997802168453812</v>
      </c>
    </row>
    <row r="238" spans="1:6">
      <c r="A238" s="8" t="s">
        <v>1540</v>
      </c>
      <c r="B238" s="8" t="s">
        <v>284</v>
      </c>
      <c r="C238" s="10">
        <v>4.6066699999999999E-41</v>
      </c>
      <c r="D238" s="9">
        <v>0.83199999999999996</v>
      </c>
      <c r="E238" s="8" t="s">
        <v>15</v>
      </c>
      <c r="F238" s="8">
        <v>1.5993190362817291</v>
      </c>
    </row>
    <row r="239" spans="1:6">
      <c r="A239" s="8" t="s">
        <v>3126</v>
      </c>
      <c r="B239" s="8" t="s">
        <v>179</v>
      </c>
      <c r="C239" s="10">
        <v>8.0214100000000001E-174</v>
      </c>
      <c r="D239" s="9">
        <v>0.83250000000000002</v>
      </c>
      <c r="E239" s="8" t="s">
        <v>180</v>
      </c>
      <c r="F239" s="8">
        <v>1.59794678308003</v>
      </c>
    </row>
    <row r="240" spans="1:6">
      <c r="A240" s="8" t="s">
        <v>3127</v>
      </c>
      <c r="B240" s="8" t="s">
        <v>143</v>
      </c>
      <c r="C240" s="8"/>
      <c r="D240" s="8"/>
      <c r="E240" s="8"/>
      <c r="F240" s="8">
        <v>1.5972394632566567</v>
      </c>
    </row>
    <row r="241" spans="1:6">
      <c r="A241" s="8" t="s">
        <v>3128</v>
      </c>
      <c r="B241" s="8" t="s">
        <v>3129</v>
      </c>
      <c r="C241" s="10">
        <v>8.5572599999999999E-35</v>
      </c>
      <c r="D241" s="9">
        <v>0.77580000000000005</v>
      </c>
      <c r="E241" s="8" t="s">
        <v>15</v>
      </c>
      <c r="F241" s="8">
        <v>1.5970770714766385</v>
      </c>
    </row>
    <row r="242" spans="1:6">
      <c r="A242" s="8" t="s">
        <v>3130</v>
      </c>
      <c r="B242" s="8" t="s">
        <v>3131</v>
      </c>
      <c r="C242" s="8">
        <v>0</v>
      </c>
      <c r="D242" s="9">
        <v>0.80049999999999999</v>
      </c>
      <c r="E242" s="8" t="s">
        <v>3132</v>
      </c>
      <c r="F242" s="8">
        <v>1.5957255937967285</v>
      </c>
    </row>
    <row r="243" spans="1:6">
      <c r="A243" s="8" t="s">
        <v>3133</v>
      </c>
      <c r="B243" s="8" t="s">
        <v>3134</v>
      </c>
      <c r="C243" s="10">
        <v>2.8391300000000001E-137</v>
      </c>
      <c r="D243" s="9">
        <v>0.65329999999999999</v>
      </c>
      <c r="E243" s="8"/>
      <c r="F243" s="8">
        <v>1.594002066659461</v>
      </c>
    </row>
    <row r="244" spans="1:6">
      <c r="A244" s="8" t="s">
        <v>3135</v>
      </c>
      <c r="B244" s="8" t="s">
        <v>3136</v>
      </c>
      <c r="C244" s="10">
        <v>1.65289E-111</v>
      </c>
      <c r="D244" s="9">
        <v>0.80149999999999999</v>
      </c>
      <c r="E244" s="8" t="s">
        <v>15</v>
      </c>
      <c r="F244" s="8">
        <v>1.5895493424254346</v>
      </c>
    </row>
    <row r="245" spans="1:6">
      <c r="A245" s="8" t="s">
        <v>3137</v>
      </c>
      <c r="B245" s="8" t="s">
        <v>3138</v>
      </c>
      <c r="C245" s="10">
        <v>2.6671200000000001E-180</v>
      </c>
      <c r="D245" s="9">
        <v>0.95899999999999996</v>
      </c>
      <c r="E245" s="8" t="s">
        <v>15</v>
      </c>
      <c r="F245" s="8">
        <v>1.5893283985297422</v>
      </c>
    </row>
    <row r="246" spans="1:6">
      <c r="A246" s="8" t="s">
        <v>3139</v>
      </c>
      <c r="B246" s="8" t="s">
        <v>143</v>
      </c>
      <c r="C246" s="8"/>
      <c r="D246" s="8"/>
      <c r="E246" s="8"/>
      <c r="F246" s="8">
        <v>1.5889303614054835</v>
      </c>
    </row>
    <row r="247" spans="1:6">
      <c r="A247" s="8" t="s">
        <v>3140</v>
      </c>
      <c r="B247" s="8" t="s">
        <v>3141</v>
      </c>
      <c r="C247" s="10">
        <v>1.0112999999999999E-13</v>
      </c>
      <c r="D247" s="9">
        <v>0.82</v>
      </c>
      <c r="E247" s="8"/>
      <c r="F247" s="8">
        <v>1.5886164962213125</v>
      </c>
    </row>
    <row r="248" spans="1:6">
      <c r="A248" s="8" t="s">
        <v>3142</v>
      </c>
      <c r="B248" s="8" t="s">
        <v>319</v>
      </c>
      <c r="C248" s="8">
        <v>0</v>
      </c>
      <c r="D248" s="9">
        <v>0.76349999999999996</v>
      </c>
      <c r="E248" s="8" t="s">
        <v>2167</v>
      </c>
      <c r="F248" s="8">
        <v>1.5879511904387542</v>
      </c>
    </row>
    <row r="249" spans="1:6">
      <c r="A249" s="8" t="s">
        <v>3143</v>
      </c>
      <c r="B249" s="8" t="s">
        <v>3144</v>
      </c>
      <c r="C249" s="10">
        <v>1.6861199999999999E-122</v>
      </c>
      <c r="D249" s="9">
        <v>1</v>
      </c>
      <c r="E249" s="8"/>
      <c r="F249" s="8">
        <v>1.587794727607621</v>
      </c>
    </row>
    <row r="250" spans="1:6">
      <c r="A250" s="8" t="s">
        <v>3145</v>
      </c>
      <c r="B250" s="8" t="s">
        <v>3146</v>
      </c>
      <c r="C250" s="10">
        <v>1.10178E-35</v>
      </c>
      <c r="D250" s="9">
        <v>1</v>
      </c>
      <c r="E250" s="8"/>
      <c r="F250" s="8">
        <v>1.5870692209911919</v>
      </c>
    </row>
    <row r="251" spans="1:6">
      <c r="A251" s="8" t="s">
        <v>3147</v>
      </c>
      <c r="B251" s="8" t="s">
        <v>3148</v>
      </c>
      <c r="C251" s="10">
        <v>3.1182599999999999E-49</v>
      </c>
      <c r="D251" s="9">
        <v>0.67300000000000004</v>
      </c>
      <c r="E251" s="8" t="s">
        <v>15</v>
      </c>
      <c r="F251" s="8">
        <v>1.5869862033868398</v>
      </c>
    </row>
    <row r="252" spans="1:6">
      <c r="A252" s="8" t="s">
        <v>3149</v>
      </c>
      <c r="B252" s="8" t="s">
        <v>63</v>
      </c>
      <c r="C252" s="8">
        <v>0</v>
      </c>
      <c r="D252" s="9">
        <v>0.60899999999999999</v>
      </c>
      <c r="E252" s="8"/>
      <c r="F252" s="8">
        <v>1.5854178616784029</v>
      </c>
    </row>
    <row r="253" spans="1:6">
      <c r="A253" s="8" t="s">
        <v>3150</v>
      </c>
      <c r="B253" s="8" t="s">
        <v>3151</v>
      </c>
      <c r="C253" s="10">
        <v>5.6477400000000002E-46</v>
      </c>
      <c r="D253" s="9">
        <v>0.76600000000000001</v>
      </c>
      <c r="E253" s="8" t="s">
        <v>3152</v>
      </c>
      <c r="F253" s="8">
        <v>1.5821613517839996</v>
      </c>
    </row>
    <row r="254" spans="1:6">
      <c r="A254" s="8" t="s">
        <v>3153</v>
      </c>
      <c r="B254" s="8" t="s">
        <v>3154</v>
      </c>
      <c r="C254" s="10">
        <v>8.6209500000000004E-52</v>
      </c>
      <c r="D254" s="9">
        <v>1</v>
      </c>
      <c r="E254" s="8"/>
      <c r="F254" s="8">
        <v>1.5788883126102515</v>
      </c>
    </row>
    <row r="255" spans="1:6">
      <c r="A255" s="8" t="s">
        <v>3155</v>
      </c>
      <c r="B255" s="8" t="s">
        <v>3156</v>
      </c>
      <c r="C255" s="10">
        <v>2.2776399999999999E-32</v>
      </c>
      <c r="D255" s="9">
        <v>0.83</v>
      </c>
      <c r="E255" s="8" t="s">
        <v>15</v>
      </c>
      <c r="F255" s="8">
        <v>1.5787274242623981</v>
      </c>
    </row>
    <row r="256" spans="1:6">
      <c r="A256" s="8" t="s">
        <v>3157</v>
      </c>
      <c r="B256" s="8" t="s">
        <v>231</v>
      </c>
      <c r="C256" s="10">
        <v>1.12881E-19</v>
      </c>
      <c r="D256" s="9">
        <v>0.80169999999999997</v>
      </c>
      <c r="E256" s="8" t="s">
        <v>15</v>
      </c>
      <c r="F256" s="8">
        <v>1.5775516960675138</v>
      </c>
    </row>
    <row r="257" spans="1:6">
      <c r="A257" s="8" t="s">
        <v>3158</v>
      </c>
      <c r="B257" s="8" t="s">
        <v>3159</v>
      </c>
      <c r="C257" s="10">
        <v>2.6335200000000002E-84</v>
      </c>
      <c r="D257" s="9">
        <v>0.70850000000000002</v>
      </c>
      <c r="E257" s="8" t="s">
        <v>15</v>
      </c>
      <c r="F257" s="8">
        <v>1.576127194355301</v>
      </c>
    </row>
    <row r="258" spans="1:6">
      <c r="A258" s="8" t="s">
        <v>3160</v>
      </c>
      <c r="B258" s="8" t="s">
        <v>3161</v>
      </c>
      <c r="C258" s="8">
        <v>0</v>
      </c>
      <c r="D258" s="9">
        <v>0.71950000000000003</v>
      </c>
      <c r="E258" s="8"/>
      <c r="F258" s="8">
        <v>1.5759166183926048</v>
      </c>
    </row>
    <row r="259" spans="1:6">
      <c r="A259" s="8" t="s">
        <v>3162</v>
      </c>
      <c r="B259" s="8" t="s">
        <v>262</v>
      </c>
      <c r="C259" s="10">
        <v>3.6574999999999998E-20</v>
      </c>
      <c r="D259" s="9">
        <v>1</v>
      </c>
      <c r="E259" s="8" t="s">
        <v>15</v>
      </c>
      <c r="F259" s="8">
        <v>1.5748608319812154</v>
      </c>
    </row>
    <row r="260" spans="1:6">
      <c r="A260" s="8" t="s">
        <v>3163</v>
      </c>
      <c r="B260" s="8" t="s">
        <v>2986</v>
      </c>
      <c r="C260" s="8">
        <v>0</v>
      </c>
      <c r="D260" s="9">
        <v>0.79649999999999999</v>
      </c>
      <c r="E260" s="8" t="s">
        <v>1072</v>
      </c>
      <c r="F260" s="8">
        <v>1.5729829727142794</v>
      </c>
    </row>
    <row r="261" spans="1:6">
      <c r="A261" s="8" t="s">
        <v>3164</v>
      </c>
      <c r="B261" s="8" t="s">
        <v>3088</v>
      </c>
      <c r="C261" s="10">
        <v>2.1846399999999998E-107</v>
      </c>
      <c r="D261" s="9">
        <v>0.72150000000000003</v>
      </c>
      <c r="E261" s="8" t="s">
        <v>315</v>
      </c>
      <c r="F261" s="8">
        <v>1.5725266022057569</v>
      </c>
    </row>
    <row r="262" spans="1:6">
      <c r="A262" s="8" t="s">
        <v>3165</v>
      </c>
      <c r="B262" s="8" t="s">
        <v>3166</v>
      </c>
      <c r="C262" s="10">
        <v>8.1132300000000004E-39</v>
      </c>
      <c r="D262" s="9">
        <v>0.91139999999999999</v>
      </c>
      <c r="E262" s="8" t="s">
        <v>15</v>
      </c>
      <c r="F262" s="8">
        <v>1.5724415848596323</v>
      </c>
    </row>
    <row r="263" spans="1:6">
      <c r="A263" s="8" t="s">
        <v>3167</v>
      </c>
      <c r="B263" s="8" t="s">
        <v>143</v>
      </c>
      <c r="C263" s="8"/>
      <c r="D263" s="8"/>
      <c r="E263" s="8"/>
      <c r="F263" s="8">
        <v>1.5724211082290178</v>
      </c>
    </row>
    <row r="264" spans="1:6">
      <c r="A264" s="8" t="s">
        <v>3168</v>
      </c>
      <c r="B264" s="8" t="s">
        <v>1</v>
      </c>
      <c r="C264" s="8">
        <v>0</v>
      </c>
      <c r="D264" s="9">
        <v>0.91500000000000004</v>
      </c>
      <c r="E264" s="8" t="s">
        <v>2</v>
      </c>
      <c r="F264" s="8">
        <v>1.5721333522669187</v>
      </c>
    </row>
    <row r="265" spans="1:6">
      <c r="A265" s="8" t="s">
        <v>3169</v>
      </c>
      <c r="B265" s="8" t="s">
        <v>3170</v>
      </c>
      <c r="C265" s="8">
        <v>0</v>
      </c>
      <c r="D265" s="9">
        <v>0.90400000000000003</v>
      </c>
      <c r="E265" s="8" t="s">
        <v>3171</v>
      </c>
      <c r="F265" s="8">
        <v>1.572077773741021</v>
      </c>
    </row>
    <row r="266" spans="1:6">
      <c r="A266" s="8" t="s">
        <v>176</v>
      </c>
      <c r="B266" s="8" t="s">
        <v>177</v>
      </c>
      <c r="C266" s="10">
        <v>2.6390500000000001E-48</v>
      </c>
      <c r="D266" s="9">
        <v>0.86</v>
      </c>
      <c r="E266" s="8"/>
      <c r="F266" s="8">
        <v>1.5714231370979599</v>
      </c>
    </row>
    <row r="267" spans="1:6">
      <c r="A267" s="8" t="s">
        <v>3172</v>
      </c>
      <c r="B267" s="8" t="s">
        <v>63</v>
      </c>
      <c r="C267" s="8">
        <v>0</v>
      </c>
      <c r="D267" s="9">
        <v>0.59699999999999998</v>
      </c>
      <c r="E267" s="8"/>
      <c r="F267" s="8">
        <v>1.5689016552557253</v>
      </c>
    </row>
    <row r="268" spans="1:6">
      <c r="A268" s="8" t="s">
        <v>3173</v>
      </c>
      <c r="B268" s="8" t="s">
        <v>1023</v>
      </c>
      <c r="C268" s="10">
        <v>4.7704000000000001E-124</v>
      </c>
      <c r="D268" s="9">
        <v>0.92649999999999999</v>
      </c>
      <c r="E268" s="8" t="s">
        <v>1024</v>
      </c>
      <c r="F268" s="8">
        <v>1.5688054604362633</v>
      </c>
    </row>
    <row r="269" spans="1:6">
      <c r="A269" s="8" t="s">
        <v>3174</v>
      </c>
      <c r="B269" s="8" t="s">
        <v>3175</v>
      </c>
      <c r="C269" s="8">
        <v>0</v>
      </c>
      <c r="D269" s="9">
        <v>0.64949999999999997</v>
      </c>
      <c r="E269" s="8"/>
      <c r="F269" s="8">
        <v>1.5680031867515076</v>
      </c>
    </row>
    <row r="270" spans="1:6">
      <c r="A270" s="8" t="s">
        <v>3176</v>
      </c>
      <c r="B270" s="8" t="s">
        <v>11</v>
      </c>
      <c r="C270" s="10">
        <v>2.2937500000000001E-28</v>
      </c>
      <c r="D270" s="9">
        <v>0.84450000000000003</v>
      </c>
      <c r="E270" s="8" t="s">
        <v>150</v>
      </c>
      <c r="F270" s="8">
        <v>1.565510711294883</v>
      </c>
    </row>
    <row r="271" spans="1:6">
      <c r="A271" s="8" t="s">
        <v>3177</v>
      </c>
      <c r="B271" s="8" t="s">
        <v>1399</v>
      </c>
      <c r="C271" s="10">
        <v>2.4768600000000001E-88</v>
      </c>
      <c r="D271" s="9">
        <v>0.88670000000000004</v>
      </c>
      <c r="E271" s="8" t="s">
        <v>15</v>
      </c>
      <c r="F271" s="8">
        <v>1.5653958092974221</v>
      </c>
    </row>
    <row r="272" spans="1:6">
      <c r="A272" s="8" t="s">
        <v>202</v>
      </c>
      <c r="B272" s="8" t="s">
        <v>203</v>
      </c>
      <c r="C272" s="8">
        <v>0</v>
      </c>
      <c r="D272" s="9">
        <v>0.83399999999999996</v>
      </c>
      <c r="E272" s="8" t="s">
        <v>166</v>
      </c>
      <c r="F272" s="8">
        <v>1.5650569430959733</v>
      </c>
    </row>
    <row r="273" spans="1:6">
      <c r="A273" s="8" t="s">
        <v>3178</v>
      </c>
      <c r="B273" s="8" t="s">
        <v>3179</v>
      </c>
      <c r="C273" s="10">
        <v>1.2818699999999999E-113</v>
      </c>
      <c r="D273" s="9">
        <v>0.64749999999999996</v>
      </c>
      <c r="E273" s="8" t="s">
        <v>15</v>
      </c>
      <c r="F273" s="8">
        <v>1.5642893742687214</v>
      </c>
    </row>
    <row r="274" spans="1:6">
      <c r="A274" s="8" t="s">
        <v>3180</v>
      </c>
      <c r="B274" s="8" t="s">
        <v>3181</v>
      </c>
      <c r="C274" s="8">
        <v>0</v>
      </c>
      <c r="D274" s="9">
        <v>0.87150000000000005</v>
      </c>
      <c r="E274" s="8" t="s">
        <v>15</v>
      </c>
      <c r="F274" s="8">
        <v>1.5629153935556872</v>
      </c>
    </row>
    <row r="275" spans="1:6">
      <c r="A275" s="8" t="s">
        <v>3182</v>
      </c>
      <c r="B275" s="8" t="s">
        <v>99</v>
      </c>
      <c r="C275" s="10">
        <v>7.0923700000000002E-34</v>
      </c>
      <c r="D275" s="9">
        <v>0.96499999999999997</v>
      </c>
      <c r="E275" s="8" t="s">
        <v>15</v>
      </c>
      <c r="F275" s="8">
        <v>1.5608914080203513</v>
      </c>
    </row>
    <row r="276" spans="1:6">
      <c r="A276" s="8" t="s">
        <v>3183</v>
      </c>
      <c r="B276" s="8" t="s">
        <v>143</v>
      </c>
      <c r="C276" s="8"/>
      <c r="D276" s="8"/>
      <c r="E276" s="8"/>
      <c r="F276" s="8">
        <v>1.5599835761258911</v>
      </c>
    </row>
    <row r="277" spans="1:6">
      <c r="A277" s="8" t="s">
        <v>3184</v>
      </c>
      <c r="B277" s="8" t="s">
        <v>3185</v>
      </c>
      <c r="C277" s="10">
        <v>4.9366599999999997E-41</v>
      </c>
      <c r="D277" s="9">
        <v>0.95499999999999996</v>
      </c>
      <c r="E277" s="8"/>
      <c r="F277" s="8">
        <v>1.5597939013344686</v>
      </c>
    </row>
    <row r="278" spans="1:6">
      <c r="A278" s="8" t="s">
        <v>3186</v>
      </c>
      <c r="B278" s="8" t="s">
        <v>143</v>
      </c>
      <c r="C278" s="8"/>
      <c r="D278" s="8"/>
      <c r="E278" s="8"/>
      <c r="F278" s="8">
        <v>1.5573197909689167</v>
      </c>
    </row>
    <row r="279" spans="1:6">
      <c r="A279" s="8" t="s">
        <v>3187</v>
      </c>
      <c r="B279" s="8" t="s">
        <v>3188</v>
      </c>
      <c r="C279" s="10">
        <v>2.8570200000000001E-86</v>
      </c>
      <c r="D279" s="9">
        <v>0.71299999999999997</v>
      </c>
      <c r="E279" s="8" t="s">
        <v>15</v>
      </c>
      <c r="F279" s="8">
        <v>1.5559191526649341</v>
      </c>
    </row>
    <row r="280" spans="1:6">
      <c r="A280" s="8" t="s">
        <v>554</v>
      </c>
      <c r="B280" s="8" t="s">
        <v>304</v>
      </c>
      <c r="C280" s="10">
        <v>8.4849000000000002E-18</v>
      </c>
      <c r="D280" s="9">
        <v>0.77439999999999998</v>
      </c>
      <c r="E280" s="8" t="s">
        <v>15</v>
      </c>
      <c r="F280" s="8">
        <v>1.5539169774673285</v>
      </c>
    </row>
    <row r="281" spans="1:6">
      <c r="A281" s="8" t="s">
        <v>3189</v>
      </c>
      <c r="B281" s="8" t="s">
        <v>913</v>
      </c>
      <c r="C281" s="10">
        <v>7.5566200000000004E-127</v>
      </c>
      <c r="D281" s="9">
        <v>0.56599999999999995</v>
      </c>
      <c r="E281" s="8" t="s">
        <v>330</v>
      </c>
      <c r="F281" s="8">
        <v>1.5517090629392922</v>
      </c>
    </row>
    <row r="282" spans="1:6">
      <c r="A282" s="8" t="s">
        <v>3190</v>
      </c>
      <c r="B282" s="8" t="s">
        <v>186</v>
      </c>
      <c r="C282" s="10">
        <v>3.9711E-54</v>
      </c>
      <c r="D282" s="9">
        <v>0.71799999999999997</v>
      </c>
      <c r="E282" s="8" t="s">
        <v>15</v>
      </c>
      <c r="F282" s="8">
        <v>1.5513538791867845</v>
      </c>
    </row>
    <row r="283" spans="1:6">
      <c r="A283" s="8" t="s">
        <v>3191</v>
      </c>
      <c r="B283" s="8" t="s">
        <v>1232</v>
      </c>
      <c r="C283" s="10">
        <v>4.5724900000000002E-134</v>
      </c>
      <c r="D283" s="9">
        <v>0.66749999999999998</v>
      </c>
      <c r="E283" s="8" t="s">
        <v>15</v>
      </c>
      <c r="F283" s="8">
        <v>1.5471320142235405</v>
      </c>
    </row>
    <row r="284" spans="1:6">
      <c r="A284" s="8" t="s">
        <v>3192</v>
      </c>
      <c r="B284" s="8" t="s">
        <v>1584</v>
      </c>
      <c r="C284" s="8">
        <v>0</v>
      </c>
      <c r="D284" s="9">
        <v>0.68</v>
      </c>
      <c r="E284" s="8" t="s">
        <v>15</v>
      </c>
      <c r="F284" s="8">
        <v>1.5467390237664478</v>
      </c>
    </row>
    <row r="285" spans="1:6">
      <c r="A285" s="8" t="s">
        <v>3193</v>
      </c>
      <c r="B285" s="8" t="s">
        <v>3194</v>
      </c>
      <c r="C285" s="8">
        <v>0</v>
      </c>
      <c r="D285" s="9">
        <v>0.71550000000000002</v>
      </c>
      <c r="E285" s="8" t="s">
        <v>3195</v>
      </c>
      <c r="F285" s="8">
        <v>1.5459369860692576</v>
      </c>
    </row>
    <row r="286" spans="1:6">
      <c r="A286" s="8" t="s">
        <v>3196</v>
      </c>
      <c r="B286" s="8" t="s">
        <v>3197</v>
      </c>
      <c r="C286" s="10">
        <v>1.02175E-67</v>
      </c>
      <c r="D286" s="9">
        <v>0.66200000000000003</v>
      </c>
      <c r="E286" s="8"/>
      <c r="F286" s="8">
        <v>1.5451402103260401</v>
      </c>
    </row>
    <row r="287" spans="1:6">
      <c r="A287" s="8" t="s">
        <v>3198</v>
      </c>
      <c r="B287" s="8" t="s">
        <v>1232</v>
      </c>
      <c r="C287" s="10">
        <v>3.0102800000000002E-69</v>
      </c>
      <c r="D287" s="9">
        <v>0.57599999999999996</v>
      </c>
      <c r="E287" s="8"/>
      <c r="F287" s="8">
        <v>1.5448688708079552</v>
      </c>
    </row>
    <row r="288" spans="1:6">
      <c r="A288" s="8" t="s">
        <v>3199</v>
      </c>
      <c r="B288" s="8" t="s">
        <v>3200</v>
      </c>
      <c r="C288" s="10">
        <v>3.9697599999999997E-9</v>
      </c>
      <c r="D288" s="9">
        <v>1</v>
      </c>
      <c r="E288" s="8"/>
      <c r="F288" s="8">
        <v>1.5437872505699506</v>
      </c>
    </row>
    <row r="289" spans="1:6">
      <c r="A289" s="8" t="s">
        <v>1730</v>
      </c>
      <c r="B289" s="8" t="s">
        <v>48</v>
      </c>
      <c r="C289" s="10">
        <v>9.1357499999999994E-27</v>
      </c>
      <c r="D289" s="9">
        <v>0.79600000000000004</v>
      </c>
      <c r="E289" s="8" t="s">
        <v>15</v>
      </c>
      <c r="F289" s="8">
        <v>1.5436777825580721</v>
      </c>
    </row>
    <row r="290" spans="1:6">
      <c r="A290" s="8" t="s">
        <v>3201</v>
      </c>
      <c r="B290" s="8" t="s">
        <v>1742</v>
      </c>
      <c r="C290" s="8">
        <v>0</v>
      </c>
      <c r="D290" s="9">
        <v>0.89649999999999996</v>
      </c>
      <c r="E290" s="8" t="s">
        <v>1743</v>
      </c>
      <c r="F290" s="8">
        <v>1.5430341204255555</v>
      </c>
    </row>
    <row r="291" spans="1:6">
      <c r="A291" s="8" t="s">
        <v>3202</v>
      </c>
      <c r="B291" s="8" t="s">
        <v>3203</v>
      </c>
      <c r="C291" s="10">
        <v>7.20096E-29</v>
      </c>
      <c r="D291" s="9">
        <v>0.84499999999999997</v>
      </c>
      <c r="E291" s="8"/>
      <c r="F291" s="8">
        <v>1.5424524202628338</v>
      </c>
    </row>
    <row r="292" spans="1:6">
      <c r="A292" s="8" t="s">
        <v>3204</v>
      </c>
      <c r="B292" s="8" t="s">
        <v>3205</v>
      </c>
      <c r="C292" s="10">
        <v>1.45451E-140</v>
      </c>
      <c r="D292" s="9">
        <v>1</v>
      </c>
      <c r="E292" s="8"/>
      <c r="F292" s="8">
        <v>1.5402622771835552</v>
      </c>
    </row>
    <row r="293" spans="1:6">
      <c r="A293" s="8" t="s">
        <v>3206</v>
      </c>
      <c r="B293" s="8" t="s">
        <v>160</v>
      </c>
      <c r="C293" s="10">
        <v>1.76075E-55</v>
      </c>
      <c r="D293" s="9">
        <v>0.66600000000000004</v>
      </c>
      <c r="E293" s="8" t="s">
        <v>15</v>
      </c>
      <c r="F293" s="8">
        <v>1.5399293587694101</v>
      </c>
    </row>
    <row r="294" spans="1:6">
      <c r="A294" s="8" t="s">
        <v>3207</v>
      </c>
      <c r="B294" s="8" t="s">
        <v>219</v>
      </c>
      <c r="C294" s="10">
        <v>1.86752E-34</v>
      </c>
      <c r="D294" s="9">
        <v>0.60550000000000004</v>
      </c>
      <c r="E294" s="8" t="s">
        <v>302</v>
      </c>
      <c r="F294" s="8">
        <v>1.5385629997094308</v>
      </c>
    </row>
    <row r="295" spans="1:6">
      <c r="A295" s="8" t="s">
        <v>3208</v>
      </c>
      <c r="B295" s="8" t="s">
        <v>3209</v>
      </c>
      <c r="C295" s="8">
        <v>0</v>
      </c>
      <c r="D295" s="9">
        <v>0.84899999999999998</v>
      </c>
      <c r="E295" s="8" t="s">
        <v>123</v>
      </c>
      <c r="F295" s="8">
        <v>1.5369952681000694</v>
      </c>
    </row>
    <row r="296" spans="1:6">
      <c r="A296" s="8" t="s">
        <v>3210</v>
      </c>
      <c r="B296" s="8" t="s">
        <v>2220</v>
      </c>
      <c r="C296" s="8">
        <v>0</v>
      </c>
      <c r="D296" s="9">
        <v>0.86499999999999999</v>
      </c>
      <c r="E296" s="8" t="s">
        <v>3211</v>
      </c>
      <c r="F296" s="8">
        <v>1.5369908870770657</v>
      </c>
    </row>
    <row r="297" spans="1:6">
      <c r="A297" s="8" t="s">
        <v>3212</v>
      </c>
      <c r="B297" s="8" t="s">
        <v>950</v>
      </c>
      <c r="C297" s="10">
        <v>5.3035099999999998E-107</v>
      </c>
      <c r="D297" s="9">
        <v>0.74399999999999999</v>
      </c>
      <c r="E297" s="8" t="s">
        <v>15</v>
      </c>
      <c r="F297" s="8">
        <v>1.5364482129068098</v>
      </c>
    </row>
    <row r="298" spans="1:6">
      <c r="A298" s="8" t="s">
        <v>3213</v>
      </c>
      <c r="B298" s="8" t="s">
        <v>3214</v>
      </c>
      <c r="C298" s="10">
        <v>5.6785899999999998E-70</v>
      </c>
      <c r="D298" s="9">
        <v>0.84450000000000003</v>
      </c>
      <c r="E298" s="8" t="s">
        <v>3215</v>
      </c>
      <c r="F298" s="8">
        <v>1.5358555800917026</v>
      </c>
    </row>
    <row r="299" spans="1:6">
      <c r="A299" s="8" t="s">
        <v>3216</v>
      </c>
      <c r="B299" s="8" t="s">
        <v>2583</v>
      </c>
      <c r="C299" s="8">
        <v>0</v>
      </c>
      <c r="D299" s="9">
        <v>0.76349999999999996</v>
      </c>
      <c r="E299" s="8" t="s">
        <v>15</v>
      </c>
      <c r="F299" s="8">
        <v>1.5291722214009387</v>
      </c>
    </row>
    <row r="300" spans="1:6">
      <c r="A300" s="8" t="s">
        <v>200</v>
      </c>
      <c r="B300" s="8" t="s">
        <v>201</v>
      </c>
      <c r="C300" s="8">
        <v>0</v>
      </c>
      <c r="D300" s="9">
        <v>0.88400000000000001</v>
      </c>
      <c r="E300" s="8"/>
      <c r="F300" s="8">
        <v>1.5271450816267136</v>
      </c>
    </row>
    <row r="301" spans="1:6">
      <c r="A301" s="8" t="s">
        <v>3217</v>
      </c>
      <c r="B301" s="8" t="s">
        <v>3218</v>
      </c>
      <c r="C301" s="10">
        <v>1.45207E-31</v>
      </c>
      <c r="D301" s="9">
        <v>1</v>
      </c>
      <c r="E301" s="8"/>
      <c r="F301" s="8">
        <v>1.5258788547107502</v>
      </c>
    </row>
    <row r="302" spans="1:6">
      <c r="A302" s="8" t="s">
        <v>3219</v>
      </c>
      <c r="B302" s="8" t="s">
        <v>1833</v>
      </c>
      <c r="C302" s="8">
        <v>0</v>
      </c>
      <c r="D302" s="9">
        <v>0.81200000000000006</v>
      </c>
      <c r="E302" s="8" t="s">
        <v>88</v>
      </c>
      <c r="F302" s="8">
        <v>1.525280781246074</v>
      </c>
    </row>
    <row r="303" spans="1:6">
      <c r="A303" s="8" t="s">
        <v>1145</v>
      </c>
      <c r="B303" s="8" t="s">
        <v>1146</v>
      </c>
      <c r="C303" s="10">
        <v>2.08749E-51</v>
      </c>
      <c r="D303" s="9">
        <v>0.93049999999999999</v>
      </c>
      <c r="E303" s="8" t="s">
        <v>1147</v>
      </c>
      <c r="F303" s="8">
        <v>1.5237636044964393</v>
      </c>
    </row>
    <row r="304" spans="1:6">
      <c r="A304" s="8" t="s">
        <v>3220</v>
      </c>
      <c r="B304" s="8" t="s">
        <v>598</v>
      </c>
      <c r="C304" s="10">
        <v>6.4619499999999999E-109</v>
      </c>
      <c r="D304" s="9">
        <v>0.66</v>
      </c>
      <c r="E304" s="8" t="s">
        <v>302</v>
      </c>
      <c r="F304" s="8">
        <v>1.5223745068928443</v>
      </c>
    </row>
    <row r="305" spans="1:6">
      <c r="A305" s="8" t="s">
        <v>3221</v>
      </c>
      <c r="B305" s="8" t="s">
        <v>3222</v>
      </c>
      <c r="C305" s="8">
        <v>0</v>
      </c>
      <c r="D305" s="9">
        <v>0.83250000000000002</v>
      </c>
      <c r="E305" s="8" t="s">
        <v>15</v>
      </c>
      <c r="F305" s="8">
        <v>1.5220584012396594</v>
      </c>
    </row>
    <row r="306" spans="1:6">
      <c r="A306" s="8" t="s">
        <v>3223</v>
      </c>
      <c r="B306" s="8" t="s">
        <v>3224</v>
      </c>
      <c r="C306" s="10">
        <v>3.43404E-22</v>
      </c>
      <c r="D306" s="9">
        <v>0.78239999999999998</v>
      </c>
      <c r="E306" s="8" t="s">
        <v>15</v>
      </c>
      <c r="F306" s="8">
        <v>1.5215677184792316</v>
      </c>
    </row>
    <row r="307" spans="1:6">
      <c r="A307" s="8" t="s">
        <v>1539</v>
      </c>
      <c r="B307" s="8" t="s">
        <v>267</v>
      </c>
      <c r="C307" s="10">
        <v>5.6624700000000003E-156</v>
      </c>
      <c r="D307" s="9">
        <v>0.6845</v>
      </c>
      <c r="E307" s="8" t="s">
        <v>302</v>
      </c>
      <c r="F307" s="8">
        <v>1.5199029809238249</v>
      </c>
    </row>
    <row r="308" spans="1:6">
      <c r="A308" s="8" t="s">
        <v>3225</v>
      </c>
      <c r="B308" s="8" t="s">
        <v>3226</v>
      </c>
      <c r="C308" s="8">
        <v>0</v>
      </c>
      <c r="D308" s="9">
        <v>0.73099999999999998</v>
      </c>
      <c r="E308" s="8" t="s">
        <v>15</v>
      </c>
      <c r="F308" s="8">
        <v>1.5198923904440507</v>
      </c>
    </row>
    <row r="309" spans="1:6">
      <c r="A309" s="8" t="s">
        <v>1717</v>
      </c>
      <c r="B309" s="8" t="s">
        <v>1718</v>
      </c>
      <c r="C309" s="8">
        <v>0</v>
      </c>
      <c r="D309" s="9">
        <v>0.78049999999999997</v>
      </c>
      <c r="E309" s="8" t="s">
        <v>15</v>
      </c>
      <c r="F309" s="8">
        <v>1.5178460944451651</v>
      </c>
    </row>
    <row r="310" spans="1:6">
      <c r="A310" s="8" t="s">
        <v>3227</v>
      </c>
      <c r="B310" s="8" t="s">
        <v>14</v>
      </c>
      <c r="C310" s="10">
        <v>1.00815E-20</v>
      </c>
      <c r="D310" s="9">
        <v>0.90300000000000002</v>
      </c>
      <c r="E310" s="8" t="s">
        <v>15</v>
      </c>
      <c r="F310" s="8">
        <v>1.5176215664919839</v>
      </c>
    </row>
    <row r="311" spans="1:6">
      <c r="A311" s="8" t="s">
        <v>3228</v>
      </c>
      <c r="B311" s="8" t="s">
        <v>691</v>
      </c>
      <c r="C311" s="8">
        <v>0</v>
      </c>
      <c r="D311" s="9">
        <v>0.69850000000000001</v>
      </c>
      <c r="E311" s="8" t="s">
        <v>15</v>
      </c>
      <c r="F311" s="8">
        <v>1.5169183071322989</v>
      </c>
    </row>
    <row r="312" spans="1:6">
      <c r="A312" s="8" t="s">
        <v>3229</v>
      </c>
      <c r="B312" s="8" t="s">
        <v>3230</v>
      </c>
      <c r="C312" s="10">
        <v>3.7698800000000003E-40</v>
      </c>
      <c r="D312" s="9">
        <v>1</v>
      </c>
      <c r="E312" s="8"/>
      <c r="F312" s="8">
        <v>1.5159728774220766</v>
      </c>
    </row>
    <row r="313" spans="1:6">
      <c r="A313" s="8" t="s">
        <v>3231</v>
      </c>
      <c r="B313" s="8" t="s">
        <v>143</v>
      </c>
      <c r="C313" s="8"/>
      <c r="D313" s="8"/>
      <c r="E313" s="8"/>
      <c r="F313" s="8">
        <v>1.5148013312266562</v>
      </c>
    </row>
    <row r="314" spans="1:6">
      <c r="A314" s="8" t="s">
        <v>3232</v>
      </c>
      <c r="B314" s="8" t="s">
        <v>2071</v>
      </c>
      <c r="C314" s="8">
        <v>0</v>
      </c>
      <c r="D314" s="9">
        <v>0.74399999999999999</v>
      </c>
      <c r="E314" s="8" t="s">
        <v>15</v>
      </c>
      <c r="F314" s="8">
        <v>1.5134499811864603</v>
      </c>
    </row>
    <row r="315" spans="1:6">
      <c r="A315" s="8" t="s">
        <v>3233</v>
      </c>
      <c r="B315" s="8" t="s">
        <v>3234</v>
      </c>
      <c r="C315" s="10">
        <v>2.5146000000000001E-95</v>
      </c>
      <c r="D315" s="9">
        <v>0.66600000000000004</v>
      </c>
      <c r="E315" s="8" t="s">
        <v>15</v>
      </c>
      <c r="F315" s="8">
        <v>1.5120120669707449</v>
      </c>
    </row>
    <row r="316" spans="1:6">
      <c r="A316" s="8" t="s">
        <v>3235</v>
      </c>
      <c r="B316" s="8" t="s">
        <v>3236</v>
      </c>
      <c r="C316" s="8">
        <v>0</v>
      </c>
      <c r="D316" s="9">
        <v>1</v>
      </c>
      <c r="E316" s="8"/>
      <c r="F316" s="8">
        <v>1.5091729668459495</v>
      </c>
    </row>
    <row r="317" spans="1:6">
      <c r="A317" s="8" t="s">
        <v>3237</v>
      </c>
      <c r="B317" s="8" t="s">
        <v>3238</v>
      </c>
      <c r="C317" s="10">
        <v>2.6762500000000001E-136</v>
      </c>
      <c r="D317" s="9">
        <v>0.67400000000000004</v>
      </c>
      <c r="E317" s="8" t="s">
        <v>15</v>
      </c>
      <c r="F317" s="8">
        <v>1.5088560106163384</v>
      </c>
    </row>
    <row r="318" spans="1:6">
      <c r="A318" s="8" t="s">
        <v>3239</v>
      </c>
      <c r="B318" s="8" t="s">
        <v>3240</v>
      </c>
      <c r="C318" s="10">
        <v>3.7899500000000002E-57</v>
      </c>
      <c r="D318" s="9">
        <v>0.70440000000000003</v>
      </c>
      <c r="E318" s="8"/>
      <c r="F318" s="8">
        <v>1.5073910421571881</v>
      </c>
    </row>
    <row r="319" spans="1:6">
      <c r="A319" s="8" t="s">
        <v>3241</v>
      </c>
      <c r="B319" s="8" t="s">
        <v>3124</v>
      </c>
      <c r="C319" s="10">
        <v>1.05948E-26</v>
      </c>
      <c r="D319" s="9">
        <v>0.75949999999999995</v>
      </c>
      <c r="E319" s="8"/>
      <c r="F319" s="8">
        <v>1.5064282823018604</v>
      </c>
    </row>
    <row r="320" spans="1:6">
      <c r="A320" s="8" t="s">
        <v>3242</v>
      </c>
      <c r="B320" s="8" t="s">
        <v>3243</v>
      </c>
      <c r="C320" s="10">
        <v>9.0434100000000007E-77</v>
      </c>
      <c r="D320" s="9">
        <v>0.79330000000000001</v>
      </c>
      <c r="E320" s="8" t="s">
        <v>15</v>
      </c>
      <c r="F320" s="8">
        <v>1.5063170919834765</v>
      </c>
    </row>
    <row r="321" spans="1:6">
      <c r="A321" s="8" t="s">
        <v>3244</v>
      </c>
      <c r="B321" s="8" t="s">
        <v>3245</v>
      </c>
      <c r="C321" s="10">
        <v>2.5661799999999999E-53</v>
      </c>
      <c r="D321" s="9">
        <v>0.80400000000000005</v>
      </c>
      <c r="E321" s="8" t="s">
        <v>31</v>
      </c>
      <c r="F321" s="8">
        <v>1.504243073880674</v>
      </c>
    </row>
    <row r="322" spans="1:6">
      <c r="A322" s="8" t="s">
        <v>3246</v>
      </c>
      <c r="B322" s="8" t="s">
        <v>221</v>
      </c>
      <c r="C322" s="10">
        <v>2.1154399999999999E-76</v>
      </c>
      <c r="D322" s="9">
        <v>0.67849999999999999</v>
      </c>
      <c r="E322" s="8"/>
      <c r="F322" s="8">
        <v>1.5019557182916414</v>
      </c>
    </row>
    <row r="323" spans="1:6">
      <c r="A323" s="8" t="s">
        <v>3247</v>
      </c>
      <c r="B323" s="8" t="s">
        <v>63</v>
      </c>
      <c r="C323" s="10">
        <v>4.4993500000000001E-130</v>
      </c>
      <c r="D323" s="9">
        <v>0.65049999999999997</v>
      </c>
      <c r="E323" s="8" t="s">
        <v>15</v>
      </c>
      <c r="F323" s="8">
        <v>1.5014976248201695</v>
      </c>
    </row>
    <row r="324" spans="1:6">
      <c r="A324" s="8" t="s">
        <v>3248</v>
      </c>
      <c r="B324" s="8" t="s">
        <v>3249</v>
      </c>
      <c r="C324" s="10">
        <v>1.3854100000000001E-27</v>
      </c>
      <c r="D324" s="9">
        <v>0.85640000000000005</v>
      </c>
      <c r="E324" s="8"/>
      <c r="F324" s="8">
        <v>1.5012934145463468</v>
      </c>
    </row>
    <row r="325" spans="1:6">
      <c r="A325" s="8" t="s">
        <v>3250</v>
      </c>
      <c r="B325" s="8" t="s">
        <v>714</v>
      </c>
      <c r="C325" s="8">
        <v>0</v>
      </c>
      <c r="D325" s="9">
        <v>0.77049999999999996</v>
      </c>
      <c r="E325" s="8" t="s">
        <v>15</v>
      </c>
      <c r="F325" s="8">
        <v>1.5001117760647893</v>
      </c>
    </row>
    <row r="326" spans="1:6">
      <c r="A326" t="s">
        <v>3251</v>
      </c>
      <c r="B326" t="s">
        <v>50</v>
      </c>
      <c r="C326" s="3">
        <v>1.23328E-15</v>
      </c>
      <c r="D326" s="2">
        <v>0.6905</v>
      </c>
      <c r="E326" t="s">
        <v>15</v>
      </c>
      <c r="F326" s="1">
        <v>1.497338174277179</v>
      </c>
    </row>
    <row r="327" spans="1:6">
      <c r="A327" t="s">
        <v>3252</v>
      </c>
      <c r="B327" t="s">
        <v>598</v>
      </c>
      <c r="C327" s="3">
        <v>1.8190099999999998E-102</v>
      </c>
      <c r="D327" s="2">
        <v>0.69750000000000001</v>
      </c>
      <c r="E327" t="s">
        <v>15</v>
      </c>
      <c r="F327" s="1">
        <v>1.494337999928034</v>
      </c>
    </row>
    <row r="328" spans="1:6">
      <c r="A328" t="s">
        <v>3253</v>
      </c>
      <c r="B328" t="s">
        <v>284</v>
      </c>
      <c r="C328">
        <v>0</v>
      </c>
      <c r="D328" s="2">
        <v>0.745</v>
      </c>
      <c r="E328" t="s">
        <v>15</v>
      </c>
      <c r="F328" s="1">
        <v>1.4940307431842306</v>
      </c>
    </row>
    <row r="329" spans="1:6">
      <c r="A329" t="s">
        <v>3254</v>
      </c>
      <c r="B329" t="s">
        <v>14</v>
      </c>
      <c r="C329" s="3">
        <v>4.1335400000000001E-63</v>
      </c>
      <c r="D329" s="2">
        <v>0.85799999999999998</v>
      </c>
      <c r="E329" t="s">
        <v>15</v>
      </c>
      <c r="F329" s="1">
        <v>1.4937931250245104</v>
      </c>
    </row>
    <row r="330" spans="1:6">
      <c r="A330" t="s">
        <v>1163</v>
      </c>
      <c r="B330" t="s">
        <v>319</v>
      </c>
      <c r="C330" s="3">
        <v>8.5012599999999998E-39</v>
      </c>
      <c r="D330" s="2">
        <v>0.84250000000000003</v>
      </c>
      <c r="E330" t="s">
        <v>15</v>
      </c>
      <c r="F330" s="1">
        <v>1.4933135822001915</v>
      </c>
    </row>
    <row r="331" spans="1:6">
      <c r="A331" t="s">
        <v>3255</v>
      </c>
      <c r="B331" t="s">
        <v>3256</v>
      </c>
      <c r="C331">
        <v>0</v>
      </c>
      <c r="D331" s="2">
        <v>0.751</v>
      </c>
      <c r="E331" t="s">
        <v>15</v>
      </c>
      <c r="F331" s="1">
        <v>1.4922494951455556</v>
      </c>
    </row>
    <row r="332" spans="1:6">
      <c r="A332" t="s">
        <v>3257</v>
      </c>
      <c r="B332" t="s">
        <v>1601</v>
      </c>
      <c r="C332">
        <v>0</v>
      </c>
      <c r="D332" s="2">
        <v>0.86950000000000005</v>
      </c>
      <c r="E332" t="s">
        <v>15</v>
      </c>
      <c r="F332" s="1">
        <v>1.4921045102549868</v>
      </c>
    </row>
    <row r="333" spans="1:6">
      <c r="A333" t="s">
        <v>3258</v>
      </c>
      <c r="B333" t="s">
        <v>11</v>
      </c>
      <c r="C333" s="3">
        <v>4.0652199999999998E-35</v>
      </c>
      <c r="D333" s="2">
        <v>0.71499999999999997</v>
      </c>
      <c r="E333" t="s">
        <v>15</v>
      </c>
      <c r="F333" s="1">
        <v>1.4900303509350488</v>
      </c>
    </row>
    <row r="334" spans="1:6">
      <c r="A334" t="s">
        <v>3259</v>
      </c>
      <c r="B334" t="s">
        <v>160</v>
      </c>
      <c r="C334">
        <v>0</v>
      </c>
      <c r="D334" s="2">
        <v>0.70899999999999996</v>
      </c>
      <c r="F334" s="1">
        <v>1.4876949373085511</v>
      </c>
    </row>
    <row r="335" spans="1:6">
      <c r="A335" t="s">
        <v>3260</v>
      </c>
      <c r="B335" t="s">
        <v>598</v>
      </c>
      <c r="C335" s="3">
        <v>4.4065800000000002E-122</v>
      </c>
      <c r="D335" s="2">
        <v>0.66600000000000004</v>
      </c>
      <c r="E335" t="s">
        <v>302</v>
      </c>
      <c r="F335" s="1">
        <v>1.4871613972814344</v>
      </c>
    </row>
    <row r="336" spans="1:6">
      <c r="A336" t="s">
        <v>3261</v>
      </c>
      <c r="B336" t="s">
        <v>3262</v>
      </c>
      <c r="C336">
        <v>0</v>
      </c>
      <c r="D336" s="2">
        <v>0.96250000000000002</v>
      </c>
      <c r="E336" t="s">
        <v>235</v>
      </c>
      <c r="F336" s="1">
        <v>1.4840908440969698</v>
      </c>
    </row>
    <row r="337" spans="1:6">
      <c r="A337" t="s">
        <v>3263</v>
      </c>
      <c r="B337" t="s">
        <v>3264</v>
      </c>
      <c r="C337">
        <v>0</v>
      </c>
      <c r="D337" s="2">
        <v>0.77300000000000002</v>
      </c>
      <c r="F337" s="1">
        <v>1.4798777732131456</v>
      </c>
    </row>
    <row r="338" spans="1:6">
      <c r="A338" t="s">
        <v>3265</v>
      </c>
      <c r="B338" t="s">
        <v>3266</v>
      </c>
      <c r="C338" s="3">
        <v>8.4065499999999994E-18</v>
      </c>
      <c r="D338" s="2">
        <v>1</v>
      </c>
      <c r="F338" s="1">
        <v>1.47969233696821</v>
      </c>
    </row>
    <row r="339" spans="1:6">
      <c r="A339" t="s">
        <v>3267</v>
      </c>
      <c r="B339" t="s">
        <v>3268</v>
      </c>
      <c r="C339">
        <v>0</v>
      </c>
      <c r="D339" s="2">
        <v>0.58499999999999996</v>
      </c>
      <c r="E339" t="s">
        <v>3059</v>
      </c>
      <c r="F339" s="1">
        <v>1.478562192214268</v>
      </c>
    </row>
    <row r="340" spans="1:6">
      <c r="A340" t="s">
        <v>3269</v>
      </c>
      <c r="B340" t="s">
        <v>319</v>
      </c>
      <c r="C340">
        <v>0</v>
      </c>
      <c r="D340" s="2">
        <v>0.85050000000000003</v>
      </c>
      <c r="E340" t="s">
        <v>3270</v>
      </c>
      <c r="F340" s="1">
        <v>1.4765807395179038</v>
      </c>
    </row>
    <row r="341" spans="1:6">
      <c r="A341" t="s">
        <v>3271</v>
      </c>
      <c r="B341" t="s">
        <v>1871</v>
      </c>
      <c r="C341" s="3">
        <v>6.5210299999999996E-23</v>
      </c>
      <c r="D341" s="2">
        <v>0.66</v>
      </c>
      <c r="E341" t="s">
        <v>15</v>
      </c>
      <c r="F341" s="1">
        <v>1.4745693022551212</v>
      </c>
    </row>
    <row r="342" spans="1:6">
      <c r="A342" t="s">
        <v>3272</v>
      </c>
      <c r="B342" t="s">
        <v>143</v>
      </c>
      <c r="F342" s="1">
        <v>1.4740443439258268</v>
      </c>
    </row>
    <row r="343" spans="1:6">
      <c r="A343" t="s">
        <v>3273</v>
      </c>
      <c r="B343" t="s">
        <v>3274</v>
      </c>
      <c r="C343">
        <v>0</v>
      </c>
      <c r="D343" s="2">
        <v>0.83899999999999997</v>
      </c>
      <c r="E343" t="s">
        <v>15</v>
      </c>
      <c r="F343" s="1">
        <v>1.4738116889797426</v>
      </c>
    </row>
    <row r="344" spans="1:6">
      <c r="A344" t="s">
        <v>3275</v>
      </c>
      <c r="B344" t="s">
        <v>3276</v>
      </c>
      <c r="C344" s="3">
        <v>5.9805000000000002E-78</v>
      </c>
      <c r="D344" s="2">
        <v>0.97</v>
      </c>
      <c r="F344" s="1">
        <v>1.473339723668353</v>
      </c>
    </row>
    <row r="345" spans="1:6">
      <c r="A345" t="s">
        <v>3277</v>
      </c>
      <c r="B345" t="s">
        <v>1</v>
      </c>
      <c r="C345" s="3">
        <v>9.0618400000000003E-26</v>
      </c>
      <c r="D345" s="2">
        <v>0.9345</v>
      </c>
      <c r="E345" t="s">
        <v>2</v>
      </c>
      <c r="F345" s="1">
        <v>1.4732800841703804</v>
      </c>
    </row>
    <row r="346" spans="1:6">
      <c r="A346" t="s">
        <v>3278</v>
      </c>
      <c r="B346" t="s">
        <v>143</v>
      </c>
      <c r="F346" s="1">
        <v>1.4728278652652975</v>
      </c>
    </row>
    <row r="347" spans="1:6">
      <c r="A347" t="s">
        <v>3279</v>
      </c>
      <c r="B347" t="s">
        <v>221</v>
      </c>
      <c r="C347" s="3">
        <v>9.44863E-53</v>
      </c>
      <c r="D347" s="2">
        <v>0.86</v>
      </c>
      <c r="F347" s="1">
        <v>1.4724706155292329</v>
      </c>
    </row>
    <row r="348" spans="1:6">
      <c r="A348" t="s">
        <v>3280</v>
      </c>
      <c r="B348" t="s">
        <v>351</v>
      </c>
      <c r="C348" s="3">
        <v>1.6060599999999999E-61</v>
      </c>
      <c r="D348" s="2">
        <v>0.89549999999999996</v>
      </c>
      <c r="F348" s="1">
        <v>1.4720105846040654</v>
      </c>
    </row>
    <row r="349" spans="1:6">
      <c r="A349" t="s">
        <v>3281</v>
      </c>
      <c r="B349" t="s">
        <v>1117</v>
      </c>
      <c r="C349" s="3">
        <v>9.9526499999999992E-40</v>
      </c>
      <c r="D349" s="2">
        <v>0.96</v>
      </c>
      <c r="F349" s="1">
        <v>1.4719178824885859</v>
      </c>
    </row>
    <row r="350" spans="1:6">
      <c r="A350" t="s">
        <v>3282</v>
      </c>
      <c r="B350" t="s">
        <v>14</v>
      </c>
      <c r="C350" s="3">
        <v>1.8483900000000001E-69</v>
      </c>
      <c r="D350" s="2">
        <v>0.6925</v>
      </c>
      <c r="E350" t="s">
        <v>15</v>
      </c>
      <c r="F350" s="1">
        <v>1.471505489337078</v>
      </c>
    </row>
    <row r="351" spans="1:6">
      <c r="A351" t="s">
        <v>3283</v>
      </c>
      <c r="B351" t="s">
        <v>2984</v>
      </c>
      <c r="C351">
        <v>0</v>
      </c>
      <c r="D351" s="2">
        <v>0.753</v>
      </c>
      <c r="E351" t="s">
        <v>2049</v>
      </c>
      <c r="F351" s="1">
        <v>1.4683118244929159</v>
      </c>
    </row>
    <row r="352" spans="1:6">
      <c r="A352" t="s">
        <v>3284</v>
      </c>
      <c r="B352" t="s">
        <v>221</v>
      </c>
      <c r="C352">
        <v>0</v>
      </c>
      <c r="D352" s="2">
        <v>0.60799999999999998</v>
      </c>
      <c r="E352" t="s">
        <v>15</v>
      </c>
      <c r="F352" s="1">
        <v>1.4674466648285565</v>
      </c>
    </row>
    <row r="353" spans="1:6">
      <c r="A353" t="s">
        <v>3285</v>
      </c>
      <c r="B353" t="s">
        <v>3286</v>
      </c>
      <c r="C353" s="3">
        <v>4.8616399999999996E-143</v>
      </c>
      <c r="D353" s="2">
        <v>0.6895</v>
      </c>
      <c r="E353" t="s">
        <v>15</v>
      </c>
      <c r="F353" s="1">
        <v>1.4646495657710095</v>
      </c>
    </row>
    <row r="354" spans="1:6">
      <c r="A354" t="s">
        <v>3287</v>
      </c>
      <c r="B354" t="s">
        <v>3288</v>
      </c>
      <c r="C354" s="3">
        <v>8.6304300000000001E-31</v>
      </c>
      <c r="D354" s="2">
        <v>0.81669999999999998</v>
      </c>
      <c r="E354" t="s">
        <v>15</v>
      </c>
      <c r="F354" s="1">
        <v>1.463988444131529</v>
      </c>
    </row>
    <row r="355" spans="1:6">
      <c r="A355" t="s">
        <v>3289</v>
      </c>
      <c r="B355" t="s">
        <v>3290</v>
      </c>
      <c r="C355">
        <v>0</v>
      </c>
      <c r="D355" s="2">
        <v>0.67300000000000004</v>
      </c>
      <c r="E355" t="s">
        <v>15</v>
      </c>
      <c r="F355" s="1">
        <v>1.4633046377836263</v>
      </c>
    </row>
    <row r="356" spans="1:6">
      <c r="A356" t="s">
        <v>3291</v>
      </c>
      <c r="B356" t="s">
        <v>319</v>
      </c>
      <c r="C356" s="3">
        <v>2.77471E-39</v>
      </c>
      <c r="D356" s="2">
        <v>0.81169999999999998</v>
      </c>
      <c r="E356" t="s">
        <v>302</v>
      </c>
      <c r="F356" s="1">
        <v>1.4629179640586623</v>
      </c>
    </row>
    <row r="357" spans="1:6">
      <c r="A357" t="s">
        <v>3292</v>
      </c>
      <c r="B357" t="s">
        <v>3293</v>
      </c>
      <c r="C357" s="3">
        <v>4.1444599999999997E-28</v>
      </c>
      <c r="D357" s="2">
        <v>0.84899999999999998</v>
      </c>
      <c r="E357" t="s">
        <v>15</v>
      </c>
      <c r="F357" s="1">
        <v>1.4614886964191556</v>
      </c>
    </row>
    <row r="358" spans="1:6">
      <c r="A358" t="s">
        <v>3294</v>
      </c>
      <c r="B358" t="s">
        <v>11</v>
      </c>
      <c r="C358">
        <v>0</v>
      </c>
      <c r="D358" s="2">
        <v>0.58799999999999997</v>
      </c>
      <c r="E358" t="s">
        <v>15</v>
      </c>
      <c r="F358" s="1">
        <v>1.4606312216014692</v>
      </c>
    </row>
    <row r="359" spans="1:6">
      <c r="A359" t="s">
        <v>3295</v>
      </c>
      <c r="B359" t="s">
        <v>1488</v>
      </c>
      <c r="C359">
        <v>0</v>
      </c>
      <c r="D359" s="2">
        <v>0.91400000000000003</v>
      </c>
      <c r="E359" t="s">
        <v>3296</v>
      </c>
      <c r="F359" s="1">
        <v>1.4602585203263188</v>
      </c>
    </row>
    <row r="360" spans="1:6">
      <c r="A360" t="s">
        <v>3297</v>
      </c>
      <c r="B360" t="s">
        <v>3298</v>
      </c>
      <c r="C360" s="3">
        <v>8.5651400000000003E-180</v>
      </c>
      <c r="D360" s="2">
        <v>0.82150000000000001</v>
      </c>
      <c r="E360" t="s">
        <v>111</v>
      </c>
      <c r="F360" s="1">
        <v>1.4601155091029545</v>
      </c>
    </row>
    <row r="361" spans="1:6">
      <c r="A361" t="s">
        <v>3299</v>
      </c>
      <c r="B361" t="s">
        <v>221</v>
      </c>
      <c r="C361" s="3">
        <v>3.9385900000000002E-162</v>
      </c>
      <c r="D361" s="2">
        <v>0.78249999999999997</v>
      </c>
      <c r="E361" t="s">
        <v>3059</v>
      </c>
      <c r="F361" s="1">
        <v>1.4599457654007184</v>
      </c>
    </row>
    <row r="362" spans="1:6">
      <c r="A362" t="s">
        <v>3300</v>
      </c>
      <c r="B362" t="s">
        <v>3209</v>
      </c>
      <c r="C362">
        <v>0</v>
      </c>
      <c r="D362" s="2">
        <v>0.85150000000000003</v>
      </c>
      <c r="E362" t="s">
        <v>123</v>
      </c>
      <c r="F362" s="1">
        <v>1.4597904420227323</v>
      </c>
    </row>
    <row r="363" spans="1:6">
      <c r="A363" t="s">
        <v>3301</v>
      </c>
      <c r="B363" t="s">
        <v>284</v>
      </c>
      <c r="C363" s="3">
        <v>1.056E-165</v>
      </c>
      <c r="D363" s="2">
        <v>0.72099999999999997</v>
      </c>
      <c r="E363" t="s">
        <v>15</v>
      </c>
      <c r="F363" s="1">
        <v>1.4582059245127539</v>
      </c>
    </row>
    <row r="364" spans="1:6">
      <c r="A364" t="s">
        <v>3302</v>
      </c>
      <c r="B364" t="s">
        <v>165</v>
      </c>
      <c r="C364" s="3">
        <v>4.3911800000000001E-19</v>
      </c>
      <c r="D364" s="2">
        <v>0.77710000000000001</v>
      </c>
      <c r="F364" s="1">
        <v>1.4574936545169455</v>
      </c>
    </row>
    <row r="365" spans="1:6">
      <c r="A365" t="s">
        <v>3303</v>
      </c>
      <c r="B365" t="s">
        <v>802</v>
      </c>
      <c r="C365" s="3">
        <v>1.7703100000000001E-67</v>
      </c>
      <c r="D365" s="2">
        <v>0.71950000000000003</v>
      </c>
      <c r="E365" t="s">
        <v>150</v>
      </c>
      <c r="F365" s="1">
        <v>1.4567769986979948</v>
      </c>
    </row>
    <row r="366" spans="1:6">
      <c r="A366" t="s">
        <v>3304</v>
      </c>
      <c r="B366" t="s">
        <v>3305</v>
      </c>
      <c r="C366" s="3">
        <v>3.9224199999999999E-57</v>
      </c>
      <c r="D366" s="2">
        <v>0.7</v>
      </c>
      <c r="F366" s="1">
        <v>1.4562647817521495</v>
      </c>
    </row>
    <row r="367" spans="1:6">
      <c r="A367" t="s">
        <v>3306</v>
      </c>
      <c r="B367" t="s">
        <v>1856</v>
      </c>
      <c r="C367" s="3">
        <v>3.2342900000000002E-105</v>
      </c>
      <c r="D367" s="2">
        <v>0.82450000000000001</v>
      </c>
      <c r="E367" t="s">
        <v>15</v>
      </c>
      <c r="F367" s="1">
        <v>1.4530250899759547</v>
      </c>
    </row>
    <row r="368" spans="1:6">
      <c r="A368" t="s">
        <v>710</v>
      </c>
      <c r="B368" t="s">
        <v>711</v>
      </c>
      <c r="C368" s="3">
        <v>2.78478E-147</v>
      </c>
      <c r="D368" s="2">
        <v>0.71550000000000002</v>
      </c>
      <c r="E368" t="s">
        <v>15</v>
      </c>
      <c r="F368" s="1">
        <v>1.4523196388593198</v>
      </c>
    </row>
    <row r="369" spans="1:6">
      <c r="A369" t="s">
        <v>3307</v>
      </c>
      <c r="B369" t="s">
        <v>304</v>
      </c>
      <c r="C369">
        <v>0</v>
      </c>
      <c r="D369" s="2">
        <v>0.63049999999999995</v>
      </c>
      <c r="F369" s="1">
        <v>1.4507246519141959</v>
      </c>
    </row>
    <row r="370" spans="1:6">
      <c r="A370" t="s">
        <v>3308</v>
      </c>
      <c r="B370" t="s">
        <v>3309</v>
      </c>
      <c r="C370" s="3">
        <v>7.2258699999999998E-30</v>
      </c>
      <c r="D370" s="2">
        <v>1</v>
      </c>
      <c r="E370" t="s">
        <v>15</v>
      </c>
      <c r="F370" s="1">
        <v>1.4503525726290896</v>
      </c>
    </row>
    <row r="371" spans="1:6">
      <c r="A371" t="s">
        <v>3310</v>
      </c>
      <c r="B371" t="s">
        <v>357</v>
      </c>
      <c r="C371" s="3">
        <v>2.7824399999999998E-19</v>
      </c>
      <c r="D371" s="2">
        <v>0.5867</v>
      </c>
      <c r="F371" s="1">
        <v>1.4501445156054682</v>
      </c>
    </row>
    <row r="372" spans="1:6">
      <c r="A372" t="s">
        <v>3311</v>
      </c>
      <c r="B372" t="s">
        <v>3312</v>
      </c>
      <c r="C372">
        <v>0</v>
      </c>
      <c r="D372" s="2">
        <v>0.70550000000000002</v>
      </c>
      <c r="E372" t="s">
        <v>150</v>
      </c>
      <c r="F372" s="1">
        <v>1.4495997141505153</v>
      </c>
    </row>
    <row r="373" spans="1:6">
      <c r="A373" t="s">
        <v>3313</v>
      </c>
      <c r="B373" t="s">
        <v>58</v>
      </c>
      <c r="C373">
        <v>0</v>
      </c>
      <c r="D373" s="2">
        <v>0.76700000000000002</v>
      </c>
      <c r="E373" t="s">
        <v>59</v>
      </c>
      <c r="F373" s="1">
        <v>1.4485907681720491</v>
      </c>
    </row>
    <row r="374" spans="1:6">
      <c r="A374" t="s">
        <v>3314</v>
      </c>
      <c r="B374" t="s">
        <v>440</v>
      </c>
      <c r="C374" s="3">
        <v>9.3778800000000002E-45</v>
      </c>
      <c r="D374" s="2">
        <v>0.64239999999999997</v>
      </c>
      <c r="F374" s="1">
        <v>1.4464267773520321</v>
      </c>
    </row>
    <row r="375" spans="1:6">
      <c r="A375" t="s">
        <v>3315</v>
      </c>
      <c r="B375" t="s">
        <v>186</v>
      </c>
      <c r="C375" s="3">
        <v>6.6175300000000004E-56</v>
      </c>
      <c r="D375" s="2">
        <v>0.79349999999999998</v>
      </c>
      <c r="E375" t="s">
        <v>12</v>
      </c>
      <c r="F375" s="1">
        <v>1.4450816722245465</v>
      </c>
    </row>
    <row r="376" spans="1:6">
      <c r="A376" t="s">
        <v>3316</v>
      </c>
      <c r="B376" t="s">
        <v>143</v>
      </c>
      <c r="F376" s="1">
        <v>1.4443332569987284</v>
      </c>
    </row>
    <row r="377" spans="1:6">
      <c r="A377" t="s">
        <v>3317</v>
      </c>
      <c r="B377" t="s">
        <v>3318</v>
      </c>
      <c r="C377" s="3">
        <v>3.8109900000000002E-33</v>
      </c>
      <c r="D377" s="2">
        <v>0.93330000000000002</v>
      </c>
      <c r="E377" t="s">
        <v>15</v>
      </c>
      <c r="F377" s="1">
        <v>1.4422873527435318</v>
      </c>
    </row>
    <row r="378" spans="1:6">
      <c r="A378" t="s">
        <v>3319</v>
      </c>
      <c r="B378" t="s">
        <v>3320</v>
      </c>
      <c r="C378" s="3">
        <v>4.7218800000000001E-28</v>
      </c>
      <c r="D378" s="2">
        <v>0.72099999999999997</v>
      </c>
      <c r="E378" t="s">
        <v>3321</v>
      </c>
      <c r="F378" s="1">
        <v>1.4413394548147709</v>
      </c>
    </row>
    <row r="379" spans="1:6">
      <c r="A379" t="s">
        <v>3322</v>
      </c>
      <c r="B379" t="s">
        <v>3323</v>
      </c>
      <c r="C379" s="3">
        <v>5.8319100000000004E-104</v>
      </c>
      <c r="D379" s="2">
        <v>0.73599999999999999</v>
      </c>
      <c r="E379" t="s">
        <v>15</v>
      </c>
      <c r="F379" s="1">
        <v>1.4408714045097859</v>
      </c>
    </row>
    <row r="380" spans="1:6">
      <c r="A380" t="s">
        <v>3324</v>
      </c>
      <c r="B380" t="s">
        <v>1532</v>
      </c>
      <c r="C380">
        <v>0</v>
      </c>
      <c r="D380" s="2">
        <v>0.64200000000000002</v>
      </c>
      <c r="E380" t="s">
        <v>15</v>
      </c>
      <c r="F380" s="1">
        <v>1.4398377162931142</v>
      </c>
    </row>
    <row r="381" spans="1:6">
      <c r="A381" t="s">
        <v>3325</v>
      </c>
      <c r="B381" t="s">
        <v>11</v>
      </c>
      <c r="C381" s="3">
        <v>1.4498299999999999E-16</v>
      </c>
      <c r="D381" s="2">
        <v>0.86170000000000002</v>
      </c>
      <c r="F381" s="1">
        <v>1.4397656891968842</v>
      </c>
    </row>
    <row r="382" spans="1:6">
      <c r="A382" t="s">
        <v>3326</v>
      </c>
      <c r="B382" t="s">
        <v>3327</v>
      </c>
      <c r="C382">
        <v>0</v>
      </c>
      <c r="D382" s="2">
        <v>0.84899999999999998</v>
      </c>
      <c r="E382" t="s">
        <v>3328</v>
      </c>
      <c r="F382" s="1">
        <v>1.4374861900339431</v>
      </c>
    </row>
    <row r="383" spans="1:6">
      <c r="A383" t="s">
        <v>3329</v>
      </c>
      <c r="B383" t="s">
        <v>3071</v>
      </c>
      <c r="C383" s="3">
        <v>1.86451E-11</v>
      </c>
      <c r="D383" s="2">
        <v>0.84</v>
      </c>
      <c r="F383" s="1">
        <v>1.4350016742900089</v>
      </c>
    </row>
    <row r="384" spans="1:6">
      <c r="A384" t="s">
        <v>3330</v>
      </c>
      <c r="B384" t="s">
        <v>3331</v>
      </c>
      <c r="C384" s="3">
        <v>2.5279400000000001E-141</v>
      </c>
      <c r="D384" s="2">
        <v>0.76749999999999996</v>
      </c>
      <c r="E384" t="s">
        <v>15</v>
      </c>
      <c r="F384" s="1">
        <v>1.4327043909954056</v>
      </c>
    </row>
    <row r="385" spans="1:6">
      <c r="A385" t="s">
        <v>3332</v>
      </c>
      <c r="B385" t="s">
        <v>3333</v>
      </c>
      <c r="C385" s="3">
        <v>3.80004E-59</v>
      </c>
      <c r="D385" s="2">
        <v>0.79500000000000004</v>
      </c>
      <c r="E385" t="s">
        <v>15</v>
      </c>
      <c r="F385" s="1">
        <v>1.4321141799289079</v>
      </c>
    </row>
    <row r="386" spans="1:6">
      <c r="A386" t="s">
        <v>3334</v>
      </c>
      <c r="B386" t="s">
        <v>3335</v>
      </c>
      <c r="C386" s="3">
        <v>6.5737100000000003E-52</v>
      </c>
      <c r="D386" s="2">
        <v>1</v>
      </c>
      <c r="F386" s="1">
        <v>1.4309300902550117</v>
      </c>
    </row>
    <row r="387" spans="1:6">
      <c r="A387" t="s">
        <v>3336</v>
      </c>
      <c r="B387" t="s">
        <v>3337</v>
      </c>
      <c r="C387" s="3">
        <v>4.2640799999999997E-30</v>
      </c>
      <c r="D387" s="2">
        <v>0.89380000000000004</v>
      </c>
      <c r="F387" s="1">
        <v>1.4308469504591064</v>
      </c>
    </row>
    <row r="388" spans="1:6">
      <c r="A388" t="s">
        <v>3338</v>
      </c>
      <c r="B388" t="s">
        <v>221</v>
      </c>
      <c r="C388" s="3">
        <v>2.4895499999999999E-112</v>
      </c>
      <c r="D388" s="2">
        <v>0.63749999999999996</v>
      </c>
      <c r="E388" t="s">
        <v>15</v>
      </c>
      <c r="F388" s="1">
        <v>1.4306055994998894</v>
      </c>
    </row>
    <row r="389" spans="1:6">
      <c r="A389" t="s">
        <v>1513</v>
      </c>
      <c r="B389" t="s">
        <v>1514</v>
      </c>
      <c r="C389" s="3">
        <v>1.5007000000000001E-116</v>
      </c>
      <c r="D389" s="2">
        <v>0.82699999999999996</v>
      </c>
      <c r="E389" t="s">
        <v>1515</v>
      </c>
      <c r="F389" s="1">
        <v>1.4300554711931555</v>
      </c>
    </row>
    <row r="390" spans="1:6">
      <c r="A390" t="s">
        <v>3339</v>
      </c>
      <c r="B390" t="s">
        <v>3340</v>
      </c>
      <c r="C390" s="3">
        <v>8.6829799999999993E-167</v>
      </c>
      <c r="D390" s="2">
        <v>0.874</v>
      </c>
      <c r="E390" t="s">
        <v>15</v>
      </c>
      <c r="F390" s="1">
        <v>1.4298898992063036</v>
      </c>
    </row>
    <row r="391" spans="1:6">
      <c r="A391" t="s">
        <v>3341</v>
      </c>
      <c r="B391" t="s">
        <v>3342</v>
      </c>
      <c r="C391">
        <v>0</v>
      </c>
      <c r="D391" s="2">
        <v>0.65449999999999997</v>
      </c>
      <c r="E391" t="s">
        <v>150</v>
      </c>
      <c r="F391" s="1">
        <v>1.4275130490070145</v>
      </c>
    </row>
    <row r="392" spans="1:6">
      <c r="A392" t="s">
        <v>3343</v>
      </c>
      <c r="B392" t="s">
        <v>3344</v>
      </c>
      <c r="C392">
        <v>0</v>
      </c>
      <c r="D392" s="2">
        <v>0.76600000000000001</v>
      </c>
      <c r="E392" t="s">
        <v>15</v>
      </c>
      <c r="F392" s="1">
        <v>1.4273028589171048</v>
      </c>
    </row>
    <row r="393" spans="1:6">
      <c r="A393" t="s">
        <v>3345</v>
      </c>
      <c r="B393" t="s">
        <v>986</v>
      </c>
      <c r="C393" s="3">
        <v>1.02742E-150</v>
      </c>
      <c r="D393" s="2">
        <v>0.64949999999999997</v>
      </c>
      <c r="F393" s="1">
        <v>1.4267489481795541</v>
      </c>
    </row>
    <row r="394" spans="1:6">
      <c r="A394" t="s">
        <v>3346</v>
      </c>
      <c r="B394" t="s">
        <v>3106</v>
      </c>
      <c r="C394" s="3">
        <v>1.4942700000000001E-60</v>
      </c>
      <c r="D394" s="2">
        <v>0.85850000000000004</v>
      </c>
      <c r="E394" t="s">
        <v>459</v>
      </c>
      <c r="F394" s="1">
        <v>1.4244599095075863</v>
      </c>
    </row>
    <row r="395" spans="1:6">
      <c r="A395" t="s">
        <v>3347</v>
      </c>
      <c r="B395" t="s">
        <v>3348</v>
      </c>
      <c r="C395" s="3">
        <v>3.04244E-21</v>
      </c>
      <c r="D395" s="2">
        <v>0.84499999999999997</v>
      </c>
      <c r="F395" s="1">
        <v>1.4237515928183047</v>
      </c>
    </row>
    <row r="396" spans="1:6">
      <c r="A396" t="s">
        <v>3349</v>
      </c>
      <c r="B396" t="s">
        <v>3350</v>
      </c>
      <c r="C396" s="3">
        <v>4.6054299999999997E-159</v>
      </c>
      <c r="D396" s="2">
        <v>0.65349999999999997</v>
      </c>
      <c r="E396" t="s">
        <v>15</v>
      </c>
      <c r="F396" s="1">
        <v>1.4233778779584607</v>
      </c>
    </row>
    <row r="397" spans="1:6">
      <c r="A397" t="s">
        <v>3351</v>
      </c>
      <c r="B397" t="s">
        <v>528</v>
      </c>
      <c r="C397">
        <v>0</v>
      </c>
      <c r="D397" s="2">
        <v>0.8145</v>
      </c>
      <c r="E397" t="s">
        <v>85</v>
      </c>
      <c r="F397" s="1">
        <v>1.4231005223761113</v>
      </c>
    </row>
    <row r="398" spans="1:6">
      <c r="A398" t="s">
        <v>3352</v>
      </c>
      <c r="B398" t="s">
        <v>3353</v>
      </c>
      <c r="C398" s="3">
        <v>8.5184299999999993E-49</v>
      </c>
      <c r="D398" s="2">
        <v>0.9</v>
      </c>
      <c r="E398" t="s">
        <v>15</v>
      </c>
      <c r="F398" s="1">
        <v>1.4213481156003269</v>
      </c>
    </row>
    <row r="399" spans="1:6">
      <c r="A399" t="s">
        <v>3354</v>
      </c>
      <c r="B399" t="s">
        <v>3355</v>
      </c>
      <c r="C399" s="3">
        <v>5.3301399999999997E-45</v>
      </c>
      <c r="D399" s="2">
        <v>0.65400000000000003</v>
      </c>
      <c r="E399" t="s">
        <v>15</v>
      </c>
      <c r="F399" s="1">
        <v>1.4211134585231915</v>
      </c>
    </row>
    <row r="400" spans="1:6">
      <c r="A400" t="s">
        <v>3356</v>
      </c>
      <c r="B400" t="s">
        <v>3357</v>
      </c>
      <c r="C400">
        <v>0</v>
      </c>
      <c r="D400" s="2">
        <v>0.76500000000000001</v>
      </c>
      <c r="F400" s="1">
        <v>1.4210346689775475</v>
      </c>
    </row>
    <row r="401" spans="1:6">
      <c r="A401" t="s">
        <v>3358</v>
      </c>
      <c r="B401" t="s">
        <v>3234</v>
      </c>
      <c r="C401" s="3">
        <v>3.27933E-77</v>
      </c>
      <c r="D401" s="2">
        <v>0.68049999999999999</v>
      </c>
      <c r="E401" t="s">
        <v>15</v>
      </c>
      <c r="F401" s="1">
        <v>1.4183343533642399</v>
      </c>
    </row>
    <row r="402" spans="1:6">
      <c r="A402" t="s">
        <v>3359</v>
      </c>
      <c r="B402" t="s">
        <v>1525</v>
      </c>
      <c r="C402" s="3">
        <v>2.4376399999999999E-61</v>
      </c>
      <c r="D402" s="2">
        <v>0.88849999999999996</v>
      </c>
      <c r="F402" s="1">
        <v>1.4166453492646909</v>
      </c>
    </row>
    <row r="403" spans="1:6">
      <c r="A403" t="s">
        <v>3360</v>
      </c>
      <c r="B403" t="s">
        <v>1803</v>
      </c>
      <c r="C403" s="3">
        <v>2.02193E-53</v>
      </c>
      <c r="D403" s="2">
        <v>0.63600000000000001</v>
      </c>
      <c r="E403" t="s">
        <v>15</v>
      </c>
      <c r="F403" s="1">
        <v>1.4163586846316547</v>
      </c>
    </row>
    <row r="404" spans="1:6">
      <c r="A404" t="s">
        <v>3361</v>
      </c>
      <c r="B404" t="s">
        <v>3268</v>
      </c>
      <c r="C404" s="3">
        <v>3.9253899999999999E-60</v>
      </c>
      <c r="D404" s="2">
        <v>0.86899999999999999</v>
      </c>
      <c r="E404" t="s">
        <v>15</v>
      </c>
      <c r="F404" s="1">
        <v>1.4148030127598854</v>
      </c>
    </row>
    <row r="405" spans="1:6">
      <c r="A405" t="s">
        <v>3362</v>
      </c>
      <c r="B405" t="s">
        <v>143</v>
      </c>
      <c r="F405" s="1">
        <v>1.4147378692232395</v>
      </c>
    </row>
    <row r="406" spans="1:6">
      <c r="A406" t="s">
        <v>3363</v>
      </c>
      <c r="B406" t="s">
        <v>3364</v>
      </c>
      <c r="C406" s="3">
        <v>3.6738500000000002E-63</v>
      </c>
      <c r="D406" s="2">
        <v>1</v>
      </c>
      <c r="F406" s="1">
        <v>1.4138559568834477</v>
      </c>
    </row>
    <row r="407" spans="1:6">
      <c r="A407" t="s">
        <v>3365</v>
      </c>
      <c r="B407" t="s">
        <v>284</v>
      </c>
      <c r="C407" s="3">
        <v>2.4775400000000001E-38</v>
      </c>
      <c r="D407" s="2">
        <v>0.84350000000000003</v>
      </c>
      <c r="E407" t="s">
        <v>15</v>
      </c>
      <c r="F407" s="1">
        <v>1.4118907934034768</v>
      </c>
    </row>
    <row r="408" spans="1:6">
      <c r="A408" t="s">
        <v>3366</v>
      </c>
      <c r="B408" t="s">
        <v>2943</v>
      </c>
      <c r="C408">
        <v>0</v>
      </c>
      <c r="D408" s="2">
        <v>0.85250000000000004</v>
      </c>
      <c r="E408" t="s">
        <v>15</v>
      </c>
      <c r="F408" s="1">
        <v>1.4117556988948019</v>
      </c>
    </row>
    <row r="409" spans="1:6">
      <c r="A409" t="s">
        <v>3367</v>
      </c>
      <c r="B409" t="s">
        <v>3368</v>
      </c>
      <c r="C409" s="3">
        <v>5.1805400000000003E-98</v>
      </c>
      <c r="D409" s="2">
        <v>0.60450000000000004</v>
      </c>
      <c r="F409" s="1">
        <v>1.4105816287113155</v>
      </c>
    </row>
    <row r="410" spans="1:6">
      <c r="A410" t="s">
        <v>3369</v>
      </c>
      <c r="B410" t="s">
        <v>2125</v>
      </c>
      <c r="C410" s="3">
        <v>1.62043E-8</v>
      </c>
      <c r="D410" s="2">
        <v>0.69</v>
      </c>
      <c r="E410" t="s">
        <v>15</v>
      </c>
      <c r="F410" s="1">
        <v>1.4104140396497638</v>
      </c>
    </row>
    <row r="411" spans="1:6">
      <c r="A411" t="s">
        <v>3370</v>
      </c>
      <c r="B411" t="s">
        <v>1177</v>
      </c>
      <c r="C411" s="3">
        <v>5.4741499999999998E-73</v>
      </c>
      <c r="D411" s="2">
        <v>0.51249999999999996</v>
      </c>
      <c r="E411" t="s">
        <v>15</v>
      </c>
      <c r="F411" s="1">
        <v>1.4095258011106895</v>
      </c>
    </row>
    <row r="412" spans="1:6">
      <c r="A412" t="s">
        <v>3371</v>
      </c>
      <c r="B412" t="s">
        <v>3372</v>
      </c>
      <c r="C412">
        <v>0</v>
      </c>
      <c r="D412" s="2">
        <v>0.8</v>
      </c>
      <c r="E412" t="s">
        <v>3373</v>
      </c>
      <c r="F412" s="1">
        <v>1.4091548671187528</v>
      </c>
    </row>
    <row r="413" spans="1:6">
      <c r="A413" t="s">
        <v>3374</v>
      </c>
      <c r="B413" t="s">
        <v>284</v>
      </c>
      <c r="C413" s="3">
        <v>8.6770599999999998E-132</v>
      </c>
      <c r="D413" s="2">
        <v>0.88849999999999996</v>
      </c>
      <c r="E413" t="s">
        <v>15</v>
      </c>
      <c r="F413" s="1">
        <v>1.4078276119256121</v>
      </c>
    </row>
    <row r="414" spans="1:6">
      <c r="A414" t="s">
        <v>3375</v>
      </c>
      <c r="B414" t="s">
        <v>3376</v>
      </c>
      <c r="C414" s="3">
        <v>9.3398799999999994E-96</v>
      </c>
      <c r="D414" s="2">
        <v>0.77500000000000002</v>
      </c>
      <c r="F414" s="1">
        <v>1.4072071869216343</v>
      </c>
    </row>
    <row r="415" spans="1:6">
      <c r="A415" t="s">
        <v>3377</v>
      </c>
      <c r="B415" t="s">
        <v>3378</v>
      </c>
      <c r="C415" s="3">
        <v>1.30067E-141</v>
      </c>
      <c r="D415" s="2">
        <v>0.90700000000000003</v>
      </c>
      <c r="F415" s="1">
        <v>1.4060112678917414</v>
      </c>
    </row>
    <row r="416" spans="1:6">
      <c r="A416" t="s">
        <v>3379</v>
      </c>
      <c r="B416" t="s">
        <v>340</v>
      </c>
      <c r="C416" s="3">
        <v>3.9829600000000003E-68</v>
      </c>
      <c r="D416" s="2">
        <v>0.85150000000000003</v>
      </c>
      <c r="E416" t="s">
        <v>15</v>
      </c>
      <c r="F416" s="1">
        <v>1.4051815481448413</v>
      </c>
    </row>
    <row r="417" spans="1:6">
      <c r="A417" t="s">
        <v>3380</v>
      </c>
      <c r="B417" t="s">
        <v>99</v>
      </c>
      <c r="C417">
        <v>0</v>
      </c>
      <c r="D417" s="2">
        <v>0.78900000000000003</v>
      </c>
      <c r="E417" t="s">
        <v>15</v>
      </c>
      <c r="F417" s="1">
        <v>1.4046229971596456</v>
      </c>
    </row>
    <row r="418" spans="1:6">
      <c r="A418" t="s">
        <v>3381</v>
      </c>
      <c r="B418" t="s">
        <v>3382</v>
      </c>
      <c r="C418" s="3">
        <v>2.8095399999999998E-16</v>
      </c>
      <c r="D418" s="2">
        <v>0.90500000000000003</v>
      </c>
      <c r="F418" s="1">
        <v>1.4041599771217563</v>
      </c>
    </row>
    <row r="419" spans="1:6">
      <c r="A419" t="s">
        <v>3383</v>
      </c>
      <c r="B419" t="s">
        <v>973</v>
      </c>
      <c r="C419" s="3">
        <v>2.9145099999999999E-87</v>
      </c>
      <c r="D419" s="2">
        <v>0.80500000000000005</v>
      </c>
      <c r="E419" t="s">
        <v>15</v>
      </c>
      <c r="F419" s="1">
        <v>1.4036616498231991</v>
      </c>
    </row>
    <row r="420" spans="1:6">
      <c r="A420" t="s">
        <v>3384</v>
      </c>
      <c r="B420" t="s">
        <v>3385</v>
      </c>
      <c r="C420" s="3">
        <v>7.8478800000000005E-51</v>
      </c>
      <c r="D420" s="2">
        <v>1</v>
      </c>
      <c r="F420" s="1">
        <v>1.402940966054504</v>
      </c>
    </row>
    <row r="421" spans="1:6">
      <c r="A421" t="s">
        <v>3386</v>
      </c>
      <c r="B421" t="s">
        <v>3387</v>
      </c>
      <c r="C421" s="3">
        <v>4.3872099999999997E-53</v>
      </c>
      <c r="D421" s="2">
        <v>0.77380000000000004</v>
      </c>
      <c r="F421" s="1">
        <v>1.4021176384003509</v>
      </c>
    </row>
    <row r="422" spans="1:6">
      <c r="A422" t="s">
        <v>3388</v>
      </c>
      <c r="B422" t="s">
        <v>3389</v>
      </c>
      <c r="C422" s="3">
        <v>4.5051499999999999E-84</v>
      </c>
      <c r="D422" s="2">
        <v>0.7</v>
      </c>
      <c r="F422" s="1">
        <v>1.4017315773709211</v>
      </c>
    </row>
    <row r="423" spans="1:6">
      <c r="A423" t="s">
        <v>3390</v>
      </c>
      <c r="B423" t="s">
        <v>14</v>
      </c>
      <c r="C423" s="3">
        <v>6.3854000000000004E-81</v>
      </c>
      <c r="D423" s="2">
        <v>0.77300000000000002</v>
      </c>
      <c r="E423" t="s">
        <v>15</v>
      </c>
      <c r="F423" s="1">
        <v>1.3989365064557318</v>
      </c>
    </row>
    <row r="424" spans="1:6">
      <c r="A424" t="s">
        <v>3391</v>
      </c>
      <c r="B424" t="s">
        <v>1157</v>
      </c>
      <c r="C424">
        <v>0</v>
      </c>
      <c r="D424" s="2">
        <v>0.84150000000000003</v>
      </c>
      <c r="E424" t="s">
        <v>3392</v>
      </c>
      <c r="F424" s="1">
        <v>1.3966157708563975</v>
      </c>
    </row>
    <row r="425" spans="1:6">
      <c r="A425" t="s">
        <v>3393</v>
      </c>
      <c r="B425" t="s">
        <v>3394</v>
      </c>
      <c r="C425">
        <v>0</v>
      </c>
      <c r="D425" s="2">
        <v>0.58750000000000002</v>
      </c>
      <c r="F425" s="1">
        <v>1.3954231299226214</v>
      </c>
    </row>
    <row r="426" spans="1:6">
      <c r="A426" t="s">
        <v>3395</v>
      </c>
      <c r="B426" t="s">
        <v>3396</v>
      </c>
      <c r="C426" s="3">
        <v>4.03072E-14</v>
      </c>
      <c r="D426" s="2">
        <v>0.73429999999999995</v>
      </c>
      <c r="E426" t="s">
        <v>15</v>
      </c>
      <c r="F426" s="1">
        <v>1.395348421734411</v>
      </c>
    </row>
    <row r="427" spans="1:6">
      <c r="A427" t="s">
        <v>3397</v>
      </c>
      <c r="B427" t="s">
        <v>916</v>
      </c>
      <c r="C427" s="3">
        <v>4.2913300000000001E-97</v>
      </c>
      <c r="D427" s="2">
        <v>0.75600000000000001</v>
      </c>
      <c r="E427" t="s">
        <v>15</v>
      </c>
      <c r="F427" s="1">
        <v>1.3930262510290834</v>
      </c>
    </row>
    <row r="428" spans="1:6">
      <c r="A428" t="s">
        <v>822</v>
      </c>
      <c r="B428" t="s">
        <v>823</v>
      </c>
      <c r="C428" s="3">
        <v>2.4844000000000001E-31</v>
      </c>
      <c r="D428" s="2">
        <v>1</v>
      </c>
      <c r="F428" s="1">
        <v>1.392717488373769</v>
      </c>
    </row>
    <row r="429" spans="1:6">
      <c r="A429" t="s">
        <v>3398</v>
      </c>
      <c r="B429" t="s">
        <v>14</v>
      </c>
      <c r="C429">
        <v>0</v>
      </c>
      <c r="D429" s="2">
        <v>0.75149999999999995</v>
      </c>
      <c r="E429" t="s">
        <v>15</v>
      </c>
      <c r="F429" s="1">
        <v>1.391922316381526</v>
      </c>
    </row>
    <row r="430" spans="1:6">
      <c r="A430" t="s">
        <v>3399</v>
      </c>
      <c r="B430" t="s">
        <v>357</v>
      </c>
      <c r="C430" s="3">
        <v>1.9026500000000001E-22</v>
      </c>
      <c r="D430" s="2">
        <v>0.71699999999999997</v>
      </c>
      <c r="F430" s="1">
        <v>1.391259611668781</v>
      </c>
    </row>
    <row r="431" spans="1:6">
      <c r="A431" t="s">
        <v>3400</v>
      </c>
      <c r="B431" t="s">
        <v>3401</v>
      </c>
      <c r="C431" s="3">
        <v>1.8987799999999999E-51</v>
      </c>
      <c r="D431" s="2">
        <v>0.57750000000000001</v>
      </c>
      <c r="E431" t="s">
        <v>15</v>
      </c>
      <c r="F431" s="1">
        <v>1.3906775722812978</v>
      </c>
    </row>
    <row r="432" spans="1:6">
      <c r="A432" t="s">
        <v>3402</v>
      </c>
      <c r="B432" t="s">
        <v>3403</v>
      </c>
      <c r="C432" s="3">
        <v>1.33269E-79</v>
      </c>
      <c r="D432" s="2">
        <v>0.79249999999999998</v>
      </c>
      <c r="E432" t="s">
        <v>15</v>
      </c>
      <c r="F432" s="1">
        <v>1.3895136034659135</v>
      </c>
    </row>
    <row r="433" spans="1:6">
      <c r="A433" t="s">
        <v>3404</v>
      </c>
      <c r="B433" t="s">
        <v>2084</v>
      </c>
      <c r="C433" s="3">
        <v>5.8127499999999998E-162</v>
      </c>
      <c r="D433" s="2">
        <v>0.59199999999999997</v>
      </c>
      <c r="E433" t="s">
        <v>15</v>
      </c>
      <c r="F433" s="1">
        <v>1.3891834883505867</v>
      </c>
    </row>
    <row r="434" spans="1:6">
      <c r="A434" t="s">
        <v>3405</v>
      </c>
      <c r="B434" t="s">
        <v>3065</v>
      </c>
      <c r="C434" s="3">
        <v>1.0316199999999999E-28</v>
      </c>
      <c r="D434" s="2">
        <v>0.94</v>
      </c>
      <c r="E434" t="s">
        <v>3066</v>
      </c>
      <c r="F434" s="1">
        <v>1.3878494700501636</v>
      </c>
    </row>
    <row r="435" spans="1:6">
      <c r="A435" t="s">
        <v>3406</v>
      </c>
      <c r="B435" t="s">
        <v>3407</v>
      </c>
      <c r="C435" s="3">
        <v>7.7420100000000006E-24</v>
      </c>
      <c r="D435" s="2">
        <v>0.85450000000000004</v>
      </c>
      <c r="E435" t="s">
        <v>15</v>
      </c>
      <c r="F435" s="1">
        <v>1.3872997939679208</v>
      </c>
    </row>
    <row r="436" spans="1:6">
      <c r="A436" t="s">
        <v>3408</v>
      </c>
      <c r="B436" t="s">
        <v>186</v>
      </c>
      <c r="C436">
        <v>0</v>
      </c>
      <c r="D436" s="2">
        <v>0.86950000000000005</v>
      </c>
      <c r="E436" t="s">
        <v>150</v>
      </c>
      <c r="F436" s="1">
        <v>1.3863757751561649</v>
      </c>
    </row>
    <row r="437" spans="1:6">
      <c r="A437" t="s">
        <v>3409</v>
      </c>
      <c r="B437" t="s">
        <v>2943</v>
      </c>
      <c r="C437">
        <v>0</v>
      </c>
      <c r="D437" s="2">
        <v>0.82399999999999995</v>
      </c>
      <c r="E437" t="s">
        <v>15</v>
      </c>
      <c r="F437" s="1">
        <v>1.3855582482526669</v>
      </c>
    </row>
    <row r="438" spans="1:6">
      <c r="A438" t="s">
        <v>3410</v>
      </c>
      <c r="B438" t="s">
        <v>14</v>
      </c>
      <c r="C438" s="3">
        <v>1.4740700000000001E-50</v>
      </c>
      <c r="D438" s="2">
        <v>0.79949999999999999</v>
      </c>
      <c r="E438" t="s">
        <v>15</v>
      </c>
      <c r="F438" s="1">
        <v>1.3836570653948279</v>
      </c>
    </row>
    <row r="439" spans="1:6">
      <c r="A439" t="s">
        <v>3411</v>
      </c>
      <c r="B439" t="s">
        <v>1871</v>
      </c>
      <c r="C439" s="3">
        <v>4.5222999999999999E-102</v>
      </c>
      <c r="D439" s="2">
        <v>0.63149999999999995</v>
      </c>
      <c r="E439" t="s">
        <v>15</v>
      </c>
      <c r="F439" s="1">
        <v>1.3835737043963185</v>
      </c>
    </row>
    <row r="440" spans="1:6">
      <c r="A440" t="s">
        <v>3412</v>
      </c>
      <c r="B440" t="s">
        <v>72</v>
      </c>
      <c r="C440" s="3">
        <v>2.7641900000000002E-156</v>
      </c>
      <c r="D440" s="2">
        <v>0.60799999999999998</v>
      </c>
      <c r="E440" t="s">
        <v>15</v>
      </c>
      <c r="F440" s="1">
        <v>1.3834933456701926</v>
      </c>
    </row>
    <row r="441" spans="1:6">
      <c r="A441" t="s">
        <v>856</v>
      </c>
      <c r="B441" t="s">
        <v>857</v>
      </c>
      <c r="C441" s="3">
        <v>8.6713000000000006E-142</v>
      </c>
      <c r="D441" s="2">
        <v>0.93</v>
      </c>
      <c r="F441" s="1">
        <v>1.3827460105233578</v>
      </c>
    </row>
    <row r="442" spans="1:6">
      <c r="A442" t="s">
        <v>1109</v>
      </c>
      <c r="B442" t="s">
        <v>143</v>
      </c>
      <c r="F442" s="1">
        <v>1.3813752464671982</v>
      </c>
    </row>
    <row r="443" spans="1:6">
      <c r="A443" t="s">
        <v>3413</v>
      </c>
      <c r="B443" t="s">
        <v>3414</v>
      </c>
      <c r="C443">
        <v>0</v>
      </c>
      <c r="D443" s="2">
        <v>0.8105</v>
      </c>
      <c r="E443" t="s">
        <v>3415</v>
      </c>
      <c r="F443" s="1">
        <v>1.380909418703081</v>
      </c>
    </row>
    <row r="444" spans="1:6">
      <c r="A444" t="s">
        <v>3416</v>
      </c>
      <c r="B444" t="s">
        <v>3417</v>
      </c>
      <c r="C444" s="3">
        <v>2.0726500000000001E-35</v>
      </c>
      <c r="D444" s="2">
        <v>0.76139999999999997</v>
      </c>
      <c r="F444" s="1">
        <v>1.380812858181188</v>
      </c>
    </row>
    <row r="445" spans="1:6">
      <c r="A445" t="s">
        <v>3418</v>
      </c>
      <c r="B445" t="s">
        <v>38</v>
      </c>
      <c r="C445">
        <v>0</v>
      </c>
      <c r="D445" s="2">
        <v>0.75649999999999995</v>
      </c>
      <c r="E445" t="s">
        <v>39</v>
      </c>
      <c r="F445" s="1">
        <v>1.3807539053038445</v>
      </c>
    </row>
    <row r="446" spans="1:6">
      <c r="A446" t="s">
        <v>3419</v>
      </c>
      <c r="B446" t="s">
        <v>3420</v>
      </c>
      <c r="C446" s="3">
        <v>3.7279799999999999E-160</v>
      </c>
      <c r="D446" s="2">
        <v>0.89149999999999996</v>
      </c>
      <c r="F446" s="1">
        <v>1.3804222538114119</v>
      </c>
    </row>
    <row r="447" spans="1:6">
      <c r="A447" t="s">
        <v>3421</v>
      </c>
      <c r="B447" t="s">
        <v>3422</v>
      </c>
      <c r="C447">
        <v>0</v>
      </c>
      <c r="D447" s="2">
        <v>0.91500000000000004</v>
      </c>
      <c r="E447" t="s">
        <v>3423</v>
      </c>
      <c r="F447" s="1">
        <v>1.3801428706603127</v>
      </c>
    </row>
    <row r="448" spans="1:6">
      <c r="A448" t="s">
        <v>3424</v>
      </c>
      <c r="B448" t="s">
        <v>3425</v>
      </c>
      <c r="C448" s="3">
        <v>4.8516599999999999E-57</v>
      </c>
      <c r="D448" s="2">
        <v>0.70430000000000004</v>
      </c>
      <c r="F448" s="1">
        <v>1.3792817223968341</v>
      </c>
    </row>
    <row r="449" spans="1:6">
      <c r="A449" t="s">
        <v>3426</v>
      </c>
      <c r="B449" t="s">
        <v>365</v>
      </c>
      <c r="C449" s="3">
        <v>2.5978600000000001E-68</v>
      </c>
      <c r="D449" s="2">
        <v>0.82299999999999995</v>
      </c>
      <c r="E449" t="s">
        <v>15</v>
      </c>
      <c r="F449" s="1">
        <v>1.3781733722042642</v>
      </c>
    </row>
    <row r="450" spans="1:6">
      <c r="A450" t="s">
        <v>3427</v>
      </c>
      <c r="B450" t="s">
        <v>3428</v>
      </c>
      <c r="C450">
        <v>0</v>
      </c>
      <c r="D450" s="2">
        <v>0.872</v>
      </c>
      <c r="E450" t="s">
        <v>3429</v>
      </c>
      <c r="F450" s="1">
        <v>1.3768904028910585</v>
      </c>
    </row>
    <row r="451" spans="1:6">
      <c r="A451" t="s">
        <v>3430</v>
      </c>
      <c r="B451" t="s">
        <v>3431</v>
      </c>
      <c r="C451">
        <v>0</v>
      </c>
      <c r="D451" s="2">
        <v>0.82150000000000001</v>
      </c>
      <c r="E451" t="s">
        <v>3432</v>
      </c>
      <c r="F451" s="1">
        <v>1.3758348565387832</v>
      </c>
    </row>
    <row r="452" spans="1:6">
      <c r="A452" t="s">
        <v>3433</v>
      </c>
      <c r="B452" t="s">
        <v>2190</v>
      </c>
      <c r="C452">
        <v>0</v>
      </c>
      <c r="D452" s="2">
        <v>0.78949999999999998</v>
      </c>
      <c r="E452" t="s">
        <v>2403</v>
      </c>
      <c r="F452" s="1">
        <v>1.375491857890111</v>
      </c>
    </row>
    <row r="453" spans="1:6">
      <c r="A453" t="s">
        <v>3434</v>
      </c>
      <c r="B453" t="s">
        <v>3435</v>
      </c>
      <c r="C453" s="3">
        <v>4.2720799999999998E-147</v>
      </c>
      <c r="D453" s="2">
        <v>0.745</v>
      </c>
      <c r="E453" t="s">
        <v>15</v>
      </c>
      <c r="F453" s="1">
        <v>1.3754025127526659</v>
      </c>
    </row>
    <row r="454" spans="1:6">
      <c r="A454" t="s">
        <v>3436</v>
      </c>
      <c r="B454" t="s">
        <v>884</v>
      </c>
      <c r="C454" s="3">
        <v>2.54591E-33</v>
      </c>
      <c r="D454" s="2">
        <v>0.75060000000000004</v>
      </c>
      <c r="E454" t="s">
        <v>15</v>
      </c>
      <c r="F454" s="1">
        <v>1.3742560928446172</v>
      </c>
    </row>
    <row r="455" spans="1:6">
      <c r="A455" t="s">
        <v>3437</v>
      </c>
      <c r="B455" t="s">
        <v>3438</v>
      </c>
      <c r="C455" s="3">
        <v>1.42399E-20</v>
      </c>
      <c r="D455" s="2">
        <v>0.70499999999999996</v>
      </c>
      <c r="F455" s="1">
        <v>1.3737680665323622</v>
      </c>
    </row>
    <row r="456" spans="1:6">
      <c r="A456" t="s">
        <v>3439</v>
      </c>
      <c r="B456" t="s">
        <v>38</v>
      </c>
      <c r="C456">
        <v>0</v>
      </c>
      <c r="D456" s="2">
        <v>0.74250000000000005</v>
      </c>
      <c r="E456" t="s">
        <v>39</v>
      </c>
      <c r="F456" s="1">
        <v>1.3735606053889189</v>
      </c>
    </row>
    <row r="457" spans="1:6">
      <c r="A457" t="s">
        <v>3440</v>
      </c>
      <c r="B457" t="s">
        <v>3441</v>
      </c>
      <c r="C457" s="3">
        <v>9.6895500000000003E-49</v>
      </c>
      <c r="D457" s="2">
        <v>0.73799999999999999</v>
      </c>
      <c r="E457" t="s">
        <v>3442</v>
      </c>
      <c r="F457" s="1">
        <v>1.371546411796793</v>
      </c>
    </row>
    <row r="458" spans="1:6">
      <c r="A458" t="s">
        <v>3443</v>
      </c>
      <c r="B458" t="s">
        <v>3293</v>
      </c>
      <c r="C458" s="3">
        <v>3.9438000000000002E-25</v>
      </c>
      <c r="D458" s="2">
        <v>0.85250000000000004</v>
      </c>
      <c r="E458" t="s">
        <v>15</v>
      </c>
      <c r="F458" s="1">
        <v>1.3702053396856293</v>
      </c>
    </row>
    <row r="459" spans="1:6">
      <c r="A459" t="s">
        <v>3444</v>
      </c>
      <c r="B459" t="s">
        <v>3445</v>
      </c>
      <c r="C459">
        <v>0</v>
      </c>
      <c r="D459" s="2">
        <v>0.89349999999999996</v>
      </c>
      <c r="E459" t="s">
        <v>15</v>
      </c>
      <c r="F459" s="1">
        <v>1.3698267366202457</v>
      </c>
    </row>
    <row r="460" spans="1:6">
      <c r="A460" t="s">
        <v>3446</v>
      </c>
      <c r="B460" t="s">
        <v>146</v>
      </c>
      <c r="C460">
        <v>0</v>
      </c>
      <c r="D460" s="2">
        <v>0.65100000000000002</v>
      </c>
      <c r="F460" s="1">
        <v>1.369492279958433</v>
      </c>
    </row>
    <row r="461" spans="1:6">
      <c r="A461" t="s">
        <v>3447</v>
      </c>
      <c r="B461" t="s">
        <v>2785</v>
      </c>
      <c r="C461" s="3">
        <v>2.05682E-39</v>
      </c>
      <c r="D461" s="2">
        <v>0.81699999999999995</v>
      </c>
      <c r="E461" t="s">
        <v>2786</v>
      </c>
      <c r="F461" s="1">
        <v>1.3691802030884903</v>
      </c>
    </row>
    <row r="462" spans="1:6">
      <c r="A462" t="s">
        <v>3448</v>
      </c>
      <c r="B462" t="s">
        <v>3449</v>
      </c>
      <c r="C462">
        <v>0</v>
      </c>
      <c r="D462" s="2">
        <v>0.67749999999999999</v>
      </c>
      <c r="F462" s="1">
        <v>1.369035124049566</v>
      </c>
    </row>
    <row r="463" spans="1:6">
      <c r="A463" t="s">
        <v>3450</v>
      </c>
      <c r="B463" t="s">
        <v>3451</v>
      </c>
      <c r="C463" s="3">
        <v>8.2234000000000002E-111</v>
      </c>
      <c r="D463" s="2">
        <v>0.77249999999999996</v>
      </c>
      <c r="F463" s="1">
        <v>1.368299985808539</v>
      </c>
    </row>
    <row r="464" spans="1:6">
      <c r="A464" t="s">
        <v>3452</v>
      </c>
      <c r="B464" t="s">
        <v>2707</v>
      </c>
      <c r="C464" s="3">
        <v>3.9464000000000001E-124</v>
      </c>
      <c r="D464" s="2">
        <v>0.7</v>
      </c>
      <c r="E464" t="s">
        <v>15</v>
      </c>
      <c r="F464" s="1">
        <v>1.3674530482002094</v>
      </c>
    </row>
    <row r="465" spans="1:6">
      <c r="A465" t="s">
        <v>2116</v>
      </c>
      <c r="B465" t="s">
        <v>2117</v>
      </c>
      <c r="C465" s="3">
        <v>2.90681E-25</v>
      </c>
      <c r="D465" s="2">
        <v>0.80700000000000005</v>
      </c>
      <c r="E465" t="s">
        <v>15</v>
      </c>
      <c r="F465" s="1">
        <v>1.3673690425112512</v>
      </c>
    </row>
    <row r="466" spans="1:6">
      <c r="A466" t="s">
        <v>3453</v>
      </c>
      <c r="B466" t="s">
        <v>3454</v>
      </c>
      <c r="C466" s="3">
        <v>1.7195700000000001E-43</v>
      </c>
      <c r="D466" s="2">
        <v>0.74199999999999999</v>
      </c>
      <c r="F466" s="1">
        <v>1.3672882458205988</v>
      </c>
    </row>
    <row r="467" spans="1:6">
      <c r="A467" t="s">
        <v>3455</v>
      </c>
      <c r="B467" t="s">
        <v>3456</v>
      </c>
      <c r="C467" s="3">
        <v>1.0748699999999999E-92</v>
      </c>
      <c r="D467" s="2">
        <v>0.86499999999999999</v>
      </c>
      <c r="F467" s="1">
        <v>1.3670198846616408</v>
      </c>
    </row>
    <row r="468" spans="1:6">
      <c r="A468" t="s">
        <v>3457</v>
      </c>
      <c r="B468" t="s">
        <v>3458</v>
      </c>
      <c r="C468" s="3">
        <v>2.1386700000000001E-16</v>
      </c>
      <c r="D468" s="2">
        <v>0.71330000000000005</v>
      </c>
      <c r="F468" s="1">
        <v>1.3669382847354834</v>
      </c>
    </row>
    <row r="469" spans="1:6">
      <c r="A469" t="s">
        <v>3459</v>
      </c>
      <c r="B469" t="s">
        <v>219</v>
      </c>
      <c r="C469" s="3">
        <v>6.7003500000000002E-93</v>
      </c>
      <c r="D469" s="2">
        <v>0.63300000000000001</v>
      </c>
      <c r="E469" t="s">
        <v>15</v>
      </c>
      <c r="F469" s="1">
        <v>1.3654224123137506</v>
      </c>
    </row>
    <row r="470" spans="1:6">
      <c r="A470" t="s">
        <v>3460</v>
      </c>
      <c r="B470" t="s">
        <v>3461</v>
      </c>
      <c r="C470" s="3">
        <v>8.7690599999999999E-10</v>
      </c>
      <c r="D470" s="2">
        <v>0.75</v>
      </c>
      <c r="F470" s="1">
        <v>1.3640131004171501</v>
      </c>
    </row>
    <row r="471" spans="1:6">
      <c r="A471" t="s">
        <v>3462</v>
      </c>
      <c r="B471" t="s">
        <v>143</v>
      </c>
      <c r="F471" s="1">
        <v>1.3618857553033841</v>
      </c>
    </row>
    <row r="472" spans="1:6">
      <c r="A472" t="s">
        <v>3463</v>
      </c>
      <c r="B472" t="s">
        <v>2059</v>
      </c>
      <c r="C472" s="3">
        <v>1.8479E-140</v>
      </c>
      <c r="D472" s="2">
        <v>0.82750000000000001</v>
      </c>
      <c r="E472" t="s">
        <v>15</v>
      </c>
      <c r="F472" s="1">
        <v>1.3596032770328781</v>
      </c>
    </row>
    <row r="473" spans="1:6">
      <c r="A473" t="s">
        <v>3464</v>
      </c>
      <c r="B473" t="s">
        <v>1314</v>
      </c>
      <c r="C473" s="3">
        <v>4.9983100000000002E-79</v>
      </c>
      <c r="D473" s="2">
        <v>0.80149999999999999</v>
      </c>
      <c r="F473" s="1">
        <v>1.3593187402591205</v>
      </c>
    </row>
    <row r="474" spans="1:6">
      <c r="A474" t="s">
        <v>3465</v>
      </c>
      <c r="B474" t="s">
        <v>1</v>
      </c>
      <c r="C474">
        <v>0</v>
      </c>
      <c r="D474" s="2">
        <v>0.89049999999999996</v>
      </c>
      <c r="E474" t="s">
        <v>2</v>
      </c>
      <c r="F474" s="1">
        <v>1.3592082585752929</v>
      </c>
    </row>
    <row r="475" spans="1:6">
      <c r="A475" t="s">
        <v>3466</v>
      </c>
      <c r="B475" t="s">
        <v>3467</v>
      </c>
      <c r="C475" s="3">
        <v>1.4653099999999999E-66</v>
      </c>
      <c r="D475" s="2">
        <v>0.71799999999999997</v>
      </c>
      <c r="F475" s="1">
        <v>1.3574711597983509</v>
      </c>
    </row>
    <row r="476" spans="1:6">
      <c r="A476" t="s">
        <v>3468</v>
      </c>
      <c r="B476" t="s">
        <v>3469</v>
      </c>
      <c r="C476" s="3">
        <v>1.4514E-33</v>
      </c>
      <c r="D476" s="2">
        <v>0.84850000000000003</v>
      </c>
      <c r="E476" t="s">
        <v>15</v>
      </c>
      <c r="F476" s="1">
        <v>1.3569858809667634</v>
      </c>
    </row>
    <row r="477" spans="1:6">
      <c r="A477" t="s">
        <v>3470</v>
      </c>
      <c r="B477" t="s">
        <v>1177</v>
      </c>
      <c r="C477" s="3">
        <v>6.2862700000000005E-125</v>
      </c>
      <c r="D477" s="2">
        <v>0.54</v>
      </c>
      <c r="F477" s="1">
        <v>1.3540798938760696</v>
      </c>
    </row>
    <row r="478" spans="1:6">
      <c r="A478" t="s">
        <v>3471</v>
      </c>
      <c r="B478" t="s">
        <v>3472</v>
      </c>
      <c r="C478" s="3">
        <v>1.4318400000000001E-64</v>
      </c>
      <c r="D478" s="2">
        <v>0.77049999999999996</v>
      </c>
      <c r="E478" t="s">
        <v>3473</v>
      </c>
      <c r="F478" s="1">
        <v>1.3516439605709434</v>
      </c>
    </row>
    <row r="479" spans="1:6">
      <c r="A479" t="s">
        <v>3474</v>
      </c>
      <c r="B479" t="s">
        <v>3475</v>
      </c>
      <c r="C479" s="3">
        <v>8.0550399999999995E-172</v>
      </c>
      <c r="D479" s="2">
        <v>0.78200000000000003</v>
      </c>
      <c r="E479" t="s">
        <v>15</v>
      </c>
      <c r="F479" s="1">
        <v>1.3501052901265505</v>
      </c>
    </row>
    <row r="480" spans="1:6">
      <c r="A480" t="s">
        <v>3476</v>
      </c>
      <c r="B480" t="s">
        <v>3477</v>
      </c>
      <c r="C480" s="3">
        <v>2.1160699999999999E-14</v>
      </c>
      <c r="D480" s="2">
        <v>1</v>
      </c>
      <c r="F480" s="1">
        <v>1.3488567264360278</v>
      </c>
    </row>
    <row r="481" spans="1:6">
      <c r="A481" t="s">
        <v>3478</v>
      </c>
      <c r="B481" t="s">
        <v>3479</v>
      </c>
      <c r="C481" s="3">
        <v>1.2415099999999999E-67</v>
      </c>
      <c r="D481" s="2">
        <v>0.67249999999999999</v>
      </c>
      <c r="E481" t="s">
        <v>15</v>
      </c>
      <c r="F481" s="1">
        <v>1.3482538569301528</v>
      </c>
    </row>
    <row r="482" spans="1:6">
      <c r="A482" t="s">
        <v>3480</v>
      </c>
      <c r="B482" t="s">
        <v>1177</v>
      </c>
      <c r="C482">
        <v>0</v>
      </c>
      <c r="D482" s="2">
        <v>0.52949999999999997</v>
      </c>
      <c r="E482" t="s">
        <v>302</v>
      </c>
      <c r="F482" s="1">
        <v>1.3478681004456361</v>
      </c>
    </row>
    <row r="483" spans="1:6">
      <c r="A483" t="s">
        <v>3481</v>
      </c>
      <c r="B483" t="s">
        <v>3482</v>
      </c>
      <c r="C483">
        <v>0</v>
      </c>
      <c r="D483" s="2">
        <v>0.68899999999999995</v>
      </c>
      <c r="F483" s="1">
        <v>1.3478101560628171</v>
      </c>
    </row>
    <row r="484" spans="1:6">
      <c r="A484" t="s">
        <v>3483</v>
      </c>
      <c r="B484" t="s">
        <v>3484</v>
      </c>
      <c r="C484" s="3">
        <v>3.2360299999999998E-46</v>
      </c>
      <c r="D484" s="2">
        <v>0.73299999999999998</v>
      </c>
      <c r="E484" t="s">
        <v>15</v>
      </c>
      <c r="F484" s="1">
        <v>1.3477561143126853</v>
      </c>
    </row>
    <row r="485" spans="1:6">
      <c r="A485" t="s">
        <v>3485</v>
      </c>
      <c r="B485" t="s">
        <v>351</v>
      </c>
      <c r="C485" s="3">
        <v>3.1840299999999998E-27</v>
      </c>
      <c r="D485" s="2">
        <v>0.89800000000000002</v>
      </c>
      <c r="F485" s="1">
        <v>1.3476984402605683</v>
      </c>
    </row>
    <row r="486" spans="1:6">
      <c r="A486" t="s">
        <v>3486</v>
      </c>
      <c r="B486" t="s">
        <v>598</v>
      </c>
      <c r="C486" s="3">
        <v>3.9969299999999997E-74</v>
      </c>
      <c r="D486" s="2">
        <v>0.62649999999999995</v>
      </c>
      <c r="E486" t="s">
        <v>15</v>
      </c>
      <c r="F486" s="1">
        <v>1.3468164286014555</v>
      </c>
    </row>
    <row r="487" spans="1:6">
      <c r="A487" t="s">
        <v>3487</v>
      </c>
      <c r="B487" t="s">
        <v>3488</v>
      </c>
      <c r="C487">
        <v>0</v>
      </c>
      <c r="D487" s="2">
        <v>0.78949999999999998</v>
      </c>
      <c r="E487" t="s">
        <v>3489</v>
      </c>
      <c r="F487" s="1">
        <v>1.3458904362229138</v>
      </c>
    </row>
    <row r="488" spans="1:6">
      <c r="A488" t="s">
        <v>3490</v>
      </c>
      <c r="B488" t="s">
        <v>2753</v>
      </c>
      <c r="C488" s="3">
        <v>7.3935599999999999E-60</v>
      </c>
      <c r="D488" s="2">
        <v>0.84250000000000003</v>
      </c>
      <c r="F488" s="1">
        <v>1.3454667798548603</v>
      </c>
    </row>
    <row r="489" spans="1:6">
      <c r="A489" t="s">
        <v>3491</v>
      </c>
      <c r="B489" t="s">
        <v>3492</v>
      </c>
      <c r="C489">
        <v>0</v>
      </c>
      <c r="D489" s="2">
        <v>0.875</v>
      </c>
      <c r="E489" t="s">
        <v>15</v>
      </c>
      <c r="F489" s="1">
        <v>1.343722950336115</v>
      </c>
    </row>
    <row r="490" spans="1:6">
      <c r="A490" t="s">
        <v>3493</v>
      </c>
      <c r="B490" t="s">
        <v>1739</v>
      </c>
      <c r="C490" s="3">
        <v>1.82557E-26</v>
      </c>
      <c r="D490" s="2">
        <v>0.82799999999999996</v>
      </c>
      <c r="E490" t="s">
        <v>15</v>
      </c>
      <c r="F490" s="1">
        <v>1.3381646692939633</v>
      </c>
    </row>
    <row r="491" spans="1:6">
      <c r="A491" t="s">
        <v>3494</v>
      </c>
      <c r="B491" t="s">
        <v>3495</v>
      </c>
      <c r="C491" s="3">
        <v>8.8185299999999997E-30</v>
      </c>
      <c r="D491" s="2">
        <v>0.77400000000000002</v>
      </c>
      <c r="E491" t="s">
        <v>15</v>
      </c>
      <c r="F491" s="1">
        <v>1.3377803274558335</v>
      </c>
    </row>
    <row r="492" spans="1:6">
      <c r="A492" t="s">
        <v>3496</v>
      </c>
      <c r="B492" t="s">
        <v>143</v>
      </c>
      <c r="F492" s="1">
        <v>1.3377699475187399</v>
      </c>
    </row>
    <row r="493" spans="1:6">
      <c r="A493" t="s">
        <v>3497</v>
      </c>
      <c r="B493" t="s">
        <v>3498</v>
      </c>
      <c r="C493" s="3">
        <v>2.8944100000000002E-84</v>
      </c>
      <c r="D493" s="2">
        <v>0.81599999999999995</v>
      </c>
      <c r="E493" t="s">
        <v>15</v>
      </c>
      <c r="F493" s="1">
        <v>1.3376306905761732</v>
      </c>
    </row>
    <row r="494" spans="1:6">
      <c r="A494" t="s">
        <v>3499</v>
      </c>
      <c r="B494" t="s">
        <v>3500</v>
      </c>
      <c r="C494" s="3">
        <v>8.1424499999999997E-58</v>
      </c>
      <c r="D494" s="2">
        <v>0.97</v>
      </c>
      <c r="F494" s="1">
        <v>1.3363738728256309</v>
      </c>
    </row>
    <row r="495" spans="1:6">
      <c r="A495" t="s">
        <v>3501</v>
      </c>
      <c r="B495" t="s">
        <v>3502</v>
      </c>
      <c r="C495">
        <v>0</v>
      </c>
      <c r="D495" s="2">
        <v>0.83150000000000002</v>
      </c>
      <c r="E495" t="s">
        <v>3503</v>
      </c>
      <c r="F495" s="1">
        <v>1.3360889426271778</v>
      </c>
    </row>
    <row r="496" spans="1:6">
      <c r="A496" t="s">
        <v>3504</v>
      </c>
      <c r="B496" t="s">
        <v>598</v>
      </c>
      <c r="C496" s="3">
        <v>3.2231100000000003E-91</v>
      </c>
      <c r="D496" s="2">
        <v>0.78600000000000003</v>
      </c>
      <c r="E496" t="s">
        <v>15</v>
      </c>
      <c r="F496" s="1">
        <v>1.3359948504085937</v>
      </c>
    </row>
    <row r="497" spans="1:6">
      <c r="A497" t="s">
        <v>3505</v>
      </c>
      <c r="B497" t="s">
        <v>3506</v>
      </c>
      <c r="C497">
        <v>0</v>
      </c>
      <c r="D497" s="2">
        <v>0.82750000000000001</v>
      </c>
      <c r="E497" t="s">
        <v>15</v>
      </c>
      <c r="F497" s="1">
        <v>1.3359726861782233</v>
      </c>
    </row>
    <row r="498" spans="1:6">
      <c r="A498" t="s">
        <v>3507</v>
      </c>
      <c r="B498" t="s">
        <v>3508</v>
      </c>
      <c r="C498">
        <v>0</v>
      </c>
      <c r="D498" s="2">
        <v>0.92449999999999999</v>
      </c>
      <c r="E498" t="s">
        <v>3509</v>
      </c>
      <c r="F498" s="1">
        <v>1.3358882529805787</v>
      </c>
    </row>
    <row r="499" spans="1:6">
      <c r="A499" t="s">
        <v>3510</v>
      </c>
      <c r="B499" t="s">
        <v>3511</v>
      </c>
      <c r="C499" s="3">
        <v>3.4599199999999998E-19</v>
      </c>
      <c r="D499" s="2">
        <v>0.93330000000000002</v>
      </c>
      <c r="F499" s="1">
        <v>1.3356077110524538</v>
      </c>
    </row>
    <row r="500" spans="1:6">
      <c r="A500" t="s">
        <v>3512</v>
      </c>
      <c r="B500" t="s">
        <v>3513</v>
      </c>
      <c r="C500" s="3">
        <v>1.2383700000000001E-129</v>
      </c>
      <c r="D500" s="2">
        <v>0.57399999999999995</v>
      </c>
      <c r="F500" s="1">
        <v>1.3351139300745432</v>
      </c>
    </row>
    <row r="501" spans="1:6">
      <c r="A501" t="s">
        <v>3514</v>
      </c>
      <c r="B501" t="s">
        <v>721</v>
      </c>
      <c r="C501" s="3">
        <v>2.1362100000000001E-78</v>
      </c>
      <c r="D501" s="2">
        <v>0.66149999999999998</v>
      </c>
      <c r="E501" t="s">
        <v>15</v>
      </c>
      <c r="F501" s="1">
        <v>1.33434811780505</v>
      </c>
    </row>
    <row r="502" spans="1:6">
      <c r="A502" t="s">
        <v>3515</v>
      </c>
      <c r="B502" t="s">
        <v>3516</v>
      </c>
      <c r="C502">
        <v>0</v>
      </c>
      <c r="D502" s="2">
        <v>0.92749999999999999</v>
      </c>
      <c r="E502" t="s">
        <v>15</v>
      </c>
      <c r="F502" s="1">
        <v>1.3339820004889547</v>
      </c>
    </row>
    <row r="503" spans="1:6">
      <c r="A503" t="s">
        <v>636</v>
      </c>
      <c r="B503" t="s">
        <v>637</v>
      </c>
      <c r="C503">
        <v>0</v>
      </c>
      <c r="D503" s="2">
        <v>0.69650000000000001</v>
      </c>
      <c r="E503" t="s">
        <v>638</v>
      </c>
      <c r="F503" s="1">
        <v>1.3331620995775626</v>
      </c>
    </row>
    <row r="504" spans="1:6">
      <c r="A504" t="s">
        <v>3517</v>
      </c>
      <c r="B504" t="s">
        <v>3068</v>
      </c>
      <c r="C504" s="3">
        <v>5.72098E-29</v>
      </c>
      <c r="D504" s="2">
        <v>0.73950000000000005</v>
      </c>
      <c r="E504" t="s">
        <v>15</v>
      </c>
      <c r="F504" s="1">
        <v>1.3323678359208322</v>
      </c>
    </row>
    <row r="505" spans="1:6">
      <c r="A505" t="s">
        <v>3518</v>
      </c>
      <c r="B505" t="s">
        <v>832</v>
      </c>
      <c r="C505" s="3">
        <v>1.54811E-89</v>
      </c>
      <c r="D505" s="2">
        <v>0.82499999999999996</v>
      </c>
      <c r="F505" s="1">
        <v>1.3321758439213611</v>
      </c>
    </row>
    <row r="506" spans="1:6">
      <c r="A506" t="s">
        <v>3519</v>
      </c>
      <c r="B506" t="s">
        <v>3520</v>
      </c>
      <c r="C506" s="3">
        <v>2.90429E-35</v>
      </c>
      <c r="D506" s="2">
        <v>0.875</v>
      </c>
      <c r="F506" s="1">
        <v>1.3315124777386449</v>
      </c>
    </row>
    <row r="507" spans="1:6">
      <c r="A507" t="s">
        <v>3521</v>
      </c>
      <c r="B507" t="s">
        <v>3522</v>
      </c>
      <c r="C507" s="3">
        <v>3.0664399999999999E-34</v>
      </c>
      <c r="D507" s="2">
        <v>0.85250000000000004</v>
      </c>
      <c r="F507" s="1">
        <v>1.3304540165330867</v>
      </c>
    </row>
    <row r="508" spans="1:6">
      <c r="A508" t="s">
        <v>3523</v>
      </c>
      <c r="B508" t="s">
        <v>3524</v>
      </c>
      <c r="C508" s="3">
        <v>1.4524100000000001E-176</v>
      </c>
      <c r="D508" s="2">
        <v>0.89900000000000002</v>
      </c>
      <c r="E508" t="s">
        <v>3525</v>
      </c>
      <c r="F508" s="1">
        <v>1.3298164513353328</v>
      </c>
    </row>
    <row r="509" spans="1:6">
      <c r="A509" t="s">
        <v>2159</v>
      </c>
      <c r="B509" t="s">
        <v>14</v>
      </c>
      <c r="C509" s="3">
        <v>2.7256700000000001E-40</v>
      </c>
      <c r="D509" s="2">
        <v>0.72250000000000003</v>
      </c>
      <c r="E509" t="s">
        <v>15</v>
      </c>
      <c r="F509" s="1">
        <v>1.3297049409935435</v>
      </c>
    </row>
    <row r="510" spans="1:6">
      <c r="A510" t="s">
        <v>3526</v>
      </c>
      <c r="B510" t="s">
        <v>1314</v>
      </c>
      <c r="C510" s="3">
        <v>9.5939900000000003E-57</v>
      </c>
      <c r="D510" s="2">
        <v>0.77049999999999996</v>
      </c>
      <c r="F510" s="1">
        <v>1.3278044789154506</v>
      </c>
    </row>
    <row r="511" spans="1:6">
      <c r="A511" t="s">
        <v>3527</v>
      </c>
      <c r="B511" t="s">
        <v>3528</v>
      </c>
      <c r="C511">
        <v>0</v>
      </c>
      <c r="D511" s="2">
        <v>0.60050000000000003</v>
      </c>
      <c r="E511" t="s">
        <v>15</v>
      </c>
      <c r="F511" s="1">
        <v>1.3266440573952505</v>
      </c>
    </row>
    <row r="512" spans="1:6">
      <c r="A512" t="s">
        <v>3529</v>
      </c>
      <c r="B512" t="s">
        <v>3530</v>
      </c>
      <c r="C512" s="3">
        <v>1.04785E-34</v>
      </c>
      <c r="D512" s="2">
        <v>0.86850000000000005</v>
      </c>
      <c r="E512" t="s">
        <v>15</v>
      </c>
      <c r="F512" s="1">
        <v>1.3262675005457567</v>
      </c>
    </row>
    <row r="513" spans="1:6">
      <c r="A513" t="s">
        <v>3531</v>
      </c>
      <c r="B513" t="s">
        <v>3532</v>
      </c>
      <c r="C513">
        <v>0</v>
      </c>
      <c r="D513" s="2">
        <v>0.75949999999999995</v>
      </c>
      <c r="E513" t="s">
        <v>15</v>
      </c>
      <c r="F513" s="1">
        <v>1.3247966225918162</v>
      </c>
    </row>
    <row r="514" spans="1:6">
      <c r="A514" t="s">
        <v>3533</v>
      </c>
      <c r="B514" t="s">
        <v>3534</v>
      </c>
      <c r="C514">
        <v>0</v>
      </c>
      <c r="D514" s="2">
        <v>0.69450000000000001</v>
      </c>
      <c r="E514" t="s">
        <v>15</v>
      </c>
      <c r="F514" s="1">
        <v>1.3244202012998414</v>
      </c>
    </row>
    <row r="515" spans="1:6">
      <c r="A515" t="s">
        <v>3535</v>
      </c>
      <c r="B515" t="s">
        <v>267</v>
      </c>
      <c r="C515" s="3">
        <v>1.8698400000000002E-136</v>
      </c>
      <c r="D515" s="2">
        <v>0.629</v>
      </c>
      <c r="E515" t="s">
        <v>59</v>
      </c>
      <c r="F515" s="1">
        <v>1.3243504225626015</v>
      </c>
    </row>
    <row r="516" spans="1:6">
      <c r="A516" t="s">
        <v>3536</v>
      </c>
      <c r="B516" t="s">
        <v>3537</v>
      </c>
      <c r="C516" s="3">
        <v>1.6068999999999999E-107</v>
      </c>
      <c r="D516" s="2">
        <v>0.67</v>
      </c>
      <c r="E516" t="s">
        <v>1072</v>
      </c>
      <c r="F516" s="1">
        <v>1.3235282822636594</v>
      </c>
    </row>
    <row r="517" spans="1:6">
      <c r="A517" t="s">
        <v>3538</v>
      </c>
      <c r="B517" t="s">
        <v>3539</v>
      </c>
      <c r="C517">
        <v>0</v>
      </c>
      <c r="D517" s="2">
        <v>0.67449999999999999</v>
      </c>
      <c r="E517" t="s">
        <v>118</v>
      </c>
      <c r="F517" s="1">
        <v>1.3229740054176677</v>
      </c>
    </row>
    <row r="518" spans="1:6">
      <c r="A518" t="s">
        <v>3540</v>
      </c>
      <c r="B518" t="s">
        <v>3541</v>
      </c>
      <c r="C518" s="3">
        <v>2.54346E-58</v>
      </c>
      <c r="D518" s="2">
        <v>0.82</v>
      </c>
      <c r="F518" s="1">
        <v>1.322454125355776</v>
      </c>
    </row>
    <row r="519" spans="1:6">
      <c r="A519" t="s">
        <v>3542</v>
      </c>
      <c r="B519" t="s">
        <v>14</v>
      </c>
      <c r="C519" s="3">
        <v>1.48542E-36</v>
      </c>
      <c r="D519" s="2">
        <v>0.69840000000000002</v>
      </c>
      <c r="E519" t="s">
        <v>15</v>
      </c>
      <c r="F519" s="1">
        <v>1.3217196358970769</v>
      </c>
    </row>
    <row r="520" spans="1:6">
      <c r="A520" t="s">
        <v>3543</v>
      </c>
      <c r="B520" t="s">
        <v>683</v>
      </c>
      <c r="C520" s="3">
        <v>6.6113099999999999E-153</v>
      </c>
      <c r="D520" s="2">
        <v>0.8135</v>
      </c>
      <c r="E520" t="s">
        <v>150</v>
      </c>
      <c r="F520" s="1">
        <v>1.3217163274531765</v>
      </c>
    </row>
    <row r="521" spans="1:6">
      <c r="A521" t="s">
        <v>3544</v>
      </c>
      <c r="B521" t="s">
        <v>3545</v>
      </c>
      <c r="C521">
        <v>0</v>
      </c>
      <c r="D521" s="2">
        <v>0.88249999999999995</v>
      </c>
      <c r="E521" t="s">
        <v>2422</v>
      </c>
      <c r="F521" s="1">
        <v>1.3216661941644858</v>
      </c>
    </row>
    <row r="522" spans="1:6">
      <c r="A522" t="s">
        <v>3546</v>
      </c>
      <c r="B522" t="s">
        <v>14</v>
      </c>
      <c r="C522" s="3">
        <v>2.5079799999999999E-95</v>
      </c>
      <c r="D522" s="2">
        <v>0.67400000000000004</v>
      </c>
      <c r="F522" s="1">
        <v>1.3214994470009001</v>
      </c>
    </row>
    <row r="523" spans="1:6">
      <c r="A523" t="s">
        <v>3547</v>
      </c>
      <c r="B523" t="s">
        <v>3548</v>
      </c>
      <c r="C523" s="3">
        <v>1.27384E-8</v>
      </c>
      <c r="D523" s="2">
        <v>0.71</v>
      </c>
      <c r="E523" t="s">
        <v>15</v>
      </c>
      <c r="F523" s="1">
        <v>1.3211966503410881</v>
      </c>
    </row>
    <row r="524" spans="1:6">
      <c r="A524" t="s">
        <v>3549</v>
      </c>
      <c r="B524" t="s">
        <v>784</v>
      </c>
      <c r="C524" s="3">
        <v>5.8880200000000002E-82</v>
      </c>
      <c r="D524" s="2">
        <v>0.78349999999999997</v>
      </c>
      <c r="E524" t="s">
        <v>15</v>
      </c>
      <c r="F524" s="1">
        <v>1.31942268349667</v>
      </c>
    </row>
    <row r="525" spans="1:6">
      <c r="A525" t="s">
        <v>3550</v>
      </c>
      <c r="B525" t="s">
        <v>357</v>
      </c>
      <c r="C525" s="3">
        <v>4.26799E-35</v>
      </c>
      <c r="D525" s="2">
        <v>0.52349999999999997</v>
      </c>
      <c r="F525" s="1">
        <v>1.3159818562163477</v>
      </c>
    </row>
    <row r="526" spans="1:6">
      <c r="A526" t="s">
        <v>3551</v>
      </c>
      <c r="B526" t="s">
        <v>3552</v>
      </c>
      <c r="C526" s="3">
        <v>2.7283200000000001E-11</v>
      </c>
      <c r="D526" s="2">
        <v>0.66</v>
      </c>
      <c r="F526" s="1">
        <v>1.3156114148543772</v>
      </c>
    </row>
    <row r="527" spans="1:6">
      <c r="A527" t="s">
        <v>3553</v>
      </c>
      <c r="B527" t="s">
        <v>14</v>
      </c>
      <c r="C527" s="3">
        <v>1.5873900000000001E-82</v>
      </c>
      <c r="D527" s="2">
        <v>0.70350000000000001</v>
      </c>
      <c r="E527" t="s">
        <v>15</v>
      </c>
      <c r="F527" s="1">
        <v>1.3131828969745809</v>
      </c>
    </row>
    <row r="528" spans="1:6">
      <c r="A528" t="s">
        <v>3554</v>
      </c>
      <c r="B528" t="s">
        <v>3555</v>
      </c>
      <c r="C528" s="3">
        <v>8.4247800000000002E-119</v>
      </c>
      <c r="D528" s="2">
        <v>0.62949999999999995</v>
      </c>
      <c r="E528" t="s">
        <v>3556</v>
      </c>
      <c r="F528" s="1">
        <v>1.3124745235941631</v>
      </c>
    </row>
    <row r="529" spans="1:6">
      <c r="A529" t="s">
        <v>3557</v>
      </c>
      <c r="B529" t="s">
        <v>2748</v>
      </c>
      <c r="C529">
        <v>0</v>
      </c>
      <c r="D529" s="2">
        <v>0.82750000000000001</v>
      </c>
      <c r="F529" s="1">
        <v>1.3103403426235696</v>
      </c>
    </row>
    <row r="530" spans="1:6">
      <c r="A530" t="s">
        <v>3558</v>
      </c>
      <c r="B530" t="s">
        <v>3559</v>
      </c>
      <c r="C530">
        <v>0</v>
      </c>
      <c r="D530" s="2">
        <v>0.71050000000000002</v>
      </c>
      <c r="E530" t="s">
        <v>15</v>
      </c>
      <c r="F530" s="1">
        <v>1.3100875011394315</v>
      </c>
    </row>
    <row r="531" spans="1:6">
      <c r="A531" t="s">
        <v>3560</v>
      </c>
      <c r="B531" t="s">
        <v>3561</v>
      </c>
      <c r="C531" s="3">
        <v>2.93716E-47</v>
      </c>
      <c r="D531" s="2">
        <v>1</v>
      </c>
      <c r="F531" s="1">
        <v>1.3098499752335748</v>
      </c>
    </row>
    <row r="532" spans="1:6">
      <c r="A532" t="s">
        <v>3562</v>
      </c>
      <c r="B532" t="s">
        <v>3563</v>
      </c>
      <c r="C532" s="3">
        <v>1.1170000000000001E-61</v>
      </c>
      <c r="D532" s="2">
        <v>0.76670000000000005</v>
      </c>
      <c r="F532" s="1">
        <v>1.3086414771305765</v>
      </c>
    </row>
    <row r="533" spans="1:6">
      <c r="A533" t="s">
        <v>3564</v>
      </c>
      <c r="B533" t="s">
        <v>143</v>
      </c>
      <c r="F533" s="1">
        <v>1.3061424746514323</v>
      </c>
    </row>
    <row r="534" spans="1:6">
      <c r="A534" t="s">
        <v>3565</v>
      </c>
      <c r="B534" t="s">
        <v>143</v>
      </c>
      <c r="F534" s="1">
        <v>1.3047286645965528</v>
      </c>
    </row>
    <row r="535" spans="1:6">
      <c r="A535" t="s">
        <v>2431</v>
      </c>
      <c r="B535" t="s">
        <v>2432</v>
      </c>
      <c r="C535" s="3">
        <v>2.4330200000000001E-25</v>
      </c>
      <c r="D535" s="2">
        <v>0.91700000000000004</v>
      </c>
      <c r="E535" t="s">
        <v>15</v>
      </c>
      <c r="F535" s="1">
        <v>1.3042451332354235</v>
      </c>
    </row>
    <row r="536" spans="1:6">
      <c r="A536" t="s">
        <v>3566</v>
      </c>
      <c r="B536" t="s">
        <v>3567</v>
      </c>
      <c r="C536" s="3">
        <v>1.42181E-127</v>
      </c>
      <c r="D536" s="2">
        <v>1</v>
      </c>
      <c r="F536" s="1">
        <v>1.3029779194145865</v>
      </c>
    </row>
    <row r="537" spans="1:6">
      <c r="A537" t="s">
        <v>3568</v>
      </c>
      <c r="B537" t="s">
        <v>3569</v>
      </c>
      <c r="C537">
        <v>0</v>
      </c>
      <c r="D537" s="2">
        <v>0.71650000000000003</v>
      </c>
      <c r="E537" t="s">
        <v>3570</v>
      </c>
      <c r="F537" s="1">
        <v>1.3022705123620755</v>
      </c>
    </row>
    <row r="538" spans="1:6">
      <c r="A538" t="s">
        <v>3571</v>
      </c>
      <c r="B538" t="s">
        <v>3572</v>
      </c>
      <c r="C538">
        <v>0</v>
      </c>
      <c r="D538" s="2">
        <v>0.80400000000000005</v>
      </c>
      <c r="E538" t="s">
        <v>235</v>
      </c>
      <c r="F538" s="1">
        <v>1.3021587067688938</v>
      </c>
    </row>
    <row r="539" spans="1:6">
      <c r="A539" t="s">
        <v>3573</v>
      </c>
      <c r="B539" t="s">
        <v>2996</v>
      </c>
      <c r="C539" s="3">
        <v>2.8230100000000001E-63</v>
      </c>
      <c r="D539" s="2">
        <v>0.60750000000000004</v>
      </c>
      <c r="E539" t="s">
        <v>15</v>
      </c>
      <c r="F539" s="1">
        <v>1.3012752439301112</v>
      </c>
    </row>
    <row r="540" spans="1:6">
      <c r="A540" t="s">
        <v>3574</v>
      </c>
      <c r="B540" t="s">
        <v>3575</v>
      </c>
      <c r="C540" s="3">
        <v>1.25938E-33</v>
      </c>
      <c r="D540" s="2">
        <v>0.78249999999999997</v>
      </c>
      <c r="E540" t="s">
        <v>580</v>
      </c>
      <c r="F540" s="1">
        <v>1.2997368139534613</v>
      </c>
    </row>
    <row r="541" spans="1:6">
      <c r="A541" t="s">
        <v>3576</v>
      </c>
      <c r="B541" t="s">
        <v>3577</v>
      </c>
      <c r="C541" s="3">
        <v>6.4141899999999994E-64</v>
      </c>
      <c r="D541" s="2">
        <v>0.81499999999999995</v>
      </c>
      <c r="E541" t="s">
        <v>15</v>
      </c>
      <c r="F541" s="1">
        <v>1.2995116666153137</v>
      </c>
    </row>
    <row r="542" spans="1:6">
      <c r="A542" t="s">
        <v>3578</v>
      </c>
      <c r="B542" t="s">
        <v>1</v>
      </c>
      <c r="C542">
        <v>0</v>
      </c>
      <c r="D542" s="2">
        <v>0.91049999999999998</v>
      </c>
      <c r="E542" t="s">
        <v>2</v>
      </c>
      <c r="F542" s="1">
        <v>1.2993835941060632</v>
      </c>
    </row>
    <row r="543" spans="1:6">
      <c r="A543" t="s">
        <v>3579</v>
      </c>
      <c r="B543" t="s">
        <v>3580</v>
      </c>
      <c r="C543">
        <v>0</v>
      </c>
      <c r="D543" s="2">
        <v>0.54500000000000004</v>
      </c>
      <c r="F543" s="1">
        <v>1.2990838982002721</v>
      </c>
    </row>
    <row r="544" spans="1:6">
      <c r="A544" t="s">
        <v>3581</v>
      </c>
      <c r="B544" t="s">
        <v>884</v>
      </c>
      <c r="C544" s="3">
        <v>6.0096000000000001E-16</v>
      </c>
      <c r="D544" s="2">
        <v>0.7833</v>
      </c>
      <c r="E544" t="s">
        <v>1019</v>
      </c>
      <c r="F544" s="1">
        <v>1.2983567231823732</v>
      </c>
    </row>
    <row r="545" spans="1:6">
      <c r="A545" t="s">
        <v>3582</v>
      </c>
      <c r="B545" t="s">
        <v>3583</v>
      </c>
      <c r="C545" s="3">
        <v>1.3613199999999999E-70</v>
      </c>
      <c r="D545" s="2">
        <v>0.72399999999999998</v>
      </c>
      <c r="F545" s="1">
        <v>1.2981044478168957</v>
      </c>
    </row>
    <row r="546" spans="1:6">
      <c r="A546" t="s">
        <v>3584</v>
      </c>
      <c r="B546" t="s">
        <v>854</v>
      </c>
      <c r="C546">
        <v>0</v>
      </c>
      <c r="D546" s="2">
        <v>0.69499999999999995</v>
      </c>
      <c r="E546" t="s">
        <v>855</v>
      </c>
      <c r="F546" s="1">
        <v>1.2978034078171452</v>
      </c>
    </row>
    <row r="547" spans="1:6">
      <c r="A547" t="s">
        <v>3585</v>
      </c>
      <c r="B547" t="s">
        <v>143</v>
      </c>
      <c r="F547" s="1">
        <v>1.296729899181023</v>
      </c>
    </row>
    <row r="548" spans="1:6">
      <c r="A548" t="s">
        <v>3586</v>
      </c>
      <c r="B548" t="s">
        <v>3587</v>
      </c>
      <c r="C548">
        <v>0</v>
      </c>
      <c r="D548" s="2">
        <v>0.91100000000000003</v>
      </c>
      <c r="F548" s="1">
        <v>1.2957096168199493</v>
      </c>
    </row>
    <row r="549" spans="1:6">
      <c r="A549" t="s">
        <v>3588</v>
      </c>
      <c r="B549" t="s">
        <v>3589</v>
      </c>
      <c r="C549" s="3">
        <v>1.0998200000000001E-25</v>
      </c>
      <c r="D549" s="2">
        <v>0.92749999999999999</v>
      </c>
      <c r="E549" t="s">
        <v>3590</v>
      </c>
      <c r="F549" s="1">
        <v>1.2956755752136924</v>
      </c>
    </row>
    <row r="550" spans="1:6">
      <c r="A550" t="s">
        <v>3591</v>
      </c>
      <c r="B550" t="s">
        <v>267</v>
      </c>
      <c r="C550">
        <v>0</v>
      </c>
      <c r="D550" s="2">
        <v>0.60199999999999998</v>
      </c>
      <c r="E550" t="s">
        <v>302</v>
      </c>
      <c r="F550" s="1">
        <v>1.2953577973882697</v>
      </c>
    </row>
    <row r="551" spans="1:6">
      <c r="A551" t="s">
        <v>3592</v>
      </c>
      <c r="B551" t="s">
        <v>3593</v>
      </c>
      <c r="C551" s="3">
        <v>1.7110599999999999E-16</v>
      </c>
      <c r="D551" s="2">
        <v>0.73629999999999995</v>
      </c>
      <c r="F551" s="1">
        <v>1.2951247517411988</v>
      </c>
    </row>
    <row r="552" spans="1:6">
      <c r="A552" t="s">
        <v>3594</v>
      </c>
      <c r="B552" t="s">
        <v>3595</v>
      </c>
      <c r="C552" s="3">
        <v>8.5169100000000003E-32</v>
      </c>
      <c r="D552" s="2">
        <v>0.84</v>
      </c>
      <c r="E552" t="s">
        <v>15</v>
      </c>
      <c r="F552" s="1">
        <v>1.2948544745211188</v>
      </c>
    </row>
    <row r="553" spans="1:6">
      <c r="A553" t="s">
        <v>3596</v>
      </c>
      <c r="B553" t="s">
        <v>3597</v>
      </c>
      <c r="C553" s="3">
        <v>1.55353E-18</v>
      </c>
      <c r="D553" s="2">
        <v>0.89</v>
      </c>
      <c r="F553" s="1">
        <v>1.2946812963083942</v>
      </c>
    </row>
    <row r="554" spans="1:6">
      <c r="A554" t="s">
        <v>3598</v>
      </c>
      <c r="B554" t="s">
        <v>143</v>
      </c>
      <c r="F554" s="1">
        <v>1.2940181516259881</v>
      </c>
    </row>
    <row r="555" spans="1:6">
      <c r="A555" t="s">
        <v>3599</v>
      </c>
      <c r="B555" t="s">
        <v>186</v>
      </c>
      <c r="C555" s="3">
        <v>3.35762E-90</v>
      </c>
      <c r="D555" s="2">
        <v>0.74450000000000005</v>
      </c>
      <c r="E555" t="s">
        <v>2403</v>
      </c>
      <c r="F555" s="1">
        <v>1.2935941985074668</v>
      </c>
    </row>
    <row r="556" spans="1:6">
      <c r="A556" t="s">
        <v>3600</v>
      </c>
      <c r="B556" t="s">
        <v>3601</v>
      </c>
      <c r="C556" s="3">
        <v>2.8729900000000001E-55</v>
      </c>
      <c r="D556" s="2">
        <v>0.84950000000000003</v>
      </c>
      <c r="E556" t="s">
        <v>15</v>
      </c>
      <c r="F556" s="1">
        <v>1.2934126475982652</v>
      </c>
    </row>
    <row r="557" spans="1:6">
      <c r="A557" t="s">
        <v>3602</v>
      </c>
      <c r="B557" t="s">
        <v>3603</v>
      </c>
      <c r="C557" s="3">
        <v>1.43692E-27</v>
      </c>
      <c r="D557" s="2">
        <v>0.97499999999999998</v>
      </c>
      <c r="F557" s="1">
        <v>1.2927895112939556</v>
      </c>
    </row>
    <row r="558" spans="1:6">
      <c r="A558" t="s">
        <v>3604</v>
      </c>
      <c r="B558" t="s">
        <v>598</v>
      </c>
      <c r="C558" s="3">
        <v>4.1509500000000002E-153</v>
      </c>
      <c r="D558" s="2">
        <v>0.51200000000000001</v>
      </c>
      <c r="F558" s="1">
        <v>1.2923747720528085</v>
      </c>
    </row>
    <row r="559" spans="1:6">
      <c r="A559" t="s">
        <v>3605</v>
      </c>
      <c r="B559" t="s">
        <v>3606</v>
      </c>
      <c r="C559" s="3">
        <v>3.0610500000000001E-42</v>
      </c>
      <c r="D559" s="2">
        <v>0.80349999999999999</v>
      </c>
      <c r="F559" s="1">
        <v>1.2917374832122268</v>
      </c>
    </row>
    <row r="560" spans="1:6">
      <c r="A560" t="s">
        <v>3607</v>
      </c>
      <c r="B560" t="s">
        <v>143</v>
      </c>
      <c r="F560" s="1">
        <v>1.2905738548097345</v>
      </c>
    </row>
    <row r="561" spans="1:6">
      <c r="A561" t="s">
        <v>3608</v>
      </c>
      <c r="B561" t="s">
        <v>3609</v>
      </c>
      <c r="C561">
        <v>0</v>
      </c>
      <c r="D561" s="2">
        <v>0.86499999999999999</v>
      </c>
      <c r="E561" t="s">
        <v>3415</v>
      </c>
      <c r="F561" s="1">
        <v>1.2903606764072957</v>
      </c>
    </row>
    <row r="562" spans="1:6">
      <c r="A562" t="s">
        <v>3610</v>
      </c>
      <c r="B562" t="s">
        <v>3611</v>
      </c>
      <c r="C562" s="3">
        <v>1.16491E-19</v>
      </c>
      <c r="D562" s="2">
        <v>0.89749999999999996</v>
      </c>
      <c r="F562" s="1">
        <v>1.2891011569962321</v>
      </c>
    </row>
    <row r="563" spans="1:6">
      <c r="A563" t="s">
        <v>3612</v>
      </c>
      <c r="B563" t="s">
        <v>3613</v>
      </c>
      <c r="C563" s="3">
        <v>3.3943899999999998E-60</v>
      </c>
      <c r="D563" s="2">
        <v>0.89549999999999996</v>
      </c>
      <c r="E563" t="s">
        <v>15</v>
      </c>
      <c r="F563" s="1">
        <v>1.2890193588195131</v>
      </c>
    </row>
    <row r="564" spans="1:6">
      <c r="A564" t="s">
        <v>3614</v>
      </c>
      <c r="B564" t="s">
        <v>143</v>
      </c>
      <c r="F564" s="1">
        <v>1.2882671199038829</v>
      </c>
    </row>
    <row r="565" spans="1:6">
      <c r="A565" t="s">
        <v>3615</v>
      </c>
      <c r="B565" t="s">
        <v>598</v>
      </c>
      <c r="C565" s="3">
        <v>4.0281E-50</v>
      </c>
      <c r="D565" s="2">
        <v>0.64439999999999997</v>
      </c>
      <c r="E565" t="s">
        <v>15</v>
      </c>
      <c r="F565" s="1">
        <v>1.2867094270358688</v>
      </c>
    </row>
    <row r="566" spans="1:6">
      <c r="A566" t="s">
        <v>3616</v>
      </c>
      <c r="B566" t="s">
        <v>3617</v>
      </c>
      <c r="C566">
        <v>0</v>
      </c>
      <c r="D566" s="2">
        <v>0.68200000000000005</v>
      </c>
      <c r="E566" t="s">
        <v>150</v>
      </c>
      <c r="F566" s="1">
        <v>1.2860462982367262</v>
      </c>
    </row>
    <row r="567" spans="1:6">
      <c r="A567" t="s">
        <v>3618</v>
      </c>
      <c r="B567" t="s">
        <v>3619</v>
      </c>
      <c r="C567" s="3">
        <v>5.3908399999999998E-80</v>
      </c>
      <c r="D567" s="2">
        <v>0.76600000000000001</v>
      </c>
      <c r="E567" t="s">
        <v>15</v>
      </c>
      <c r="F567" s="1">
        <v>1.2855697189950894</v>
      </c>
    </row>
    <row r="568" spans="1:6">
      <c r="A568" t="s">
        <v>1268</v>
      </c>
      <c r="B568" t="s">
        <v>1269</v>
      </c>
      <c r="C568" s="3">
        <v>1.5492600000000001E-28</v>
      </c>
      <c r="D568" s="2">
        <v>1</v>
      </c>
      <c r="F568" s="1">
        <v>1.2853149435309006</v>
      </c>
    </row>
    <row r="569" spans="1:6">
      <c r="A569" t="s">
        <v>3620</v>
      </c>
      <c r="B569" t="s">
        <v>3621</v>
      </c>
      <c r="C569">
        <v>0</v>
      </c>
      <c r="D569" s="2">
        <v>0.77749999999999997</v>
      </c>
      <c r="F569" s="1">
        <v>1.2852656961675872</v>
      </c>
    </row>
    <row r="570" spans="1:6">
      <c r="A570" t="s">
        <v>3622</v>
      </c>
      <c r="B570" t="s">
        <v>3623</v>
      </c>
      <c r="C570" s="3">
        <v>1.2494599999999999E-50</v>
      </c>
      <c r="D570" s="2">
        <v>0.92200000000000004</v>
      </c>
      <c r="E570" t="s">
        <v>3624</v>
      </c>
      <c r="F570" s="1">
        <v>1.2849149337726991</v>
      </c>
    </row>
    <row r="571" spans="1:6">
      <c r="A571" t="s">
        <v>3625</v>
      </c>
      <c r="B571" t="s">
        <v>3626</v>
      </c>
      <c r="C571" s="3">
        <v>2.1075399999999998E-140</v>
      </c>
      <c r="D571" s="2">
        <v>0.84199999999999997</v>
      </c>
      <c r="E571" t="s">
        <v>3627</v>
      </c>
      <c r="F571" s="1">
        <v>1.2848377525314669</v>
      </c>
    </row>
    <row r="572" spans="1:6">
      <c r="A572" t="s">
        <v>3628</v>
      </c>
      <c r="B572" t="s">
        <v>3629</v>
      </c>
      <c r="C572" s="3">
        <v>2.2669899999999999E-22</v>
      </c>
      <c r="D572" s="2">
        <v>0.82669999999999999</v>
      </c>
      <c r="F572" s="1">
        <v>1.2848046315745054</v>
      </c>
    </row>
    <row r="573" spans="1:6">
      <c r="A573" t="s">
        <v>3630</v>
      </c>
      <c r="B573" t="s">
        <v>3631</v>
      </c>
      <c r="C573" s="3">
        <v>7.2805700000000001E-116</v>
      </c>
      <c r="D573" s="2">
        <v>0.69599999999999995</v>
      </c>
      <c r="E573" t="s">
        <v>15</v>
      </c>
      <c r="F573" s="1">
        <v>1.2847434934811652</v>
      </c>
    </row>
    <row r="574" spans="1:6">
      <c r="A574" t="s">
        <v>3632</v>
      </c>
      <c r="B574" t="s">
        <v>1676</v>
      </c>
      <c r="C574" s="3">
        <v>2.2846100000000002E-47</v>
      </c>
      <c r="D574" s="2">
        <v>0.69899999999999995</v>
      </c>
      <c r="E574" t="s">
        <v>15</v>
      </c>
      <c r="F574" s="1">
        <v>1.283791583539176</v>
      </c>
    </row>
    <row r="575" spans="1:6">
      <c r="A575" t="s">
        <v>3633</v>
      </c>
      <c r="B575" t="s">
        <v>3634</v>
      </c>
      <c r="C575" s="3">
        <v>3.3784800000000002E-129</v>
      </c>
      <c r="D575" s="2">
        <v>0.628</v>
      </c>
      <c r="E575" t="s">
        <v>15</v>
      </c>
      <c r="F575" s="1">
        <v>1.2828651086657419</v>
      </c>
    </row>
    <row r="576" spans="1:6">
      <c r="A576" t="s">
        <v>3635</v>
      </c>
      <c r="B576" t="s">
        <v>3636</v>
      </c>
      <c r="C576" s="3">
        <v>5.3903400000000002E-101</v>
      </c>
      <c r="D576" s="2">
        <v>0.78600000000000003</v>
      </c>
      <c r="E576" t="s">
        <v>15</v>
      </c>
      <c r="F576" s="1">
        <v>1.2821632819330895</v>
      </c>
    </row>
    <row r="577" spans="1:6">
      <c r="A577" t="s">
        <v>3637</v>
      </c>
      <c r="B577" t="s">
        <v>143</v>
      </c>
      <c r="F577" s="1">
        <v>1.2821112532679972</v>
      </c>
    </row>
    <row r="578" spans="1:6">
      <c r="A578" t="s">
        <v>3638</v>
      </c>
      <c r="B578" t="s">
        <v>3639</v>
      </c>
      <c r="C578">
        <v>0</v>
      </c>
      <c r="D578" s="2">
        <v>0.8</v>
      </c>
      <c r="F578" s="1">
        <v>1.2810271015563977</v>
      </c>
    </row>
    <row r="579" spans="1:6">
      <c r="A579" t="s">
        <v>3640</v>
      </c>
      <c r="B579" t="s">
        <v>3641</v>
      </c>
      <c r="C579" s="3">
        <v>1.6819400000000001E-66</v>
      </c>
      <c r="D579" s="2">
        <v>0.80500000000000005</v>
      </c>
      <c r="E579" t="s">
        <v>15</v>
      </c>
      <c r="F579" s="1">
        <v>1.280677802110745</v>
      </c>
    </row>
    <row r="580" spans="1:6">
      <c r="A580" t="s">
        <v>3642</v>
      </c>
      <c r="B580" t="s">
        <v>3643</v>
      </c>
      <c r="C580" s="3">
        <v>1.16666E-149</v>
      </c>
      <c r="D580" s="2">
        <v>0.93149999999999999</v>
      </c>
      <c r="E580" t="s">
        <v>15</v>
      </c>
      <c r="F580" s="1">
        <v>1.2799766636699248</v>
      </c>
    </row>
    <row r="581" spans="1:6">
      <c r="A581" t="s">
        <v>3644</v>
      </c>
      <c r="B581" t="s">
        <v>3645</v>
      </c>
      <c r="C581" s="3">
        <v>1.22249E-45</v>
      </c>
      <c r="D581" s="2">
        <v>1</v>
      </c>
      <c r="F581" s="1">
        <v>1.2797064139670986</v>
      </c>
    </row>
    <row r="582" spans="1:6">
      <c r="A582" t="s">
        <v>3646</v>
      </c>
      <c r="B582" t="s">
        <v>3647</v>
      </c>
      <c r="C582" s="3">
        <v>2.2736100000000001E-84</v>
      </c>
      <c r="D582" s="2">
        <v>0.5655</v>
      </c>
      <c r="E582" t="s">
        <v>15</v>
      </c>
      <c r="F582" s="1">
        <v>1.2795796563230075</v>
      </c>
    </row>
    <row r="583" spans="1:6">
      <c r="A583" t="s">
        <v>3648</v>
      </c>
      <c r="B583" t="s">
        <v>3649</v>
      </c>
      <c r="C583">
        <v>0</v>
      </c>
      <c r="D583" s="2">
        <v>0.7</v>
      </c>
      <c r="E583" t="s">
        <v>123</v>
      </c>
      <c r="F583" s="1">
        <v>1.278831914061717</v>
      </c>
    </row>
    <row r="584" spans="1:6">
      <c r="A584" t="s">
        <v>3650</v>
      </c>
      <c r="B584" t="s">
        <v>143</v>
      </c>
      <c r="F584" s="1">
        <v>1.278722708355668</v>
      </c>
    </row>
    <row r="585" spans="1:6">
      <c r="A585" t="s">
        <v>3651</v>
      </c>
      <c r="B585" t="s">
        <v>267</v>
      </c>
      <c r="C585" s="3">
        <v>1.1667099999999999E-165</v>
      </c>
      <c r="D585" s="2">
        <v>0.64349999999999996</v>
      </c>
      <c r="E585" t="s">
        <v>15</v>
      </c>
      <c r="F585" s="1">
        <v>1.2785686091866708</v>
      </c>
    </row>
    <row r="586" spans="1:6">
      <c r="A586" t="s">
        <v>3652</v>
      </c>
      <c r="B586" t="s">
        <v>598</v>
      </c>
      <c r="C586" s="3">
        <v>6.5355599999999998E-54</v>
      </c>
      <c r="D586" s="2">
        <v>0.62949999999999995</v>
      </c>
      <c r="E586" t="s">
        <v>15</v>
      </c>
      <c r="F586" s="1">
        <v>1.278276991153346</v>
      </c>
    </row>
    <row r="587" spans="1:6">
      <c r="A587" t="s">
        <v>3653</v>
      </c>
      <c r="B587" t="s">
        <v>2943</v>
      </c>
      <c r="C587" s="3">
        <v>7.2955700000000001E-28</v>
      </c>
      <c r="D587" s="2">
        <v>0.73850000000000005</v>
      </c>
      <c r="E587" t="s">
        <v>15</v>
      </c>
      <c r="F587" s="1">
        <v>1.2778128148765318</v>
      </c>
    </row>
    <row r="588" spans="1:6">
      <c r="A588" t="s">
        <v>3654</v>
      </c>
      <c r="B588" t="s">
        <v>3655</v>
      </c>
      <c r="C588" s="3">
        <v>8.9119099999999998E-25</v>
      </c>
      <c r="D588" s="2">
        <v>0.71499999999999997</v>
      </c>
      <c r="F588" s="1">
        <v>1.2771529938456572</v>
      </c>
    </row>
    <row r="589" spans="1:6">
      <c r="A589" t="s">
        <v>3656</v>
      </c>
      <c r="B589" t="s">
        <v>3657</v>
      </c>
      <c r="C589" s="3">
        <v>7.4587399999999998E-43</v>
      </c>
      <c r="D589" s="2">
        <v>1</v>
      </c>
      <c r="F589" s="1">
        <v>1.2768248332929633</v>
      </c>
    </row>
    <row r="590" spans="1:6">
      <c r="A590" t="s">
        <v>3658</v>
      </c>
      <c r="B590" t="s">
        <v>1</v>
      </c>
      <c r="C590">
        <v>0</v>
      </c>
      <c r="D590" s="2">
        <v>0.91100000000000003</v>
      </c>
      <c r="E590" t="s">
        <v>2</v>
      </c>
      <c r="F590" s="1">
        <v>1.2765384649397722</v>
      </c>
    </row>
    <row r="591" spans="1:6">
      <c r="A591" t="s">
        <v>878</v>
      </c>
      <c r="B591" t="s">
        <v>879</v>
      </c>
      <c r="C591" s="3">
        <v>3.4433200000000003E-36</v>
      </c>
      <c r="D591" s="2">
        <v>1</v>
      </c>
      <c r="F591" s="1">
        <v>1.2765342773492241</v>
      </c>
    </row>
    <row r="592" spans="1:6">
      <c r="A592" t="s">
        <v>3659</v>
      </c>
      <c r="B592" t="s">
        <v>351</v>
      </c>
      <c r="C592" s="3">
        <v>3.4645599999999999E-57</v>
      </c>
      <c r="D592" s="2">
        <v>0.88900000000000001</v>
      </c>
      <c r="F592" s="1">
        <v>1.2764776878917883</v>
      </c>
    </row>
    <row r="593" spans="1:6">
      <c r="A593" t="s">
        <v>724</v>
      </c>
      <c r="B593" t="s">
        <v>725</v>
      </c>
      <c r="C593" s="3">
        <v>3.4095500000000001E-12</v>
      </c>
      <c r="D593" s="2">
        <v>0.69199999999999995</v>
      </c>
      <c r="E593" t="s">
        <v>15</v>
      </c>
      <c r="F593" s="1">
        <v>1.2763882427045721</v>
      </c>
    </row>
    <row r="594" spans="1:6">
      <c r="A594" t="s">
        <v>3660</v>
      </c>
      <c r="B594" t="s">
        <v>3661</v>
      </c>
      <c r="C594">
        <v>0</v>
      </c>
      <c r="D594" s="2">
        <v>0.6865</v>
      </c>
      <c r="E594" t="s">
        <v>291</v>
      </c>
      <c r="F594" s="1">
        <v>1.2761533597962909</v>
      </c>
    </row>
    <row r="595" spans="1:6">
      <c r="A595" t="s">
        <v>3662</v>
      </c>
      <c r="B595" t="s">
        <v>3663</v>
      </c>
      <c r="C595" s="3">
        <v>1.2418400000000001E-39</v>
      </c>
      <c r="D595" s="2">
        <v>1</v>
      </c>
      <c r="F595" s="1">
        <v>1.2756749541525532</v>
      </c>
    </row>
    <row r="596" spans="1:6">
      <c r="A596" t="s">
        <v>3664</v>
      </c>
      <c r="B596" t="s">
        <v>618</v>
      </c>
      <c r="C596" s="3">
        <v>7.8284900000000001E-31</v>
      </c>
      <c r="D596" s="2">
        <v>0.59499999999999997</v>
      </c>
      <c r="E596" t="s">
        <v>15</v>
      </c>
      <c r="F596" s="1">
        <v>1.2754974605590725</v>
      </c>
    </row>
    <row r="597" spans="1:6">
      <c r="A597" t="s">
        <v>3665</v>
      </c>
      <c r="B597" t="s">
        <v>3666</v>
      </c>
      <c r="C597" s="3">
        <v>1.09758E-123</v>
      </c>
      <c r="D597" s="2">
        <v>0.67</v>
      </c>
      <c r="F597" s="1">
        <v>1.2753379659999693</v>
      </c>
    </row>
    <row r="598" spans="1:6">
      <c r="A598" t="s">
        <v>1738</v>
      </c>
      <c r="B598" t="s">
        <v>1739</v>
      </c>
      <c r="C598" s="3">
        <v>9.4755800000000005E-35</v>
      </c>
      <c r="D598" s="2">
        <v>0.85650000000000004</v>
      </c>
      <c r="E598" t="s">
        <v>15</v>
      </c>
      <c r="F598" s="1">
        <v>1.2745234420493732</v>
      </c>
    </row>
    <row r="599" spans="1:6">
      <c r="A599" t="s">
        <v>3667</v>
      </c>
      <c r="B599" t="s">
        <v>3668</v>
      </c>
      <c r="C599" s="3">
        <v>1.11001E-120</v>
      </c>
      <c r="D599" s="2">
        <v>0.95299999999999996</v>
      </c>
      <c r="E599" t="s">
        <v>265</v>
      </c>
      <c r="F599" s="1">
        <v>1.2732132997386612</v>
      </c>
    </row>
    <row r="600" spans="1:6">
      <c r="A600" t="s">
        <v>3669</v>
      </c>
      <c r="B600" t="s">
        <v>3670</v>
      </c>
      <c r="C600" s="3">
        <v>4.1661499999999999E-111</v>
      </c>
      <c r="D600" s="2">
        <v>0.76100000000000001</v>
      </c>
      <c r="E600" t="s">
        <v>15</v>
      </c>
      <c r="F600" s="1">
        <v>1.2723462461216202</v>
      </c>
    </row>
    <row r="601" spans="1:6">
      <c r="A601" t="s">
        <v>3671</v>
      </c>
      <c r="B601" t="s">
        <v>758</v>
      </c>
      <c r="C601" s="3">
        <v>1.2812700000000001E-55</v>
      </c>
      <c r="D601" s="2">
        <v>0.8145</v>
      </c>
      <c r="E601" t="s">
        <v>15</v>
      </c>
      <c r="F601" s="1">
        <v>1.2717318591447324</v>
      </c>
    </row>
    <row r="602" spans="1:6">
      <c r="A602" t="s">
        <v>3672</v>
      </c>
      <c r="B602" t="s">
        <v>3673</v>
      </c>
      <c r="C602" s="3">
        <v>1.2770699999999999E-12</v>
      </c>
      <c r="D602" s="2">
        <v>1</v>
      </c>
      <c r="F602" s="1">
        <v>1.2714564854178905</v>
      </c>
    </row>
    <row r="603" spans="1:6">
      <c r="A603" t="s">
        <v>3674</v>
      </c>
      <c r="B603" t="s">
        <v>846</v>
      </c>
      <c r="C603" s="3">
        <v>9.96673E-68</v>
      </c>
      <c r="D603" s="2">
        <v>0.71799999999999997</v>
      </c>
      <c r="F603" s="1">
        <v>1.2712350190499568</v>
      </c>
    </row>
    <row r="604" spans="1:6">
      <c r="A604" t="s">
        <v>3675</v>
      </c>
      <c r="B604" t="s">
        <v>143</v>
      </c>
      <c r="F604" s="1">
        <v>1.2702091126435355</v>
      </c>
    </row>
    <row r="605" spans="1:6">
      <c r="A605" t="s">
        <v>3676</v>
      </c>
      <c r="B605" t="s">
        <v>3677</v>
      </c>
      <c r="C605">
        <v>0</v>
      </c>
      <c r="D605" s="2">
        <v>0.63149999999999995</v>
      </c>
      <c r="F605" s="1">
        <v>1.2700902991474552</v>
      </c>
    </row>
    <row r="606" spans="1:6">
      <c r="A606" t="s">
        <v>3678</v>
      </c>
      <c r="B606" t="s">
        <v>3679</v>
      </c>
      <c r="C606" s="3">
        <v>5.0648899999999999E-77</v>
      </c>
      <c r="D606" s="2">
        <v>0.94950000000000001</v>
      </c>
      <c r="E606" t="s">
        <v>3211</v>
      </c>
      <c r="F606" s="1">
        <v>1.2696747114375655</v>
      </c>
    </row>
    <row r="607" spans="1:6">
      <c r="A607" t="s">
        <v>3680</v>
      </c>
      <c r="B607" t="s">
        <v>3681</v>
      </c>
      <c r="C607" s="3">
        <v>6.9732000000000001E-96</v>
      </c>
      <c r="D607" s="2">
        <v>0.70299999999999996</v>
      </c>
      <c r="E607" t="s">
        <v>15</v>
      </c>
      <c r="F607" s="1">
        <v>1.2682633608712046</v>
      </c>
    </row>
    <row r="608" spans="1:6">
      <c r="A608" t="s">
        <v>3682</v>
      </c>
      <c r="B608" t="s">
        <v>3683</v>
      </c>
      <c r="C608" s="3">
        <v>6.8754099999999999E-164</v>
      </c>
      <c r="D608" s="2">
        <v>0.83350000000000002</v>
      </c>
      <c r="F608" s="1">
        <v>1.2682538523590066</v>
      </c>
    </row>
    <row r="609" spans="1:6">
      <c r="A609" t="s">
        <v>3684</v>
      </c>
      <c r="B609" t="s">
        <v>396</v>
      </c>
      <c r="C609" s="3">
        <v>6.5885400000000001E-118</v>
      </c>
      <c r="D609" s="2">
        <v>0.78949999999999998</v>
      </c>
      <c r="E609" t="s">
        <v>397</v>
      </c>
      <c r="F609" s="1">
        <v>1.2681773948726607</v>
      </c>
    </row>
    <row r="610" spans="1:6">
      <c r="A610" t="s">
        <v>3685</v>
      </c>
      <c r="B610" t="s">
        <v>3686</v>
      </c>
      <c r="C610" s="3">
        <v>8.3724399999999998E-79</v>
      </c>
      <c r="D610" s="2">
        <v>0.71</v>
      </c>
      <c r="F610" s="1">
        <v>1.2661297196312673</v>
      </c>
    </row>
    <row r="611" spans="1:6">
      <c r="A611" t="s">
        <v>3687</v>
      </c>
      <c r="B611" t="s">
        <v>63</v>
      </c>
      <c r="C611" s="3">
        <v>1.55637E-57</v>
      </c>
      <c r="D611" s="2">
        <v>0.748</v>
      </c>
      <c r="E611" t="s">
        <v>15</v>
      </c>
      <c r="F611" s="1">
        <v>1.2658822517583967</v>
      </c>
    </row>
    <row r="612" spans="1:6">
      <c r="A612" t="s">
        <v>3688</v>
      </c>
      <c r="B612" t="s">
        <v>3689</v>
      </c>
      <c r="C612">
        <v>0</v>
      </c>
      <c r="D612" s="2">
        <v>0.6915</v>
      </c>
      <c r="F612" s="1">
        <v>1.2655651183770165</v>
      </c>
    </row>
    <row r="613" spans="1:6">
      <c r="A613" t="s">
        <v>3690</v>
      </c>
      <c r="B613" t="s">
        <v>160</v>
      </c>
      <c r="C613">
        <v>0</v>
      </c>
      <c r="D613" s="2">
        <v>0.59550000000000003</v>
      </c>
      <c r="E613" t="s">
        <v>15</v>
      </c>
      <c r="F613" s="1">
        <v>1.2653847918394232</v>
      </c>
    </row>
    <row r="614" spans="1:6">
      <c r="A614" t="s">
        <v>3691</v>
      </c>
      <c r="B614" t="s">
        <v>3692</v>
      </c>
      <c r="C614">
        <v>0</v>
      </c>
      <c r="D614" s="2">
        <v>0.72550000000000003</v>
      </c>
      <c r="E614" t="s">
        <v>15</v>
      </c>
      <c r="F614" s="1">
        <v>1.2652382506230673</v>
      </c>
    </row>
    <row r="615" spans="1:6">
      <c r="A615" t="s">
        <v>537</v>
      </c>
      <c r="B615" t="s">
        <v>538</v>
      </c>
      <c r="C615" s="3">
        <v>1.14936E-55</v>
      </c>
      <c r="D615" s="2">
        <v>0.99250000000000005</v>
      </c>
      <c r="E615" t="s">
        <v>15</v>
      </c>
      <c r="F615" s="1">
        <v>1.2638451603393961</v>
      </c>
    </row>
    <row r="616" spans="1:6">
      <c r="A616" t="s">
        <v>3693</v>
      </c>
      <c r="B616" t="s">
        <v>143</v>
      </c>
      <c r="F616" s="1">
        <v>1.263747148777437</v>
      </c>
    </row>
    <row r="617" spans="1:6">
      <c r="A617" t="s">
        <v>3694</v>
      </c>
      <c r="B617" t="s">
        <v>70</v>
      </c>
      <c r="C617">
        <v>0</v>
      </c>
      <c r="D617" s="2">
        <v>0.79449999999999998</v>
      </c>
      <c r="E617" t="s">
        <v>5</v>
      </c>
      <c r="F617" s="1">
        <v>1.2633195068648857</v>
      </c>
    </row>
    <row r="618" spans="1:6">
      <c r="A618" t="s">
        <v>3695</v>
      </c>
      <c r="B618" t="s">
        <v>3696</v>
      </c>
      <c r="C618" s="3">
        <v>3.1334E-48</v>
      </c>
      <c r="D618" s="2">
        <v>0.6583</v>
      </c>
      <c r="E618" t="s">
        <v>15</v>
      </c>
      <c r="F618" s="1">
        <v>1.2631583047624455</v>
      </c>
    </row>
    <row r="619" spans="1:6">
      <c r="A619" t="s">
        <v>3697</v>
      </c>
      <c r="B619" t="s">
        <v>2417</v>
      </c>
      <c r="C619" s="3">
        <v>6.7232699999999997E-116</v>
      </c>
      <c r="D619" s="2">
        <v>0.67500000000000004</v>
      </c>
      <c r="E619" t="s">
        <v>15</v>
      </c>
      <c r="F619" s="1">
        <v>1.2631335687631475</v>
      </c>
    </row>
    <row r="620" spans="1:6">
      <c r="A620" t="s">
        <v>3698</v>
      </c>
      <c r="B620" t="s">
        <v>3699</v>
      </c>
      <c r="C620" s="3">
        <v>4.8600999999999998E-110</v>
      </c>
      <c r="D620" s="2">
        <v>0.76439999999999997</v>
      </c>
      <c r="E620" t="s">
        <v>15</v>
      </c>
      <c r="F620" s="1">
        <v>1.2628917448727057</v>
      </c>
    </row>
    <row r="621" spans="1:6">
      <c r="A621" t="s">
        <v>3700</v>
      </c>
      <c r="B621" t="s">
        <v>63</v>
      </c>
      <c r="C621" s="3">
        <v>5.8916399999999997E-82</v>
      </c>
      <c r="D621" s="2">
        <v>0.68</v>
      </c>
      <c r="F621" s="1">
        <v>1.262215766468882</v>
      </c>
    </row>
    <row r="622" spans="1:6">
      <c r="A622" t="s">
        <v>3701</v>
      </c>
      <c r="B622" t="s">
        <v>143</v>
      </c>
      <c r="F622" s="1">
        <v>1.2619398762574521</v>
      </c>
    </row>
    <row r="623" spans="1:6">
      <c r="A623" t="s">
        <v>3702</v>
      </c>
      <c r="B623" t="s">
        <v>3703</v>
      </c>
      <c r="C623" s="3">
        <v>2.9837600000000002E-20</v>
      </c>
      <c r="D623" s="2">
        <v>1</v>
      </c>
      <c r="F623" s="1">
        <v>1.2617087328877508</v>
      </c>
    </row>
    <row r="624" spans="1:6">
      <c r="A624" t="s">
        <v>3704</v>
      </c>
      <c r="B624" t="s">
        <v>1565</v>
      </c>
      <c r="C624" s="3">
        <v>6.4396399999999999E-60</v>
      </c>
      <c r="D624" s="2">
        <v>0.83120000000000005</v>
      </c>
      <c r="F624" s="1">
        <v>1.2608937623693077</v>
      </c>
    </row>
    <row r="625" spans="1:6">
      <c r="A625" t="s">
        <v>3705</v>
      </c>
      <c r="B625" t="s">
        <v>267</v>
      </c>
      <c r="C625">
        <v>0</v>
      </c>
      <c r="D625" s="2">
        <v>0.69799999999999995</v>
      </c>
      <c r="E625" t="s">
        <v>150</v>
      </c>
      <c r="F625" s="1">
        <v>1.2604626585397638</v>
      </c>
    </row>
    <row r="626" spans="1:6">
      <c r="A626" t="s">
        <v>3706</v>
      </c>
      <c r="B626" t="s">
        <v>267</v>
      </c>
      <c r="C626">
        <v>0</v>
      </c>
      <c r="D626" s="2">
        <v>0.60750000000000004</v>
      </c>
      <c r="E626" t="s">
        <v>15</v>
      </c>
      <c r="F626" s="1">
        <v>1.2595046662495759</v>
      </c>
    </row>
    <row r="627" spans="1:6">
      <c r="A627" t="s">
        <v>3707</v>
      </c>
      <c r="B627" t="s">
        <v>1481</v>
      </c>
      <c r="C627" s="3">
        <v>4.6025699999999999E-66</v>
      </c>
      <c r="D627" s="2">
        <v>0.82499999999999996</v>
      </c>
      <c r="E627" t="s">
        <v>15</v>
      </c>
      <c r="F627" s="1">
        <v>1.2593919269785778</v>
      </c>
    </row>
    <row r="628" spans="1:6">
      <c r="A628" t="s">
        <v>3708</v>
      </c>
      <c r="B628" t="s">
        <v>231</v>
      </c>
      <c r="C628">
        <v>0</v>
      </c>
      <c r="D628" s="2">
        <v>0.77549999999999997</v>
      </c>
      <c r="E628" t="s">
        <v>88</v>
      </c>
      <c r="F628" s="1">
        <v>1.2592749780802168</v>
      </c>
    </row>
    <row r="629" spans="1:6">
      <c r="A629" t="s">
        <v>3709</v>
      </c>
      <c r="B629" t="s">
        <v>186</v>
      </c>
      <c r="C629" s="3">
        <v>5.4473200000000003E-165</v>
      </c>
      <c r="D629" s="2">
        <v>0.70150000000000001</v>
      </c>
      <c r="E629" t="s">
        <v>15</v>
      </c>
      <c r="F629" s="1">
        <v>1.2592335221056279</v>
      </c>
    </row>
    <row r="630" spans="1:6">
      <c r="A630" t="s">
        <v>3710</v>
      </c>
      <c r="B630" t="s">
        <v>3711</v>
      </c>
      <c r="C630" s="3">
        <v>1.1773799999999999E-13</v>
      </c>
      <c r="D630" s="2">
        <v>0.85670000000000002</v>
      </c>
      <c r="F630" s="1">
        <v>1.2587550155536253</v>
      </c>
    </row>
    <row r="631" spans="1:6">
      <c r="A631" t="s">
        <v>2377</v>
      </c>
      <c r="B631" t="s">
        <v>2378</v>
      </c>
      <c r="C631">
        <v>0</v>
      </c>
      <c r="D631" s="2">
        <v>0.6845</v>
      </c>
      <c r="E631" t="s">
        <v>15</v>
      </c>
      <c r="F631" s="1">
        <v>1.2584877419940497</v>
      </c>
    </row>
    <row r="632" spans="1:6">
      <c r="A632" t="s">
        <v>3712</v>
      </c>
      <c r="B632" t="s">
        <v>3713</v>
      </c>
      <c r="C632" s="3">
        <v>1.2291099999999999E-22</v>
      </c>
      <c r="D632" s="2">
        <v>1</v>
      </c>
      <c r="F632" s="1">
        <v>1.258355879821341</v>
      </c>
    </row>
    <row r="633" spans="1:6">
      <c r="A633" t="s">
        <v>3714</v>
      </c>
      <c r="B633" t="s">
        <v>3715</v>
      </c>
      <c r="C633" s="3">
        <v>1.7225699999999999E-36</v>
      </c>
      <c r="D633" s="2">
        <v>0.8</v>
      </c>
      <c r="F633" s="1">
        <v>1.2578172499296725</v>
      </c>
    </row>
    <row r="634" spans="1:6">
      <c r="A634" t="s">
        <v>3716</v>
      </c>
      <c r="B634" t="s">
        <v>1829</v>
      </c>
      <c r="C634" s="3">
        <v>1.33946E-35</v>
      </c>
      <c r="D634" s="2">
        <v>0.84950000000000003</v>
      </c>
      <c r="E634" t="s">
        <v>15</v>
      </c>
      <c r="F634" s="1">
        <v>1.2574641753110198</v>
      </c>
    </row>
    <row r="635" spans="1:6">
      <c r="A635" t="s">
        <v>3717</v>
      </c>
      <c r="B635" t="s">
        <v>143</v>
      </c>
      <c r="F635" s="1">
        <v>1.2566431019970172</v>
      </c>
    </row>
    <row r="636" spans="1:6">
      <c r="A636" t="s">
        <v>3718</v>
      </c>
      <c r="B636" t="s">
        <v>3719</v>
      </c>
      <c r="C636" s="3">
        <v>7.9421600000000001E-44</v>
      </c>
      <c r="D636" s="2">
        <v>0.58630000000000004</v>
      </c>
      <c r="F636" s="1">
        <v>1.2563745753182862</v>
      </c>
    </row>
    <row r="637" spans="1:6">
      <c r="A637" t="s">
        <v>3720</v>
      </c>
      <c r="B637" t="s">
        <v>3721</v>
      </c>
      <c r="C637">
        <v>0</v>
      </c>
      <c r="D637" s="2">
        <v>0.73499999999999999</v>
      </c>
      <c r="E637" t="s">
        <v>15</v>
      </c>
      <c r="F637" s="1">
        <v>1.2561893161957245</v>
      </c>
    </row>
    <row r="638" spans="1:6">
      <c r="A638" t="s">
        <v>3722</v>
      </c>
      <c r="B638" t="s">
        <v>3723</v>
      </c>
      <c r="C638">
        <v>0</v>
      </c>
      <c r="D638" s="2">
        <v>0.88749999999999996</v>
      </c>
      <c r="E638" t="s">
        <v>15</v>
      </c>
      <c r="F638" s="1">
        <v>1.2542871836605518</v>
      </c>
    </row>
    <row r="639" spans="1:6">
      <c r="A639" t="s">
        <v>3724</v>
      </c>
      <c r="B639" t="s">
        <v>3725</v>
      </c>
      <c r="C639">
        <v>0</v>
      </c>
      <c r="D639" s="2">
        <v>0.81200000000000006</v>
      </c>
      <c r="E639" t="s">
        <v>150</v>
      </c>
      <c r="F639" s="1">
        <v>1.254199707165597</v>
      </c>
    </row>
    <row r="640" spans="1:6">
      <c r="A640" t="s">
        <v>3726</v>
      </c>
      <c r="B640" t="s">
        <v>3727</v>
      </c>
      <c r="C640" s="3">
        <v>1.7838800000000001E-177</v>
      </c>
      <c r="D640" s="2">
        <v>0.89800000000000002</v>
      </c>
      <c r="E640" t="s">
        <v>15</v>
      </c>
      <c r="F640" s="1">
        <v>1.2525346008659819</v>
      </c>
    </row>
    <row r="641" spans="1:6">
      <c r="A641" t="s">
        <v>3728</v>
      </c>
      <c r="B641" t="s">
        <v>1505</v>
      </c>
      <c r="C641" s="3">
        <v>3.2349499999999999E-69</v>
      </c>
      <c r="D641" s="2">
        <v>0.67800000000000005</v>
      </c>
      <c r="E641" t="s">
        <v>118</v>
      </c>
      <c r="F641" s="1">
        <v>1.2521236690496818</v>
      </c>
    </row>
    <row r="642" spans="1:6">
      <c r="A642" t="s">
        <v>3729</v>
      </c>
      <c r="B642" t="s">
        <v>3730</v>
      </c>
      <c r="C642">
        <v>0</v>
      </c>
      <c r="D642" s="2">
        <v>0.83799999999999997</v>
      </c>
      <c r="E642" t="s">
        <v>15</v>
      </c>
      <c r="F642" s="1">
        <v>1.2507140984831333</v>
      </c>
    </row>
    <row r="643" spans="1:6">
      <c r="A643" t="s">
        <v>3731</v>
      </c>
      <c r="B643" t="s">
        <v>3732</v>
      </c>
      <c r="C643" s="3">
        <v>4.4360899999999998E-32</v>
      </c>
      <c r="D643" s="2">
        <v>1</v>
      </c>
      <c r="F643" s="1">
        <v>1.249860753603603</v>
      </c>
    </row>
    <row r="644" spans="1:6">
      <c r="A644" t="s">
        <v>3733</v>
      </c>
      <c r="B644" t="s">
        <v>3734</v>
      </c>
      <c r="C644" s="3">
        <v>9.6517000000000003E-39</v>
      </c>
      <c r="D644" s="2">
        <v>1</v>
      </c>
      <c r="F644" s="1">
        <v>1.2480502966605889</v>
      </c>
    </row>
    <row r="645" spans="1:6">
      <c r="A645" t="s">
        <v>3735</v>
      </c>
      <c r="B645" t="s">
        <v>351</v>
      </c>
      <c r="C645" s="3">
        <v>6.1698000000000003E-62</v>
      </c>
      <c r="D645" s="2">
        <v>0.89549999999999996</v>
      </c>
      <c r="F645" s="1">
        <v>1.2478571616899938</v>
      </c>
    </row>
    <row r="646" spans="1:6">
      <c r="A646" t="s">
        <v>3736</v>
      </c>
      <c r="B646" t="s">
        <v>351</v>
      </c>
      <c r="C646" s="3">
        <v>1.42865E-61</v>
      </c>
      <c r="D646" s="2">
        <v>0.90749999999999997</v>
      </c>
      <c r="F646" s="1">
        <v>1.2478571616899938</v>
      </c>
    </row>
    <row r="647" spans="1:6">
      <c r="A647" t="s">
        <v>1143</v>
      </c>
      <c r="B647" t="s">
        <v>1144</v>
      </c>
      <c r="C647" s="3">
        <v>1.2841900000000001E-38</v>
      </c>
      <c r="D647" s="2">
        <v>0.98</v>
      </c>
      <c r="F647" s="1">
        <v>1.2477613551795437</v>
      </c>
    </row>
    <row r="648" spans="1:6">
      <c r="A648" t="s">
        <v>3737</v>
      </c>
      <c r="B648" t="s">
        <v>3738</v>
      </c>
      <c r="C648">
        <v>0</v>
      </c>
      <c r="D648" s="2">
        <v>0.88649999999999995</v>
      </c>
      <c r="E648" t="s">
        <v>3739</v>
      </c>
      <c r="F648" s="1">
        <v>1.2476922534636177</v>
      </c>
    </row>
    <row r="649" spans="1:6">
      <c r="A649" t="s">
        <v>1081</v>
      </c>
      <c r="B649" t="s">
        <v>1082</v>
      </c>
      <c r="C649" s="3">
        <v>1.3112500000000001E-12</v>
      </c>
      <c r="D649" s="2">
        <v>0.71</v>
      </c>
      <c r="F649" s="1">
        <v>1.247326369202193</v>
      </c>
    </row>
    <row r="650" spans="1:6">
      <c r="A650" t="s">
        <v>3740</v>
      </c>
      <c r="B650" t="s">
        <v>143</v>
      </c>
      <c r="F650" s="1">
        <v>1.2443678373901037</v>
      </c>
    </row>
    <row r="651" spans="1:6">
      <c r="A651" t="s">
        <v>3741</v>
      </c>
      <c r="B651" t="s">
        <v>3742</v>
      </c>
      <c r="C651" s="3">
        <v>4.8067399999999997E-17</v>
      </c>
      <c r="D651" s="2">
        <v>0.8</v>
      </c>
      <c r="F651" s="1">
        <v>1.24426868824808</v>
      </c>
    </row>
    <row r="652" spans="1:6">
      <c r="A652" t="s">
        <v>3743</v>
      </c>
      <c r="B652" t="s">
        <v>351</v>
      </c>
      <c r="C652" s="3">
        <v>3.5462700000000002E-38</v>
      </c>
      <c r="D652" s="2">
        <v>0.88600000000000001</v>
      </c>
      <c r="F652" s="1">
        <v>1.2442046091151266</v>
      </c>
    </row>
    <row r="653" spans="1:6">
      <c r="A653" t="s">
        <v>2253</v>
      </c>
      <c r="B653" t="s">
        <v>2254</v>
      </c>
      <c r="C653" s="3">
        <v>3.79758E-16</v>
      </c>
      <c r="D653" s="2">
        <v>1</v>
      </c>
      <c r="F653" s="1">
        <v>1.2440515237464493</v>
      </c>
    </row>
    <row r="654" spans="1:6">
      <c r="A654" t="s">
        <v>3744</v>
      </c>
      <c r="B654" t="s">
        <v>351</v>
      </c>
      <c r="C654" s="3">
        <v>9.0629400000000004E-45</v>
      </c>
      <c r="D654" s="2">
        <v>0.89949999999999997</v>
      </c>
      <c r="F654" s="1">
        <v>1.2435548300799451</v>
      </c>
    </row>
    <row r="655" spans="1:6">
      <c r="A655" t="s">
        <v>2500</v>
      </c>
      <c r="B655" t="s">
        <v>319</v>
      </c>
      <c r="C655" s="3">
        <v>2.8321699999999999E-21</v>
      </c>
      <c r="D655" s="2">
        <v>0.65949999999999998</v>
      </c>
      <c r="E655" t="s">
        <v>2501</v>
      </c>
      <c r="F655" s="1">
        <v>1.2428202034528675</v>
      </c>
    </row>
    <row r="656" spans="1:6">
      <c r="A656" t="s">
        <v>3745</v>
      </c>
      <c r="B656" t="s">
        <v>3746</v>
      </c>
      <c r="C656" s="3">
        <v>2.0175399999999999E-21</v>
      </c>
      <c r="D656" s="2">
        <v>0.61380000000000001</v>
      </c>
      <c r="E656" t="s">
        <v>15</v>
      </c>
      <c r="F656" s="1">
        <v>1.2412122848769718</v>
      </c>
    </row>
    <row r="657" spans="1:6">
      <c r="A657" t="s">
        <v>3747</v>
      </c>
      <c r="B657" t="s">
        <v>3748</v>
      </c>
      <c r="C657" s="3">
        <v>2.17117E-110</v>
      </c>
      <c r="D657" s="2">
        <v>0.83050000000000002</v>
      </c>
      <c r="F657" s="1">
        <v>1.2395558517434078</v>
      </c>
    </row>
    <row r="658" spans="1:6">
      <c r="A658" t="s">
        <v>3749</v>
      </c>
      <c r="B658" t="s">
        <v>3750</v>
      </c>
      <c r="C658" s="3">
        <v>6.9817899999999998E-70</v>
      </c>
      <c r="D658" s="2">
        <v>0.81599999999999995</v>
      </c>
      <c r="E658" t="s">
        <v>15</v>
      </c>
      <c r="F658" s="1">
        <v>1.2381958418323513</v>
      </c>
    </row>
    <row r="659" spans="1:6">
      <c r="A659" t="s">
        <v>3751</v>
      </c>
      <c r="B659" t="s">
        <v>143</v>
      </c>
      <c r="F659" s="1">
        <v>1.2381359671920555</v>
      </c>
    </row>
    <row r="660" spans="1:6">
      <c r="A660" t="s">
        <v>3752</v>
      </c>
      <c r="B660" t="s">
        <v>3753</v>
      </c>
      <c r="C660" s="3">
        <v>4.8716600000000002E-17</v>
      </c>
      <c r="D660" s="2">
        <v>1</v>
      </c>
      <c r="E660" t="s">
        <v>15</v>
      </c>
      <c r="F660" s="1">
        <v>1.237631911383487</v>
      </c>
    </row>
    <row r="661" spans="1:6">
      <c r="A661" t="s">
        <v>3754</v>
      </c>
      <c r="B661" t="s">
        <v>3755</v>
      </c>
      <c r="C661" s="3">
        <v>1.5627599999999999E-10</v>
      </c>
      <c r="D661" s="2">
        <v>0.78</v>
      </c>
      <c r="F661" s="1">
        <v>1.2369371191945422</v>
      </c>
    </row>
    <row r="662" spans="1:6">
      <c r="A662" t="s">
        <v>1291</v>
      </c>
      <c r="B662" t="s">
        <v>1292</v>
      </c>
      <c r="C662" s="3">
        <v>3.42631E-57</v>
      </c>
      <c r="D662" s="2">
        <v>0.76200000000000001</v>
      </c>
      <c r="F662" s="1">
        <v>1.2362751231992422</v>
      </c>
    </row>
    <row r="663" spans="1:6">
      <c r="A663" t="s">
        <v>3756</v>
      </c>
      <c r="B663" t="s">
        <v>351</v>
      </c>
      <c r="C663" s="3">
        <v>2.4770000000000001E-14</v>
      </c>
      <c r="D663" s="2">
        <v>0.92400000000000004</v>
      </c>
      <c r="F663" s="1">
        <v>1.2347483391317757</v>
      </c>
    </row>
    <row r="664" spans="1:6">
      <c r="A664" t="s">
        <v>3757</v>
      </c>
      <c r="B664" t="s">
        <v>3758</v>
      </c>
      <c r="C664" s="3">
        <v>3.0129699999999997E-20</v>
      </c>
      <c r="D664" s="2">
        <v>0.92</v>
      </c>
      <c r="F664" s="1">
        <v>1.2345746574223473</v>
      </c>
    </row>
    <row r="665" spans="1:6">
      <c r="A665" t="s">
        <v>3759</v>
      </c>
      <c r="B665" t="s">
        <v>3760</v>
      </c>
      <c r="C665" s="3">
        <v>1.8994399999999999E-55</v>
      </c>
      <c r="D665" s="2">
        <v>0.67889999999999995</v>
      </c>
      <c r="F665" s="1">
        <v>1.2343285527265568</v>
      </c>
    </row>
    <row r="666" spans="1:6">
      <c r="A666" t="s">
        <v>3761</v>
      </c>
      <c r="B666" t="s">
        <v>884</v>
      </c>
      <c r="C666" s="3">
        <v>4.8653299999999998E-66</v>
      </c>
      <c r="D666" s="2">
        <v>0.78469999999999995</v>
      </c>
      <c r="F666" s="1">
        <v>1.2343155710179681</v>
      </c>
    </row>
    <row r="667" spans="1:6">
      <c r="A667" t="s">
        <v>3762</v>
      </c>
      <c r="B667" t="s">
        <v>3763</v>
      </c>
      <c r="C667" s="3">
        <v>1.6895299999999999E-118</v>
      </c>
      <c r="D667" s="2">
        <v>0.67249999999999999</v>
      </c>
      <c r="E667" t="s">
        <v>15</v>
      </c>
      <c r="F667" s="1">
        <v>1.2341841638893896</v>
      </c>
    </row>
    <row r="668" spans="1:6">
      <c r="A668" t="s">
        <v>3764</v>
      </c>
      <c r="B668" t="s">
        <v>63</v>
      </c>
      <c r="C668" s="3">
        <v>5.7946799999999998E-60</v>
      </c>
      <c r="D668" s="2">
        <v>0.74429999999999996</v>
      </c>
      <c r="E668" t="s">
        <v>15</v>
      </c>
      <c r="F668" s="1">
        <v>1.2335396501478406</v>
      </c>
    </row>
    <row r="669" spans="1:6">
      <c r="A669" t="s">
        <v>3765</v>
      </c>
      <c r="B669" t="s">
        <v>3766</v>
      </c>
      <c r="C669" s="3">
        <v>3.9020800000000001E-82</v>
      </c>
      <c r="D669" s="2">
        <v>0.64570000000000005</v>
      </c>
      <c r="F669" s="1">
        <v>1.2332698611970214</v>
      </c>
    </row>
    <row r="670" spans="1:6">
      <c r="A670" t="s">
        <v>1321</v>
      </c>
      <c r="B670" t="s">
        <v>1322</v>
      </c>
      <c r="C670" s="3">
        <v>5.6232199999999996E-80</v>
      </c>
      <c r="D670" s="2">
        <v>0.89500000000000002</v>
      </c>
      <c r="E670" t="s">
        <v>15</v>
      </c>
      <c r="F670" s="1">
        <v>1.2331203552084036</v>
      </c>
    </row>
    <row r="671" spans="1:6">
      <c r="A671" t="s">
        <v>3767</v>
      </c>
      <c r="B671" t="s">
        <v>3768</v>
      </c>
      <c r="C671">
        <v>0</v>
      </c>
      <c r="D671" s="2">
        <v>0.84550000000000003</v>
      </c>
      <c r="E671" t="s">
        <v>3769</v>
      </c>
      <c r="F671" s="1">
        <v>1.2330782518313632</v>
      </c>
    </row>
    <row r="672" spans="1:6">
      <c r="A672" t="s">
        <v>2489</v>
      </c>
      <c r="B672" t="s">
        <v>267</v>
      </c>
      <c r="C672" s="3">
        <v>9.85204E-73</v>
      </c>
      <c r="D672" s="2">
        <v>0.6845</v>
      </c>
      <c r="E672" t="s">
        <v>15</v>
      </c>
      <c r="F672" s="1">
        <v>1.2327532788283642</v>
      </c>
    </row>
    <row r="673" spans="1:6">
      <c r="A673" t="s">
        <v>3770</v>
      </c>
      <c r="B673" t="s">
        <v>3771</v>
      </c>
      <c r="C673" s="3">
        <v>3.0218500000000002E-161</v>
      </c>
      <c r="D673" s="2">
        <v>0.68899999999999995</v>
      </c>
      <c r="E673" t="s">
        <v>15</v>
      </c>
      <c r="F673" s="1">
        <v>1.2326739858047904</v>
      </c>
    </row>
    <row r="674" spans="1:6">
      <c r="A674" t="s">
        <v>927</v>
      </c>
      <c r="B674" t="s">
        <v>357</v>
      </c>
      <c r="C674" s="3">
        <v>5.2475499999999996E-7</v>
      </c>
      <c r="D674" s="2">
        <v>0.65</v>
      </c>
      <c r="F674" s="1">
        <v>1.2320060979725473</v>
      </c>
    </row>
    <row r="675" spans="1:6">
      <c r="A675" t="s">
        <v>3772</v>
      </c>
      <c r="B675" t="s">
        <v>3773</v>
      </c>
      <c r="C675" s="3">
        <v>4.2365700000000001E-19</v>
      </c>
      <c r="D675" s="2">
        <v>0.79200000000000004</v>
      </c>
      <c r="E675" t="s">
        <v>15</v>
      </c>
      <c r="F675" s="1">
        <v>1.2318012977859527</v>
      </c>
    </row>
    <row r="676" spans="1:6">
      <c r="A676" t="s">
        <v>3774</v>
      </c>
      <c r="B676" t="s">
        <v>63</v>
      </c>
      <c r="C676" s="3">
        <v>8.4649200000000001E-71</v>
      </c>
      <c r="D676" s="2">
        <v>0.70950000000000002</v>
      </c>
      <c r="F676" s="1">
        <v>1.2311667849431078</v>
      </c>
    </row>
    <row r="677" spans="1:6">
      <c r="A677" t="s">
        <v>3775</v>
      </c>
      <c r="B677" t="s">
        <v>3776</v>
      </c>
      <c r="C677" s="3">
        <v>5.4956E-51</v>
      </c>
      <c r="D677" s="2">
        <v>0.90249999999999997</v>
      </c>
      <c r="F677" s="1">
        <v>1.2306333577799637</v>
      </c>
    </row>
    <row r="678" spans="1:6">
      <c r="A678" t="s">
        <v>3777</v>
      </c>
      <c r="B678" t="s">
        <v>48</v>
      </c>
      <c r="C678">
        <v>0</v>
      </c>
      <c r="D678" s="2">
        <v>0.64100000000000001</v>
      </c>
      <c r="E678" t="s">
        <v>15</v>
      </c>
      <c r="F678" s="1">
        <v>1.2306333577799637</v>
      </c>
    </row>
    <row r="679" spans="1:6">
      <c r="A679" t="s">
        <v>3778</v>
      </c>
      <c r="B679" t="s">
        <v>3779</v>
      </c>
      <c r="C679" s="3">
        <v>1.0946900000000001E-11</v>
      </c>
      <c r="D679" s="2">
        <v>0.89429999999999998</v>
      </c>
      <c r="F679" s="1">
        <v>1.2301434606392192</v>
      </c>
    </row>
    <row r="680" spans="1:6">
      <c r="A680" t="s">
        <v>3780</v>
      </c>
      <c r="B680" t="s">
        <v>3781</v>
      </c>
      <c r="C680" s="3">
        <v>3.70531E-70</v>
      </c>
      <c r="D680" s="2">
        <v>0.89149999999999996</v>
      </c>
      <c r="E680" t="s">
        <v>15</v>
      </c>
      <c r="F680" s="1">
        <v>1.2287585986365817</v>
      </c>
    </row>
    <row r="681" spans="1:6">
      <c r="A681" t="s">
        <v>3782</v>
      </c>
      <c r="B681" t="s">
        <v>1604</v>
      </c>
      <c r="C681">
        <v>0</v>
      </c>
      <c r="D681" s="2">
        <v>0.86799999999999999</v>
      </c>
      <c r="E681" t="s">
        <v>15</v>
      </c>
      <c r="F681" s="1">
        <v>1.2282164528770274</v>
      </c>
    </row>
    <row r="682" spans="1:6">
      <c r="A682" t="s">
        <v>3783</v>
      </c>
      <c r="B682" t="s">
        <v>3784</v>
      </c>
      <c r="C682" s="3">
        <v>4.6213700000000003E-21</v>
      </c>
      <c r="D682" s="2">
        <v>0.87250000000000005</v>
      </c>
      <c r="E682" t="s">
        <v>15</v>
      </c>
      <c r="F682" s="1">
        <v>1.2281515821431983</v>
      </c>
    </row>
    <row r="683" spans="1:6">
      <c r="A683" t="s">
        <v>3785</v>
      </c>
      <c r="B683" t="s">
        <v>3786</v>
      </c>
      <c r="C683">
        <v>0</v>
      </c>
      <c r="D683" s="2">
        <v>1</v>
      </c>
      <c r="F683" s="1">
        <v>1.2275744746185351</v>
      </c>
    </row>
    <row r="684" spans="1:6">
      <c r="A684" t="s">
        <v>3787</v>
      </c>
      <c r="B684" t="s">
        <v>3788</v>
      </c>
      <c r="C684" s="3">
        <v>4.6133099999999996E-28</v>
      </c>
      <c r="D684" s="2">
        <v>0.85650000000000004</v>
      </c>
      <c r="E684" t="s">
        <v>15</v>
      </c>
      <c r="F684" s="1">
        <v>1.2275274336947088</v>
      </c>
    </row>
    <row r="685" spans="1:6">
      <c r="A685" t="s">
        <v>3789</v>
      </c>
      <c r="B685" t="s">
        <v>3790</v>
      </c>
      <c r="C685" s="3">
        <v>6.9218299999999997E-27</v>
      </c>
      <c r="D685" s="2">
        <v>0.95669999999999999</v>
      </c>
      <c r="F685" s="1">
        <v>1.2269286727007271</v>
      </c>
    </row>
    <row r="686" spans="1:6">
      <c r="A686" t="s">
        <v>831</v>
      </c>
      <c r="B686" t="s">
        <v>832</v>
      </c>
      <c r="C686" s="3">
        <v>1.1483699999999999E-105</v>
      </c>
      <c r="D686" s="2">
        <v>0.82669999999999999</v>
      </c>
      <c r="F686" s="1">
        <v>1.2262799190923801</v>
      </c>
    </row>
    <row r="687" spans="1:6">
      <c r="A687" t="s">
        <v>3791</v>
      </c>
      <c r="B687" t="s">
        <v>221</v>
      </c>
      <c r="C687">
        <v>0</v>
      </c>
      <c r="D687" s="2">
        <v>0.6875</v>
      </c>
      <c r="F687" s="1">
        <v>1.2255545001785986</v>
      </c>
    </row>
    <row r="688" spans="1:6">
      <c r="A688" t="s">
        <v>3792</v>
      </c>
      <c r="B688" t="s">
        <v>3793</v>
      </c>
      <c r="C688" s="3">
        <v>4.3519000000000002E-56</v>
      </c>
      <c r="D688" s="2">
        <v>0.89300000000000002</v>
      </c>
      <c r="E688" t="s">
        <v>15</v>
      </c>
      <c r="F688" s="1">
        <v>1.2254615575344694</v>
      </c>
    </row>
    <row r="689" spans="1:6">
      <c r="A689" t="s">
        <v>3794</v>
      </c>
      <c r="B689" t="s">
        <v>3795</v>
      </c>
      <c r="C689">
        <v>0</v>
      </c>
      <c r="D689" s="2">
        <v>0.70799999999999996</v>
      </c>
      <c r="E689" t="s">
        <v>15</v>
      </c>
      <c r="F689" s="1">
        <v>1.225053591232629</v>
      </c>
    </row>
    <row r="690" spans="1:6">
      <c r="A690" t="s">
        <v>3796</v>
      </c>
      <c r="B690" t="s">
        <v>3394</v>
      </c>
      <c r="C690" s="3">
        <v>2.6668600000000001E-7</v>
      </c>
      <c r="D690" s="2">
        <v>0.78</v>
      </c>
      <c r="F690" s="1">
        <v>1.2249209736245708</v>
      </c>
    </row>
    <row r="691" spans="1:6">
      <c r="A691" t="s">
        <v>3797</v>
      </c>
      <c r="B691" t="s">
        <v>2088</v>
      </c>
      <c r="C691" s="3">
        <v>6.3462500000000006E-17</v>
      </c>
      <c r="D691" s="2">
        <v>0.56330000000000002</v>
      </c>
      <c r="F691" s="1">
        <v>1.2246556559475994</v>
      </c>
    </row>
    <row r="692" spans="1:6">
      <c r="A692" t="s">
        <v>3798</v>
      </c>
      <c r="B692" t="s">
        <v>138</v>
      </c>
      <c r="C692" s="3">
        <v>3.7289800000000002E-57</v>
      </c>
      <c r="D692" s="2">
        <v>0.85799999999999998</v>
      </c>
      <c r="E692" t="s">
        <v>15</v>
      </c>
      <c r="F692" s="1">
        <v>1.2246230378771725</v>
      </c>
    </row>
    <row r="693" spans="1:6">
      <c r="A693" t="s">
        <v>3799</v>
      </c>
      <c r="B693" t="s">
        <v>481</v>
      </c>
      <c r="C693" s="3">
        <v>1.77255E-12</v>
      </c>
      <c r="D693" s="2">
        <v>0.84560000000000002</v>
      </c>
      <c r="E693" t="s">
        <v>2501</v>
      </c>
      <c r="F693" s="1">
        <v>1.2246129490940221</v>
      </c>
    </row>
    <row r="694" spans="1:6">
      <c r="A694" t="s">
        <v>3800</v>
      </c>
      <c r="B694" t="s">
        <v>3801</v>
      </c>
      <c r="C694" s="3">
        <v>5.29012E-72</v>
      </c>
      <c r="D694" s="2">
        <v>0.73950000000000005</v>
      </c>
      <c r="E694" t="s">
        <v>15</v>
      </c>
      <c r="F694" s="1">
        <v>1.2243029176590927</v>
      </c>
    </row>
    <row r="695" spans="1:6">
      <c r="A695" t="s">
        <v>3802</v>
      </c>
      <c r="B695" t="s">
        <v>3803</v>
      </c>
      <c r="C695" s="3">
        <v>1.75817E-112</v>
      </c>
      <c r="D695" s="2">
        <v>0.84</v>
      </c>
      <c r="E695" t="s">
        <v>15</v>
      </c>
      <c r="F695" s="1">
        <v>1.2241146006145502</v>
      </c>
    </row>
    <row r="696" spans="1:6">
      <c r="A696" t="s">
        <v>3804</v>
      </c>
      <c r="B696" t="s">
        <v>3805</v>
      </c>
      <c r="C696" s="3">
        <v>1.26781E-19</v>
      </c>
      <c r="D696" s="2">
        <v>0.97</v>
      </c>
      <c r="F696" s="1">
        <v>1.2240596564344028</v>
      </c>
    </row>
    <row r="697" spans="1:6">
      <c r="A697" t="s">
        <v>3806</v>
      </c>
      <c r="B697" t="s">
        <v>1277</v>
      </c>
      <c r="C697">
        <v>0</v>
      </c>
      <c r="D697" s="2">
        <v>0.94950000000000001</v>
      </c>
      <c r="E697" t="s">
        <v>1278</v>
      </c>
      <c r="F697" s="1">
        <v>1.2239965871488798</v>
      </c>
    </row>
    <row r="698" spans="1:6">
      <c r="A698" t="s">
        <v>383</v>
      </c>
      <c r="B698" t="s">
        <v>186</v>
      </c>
      <c r="C698" s="3">
        <v>2.13452E-104</v>
      </c>
      <c r="D698" s="2">
        <v>0.745</v>
      </c>
      <c r="E698" t="s">
        <v>15</v>
      </c>
      <c r="F698" s="1">
        <v>1.2238655078655565</v>
      </c>
    </row>
    <row r="699" spans="1:6">
      <c r="A699" t="s">
        <v>3807</v>
      </c>
      <c r="B699" t="s">
        <v>143</v>
      </c>
      <c r="F699" s="1">
        <v>1.2223394818329185</v>
      </c>
    </row>
    <row r="700" spans="1:6">
      <c r="A700" t="s">
        <v>3808</v>
      </c>
      <c r="B700" t="s">
        <v>3809</v>
      </c>
      <c r="C700" s="3">
        <v>1.6746000000000001E-73</v>
      </c>
      <c r="D700" s="2">
        <v>0.86399999999999999</v>
      </c>
      <c r="E700" t="s">
        <v>312</v>
      </c>
      <c r="F700" s="1">
        <v>1.2221607632466875</v>
      </c>
    </row>
    <row r="701" spans="1:6">
      <c r="A701" t="s">
        <v>3810</v>
      </c>
      <c r="B701" t="s">
        <v>3811</v>
      </c>
      <c r="C701" s="3">
        <v>2.2240500000000001E-93</v>
      </c>
      <c r="D701" s="2">
        <v>0.85599999999999998</v>
      </c>
      <c r="F701" s="1">
        <v>1.2213620618484349</v>
      </c>
    </row>
    <row r="702" spans="1:6">
      <c r="A702" t="s">
        <v>3812</v>
      </c>
      <c r="B702" t="s">
        <v>3813</v>
      </c>
      <c r="C702" s="3">
        <v>1.24185E-75</v>
      </c>
      <c r="D702" s="2">
        <v>0.62250000000000005</v>
      </c>
      <c r="E702" t="s">
        <v>15</v>
      </c>
      <c r="F702" s="1">
        <v>1.2211502868343913</v>
      </c>
    </row>
    <row r="703" spans="1:6">
      <c r="A703" t="s">
        <v>2357</v>
      </c>
      <c r="B703" t="s">
        <v>2358</v>
      </c>
      <c r="C703" s="3">
        <v>1.6858899999999999E-31</v>
      </c>
      <c r="D703" s="2">
        <v>0.84450000000000003</v>
      </c>
      <c r="E703" t="s">
        <v>15</v>
      </c>
      <c r="F703" s="1">
        <v>1.2210211464019314</v>
      </c>
    </row>
    <row r="704" spans="1:6">
      <c r="A704" t="s">
        <v>3814</v>
      </c>
      <c r="B704" t="s">
        <v>3815</v>
      </c>
      <c r="C704" s="3">
        <v>1.15731E-134</v>
      </c>
      <c r="D704" s="2">
        <v>0.77</v>
      </c>
      <c r="E704" t="s">
        <v>15</v>
      </c>
      <c r="F704" s="1">
        <v>1.2206129175536686</v>
      </c>
    </row>
    <row r="705" spans="1:6">
      <c r="A705" t="s">
        <v>3816</v>
      </c>
      <c r="B705" t="s">
        <v>143</v>
      </c>
      <c r="F705" s="1">
        <v>1.2205835739041284</v>
      </c>
    </row>
    <row r="706" spans="1:6">
      <c r="A706" t="s">
        <v>3817</v>
      </c>
      <c r="B706" t="s">
        <v>3818</v>
      </c>
      <c r="C706">
        <v>0</v>
      </c>
      <c r="D706" s="2">
        <v>0.92349999999999999</v>
      </c>
      <c r="E706" t="s">
        <v>3819</v>
      </c>
      <c r="F706" s="1">
        <v>1.2200795179349768</v>
      </c>
    </row>
    <row r="707" spans="1:6">
      <c r="A707" t="s">
        <v>3820</v>
      </c>
      <c r="B707" t="s">
        <v>683</v>
      </c>
      <c r="C707" s="3">
        <v>4.0206800000000002E-48</v>
      </c>
      <c r="D707" s="2">
        <v>0.6865</v>
      </c>
      <c r="E707" t="s">
        <v>150</v>
      </c>
      <c r="F707" s="1">
        <v>1.2199943407758587</v>
      </c>
    </row>
    <row r="708" spans="1:6">
      <c r="A708" t="s">
        <v>3821</v>
      </c>
      <c r="B708" t="s">
        <v>3822</v>
      </c>
      <c r="C708">
        <v>0</v>
      </c>
      <c r="D708" s="2">
        <v>0.8155</v>
      </c>
      <c r="E708" t="s">
        <v>3823</v>
      </c>
      <c r="F708" s="1">
        <v>1.2194739318044161</v>
      </c>
    </row>
    <row r="709" spans="1:6">
      <c r="A709" t="s">
        <v>3824</v>
      </c>
      <c r="B709" t="s">
        <v>143</v>
      </c>
      <c r="F709" s="1">
        <v>1.2189908724216705</v>
      </c>
    </row>
    <row r="710" spans="1:6">
      <c r="A710" t="s">
        <v>3825</v>
      </c>
      <c r="B710" t="s">
        <v>3826</v>
      </c>
      <c r="C710" s="3">
        <v>5.89569E-61</v>
      </c>
      <c r="D710" s="2">
        <v>0.8085</v>
      </c>
      <c r="E710" t="s">
        <v>3827</v>
      </c>
      <c r="F710" s="1">
        <v>1.2179590721195876</v>
      </c>
    </row>
    <row r="711" spans="1:6">
      <c r="A711" t="s">
        <v>3828</v>
      </c>
      <c r="B711" t="s">
        <v>143</v>
      </c>
      <c r="F711" s="1">
        <v>1.217485490711822</v>
      </c>
    </row>
    <row r="712" spans="1:6">
      <c r="A712" t="s">
        <v>3829</v>
      </c>
      <c r="B712" t="s">
        <v>3830</v>
      </c>
      <c r="C712" s="3">
        <v>2.6675899999999999E-23</v>
      </c>
      <c r="D712" s="2">
        <v>0.83199999999999996</v>
      </c>
      <c r="E712" t="s">
        <v>15</v>
      </c>
      <c r="F712" s="1">
        <v>1.2173733644035274</v>
      </c>
    </row>
    <row r="713" spans="1:6">
      <c r="A713" t="s">
        <v>3831</v>
      </c>
      <c r="B713" t="s">
        <v>3832</v>
      </c>
      <c r="C713">
        <v>0</v>
      </c>
      <c r="D713" s="2">
        <v>0.73550000000000004</v>
      </c>
      <c r="E713" t="s">
        <v>15</v>
      </c>
      <c r="F713" s="1">
        <v>1.2144473080439546</v>
      </c>
    </row>
    <row r="714" spans="1:6">
      <c r="A714" t="s">
        <v>3833</v>
      </c>
      <c r="B714" t="s">
        <v>3834</v>
      </c>
      <c r="C714" s="3">
        <v>2.1869400000000001E-20</v>
      </c>
      <c r="D714" s="2">
        <v>1</v>
      </c>
      <c r="F714" s="1">
        <v>1.2136998314597136</v>
      </c>
    </row>
    <row r="715" spans="1:6">
      <c r="A715" t="s">
        <v>3835</v>
      </c>
      <c r="B715" t="s">
        <v>3836</v>
      </c>
      <c r="C715">
        <v>0</v>
      </c>
      <c r="D715" s="2">
        <v>0.92</v>
      </c>
      <c r="E715" t="s">
        <v>1240</v>
      </c>
      <c r="F715" s="1">
        <v>1.2136017614179713</v>
      </c>
    </row>
    <row r="716" spans="1:6">
      <c r="A716" t="s">
        <v>3837</v>
      </c>
      <c r="B716" t="s">
        <v>3838</v>
      </c>
      <c r="C716">
        <v>0</v>
      </c>
      <c r="D716" s="2">
        <v>0.86599999999999999</v>
      </c>
      <c r="E716" t="s">
        <v>123</v>
      </c>
      <c r="F716" s="1">
        <v>1.2133600636009512</v>
      </c>
    </row>
    <row r="717" spans="1:6">
      <c r="A717" t="s">
        <v>3839</v>
      </c>
      <c r="B717" t="s">
        <v>3840</v>
      </c>
      <c r="C717" s="3">
        <v>2.73865E-36</v>
      </c>
      <c r="D717" s="2">
        <v>1</v>
      </c>
      <c r="F717" s="1">
        <v>1.213352176939456</v>
      </c>
    </row>
    <row r="718" spans="1:6">
      <c r="A718" t="s">
        <v>3841</v>
      </c>
      <c r="B718" t="s">
        <v>3842</v>
      </c>
      <c r="C718" s="3">
        <v>6.5512600000000007E-86</v>
      </c>
      <c r="D718" s="2">
        <v>0.66469999999999996</v>
      </c>
      <c r="F718" s="1">
        <v>1.2132966638846452</v>
      </c>
    </row>
    <row r="719" spans="1:6">
      <c r="A719" t="s">
        <v>3843</v>
      </c>
      <c r="B719" t="s">
        <v>3643</v>
      </c>
      <c r="C719" s="3">
        <v>1.77283E-149</v>
      </c>
      <c r="D719" s="2">
        <v>0.93200000000000005</v>
      </c>
      <c r="E719" t="s">
        <v>15</v>
      </c>
      <c r="F719" s="1">
        <v>1.2130385121583929</v>
      </c>
    </row>
    <row r="720" spans="1:6">
      <c r="A720" t="s">
        <v>3844</v>
      </c>
      <c r="B720" t="s">
        <v>1</v>
      </c>
      <c r="C720">
        <v>0</v>
      </c>
      <c r="D720" s="2">
        <v>0.53500000000000003</v>
      </c>
      <c r="E720" t="s">
        <v>542</v>
      </c>
      <c r="F720" s="1">
        <v>1.2123347775013211</v>
      </c>
    </row>
    <row r="721" spans="1:6">
      <c r="A721" t="s">
        <v>3845</v>
      </c>
      <c r="B721" t="s">
        <v>812</v>
      </c>
      <c r="C721" s="3">
        <v>3.41907E-35</v>
      </c>
      <c r="D721" s="2">
        <v>0.8105</v>
      </c>
      <c r="E721" t="s">
        <v>15</v>
      </c>
      <c r="F721" s="1">
        <v>1.211905327830711</v>
      </c>
    </row>
    <row r="722" spans="1:6">
      <c r="A722" t="s">
        <v>3846</v>
      </c>
      <c r="B722" t="s">
        <v>3847</v>
      </c>
      <c r="C722" s="3">
        <v>6.0408100000000003E-25</v>
      </c>
      <c r="D722" s="2">
        <v>0.97</v>
      </c>
      <c r="E722" t="s">
        <v>15</v>
      </c>
      <c r="F722" s="1">
        <v>1.2115917898716122</v>
      </c>
    </row>
    <row r="723" spans="1:6">
      <c r="A723" t="s">
        <v>3848</v>
      </c>
      <c r="B723" t="s">
        <v>143</v>
      </c>
      <c r="F723" s="1">
        <v>1.2102472134578341</v>
      </c>
    </row>
    <row r="724" spans="1:6">
      <c r="A724" t="s">
        <v>3849</v>
      </c>
      <c r="B724" t="s">
        <v>3850</v>
      </c>
      <c r="C724" s="3">
        <v>5.8343700000000003E-18</v>
      </c>
      <c r="D724" s="2">
        <v>0.75329999999999997</v>
      </c>
      <c r="F724" s="1">
        <v>1.2098941314915559</v>
      </c>
    </row>
    <row r="725" spans="1:6">
      <c r="A725" t="s">
        <v>3851</v>
      </c>
      <c r="B725" t="s">
        <v>143</v>
      </c>
      <c r="F725" s="1">
        <v>1.208617978698137</v>
      </c>
    </row>
    <row r="726" spans="1:6">
      <c r="A726" t="s">
        <v>3852</v>
      </c>
      <c r="B726" t="s">
        <v>1</v>
      </c>
      <c r="C726">
        <v>0</v>
      </c>
      <c r="D726" s="2">
        <v>0.90700000000000003</v>
      </c>
      <c r="E726" t="s">
        <v>2</v>
      </c>
      <c r="F726" s="1">
        <v>1.2083058085806522</v>
      </c>
    </row>
    <row r="727" spans="1:6">
      <c r="A727" t="s">
        <v>3853</v>
      </c>
      <c r="B727" t="s">
        <v>1</v>
      </c>
      <c r="C727">
        <v>0</v>
      </c>
      <c r="D727" s="2">
        <v>0.90649999999999997</v>
      </c>
      <c r="E727" t="s">
        <v>2</v>
      </c>
      <c r="F727" s="1">
        <v>1.2083058085806522</v>
      </c>
    </row>
    <row r="728" spans="1:6">
      <c r="A728" t="s">
        <v>3854</v>
      </c>
      <c r="B728" t="s">
        <v>1</v>
      </c>
      <c r="C728">
        <v>0</v>
      </c>
      <c r="D728" s="2">
        <v>0.88349999999999995</v>
      </c>
      <c r="E728" t="s">
        <v>2</v>
      </c>
      <c r="F728" s="1">
        <v>1.2083058085806522</v>
      </c>
    </row>
    <row r="729" spans="1:6">
      <c r="A729" t="s">
        <v>2401</v>
      </c>
      <c r="B729" t="s">
        <v>267</v>
      </c>
      <c r="C729" s="3">
        <v>1.5946599999999999E-43</v>
      </c>
      <c r="D729" s="2">
        <v>0.71450000000000002</v>
      </c>
      <c r="E729" t="s">
        <v>302</v>
      </c>
      <c r="F729" s="1">
        <v>1.207778513183106</v>
      </c>
    </row>
    <row r="730" spans="1:6">
      <c r="A730" t="s">
        <v>1048</v>
      </c>
      <c r="B730" t="s">
        <v>802</v>
      </c>
      <c r="C730" s="3">
        <v>1.3658699999999999E-39</v>
      </c>
      <c r="D730" s="2">
        <v>1</v>
      </c>
      <c r="E730" t="s">
        <v>15</v>
      </c>
      <c r="F730" s="1">
        <v>1.2068665754926888</v>
      </c>
    </row>
    <row r="731" spans="1:6">
      <c r="A731" t="s">
        <v>3855</v>
      </c>
      <c r="B731" t="s">
        <v>3856</v>
      </c>
      <c r="C731">
        <v>0</v>
      </c>
      <c r="D731" s="2">
        <v>0.91349999999999998</v>
      </c>
      <c r="E731" t="s">
        <v>235</v>
      </c>
      <c r="F731" s="1">
        <v>1.206714939878712</v>
      </c>
    </row>
    <row r="732" spans="1:6">
      <c r="A732" t="s">
        <v>3857</v>
      </c>
      <c r="B732" t="s">
        <v>3858</v>
      </c>
      <c r="C732" s="3">
        <v>1.8840399999999999E-77</v>
      </c>
      <c r="D732" s="2">
        <v>0.87</v>
      </c>
      <c r="F732" s="1">
        <v>1.2066424775878692</v>
      </c>
    </row>
    <row r="733" spans="1:6">
      <c r="A733" t="s">
        <v>3859</v>
      </c>
      <c r="B733" t="s">
        <v>3860</v>
      </c>
      <c r="C733" s="3">
        <v>2.05252E-43</v>
      </c>
      <c r="D733" s="2">
        <v>0.84950000000000003</v>
      </c>
      <c r="E733" t="s">
        <v>3195</v>
      </c>
      <c r="F733" s="1">
        <v>1.2065990293039905</v>
      </c>
    </row>
    <row r="734" spans="1:6">
      <c r="A734" t="s">
        <v>3861</v>
      </c>
      <c r="B734" t="s">
        <v>3862</v>
      </c>
      <c r="C734" s="3">
        <v>1.2518100000000001E-24</v>
      </c>
      <c r="D734" s="2">
        <v>0.82569999999999999</v>
      </c>
      <c r="E734" t="s">
        <v>1072</v>
      </c>
      <c r="F734" s="1">
        <v>1.206349480456685</v>
      </c>
    </row>
    <row r="735" spans="1:6">
      <c r="A735" t="s">
        <v>3863</v>
      </c>
      <c r="B735" t="s">
        <v>598</v>
      </c>
      <c r="C735" s="3">
        <v>1.62689E-37</v>
      </c>
      <c r="D735" s="2">
        <v>0.64449999999999996</v>
      </c>
      <c r="E735" t="s">
        <v>150</v>
      </c>
      <c r="F735" s="1">
        <v>1.2046890177811498</v>
      </c>
    </row>
    <row r="736" spans="1:6">
      <c r="A736" t="s">
        <v>3864</v>
      </c>
      <c r="B736" t="s">
        <v>2788</v>
      </c>
      <c r="C736">
        <v>0</v>
      </c>
      <c r="D736" s="2">
        <v>0.8145</v>
      </c>
      <c r="E736" t="s">
        <v>3865</v>
      </c>
      <c r="F736" s="1">
        <v>1.2046032042474286</v>
      </c>
    </row>
    <row r="737" spans="1:6">
      <c r="A737" t="s">
        <v>3866</v>
      </c>
      <c r="B737" t="s">
        <v>3867</v>
      </c>
      <c r="C737">
        <v>0</v>
      </c>
      <c r="D737" s="2">
        <v>0.9385</v>
      </c>
      <c r="E737" t="s">
        <v>3868</v>
      </c>
      <c r="F737" s="1">
        <v>1.2043319437323599</v>
      </c>
    </row>
    <row r="738" spans="1:6">
      <c r="A738" t="s">
        <v>3869</v>
      </c>
      <c r="B738" t="s">
        <v>3870</v>
      </c>
      <c r="C738">
        <v>0</v>
      </c>
      <c r="D738" s="2">
        <v>0.84199999999999997</v>
      </c>
      <c r="E738" t="s">
        <v>1072</v>
      </c>
      <c r="F738" s="1">
        <v>1.2041459293555248</v>
      </c>
    </row>
    <row r="739" spans="1:6">
      <c r="A739" t="s">
        <v>3871</v>
      </c>
      <c r="B739" t="s">
        <v>3872</v>
      </c>
      <c r="C739" s="3">
        <v>3.8072899999999996E-12</v>
      </c>
      <c r="D739" s="2">
        <v>0.76</v>
      </c>
      <c r="F739" s="1">
        <v>1.2039690785312342</v>
      </c>
    </row>
    <row r="740" spans="1:6">
      <c r="A740" t="s">
        <v>3873</v>
      </c>
      <c r="B740" t="s">
        <v>351</v>
      </c>
      <c r="C740" s="3">
        <v>2.2037100000000001E-57</v>
      </c>
      <c r="D740" s="2">
        <v>0.90900000000000003</v>
      </c>
      <c r="F740" s="1">
        <v>1.2029105578691728</v>
      </c>
    </row>
    <row r="741" spans="1:6">
      <c r="A741" t="s">
        <v>3874</v>
      </c>
      <c r="B741" t="s">
        <v>143</v>
      </c>
      <c r="F741" s="1">
        <v>1.2026441375976793</v>
      </c>
    </row>
    <row r="742" spans="1:6">
      <c r="A742" t="s">
        <v>3875</v>
      </c>
      <c r="B742" t="s">
        <v>3876</v>
      </c>
      <c r="C742">
        <v>0</v>
      </c>
      <c r="D742" s="2">
        <v>0.76749999999999996</v>
      </c>
      <c r="E742" t="s">
        <v>15</v>
      </c>
      <c r="F742" s="1">
        <v>1.2025535004988819</v>
      </c>
    </row>
    <row r="743" spans="1:6">
      <c r="A743" t="s">
        <v>3877</v>
      </c>
      <c r="B743" t="s">
        <v>3878</v>
      </c>
      <c r="C743">
        <v>0</v>
      </c>
      <c r="D743" s="2">
        <v>0.71550000000000002</v>
      </c>
      <c r="E743" t="s">
        <v>15</v>
      </c>
      <c r="F743" s="1">
        <v>1.2022111203801218</v>
      </c>
    </row>
    <row r="744" spans="1:6">
      <c r="A744" t="s">
        <v>3879</v>
      </c>
      <c r="B744" t="s">
        <v>3880</v>
      </c>
      <c r="C744" s="3">
        <v>1.2555200000000001E-35</v>
      </c>
      <c r="D744" s="2">
        <v>0.81899999999999995</v>
      </c>
      <c r="E744" t="s">
        <v>15</v>
      </c>
      <c r="F744" s="1">
        <v>1.2021583320260316</v>
      </c>
    </row>
    <row r="745" spans="1:6">
      <c r="A745" t="s">
        <v>3881</v>
      </c>
      <c r="B745" t="s">
        <v>143</v>
      </c>
      <c r="F745" s="1">
        <v>1.2007252013553691</v>
      </c>
    </row>
    <row r="746" spans="1:6">
      <c r="A746" t="s">
        <v>3882</v>
      </c>
      <c r="B746" t="s">
        <v>3883</v>
      </c>
      <c r="C746">
        <v>0</v>
      </c>
      <c r="D746" s="2">
        <v>0.8155</v>
      </c>
      <c r="E746" t="s">
        <v>15</v>
      </c>
      <c r="F746" s="1">
        <v>1.2003255524527414</v>
      </c>
    </row>
    <row r="747" spans="1:6">
      <c r="A747" t="s">
        <v>3884</v>
      </c>
      <c r="B747" t="s">
        <v>598</v>
      </c>
      <c r="C747" s="3">
        <v>3.20476E-21</v>
      </c>
      <c r="D747" s="2">
        <v>0.51670000000000005</v>
      </c>
      <c r="F747" s="1">
        <v>1.1994603197636273</v>
      </c>
    </row>
    <row r="748" spans="1:6">
      <c r="A748" t="s">
        <v>3885</v>
      </c>
      <c r="B748" t="s">
        <v>3886</v>
      </c>
      <c r="C748">
        <v>0</v>
      </c>
      <c r="D748" s="2">
        <v>0.79549999999999998</v>
      </c>
      <c r="E748" t="s">
        <v>3887</v>
      </c>
      <c r="F748" s="1">
        <v>1.1994184116699709</v>
      </c>
    </row>
    <row r="749" spans="1:6">
      <c r="A749" t="s">
        <v>3888</v>
      </c>
      <c r="B749" t="s">
        <v>598</v>
      </c>
      <c r="C749" s="3">
        <v>2.3269500000000001E-56</v>
      </c>
      <c r="D749" s="2">
        <v>0.76049999999999995</v>
      </c>
      <c r="E749" t="s">
        <v>15</v>
      </c>
      <c r="F749" s="1">
        <v>1.1992219580957786</v>
      </c>
    </row>
    <row r="750" spans="1:6">
      <c r="A750" t="s">
        <v>3889</v>
      </c>
      <c r="B750" t="s">
        <v>3890</v>
      </c>
      <c r="C750" s="3">
        <v>2.5728900000000002E-65</v>
      </c>
      <c r="D750" s="2">
        <v>0.83199999999999996</v>
      </c>
      <c r="E750" t="s">
        <v>15</v>
      </c>
      <c r="F750" s="1">
        <v>1.1991577018690487</v>
      </c>
    </row>
    <row r="751" spans="1:6">
      <c r="A751" t="s">
        <v>3891</v>
      </c>
      <c r="B751" t="s">
        <v>3892</v>
      </c>
      <c r="C751" s="3">
        <v>6.9902799999999996E-168</v>
      </c>
      <c r="D751" s="2">
        <v>0.85399999999999998</v>
      </c>
      <c r="E751" t="s">
        <v>330</v>
      </c>
      <c r="F751" s="1">
        <v>1.1984601418754595</v>
      </c>
    </row>
    <row r="752" spans="1:6">
      <c r="A752" t="s">
        <v>3893</v>
      </c>
      <c r="B752" t="s">
        <v>635</v>
      </c>
      <c r="C752" s="3">
        <v>3.7499600000000002E-90</v>
      </c>
      <c r="D752" s="2">
        <v>0.57350000000000001</v>
      </c>
      <c r="F752" s="1">
        <v>1.1983255825705545</v>
      </c>
    </row>
    <row r="753" spans="1:6">
      <c r="A753" t="s">
        <v>3894</v>
      </c>
      <c r="B753" t="s">
        <v>143</v>
      </c>
      <c r="F753" s="1">
        <v>1.1982082004717847</v>
      </c>
    </row>
    <row r="754" spans="1:6">
      <c r="A754" t="s">
        <v>2070</v>
      </c>
      <c r="B754" t="s">
        <v>2071</v>
      </c>
      <c r="C754">
        <v>0</v>
      </c>
      <c r="D754" s="2">
        <v>0.71799999999999997</v>
      </c>
      <c r="E754" t="s">
        <v>15</v>
      </c>
      <c r="F754" s="1">
        <v>1.1973915438193339</v>
      </c>
    </row>
    <row r="755" spans="1:6">
      <c r="A755" t="s">
        <v>1374</v>
      </c>
      <c r="B755" t="s">
        <v>1375</v>
      </c>
      <c r="C755" s="3">
        <v>3.0773799999999999E-69</v>
      </c>
      <c r="D755" s="2">
        <v>0.66349999999999998</v>
      </c>
      <c r="E755" t="s">
        <v>150</v>
      </c>
      <c r="F755" s="1">
        <v>1.1970531421674926</v>
      </c>
    </row>
    <row r="756" spans="1:6">
      <c r="A756" t="s">
        <v>3895</v>
      </c>
      <c r="B756" t="s">
        <v>14</v>
      </c>
      <c r="C756">
        <v>0</v>
      </c>
      <c r="D756" s="2">
        <v>0.67749999999999999</v>
      </c>
      <c r="E756" t="s">
        <v>15</v>
      </c>
      <c r="F756" s="1">
        <v>1.1960052733461661</v>
      </c>
    </row>
    <row r="757" spans="1:6">
      <c r="A757" t="s">
        <v>3896</v>
      </c>
      <c r="B757" t="s">
        <v>1739</v>
      </c>
      <c r="C757" s="3">
        <v>1.6806700000000001E-36</v>
      </c>
      <c r="D757" s="2">
        <v>0.84750000000000003</v>
      </c>
      <c r="E757" t="s">
        <v>15</v>
      </c>
      <c r="F757" s="1">
        <v>1.1952813370764783</v>
      </c>
    </row>
    <row r="758" spans="1:6">
      <c r="A758" t="s">
        <v>3897</v>
      </c>
      <c r="B758" t="s">
        <v>3898</v>
      </c>
      <c r="C758" s="3">
        <v>1.4874900000000001E-35</v>
      </c>
      <c r="D758" s="2">
        <v>0.70150000000000001</v>
      </c>
      <c r="F758" s="1">
        <v>1.1952464440160473</v>
      </c>
    </row>
    <row r="759" spans="1:6">
      <c r="A759" t="s">
        <v>1158</v>
      </c>
      <c r="B759" t="s">
        <v>432</v>
      </c>
      <c r="C759" s="3">
        <v>9.6557200000000007E-56</v>
      </c>
      <c r="D759" s="2">
        <v>0.66900000000000004</v>
      </c>
      <c r="E759" t="s">
        <v>15</v>
      </c>
      <c r="F759" s="1">
        <v>1.1952194435497958</v>
      </c>
    </row>
    <row r="760" spans="1:6">
      <c r="A760" t="s">
        <v>3899</v>
      </c>
      <c r="B760" t="s">
        <v>3900</v>
      </c>
      <c r="C760">
        <v>0</v>
      </c>
      <c r="D760" s="2">
        <v>0.85499999999999998</v>
      </c>
      <c r="E760" t="s">
        <v>15</v>
      </c>
      <c r="F760" s="1">
        <v>1.1934028408928519</v>
      </c>
    </row>
    <row r="761" spans="1:6">
      <c r="A761" t="s">
        <v>3901</v>
      </c>
      <c r="B761" t="s">
        <v>253</v>
      </c>
      <c r="C761" s="3">
        <v>7.8847099999999999E-31</v>
      </c>
      <c r="D761" s="2">
        <v>0.73799999999999999</v>
      </c>
      <c r="F761" s="1">
        <v>1.1920063372085763</v>
      </c>
    </row>
    <row r="762" spans="1:6">
      <c r="A762" t="s">
        <v>3902</v>
      </c>
      <c r="B762" t="s">
        <v>3903</v>
      </c>
      <c r="C762" s="3">
        <v>1.2159399999999999E-105</v>
      </c>
      <c r="D762" s="2">
        <v>0.6845</v>
      </c>
      <c r="F762" s="1">
        <v>1.1919553990294449</v>
      </c>
    </row>
    <row r="763" spans="1:6">
      <c r="A763" t="s">
        <v>3904</v>
      </c>
      <c r="B763" t="s">
        <v>3905</v>
      </c>
      <c r="C763">
        <v>0</v>
      </c>
      <c r="D763" s="2">
        <v>0.71550000000000002</v>
      </c>
      <c r="E763" t="s">
        <v>302</v>
      </c>
      <c r="F763" s="1">
        <v>1.1918530686856958</v>
      </c>
    </row>
    <row r="764" spans="1:6">
      <c r="A764" t="s">
        <v>3906</v>
      </c>
      <c r="B764" t="s">
        <v>3907</v>
      </c>
      <c r="C764" s="3">
        <v>7.1341199999999993E-74</v>
      </c>
      <c r="D764" s="2">
        <v>0.878</v>
      </c>
      <c r="E764" t="s">
        <v>15</v>
      </c>
      <c r="F764" s="1">
        <v>1.1913498879890967</v>
      </c>
    </row>
    <row r="765" spans="1:6">
      <c r="A765" t="s">
        <v>3908</v>
      </c>
      <c r="B765" t="s">
        <v>3909</v>
      </c>
      <c r="C765">
        <v>0</v>
      </c>
      <c r="D765" s="2">
        <v>0.78449999999999998</v>
      </c>
      <c r="E765" t="s">
        <v>3910</v>
      </c>
      <c r="F765" s="1">
        <v>1.1912404141869082</v>
      </c>
    </row>
    <row r="766" spans="1:6">
      <c r="A766" t="s">
        <v>3911</v>
      </c>
      <c r="B766" t="s">
        <v>3912</v>
      </c>
      <c r="C766" s="3">
        <v>2.91032E-25</v>
      </c>
      <c r="D766" s="2">
        <v>1</v>
      </c>
      <c r="F766" s="1">
        <v>1.190692652304248</v>
      </c>
    </row>
    <row r="767" spans="1:6">
      <c r="A767" t="s">
        <v>3913</v>
      </c>
      <c r="B767" t="s">
        <v>3914</v>
      </c>
      <c r="C767" s="3">
        <v>5.9187500000000003E-20</v>
      </c>
      <c r="D767" s="2">
        <v>0.84</v>
      </c>
      <c r="F767" s="1">
        <v>1.1904960599654635</v>
      </c>
    </row>
    <row r="768" spans="1:6">
      <c r="A768" t="s">
        <v>3915</v>
      </c>
      <c r="B768" t="s">
        <v>143</v>
      </c>
      <c r="F768" s="1">
        <v>1.1902892152651725</v>
      </c>
    </row>
    <row r="769" spans="1:6">
      <c r="A769" t="s">
        <v>3916</v>
      </c>
      <c r="B769" t="s">
        <v>3917</v>
      </c>
      <c r="C769" s="3">
        <v>7.1839199999999996E-94</v>
      </c>
      <c r="D769" s="2">
        <v>0.72199999999999998</v>
      </c>
      <c r="F769" s="1">
        <v>1.1892057920206882</v>
      </c>
    </row>
    <row r="770" spans="1:6">
      <c r="A770" t="s">
        <v>3918</v>
      </c>
      <c r="B770" t="s">
        <v>1</v>
      </c>
      <c r="C770">
        <v>0</v>
      </c>
      <c r="D770" s="2">
        <v>0.89449999999999996</v>
      </c>
      <c r="E770" t="s">
        <v>2</v>
      </c>
      <c r="F770" s="1">
        <v>1.1889788204626917</v>
      </c>
    </row>
    <row r="771" spans="1:6">
      <c r="A771" t="s">
        <v>3919</v>
      </c>
      <c r="B771" t="s">
        <v>3920</v>
      </c>
      <c r="C771" s="3">
        <v>5.94E-65</v>
      </c>
      <c r="D771" s="2">
        <v>0.67110000000000003</v>
      </c>
      <c r="F771" s="1">
        <v>1.1880924191025302</v>
      </c>
    </row>
    <row r="772" spans="1:6">
      <c r="A772" t="s">
        <v>3921</v>
      </c>
      <c r="B772" t="s">
        <v>143</v>
      </c>
      <c r="F772" s="1">
        <v>1.1879280884436203</v>
      </c>
    </row>
    <row r="773" spans="1:6">
      <c r="A773" t="s">
        <v>3922</v>
      </c>
      <c r="B773" t="s">
        <v>2311</v>
      </c>
      <c r="C773">
        <v>0</v>
      </c>
      <c r="D773" s="2">
        <v>0.77049999999999996</v>
      </c>
      <c r="E773" t="s">
        <v>15</v>
      </c>
      <c r="F773" s="1">
        <v>1.1876508174354361</v>
      </c>
    </row>
    <row r="774" spans="1:6">
      <c r="A774" t="s">
        <v>3923</v>
      </c>
      <c r="B774" t="s">
        <v>186</v>
      </c>
      <c r="C774" s="3">
        <v>9.0468999999999998E-36</v>
      </c>
      <c r="D774" s="2">
        <v>0.88949999999999996</v>
      </c>
      <c r="E774" t="s">
        <v>12</v>
      </c>
      <c r="F774" s="1">
        <v>1.1874943158494649</v>
      </c>
    </row>
    <row r="775" spans="1:6">
      <c r="A775" t="s">
        <v>3924</v>
      </c>
      <c r="B775" t="s">
        <v>253</v>
      </c>
      <c r="C775" s="3">
        <v>1.17321E-13</v>
      </c>
      <c r="D775" s="2">
        <v>0.58750000000000002</v>
      </c>
      <c r="F775" s="1">
        <v>1.1864086428700493</v>
      </c>
    </row>
    <row r="776" spans="1:6">
      <c r="A776" t="s">
        <v>3925</v>
      </c>
      <c r="B776" t="s">
        <v>351</v>
      </c>
      <c r="C776" s="3">
        <v>6.8362700000000003E-57</v>
      </c>
      <c r="D776" s="2">
        <v>0.92500000000000004</v>
      </c>
      <c r="F776" s="1">
        <v>1.1853788520008659</v>
      </c>
    </row>
    <row r="777" spans="1:6">
      <c r="A777" t="s">
        <v>3926</v>
      </c>
      <c r="B777" t="s">
        <v>758</v>
      </c>
      <c r="C777" s="3">
        <v>6.50214E-52</v>
      </c>
      <c r="D777" s="2">
        <v>0.91549999999999998</v>
      </c>
      <c r="E777" t="s">
        <v>15</v>
      </c>
      <c r="F777" s="1">
        <v>1.1848704459961612</v>
      </c>
    </row>
    <row r="778" spans="1:6">
      <c r="A778" t="s">
        <v>3927</v>
      </c>
      <c r="B778" t="s">
        <v>3928</v>
      </c>
      <c r="C778" s="3">
        <v>4.1589200000000003E-24</v>
      </c>
      <c r="D778" s="2">
        <v>0.88500000000000001</v>
      </c>
      <c r="F778" s="1">
        <v>1.1827470813028587</v>
      </c>
    </row>
    <row r="779" spans="1:6">
      <c r="A779" t="s">
        <v>3929</v>
      </c>
      <c r="B779" t="s">
        <v>3930</v>
      </c>
      <c r="C779" s="3">
        <v>4.5192300000000002E-159</v>
      </c>
      <c r="D779" s="2">
        <v>0.80700000000000005</v>
      </c>
      <c r="E779" t="s">
        <v>15</v>
      </c>
      <c r="F779" s="1">
        <v>1.1824805492927011</v>
      </c>
    </row>
    <row r="780" spans="1:6">
      <c r="A780" t="s">
        <v>3931</v>
      </c>
      <c r="B780" t="s">
        <v>3932</v>
      </c>
      <c r="C780" s="3">
        <v>1.9378999999999998E-52</v>
      </c>
      <c r="D780" s="2">
        <v>0.86699999999999999</v>
      </c>
      <c r="F780" s="1">
        <v>1.1814883061856869</v>
      </c>
    </row>
    <row r="781" spans="1:6">
      <c r="A781" t="s">
        <v>3933</v>
      </c>
      <c r="B781" t="s">
        <v>3932</v>
      </c>
      <c r="C781" s="3">
        <v>3.0034400000000002E-54</v>
      </c>
      <c r="D781" s="2">
        <v>0.87749999999999995</v>
      </c>
      <c r="F781" s="1">
        <v>1.1814883061856869</v>
      </c>
    </row>
    <row r="782" spans="1:6">
      <c r="A782" t="s">
        <v>3934</v>
      </c>
      <c r="B782" t="s">
        <v>3935</v>
      </c>
      <c r="C782" s="3">
        <v>5.66305E-11</v>
      </c>
      <c r="D782" s="2">
        <v>0.65049999999999997</v>
      </c>
      <c r="E782" t="s">
        <v>15</v>
      </c>
      <c r="F782" s="1">
        <v>1.1800698301406434</v>
      </c>
    </row>
    <row r="783" spans="1:6">
      <c r="A783" t="s">
        <v>3936</v>
      </c>
      <c r="B783" t="s">
        <v>3937</v>
      </c>
      <c r="C783" s="3">
        <v>2.06314E-14</v>
      </c>
      <c r="D783" s="2">
        <v>1</v>
      </c>
      <c r="F783" s="1">
        <v>1.1779593270878734</v>
      </c>
    </row>
    <row r="784" spans="1:6">
      <c r="A784" t="s">
        <v>3938</v>
      </c>
      <c r="B784" t="s">
        <v>3939</v>
      </c>
      <c r="C784">
        <v>0</v>
      </c>
      <c r="D784" s="2">
        <v>0.87250000000000005</v>
      </c>
      <c r="E784" t="s">
        <v>3940</v>
      </c>
      <c r="F784" s="1">
        <v>1.1766865625425129</v>
      </c>
    </row>
    <row r="785" spans="1:6">
      <c r="A785" t="s">
        <v>3941</v>
      </c>
      <c r="B785" t="s">
        <v>186</v>
      </c>
      <c r="C785" s="3">
        <v>4.8453000000000001E-91</v>
      </c>
      <c r="D785" s="2">
        <v>0.64049999999999996</v>
      </c>
      <c r="E785" t="s">
        <v>15</v>
      </c>
      <c r="F785" s="1">
        <v>1.1765948004863849</v>
      </c>
    </row>
    <row r="786" spans="1:6">
      <c r="A786" t="s">
        <v>3942</v>
      </c>
      <c r="B786" t="s">
        <v>63</v>
      </c>
      <c r="C786">
        <v>0</v>
      </c>
      <c r="D786" s="2">
        <v>0.66949999999999998</v>
      </c>
      <c r="F786" s="1">
        <v>1.1762495328560507</v>
      </c>
    </row>
    <row r="787" spans="1:6">
      <c r="A787" t="s">
        <v>3943</v>
      </c>
      <c r="B787" t="s">
        <v>1314</v>
      </c>
      <c r="C787" s="3">
        <v>1.9180299999999999E-64</v>
      </c>
      <c r="D787" s="2">
        <v>0.69750000000000001</v>
      </c>
      <c r="F787" s="1">
        <v>1.1759504055262617</v>
      </c>
    </row>
    <row r="788" spans="1:6">
      <c r="A788" t="s">
        <v>3944</v>
      </c>
      <c r="B788" t="s">
        <v>3945</v>
      </c>
      <c r="C788">
        <v>0</v>
      </c>
      <c r="D788" s="2">
        <v>0.83050000000000002</v>
      </c>
      <c r="E788" t="s">
        <v>903</v>
      </c>
      <c r="F788" s="1">
        <v>1.1743017898596759</v>
      </c>
    </row>
    <row r="789" spans="1:6">
      <c r="A789" t="s">
        <v>3946</v>
      </c>
      <c r="B789" t="s">
        <v>3947</v>
      </c>
      <c r="C789">
        <v>0</v>
      </c>
      <c r="D789" s="2">
        <v>0.879</v>
      </c>
      <c r="E789" t="s">
        <v>15</v>
      </c>
      <c r="F789" s="1">
        <v>1.1737353742660415</v>
      </c>
    </row>
    <row r="790" spans="1:6">
      <c r="A790" t="s">
        <v>3948</v>
      </c>
      <c r="B790" t="s">
        <v>3949</v>
      </c>
      <c r="C790">
        <v>0</v>
      </c>
      <c r="D790" s="2">
        <v>0.89700000000000002</v>
      </c>
      <c r="E790" t="s">
        <v>3950</v>
      </c>
      <c r="F790" s="1">
        <v>1.1737332212246228</v>
      </c>
    </row>
    <row r="791" spans="1:6">
      <c r="A791" t="s">
        <v>3951</v>
      </c>
      <c r="B791" t="s">
        <v>3952</v>
      </c>
      <c r="C791" s="3">
        <v>9.6918799999999998E-44</v>
      </c>
      <c r="D791" s="2">
        <v>0.8095</v>
      </c>
      <c r="E791" t="s">
        <v>15</v>
      </c>
      <c r="F791" s="1">
        <v>1.1736285557456978</v>
      </c>
    </row>
    <row r="792" spans="1:6">
      <c r="A792" t="s">
        <v>3953</v>
      </c>
      <c r="B792" t="s">
        <v>3954</v>
      </c>
      <c r="C792" s="3">
        <v>1.1586300000000001E-15</v>
      </c>
      <c r="D792" s="2">
        <v>0.94</v>
      </c>
      <c r="F792" s="1">
        <v>1.1732205217763154</v>
      </c>
    </row>
    <row r="793" spans="1:6">
      <c r="A793" t="s">
        <v>3955</v>
      </c>
      <c r="B793" t="s">
        <v>3956</v>
      </c>
      <c r="C793" s="3">
        <v>3.3877400000000002E-56</v>
      </c>
      <c r="D793" s="2">
        <v>1</v>
      </c>
      <c r="F793" s="1">
        <v>1.1724306718659647</v>
      </c>
    </row>
    <row r="794" spans="1:6">
      <c r="A794" t="s">
        <v>3957</v>
      </c>
      <c r="B794" t="s">
        <v>3958</v>
      </c>
      <c r="C794" s="3">
        <v>6.3622799999999996E-96</v>
      </c>
      <c r="D794" s="2">
        <v>0.81200000000000006</v>
      </c>
      <c r="E794" t="s">
        <v>15</v>
      </c>
      <c r="F794" s="1">
        <v>1.1723499022968762</v>
      </c>
    </row>
    <row r="795" spans="1:6">
      <c r="A795" t="s">
        <v>3959</v>
      </c>
      <c r="B795" t="s">
        <v>143</v>
      </c>
      <c r="F795" s="1">
        <v>1.1722548760284555</v>
      </c>
    </row>
    <row r="796" spans="1:6">
      <c r="A796" t="s">
        <v>3960</v>
      </c>
      <c r="B796" t="s">
        <v>535</v>
      </c>
      <c r="C796">
        <v>0</v>
      </c>
      <c r="D796" s="2">
        <v>0.74199999999999999</v>
      </c>
      <c r="E796" t="s">
        <v>150</v>
      </c>
      <c r="F796" s="1">
        <v>1.1721430605530097</v>
      </c>
    </row>
    <row r="797" spans="1:6">
      <c r="A797" t="s">
        <v>3961</v>
      </c>
      <c r="B797" t="s">
        <v>219</v>
      </c>
      <c r="C797" s="3">
        <v>9.5374199999999992E-137</v>
      </c>
      <c r="D797" s="2">
        <v>0.63749999999999996</v>
      </c>
      <c r="E797" t="s">
        <v>302</v>
      </c>
      <c r="F797" s="1">
        <v>1.1710708804829055</v>
      </c>
    </row>
    <row r="798" spans="1:6">
      <c r="A798" t="s">
        <v>3962</v>
      </c>
      <c r="B798" t="s">
        <v>19</v>
      </c>
      <c r="C798" s="3">
        <v>4.70966E-30</v>
      </c>
      <c r="D798" s="2">
        <v>0.78049999999999997</v>
      </c>
      <c r="E798" t="s">
        <v>1067</v>
      </c>
      <c r="F798" s="1">
        <v>1.1710071117393901</v>
      </c>
    </row>
    <row r="799" spans="1:6">
      <c r="A799" t="s">
        <v>3963</v>
      </c>
      <c r="B799" t="s">
        <v>3964</v>
      </c>
      <c r="C799" s="3">
        <v>1.15309E-54</v>
      </c>
      <c r="D799" s="2">
        <v>0.61450000000000005</v>
      </c>
      <c r="E799" t="s">
        <v>15</v>
      </c>
      <c r="F799" s="1">
        <v>1.1708682600911231</v>
      </c>
    </row>
    <row r="800" spans="1:6">
      <c r="A800" t="s">
        <v>3965</v>
      </c>
      <c r="B800" t="s">
        <v>3966</v>
      </c>
      <c r="C800" s="3">
        <v>4.5372799999999999E-39</v>
      </c>
      <c r="D800" s="2">
        <v>1</v>
      </c>
      <c r="F800" s="1">
        <v>1.1704663439805738</v>
      </c>
    </row>
    <row r="801" spans="1:6">
      <c r="A801" t="s">
        <v>3967</v>
      </c>
      <c r="B801" t="s">
        <v>3968</v>
      </c>
      <c r="C801">
        <v>0</v>
      </c>
      <c r="D801" s="2">
        <v>0.82650000000000001</v>
      </c>
      <c r="E801" t="s">
        <v>411</v>
      </c>
      <c r="F801" s="1">
        <v>1.1698241875351645</v>
      </c>
    </row>
    <row r="802" spans="1:6">
      <c r="A802" t="s">
        <v>3969</v>
      </c>
      <c r="B802" t="s">
        <v>3758</v>
      </c>
      <c r="C802" s="3">
        <v>5.4282900000000002E-28</v>
      </c>
      <c r="D802" s="2">
        <v>1</v>
      </c>
      <c r="F802" s="1">
        <v>1.1684846598824206</v>
      </c>
    </row>
    <row r="803" spans="1:6">
      <c r="A803" t="s">
        <v>3970</v>
      </c>
      <c r="B803" t="s">
        <v>3971</v>
      </c>
      <c r="C803" s="3">
        <v>2.2765100000000001E-100</v>
      </c>
      <c r="D803" s="2">
        <v>0.65800000000000003</v>
      </c>
      <c r="E803" t="s">
        <v>15</v>
      </c>
      <c r="F803" s="1">
        <v>1.1671188337085097</v>
      </c>
    </row>
    <row r="804" spans="1:6">
      <c r="A804" t="s">
        <v>3972</v>
      </c>
      <c r="B804" t="s">
        <v>143</v>
      </c>
      <c r="F804" s="1">
        <v>1.165789787196021</v>
      </c>
    </row>
    <row r="805" spans="1:6">
      <c r="A805" t="s">
        <v>3973</v>
      </c>
      <c r="B805" t="s">
        <v>727</v>
      </c>
      <c r="C805" s="3">
        <v>8.0950800000000006E-15</v>
      </c>
      <c r="D805" s="2">
        <v>0.79349999999999998</v>
      </c>
      <c r="E805" t="s">
        <v>15</v>
      </c>
      <c r="F805" s="1">
        <v>1.1655291209674299</v>
      </c>
    </row>
    <row r="806" spans="1:6">
      <c r="A806" t="s">
        <v>3974</v>
      </c>
      <c r="B806" t="s">
        <v>3975</v>
      </c>
      <c r="C806">
        <v>0</v>
      </c>
      <c r="D806" s="2">
        <v>0.90949999999999998</v>
      </c>
      <c r="E806" t="s">
        <v>15</v>
      </c>
      <c r="F806" s="1">
        <v>1.1648755590436921</v>
      </c>
    </row>
    <row r="807" spans="1:6">
      <c r="A807" t="s">
        <v>3976</v>
      </c>
      <c r="B807" t="s">
        <v>3977</v>
      </c>
      <c r="C807" s="3">
        <v>1.5992100000000002E-33</v>
      </c>
      <c r="D807" s="2">
        <v>1</v>
      </c>
      <c r="F807" s="1">
        <v>1.1648351130561865</v>
      </c>
    </row>
    <row r="808" spans="1:6">
      <c r="A808" t="s">
        <v>3978</v>
      </c>
      <c r="B808" t="s">
        <v>3979</v>
      </c>
      <c r="C808" s="3">
        <v>7.3775199999999999E-143</v>
      </c>
      <c r="D808" s="2">
        <v>0.84499999999999997</v>
      </c>
      <c r="E808" t="s">
        <v>15</v>
      </c>
      <c r="F808" s="1">
        <v>1.1644790198502375</v>
      </c>
    </row>
    <row r="809" spans="1:6">
      <c r="A809" t="s">
        <v>3980</v>
      </c>
      <c r="B809" t="s">
        <v>186</v>
      </c>
      <c r="C809" s="3">
        <v>1.07345E-40</v>
      </c>
      <c r="D809" s="2">
        <v>0.85419999999999996</v>
      </c>
      <c r="E809" t="s">
        <v>3981</v>
      </c>
      <c r="F809" s="1">
        <v>1.1643335522578586</v>
      </c>
    </row>
    <row r="810" spans="1:6">
      <c r="A810" t="s">
        <v>3982</v>
      </c>
      <c r="B810" t="s">
        <v>3983</v>
      </c>
      <c r="C810" s="3">
        <v>1.9965599999999999E-52</v>
      </c>
      <c r="D810" s="2">
        <v>0.96</v>
      </c>
      <c r="F810" s="1">
        <v>1.1643113128033538</v>
      </c>
    </row>
    <row r="811" spans="1:6">
      <c r="A811" t="s">
        <v>3984</v>
      </c>
      <c r="B811" t="s">
        <v>1505</v>
      </c>
      <c r="C811">
        <v>0</v>
      </c>
      <c r="D811" s="2">
        <v>0.70499999999999996</v>
      </c>
      <c r="E811" t="s">
        <v>118</v>
      </c>
      <c r="F811" s="1">
        <v>1.1630328602695705</v>
      </c>
    </row>
    <row r="812" spans="1:6">
      <c r="A812" t="s">
        <v>3985</v>
      </c>
      <c r="B812" t="s">
        <v>1833</v>
      </c>
      <c r="C812" s="3">
        <v>1.9741799999999998E-90</v>
      </c>
      <c r="D812" s="2">
        <v>0.77949999999999997</v>
      </c>
      <c r="E812" t="s">
        <v>88</v>
      </c>
      <c r="F812" s="1">
        <v>1.1629079930112824</v>
      </c>
    </row>
    <row r="813" spans="1:6">
      <c r="A813" t="s">
        <v>3986</v>
      </c>
      <c r="B813" t="s">
        <v>3987</v>
      </c>
      <c r="C813">
        <v>0</v>
      </c>
      <c r="D813" s="2">
        <v>0.78400000000000003</v>
      </c>
      <c r="E813" t="s">
        <v>15</v>
      </c>
      <c r="F813" s="1">
        <v>1.1618101879096263</v>
      </c>
    </row>
    <row r="814" spans="1:6">
      <c r="A814" t="s">
        <v>3988</v>
      </c>
      <c r="B814" t="s">
        <v>143</v>
      </c>
      <c r="F814" s="1">
        <v>1.161373476612038</v>
      </c>
    </row>
    <row r="815" spans="1:6">
      <c r="A815" t="s">
        <v>3989</v>
      </c>
      <c r="B815" t="s">
        <v>3990</v>
      </c>
      <c r="C815" s="3">
        <v>1.2806999999999999E-89</v>
      </c>
      <c r="D815" s="2">
        <v>0.75149999999999995</v>
      </c>
      <c r="E815" t="s">
        <v>15</v>
      </c>
      <c r="F815" s="1">
        <v>1.1613021780169062</v>
      </c>
    </row>
    <row r="816" spans="1:6">
      <c r="A816" t="s">
        <v>3991</v>
      </c>
      <c r="B816" t="s">
        <v>3992</v>
      </c>
      <c r="C816" s="3">
        <v>2.3296999999999999E-28</v>
      </c>
      <c r="D816" s="2">
        <v>0.79049999999999998</v>
      </c>
      <c r="F816" s="1">
        <v>1.1604601142576461</v>
      </c>
    </row>
    <row r="817" spans="1:6">
      <c r="A817" t="s">
        <v>3993</v>
      </c>
      <c r="B817" t="s">
        <v>3994</v>
      </c>
      <c r="C817" s="3">
        <v>1.01544E-8</v>
      </c>
      <c r="D817" s="2">
        <v>1</v>
      </c>
      <c r="F817" s="1">
        <v>1.1595042269144571</v>
      </c>
    </row>
    <row r="818" spans="1:6">
      <c r="A818" t="s">
        <v>3995</v>
      </c>
      <c r="B818" t="s">
        <v>3996</v>
      </c>
      <c r="C818" s="3">
        <v>3.7179299999999999E-89</v>
      </c>
      <c r="D818" s="2">
        <v>0.94830000000000003</v>
      </c>
      <c r="F818" s="1">
        <v>1.1589119563350325</v>
      </c>
    </row>
    <row r="819" spans="1:6">
      <c r="A819" t="s">
        <v>3997</v>
      </c>
      <c r="B819" t="s">
        <v>3998</v>
      </c>
      <c r="C819" s="3">
        <v>1.89946E-11</v>
      </c>
      <c r="D819" s="2">
        <v>1</v>
      </c>
      <c r="F819" s="1">
        <v>1.1581643433939783</v>
      </c>
    </row>
    <row r="820" spans="1:6">
      <c r="A820" t="s">
        <v>3999</v>
      </c>
      <c r="B820" t="s">
        <v>267</v>
      </c>
      <c r="C820" s="3">
        <v>5.4885500000000004E-69</v>
      </c>
      <c r="D820" s="2">
        <v>0.62849999999999995</v>
      </c>
      <c r="E820" t="s">
        <v>302</v>
      </c>
      <c r="F820" s="1">
        <v>1.1576735020414994</v>
      </c>
    </row>
    <row r="821" spans="1:6">
      <c r="A821" t="s">
        <v>4000</v>
      </c>
      <c r="B821" t="s">
        <v>143</v>
      </c>
      <c r="F821" s="1">
        <v>1.1573490106739104</v>
      </c>
    </row>
    <row r="822" spans="1:6">
      <c r="A822" t="s">
        <v>4001</v>
      </c>
      <c r="B822" t="s">
        <v>38</v>
      </c>
      <c r="C822">
        <v>0</v>
      </c>
      <c r="D822" s="2">
        <v>0.74750000000000005</v>
      </c>
      <c r="E822" t="s">
        <v>39</v>
      </c>
      <c r="F822" s="1">
        <v>1.1571173366554857</v>
      </c>
    </row>
    <row r="823" spans="1:6">
      <c r="A823" t="s">
        <v>4002</v>
      </c>
      <c r="B823" t="s">
        <v>4003</v>
      </c>
      <c r="C823" s="3">
        <v>4.4151399999999998E-175</v>
      </c>
      <c r="D823" s="2">
        <v>0.97650000000000003</v>
      </c>
      <c r="E823" t="s">
        <v>4004</v>
      </c>
      <c r="F823" s="1">
        <v>1.1570694699478716</v>
      </c>
    </row>
    <row r="824" spans="1:6">
      <c r="A824" t="s">
        <v>4005</v>
      </c>
      <c r="B824" t="s">
        <v>143</v>
      </c>
      <c r="F824" s="1">
        <v>1.1566063895947172</v>
      </c>
    </row>
    <row r="825" spans="1:6">
      <c r="A825" t="s">
        <v>4006</v>
      </c>
      <c r="B825" t="s">
        <v>4007</v>
      </c>
      <c r="C825" s="3">
        <v>3.1079200000000001E-61</v>
      </c>
      <c r="D825" s="2">
        <v>0.61799999999999999</v>
      </c>
      <c r="F825" s="1">
        <v>1.1564362159083941</v>
      </c>
    </row>
    <row r="826" spans="1:6">
      <c r="A826" t="s">
        <v>4008</v>
      </c>
      <c r="B826" t="s">
        <v>3508</v>
      </c>
      <c r="C826">
        <v>0</v>
      </c>
      <c r="D826" s="2">
        <v>0.92349999999999999</v>
      </c>
      <c r="E826" t="s">
        <v>3509</v>
      </c>
      <c r="F826" s="1">
        <v>1.156236644404528</v>
      </c>
    </row>
    <row r="827" spans="1:6">
      <c r="A827" t="s">
        <v>4009</v>
      </c>
      <c r="B827" t="s">
        <v>4010</v>
      </c>
      <c r="C827">
        <v>0</v>
      </c>
      <c r="D827" s="2">
        <v>0.6865</v>
      </c>
      <c r="E827" t="s">
        <v>15</v>
      </c>
      <c r="F827" s="1">
        <v>1.1550910726265264</v>
      </c>
    </row>
    <row r="828" spans="1:6">
      <c r="A828" t="s">
        <v>4011</v>
      </c>
      <c r="B828" t="s">
        <v>143</v>
      </c>
      <c r="F828" s="1">
        <v>1.1549249735737184</v>
      </c>
    </row>
    <row r="829" spans="1:6">
      <c r="A829" t="s">
        <v>4012</v>
      </c>
      <c r="B829" t="s">
        <v>4013</v>
      </c>
      <c r="C829">
        <v>0</v>
      </c>
      <c r="D829" s="2">
        <v>0.86399999999999999</v>
      </c>
      <c r="E829" t="s">
        <v>1499</v>
      </c>
      <c r="F829" s="1">
        <v>1.1535662868478602</v>
      </c>
    </row>
    <row r="830" spans="1:6">
      <c r="A830" t="s">
        <v>469</v>
      </c>
      <c r="B830" t="s">
        <v>1</v>
      </c>
      <c r="C830">
        <v>0</v>
      </c>
      <c r="D830" s="2">
        <v>0.88649999999999995</v>
      </c>
      <c r="E830" t="s">
        <v>2</v>
      </c>
      <c r="F830" s="1">
        <v>1.15312606712122</v>
      </c>
    </row>
    <row r="831" spans="1:6">
      <c r="A831" t="s">
        <v>4014</v>
      </c>
      <c r="B831" t="s">
        <v>4015</v>
      </c>
      <c r="C831" s="3">
        <v>4.0908000000000002E-30</v>
      </c>
      <c r="D831" s="2">
        <v>0.67500000000000004</v>
      </c>
      <c r="F831" s="1">
        <v>1.1524203684788854</v>
      </c>
    </row>
    <row r="832" spans="1:6">
      <c r="A832" t="s">
        <v>4016</v>
      </c>
      <c r="B832" t="s">
        <v>2531</v>
      </c>
      <c r="C832">
        <v>0</v>
      </c>
      <c r="D832" s="2">
        <v>0.88049999999999995</v>
      </c>
      <c r="E832" t="s">
        <v>15</v>
      </c>
      <c r="F832" s="1">
        <v>1.1512784185841225</v>
      </c>
    </row>
    <row r="833" spans="1:6">
      <c r="A833" t="s">
        <v>4017</v>
      </c>
      <c r="B833" t="s">
        <v>4018</v>
      </c>
      <c r="C833">
        <v>0</v>
      </c>
      <c r="D833" s="2">
        <v>0.78400000000000003</v>
      </c>
      <c r="E833" t="s">
        <v>15</v>
      </c>
      <c r="F833" s="1">
        <v>1.1509828359131447</v>
      </c>
    </row>
    <row r="834" spans="1:6">
      <c r="A834" t="s">
        <v>4019</v>
      </c>
      <c r="B834" t="s">
        <v>4020</v>
      </c>
      <c r="C834">
        <v>0</v>
      </c>
      <c r="D834" s="2">
        <v>0.83599999999999997</v>
      </c>
      <c r="E834" t="s">
        <v>4021</v>
      </c>
      <c r="F834" s="1">
        <v>1.1496951491714578</v>
      </c>
    </row>
    <row r="835" spans="1:6">
      <c r="A835" t="s">
        <v>4022</v>
      </c>
      <c r="B835" t="s">
        <v>1565</v>
      </c>
      <c r="C835" s="3">
        <v>1.8993199999999999E-67</v>
      </c>
      <c r="D835" s="2">
        <v>0.72899999999999998</v>
      </c>
      <c r="F835" s="1">
        <v>1.149420567121906</v>
      </c>
    </row>
    <row r="836" spans="1:6">
      <c r="A836" t="s">
        <v>4023</v>
      </c>
      <c r="B836" t="s">
        <v>4024</v>
      </c>
      <c r="C836" s="3">
        <v>7.6305600000000005E-38</v>
      </c>
      <c r="D836" s="2">
        <v>0.91</v>
      </c>
      <c r="F836" s="1">
        <v>1.1479400991980637</v>
      </c>
    </row>
    <row r="837" spans="1:6">
      <c r="A837" t="s">
        <v>4025</v>
      </c>
      <c r="B837" t="s">
        <v>143</v>
      </c>
      <c r="F837" s="1">
        <v>1.1469198446915805</v>
      </c>
    </row>
    <row r="838" spans="1:6">
      <c r="A838" t="s">
        <v>4026</v>
      </c>
      <c r="B838" t="s">
        <v>3238</v>
      </c>
      <c r="C838" s="3">
        <v>6.4936399999999995E-153</v>
      </c>
      <c r="D838" s="2">
        <v>0.73950000000000005</v>
      </c>
      <c r="E838" t="s">
        <v>15</v>
      </c>
      <c r="F838" s="1">
        <v>1.146434035072883</v>
      </c>
    </row>
    <row r="839" spans="1:6">
      <c r="A839" t="s">
        <v>4027</v>
      </c>
      <c r="B839" t="s">
        <v>4028</v>
      </c>
      <c r="C839" s="3">
        <v>8.83363E-32</v>
      </c>
      <c r="D839" s="2">
        <v>1</v>
      </c>
      <c r="F839" s="1">
        <v>1.1459895338691455</v>
      </c>
    </row>
    <row r="840" spans="1:6">
      <c r="A840" t="s">
        <v>4029</v>
      </c>
      <c r="B840" t="s">
        <v>143</v>
      </c>
      <c r="F840" s="1">
        <v>1.1454183320113178</v>
      </c>
    </row>
    <row r="841" spans="1:6">
      <c r="A841" t="s">
        <v>4030</v>
      </c>
      <c r="B841" t="s">
        <v>4031</v>
      </c>
      <c r="C841" s="3">
        <v>3.7979200000000004E-43</v>
      </c>
      <c r="D841" s="2">
        <v>1</v>
      </c>
      <c r="F841" s="1">
        <v>1.1438086565548575</v>
      </c>
    </row>
    <row r="842" spans="1:6">
      <c r="A842" t="s">
        <v>4032</v>
      </c>
      <c r="B842" t="s">
        <v>2503</v>
      </c>
      <c r="C842">
        <v>0</v>
      </c>
      <c r="D842" s="2">
        <v>0.71299999999999997</v>
      </c>
      <c r="E842" t="s">
        <v>15</v>
      </c>
      <c r="F842" s="1">
        <v>1.143785949788195</v>
      </c>
    </row>
    <row r="843" spans="1:6">
      <c r="A843" t="s">
        <v>4033</v>
      </c>
      <c r="B843" t="s">
        <v>4034</v>
      </c>
      <c r="C843" s="3">
        <v>9.4912099999999997E-51</v>
      </c>
      <c r="D843" s="2">
        <v>0.82750000000000001</v>
      </c>
      <c r="E843" t="s">
        <v>15</v>
      </c>
      <c r="F843" s="1">
        <v>1.1433904732724627</v>
      </c>
    </row>
    <row r="844" spans="1:6">
      <c r="A844" t="s">
        <v>4035</v>
      </c>
      <c r="B844" t="s">
        <v>4036</v>
      </c>
      <c r="C844" s="3">
        <v>3.2202099999999999E-23</v>
      </c>
      <c r="D844" s="2">
        <v>0.90249999999999997</v>
      </c>
      <c r="F844" s="1">
        <v>1.1425729927861801</v>
      </c>
    </row>
    <row r="845" spans="1:6">
      <c r="A845" t="s">
        <v>4037</v>
      </c>
      <c r="B845" t="s">
        <v>4038</v>
      </c>
      <c r="C845">
        <v>0</v>
      </c>
      <c r="D845" s="2">
        <v>0.73850000000000005</v>
      </c>
      <c r="E845" t="s">
        <v>88</v>
      </c>
      <c r="F845" s="1">
        <v>1.1423025692620008</v>
      </c>
    </row>
    <row r="846" spans="1:6">
      <c r="A846" t="s">
        <v>4039</v>
      </c>
      <c r="B846" t="s">
        <v>4040</v>
      </c>
      <c r="C846" s="3">
        <v>2.02603E-12</v>
      </c>
      <c r="D846" s="2">
        <v>0.74250000000000005</v>
      </c>
      <c r="F846" s="1">
        <v>1.1423025692620008</v>
      </c>
    </row>
    <row r="847" spans="1:6">
      <c r="A847" t="s">
        <v>4041</v>
      </c>
      <c r="B847" t="s">
        <v>746</v>
      </c>
      <c r="C847" s="3">
        <v>6.5556100000000005E-58</v>
      </c>
      <c r="D847" s="2">
        <v>0.78</v>
      </c>
      <c r="E847" t="s">
        <v>15</v>
      </c>
      <c r="F847" s="1">
        <v>1.1416962508621467</v>
      </c>
    </row>
    <row r="848" spans="1:6">
      <c r="A848" t="s">
        <v>4042</v>
      </c>
      <c r="B848" t="s">
        <v>4043</v>
      </c>
      <c r="C848" s="3">
        <v>5.5353299999999999E-43</v>
      </c>
      <c r="D848" s="2">
        <v>0.86</v>
      </c>
      <c r="E848" t="s">
        <v>15</v>
      </c>
      <c r="F848" s="1">
        <v>1.1415430179318162</v>
      </c>
    </row>
    <row r="849" spans="1:6">
      <c r="A849" t="s">
        <v>4044</v>
      </c>
      <c r="B849" t="s">
        <v>955</v>
      </c>
      <c r="C849" s="3">
        <v>9.5429300000000006E-21</v>
      </c>
      <c r="D849" s="2">
        <v>0.80500000000000005</v>
      </c>
      <c r="E849" t="s">
        <v>4045</v>
      </c>
      <c r="F849" s="1">
        <v>1.1412622845562508</v>
      </c>
    </row>
    <row r="850" spans="1:6">
      <c r="A850" t="s">
        <v>4046</v>
      </c>
      <c r="B850" t="s">
        <v>4047</v>
      </c>
      <c r="C850" s="3">
        <v>1.89822E-31</v>
      </c>
      <c r="D850" s="2">
        <v>1</v>
      </c>
      <c r="F850" s="1">
        <v>1.1410157767603719</v>
      </c>
    </row>
    <row r="851" spans="1:6">
      <c r="A851" t="s">
        <v>4048</v>
      </c>
      <c r="B851" t="s">
        <v>4049</v>
      </c>
      <c r="C851">
        <v>0</v>
      </c>
      <c r="D851" s="2">
        <v>0.64549999999999996</v>
      </c>
      <c r="E851" t="s">
        <v>15</v>
      </c>
      <c r="F851" s="1">
        <v>1.1406411929523386</v>
      </c>
    </row>
    <row r="852" spans="1:6">
      <c r="A852" t="s">
        <v>4050</v>
      </c>
      <c r="B852" t="s">
        <v>3068</v>
      </c>
      <c r="C852" s="3">
        <v>1.18746E-113</v>
      </c>
      <c r="D852" s="2">
        <v>0.66249999999999998</v>
      </c>
      <c r="E852" t="s">
        <v>15</v>
      </c>
      <c r="F852" s="1">
        <v>1.1402046940552772</v>
      </c>
    </row>
    <row r="853" spans="1:6">
      <c r="A853" t="s">
        <v>4051</v>
      </c>
      <c r="B853" t="s">
        <v>3862</v>
      </c>
      <c r="C853" s="3">
        <v>2.3458100000000001E-23</v>
      </c>
      <c r="D853" s="2">
        <v>0.8</v>
      </c>
      <c r="E853" t="s">
        <v>1072</v>
      </c>
      <c r="F853" s="1">
        <v>1.1400012616119217</v>
      </c>
    </row>
    <row r="854" spans="1:6">
      <c r="A854" t="s">
        <v>4052</v>
      </c>
      <c r="B854" t="s">
        <v>4053</v>
      </c>
      <c r="C854">
        <v>0</v>
      </c>
      <c r="D854" s="2">
        <v>0.8115</v>
      </c>
      <c r="F854" s="1">
        <v>1.1397054075912028</v>
      </c>
    </row>
    <row r="855" spans="1:6">
      <c r="A855" t="s">
        <v>4054</v>
      </c>
      <c r="B855" t="s">
        <v>1869</v>
      </c>
      <c r="C855" s="3">
        <v>2.0423199999999999E-71</v>
      </c>
      <c r="D855" s="2">
        <v>0.73429999999999995</v>
      </c>
      <c r="E855" t="s">
        <v>15</v>
      </c>
      <c r="F855" s="1">
        <v>1.1391664219831907</v>
      </c>
    </row>
    <row r="856" spans="1:6">
      <c r="A856" t="s">
        <v>4055</v>
      </c>
      <c r="B856" t="s">
        <v>4056</v>
      </c>
      <c r="C856" s="3">
        <v>4.9961800000000002E-18</v>
      </c>
      <c r="D856" s="2">
        <v>0.81</v>
      </c>
      <c r="F856" s="1">
        <v>1.1390183674111534</v>
      </c>
    </row>
    <row r="857" spans="1:6">
      <c r="A857" t="s">
        <v>4057</v>
      </c>
      <c r="B857" t="s">
        <v>143</v>
      </c>
      <c r="F857" s="1">
        <v>1.1384774530870685</v>
      </c>
    </row>
    <row r="858" spans="1:6">
      <c r="A858" t="s">
        <v>4058</v>
      </c>
      <c r="B858" t="s">
        <v>58</v>
      </c>
      <c r="C858">
        <v>0</v>
      </c>
      <c r="D858" s="2">
        <v>0.77549999999999997</v>
      </c>
      <c r="E858" t="s">
        <v>59</v>
      </c>
      <c r="F858" s="1">
        <v>1.1373172243004437</v>
      </c>
    </row>
    <row r="859" spans="1:6">
      <c r="A859" t="s">
        <v>4059</v>
      </c>
      <c r="B859" t="s">
        <v>538</v>
      </c>
      <c r="C859" s="3">
        <v>2.6635800000000002E-71</v>
      </c>
      <c r="D859" s="2">
        <v>0.95799999999999996</v>
      </c>
      <c r="E859" t="s">
        <v>15</v>
      </c>
      <c r="F859" s="1">
        <v>1.1349778952423368</v>
      </c>
    </row>
    <row r="860" spans="1:6">
      <c r="A860" t="s">
        <v>4060</v>
      </c>
      <c r="B860" t="s">
        <v>4061</v>
      </c>
      <c r="C860">
        <v>0</v>
      </c>
      <c r="D860" s="2">
        <v>0.875</v>
      </c>
      <c r="E860" t="s">
        <v>4062</v>
      </c>
      <c r="F860" s="1">
        <v>1.1346292193960466</v>
      </c>
    </row>
    <row r="861" spans="1:6">
      <c r="A861" t="s">
        <v>4063</v>
      </c>
      <c r="B861" t="s">
        <v>4064</v>
      </c>
      <c r="C861">
        <v>0</v>
      </c>
      <c r="D861" s="2">
        <v>0.92900000000000005</v>
      </c>
      <c r="E861" t="s">
        <v>4065</v>
      </c>
      <c r="F861" s="1">
        <v>1.1327324122129296</v>
      </c>
    </row>
    <row r="862" spans="1:6">
      <c r="A862" t="s">
        <v>4066</v>
      </c>
      <c r="B862" t="s">
        <v>2918</v>
      </c>
      <c r="C862" s="3">
        <v>4.0656600000000001E-22</v>
      </c>
      <c r="D862" s="2">
        <v>0.68</v>
      </c>
      <c r="E862" t="s">
        <v>15</v>
      </c>
      <c r="F862" s="1">
        <v>1.1327086719394821</v>
      </c>
    </row>
    <row r="863" spans="1:6">
      <c r="A863" t="s">
        <v>4067</v>
      </c>
      <c r="B863" t="s">
        <v>4068</v>
      </c>
      <c r="C863" s="3">
        <v>5.0963499999999997E-7</v>
      </c>
      <c r="D863" s="2">
        <v>0.8</v>
      </c>
      <c r="F863" s="1">
        <v>1.1326404240512948</v>
      </c>
    </row>
    <row r="864" spans="1:6">
      <c r="A864" t="s">
        <v>4069</v>
      </c>
      <c r="B864" t="s">
        <v>143</v>
      </c>
      <c r="F864" s="1">
        <v>1.1320861564156621</v>
      </c>
    </row>
    <row r="865" spans="1:6">
      <c r="A865" t="s">
        <v>4070</v>
      </c>
      <c r="B865" t="s">
        <v>3340</v>
      </c>
      <c r="C865" s="3">
        <v>1.58786E-108</v>
      </c>
      <c r="D865" s="2">
        <v>0.64</v>
      </c>
      <c r="E865" t="s">
        <v>15</v>
      </c>
      <c r="F865" s="1">
        <v>1.1319940977869491</v>
      </c>
    </row>
    <row r="866" spans="1:6">
      <c r="A866" t="s">
        <v>4071</v>
      </c>
      <c r="B866" t="s">
        <v>1</v>
      </c>
      <c r="C866">
        <v>0</v>
      </c>
      <c r="D866" s="2">
        <v>0.91100000000000003</v>
      </c>
      <c r="E866" t="s">
        <v>2</v>
      </c>
      <c r="F866" s="1">
        <v>1.1305042216614358</v>
      </c>
    </row>
    <row r="867" spans="1:6">
      <c r="A867" t="s">
        <v>1253</v>
      </c>
      <c r="B867" t="s">
        <v>683</v>
      </c>
      <c r="C867">
        <v>0</v>
      </c>
      <c r="D867" s="2">
        <v>0.65700000000000003</v>
      </c>
      <c r="F867" s="1">
        <v>1.1296733343634837</v>
      </c>
    </row>
    <row r="868" spans="1:6">
      <c r="A868" t="s">
        <v>4072</v>
      </c>
      <c r="B868" t="s">
        <v>1</v>
      </c>
      <c r="C868">
        <v>0</v>
      </c>
      <c r="D868" s="2">
        <v>0.89449999999999996</v>
      </c>
      <c r="E868" t="s">
        <v>2</v>
      </c>
      <c r="F868" s="1">
        <v>1.1287458446475971</v>
      </c>
    </row>
    <row r="869" spans="1:6">
      <c r="A869" t="s">
        <v>4073</v>
      </c>
      <c r="B869" t="s">
        <v>4074</v>
      </c>
      <c r="C869">
        <v>0</v>
      </c>
      <c r="D869" s="2">
        <v>0.89749999999999996</v>
      </c>
      <c r="E869" t="s">
        <v>4075</v>
      </c>
      <c r="F869" s="1">
        <v>1.1278435409596801</v>
      </c>
    </row>
    <row r="870" spans="1:6">
      <c r="A870" t="s">
        <v>4076</v>
      </c>
      <c r="B870" t="s">
        <v>14</v>
      </c>
      <c r="C870" s="3">
        <v>1.25311E-76</v>
      </c>
      <c r="D870" s="2">
        <v>0.65749999999999997</v>
      </c>
      <c r="E870" t="s">
        <v>15</v>
      </c>
      <c r="F870" s="1">
        <v>1.1276888113668362</v>
      </c>
    </row>
    <row r="871" spans="1:6">
      <c r="A871" t="s">
        <v>4077</v>
      </c>
      <c r="B871" t="s">
        <v>4078</v>
      </c>
      <c r="C871" s="3">
        <v>1.06683E-25</v>
      </c>
      <c r="D871" s="2">
        <v>0.88500000000000001</v>
      </c>
      <c r="F871" s="1">
        <v>1.1276048815668338</v>
      </c>
    </row>
    <row r="872" spans="1:6">
      <c r="A872" t="s">
        <v>4079</v>
      </c>
      <c r="B872" t="s">
        <v>4080</v>
      </c>
      <c r="C872" s="3">
        <v>3.8556900000000001E-81</v>
      </c>
      <c r="D872" s="2">
        <v>0.94399999999999995</v>
      </c>
      <c r="E872" t="s">
        <v>15</v>
      </c>
      <c r="F872" s="1">
        <v>1.1275033733654132</v>
      </c>
    </row>
    <row r="873" spans="1:6">
      <c r="A873" t="s">
        <v>1391</v>
      </c>
      <c r="B873" t="s">
        <v>950</v>
      </c>
      <c r="C873" s="3">
        <v>2.7624900000000002E-56</v>
      </c>
      <c r="D873" s="2">
        <v>0.73799999999999999</v>
      </c>
      <c r="E873" t="s">
        <v>15</v>
      </c>
      <c r="F873" s="1">
        <v>1.1273935743292378</v>
      </c>
    </row>
    <row r="874" spans="1:6">
      <c r="A874" t="s">
        <v>4081</v>
      </c>
      <c r="B874" t="s">
        <v>3422</v>
      </c>
      <c r="C874">
        <v>0</v>
      </c>
      <c r="D874" s="2">
        <v>0.89600000000000002</v>
      </c>
      <c r="E874" t="s">
        <v>4082</v>
      </c>
      <c r="F874" s="1">
        <v>1.127386417531703</v>
      </c>
    </row>
    <row r="875" spans="1:6">
      <c r="A875" t="s">
        <v>4083</v>
      </c>
      <c r="B875" t="s">
        <v>58</v>
      </c>
      <c r="C875">
        <v>0</v>
      </c>
      <c r="D875" s="2">
        <v>0.77849999999999997</v>
      </c>
      <c r="E875" t="s">
        <v>59</v>
      </c>
      <c r="F875" s="1">
        <v>1.1263760378400827</v>
      </c>
    </row>
    <row r="876" spans="1:6">
      <c r="A876" t="s">
        <v>4084</v>
      </c>
      <c r="B876" t="s">
        <v>99</v>
      </c>
      <c r="C876">
        <v>0</v>
      </c>
      <c r="D876" s="2">
        <v>0.77900000000000003</v>
      </c>
      <c r="E876" t="s">
        <v>15</v>
      </c>
      <c r="F876" s="1">
        <v>1.1253012903402742</v>
      </c>
    </row>
    <row r="877" spans="1:6">
      <c r="A877" t="s">
        <v>4085</v>
      </c>
      <c r="B877" t="s">
        <v>4086</v>
      </c>
      <c r="C877">
        <v>0</v>
      </c>
      <c r="D877" s="2">
        <v>0.86050000000000004</v>
      </c>
      <c r="E877" t="s">
        <v>4087</v>
      </c>
      <c r="F877" s="1">
        <v>1.1248589268629852</v>
      </c>
    </row>
    <row r="878" spans="1:6">
      <c r="A878" t="s">
        <v>4088</v>
      </c>
      <c r="B878" t="s">
        <v>4089</v>
      </c>
      <c r="C878" s="3">
        <v>2.2938199999999999E-55</v>
      </c>
      <c r="D878" s="2">
        <v>0.66720000000000002</v>
      </c>
      <c r="F878" s="1">
        <v>1.1209697108342958</v>
      </c>
    </row>
    <row r="879" spans="1:6">
      <c r="A879" t="s">
        <v>4090</v>
      </c>
      <c r="B879" t="s">
        <v>4091</v>
      </c>
      <c r="C879">
        <v>0</v>
      </c>
      <c r="D879" s="2">
        <v>0.88149999999999995</v>
      </c>
      <c r="E879" t="s">
        <v>4092</v>
      </c>
      <c r="F879" s="1">
        <v>1.1202842580052128</v>
      </c>
    </row>
    <row r="880" spans="1:6">
      <c r="A880" t="s">
        <v>4093</v>
      </c>
      <c r="B880" t="s">
        <v>4094</v>
      </c>
      <c r="C880">
        <v>0</v>
      </c>
      <c r="D880" s="2">
        <v>0.71599999999999997</v>
      </c>
      <c r="F880" s="1">
        <v>1.1201083591951426</v>
      </c>
    </row>
    <row r="881" spans="1:6">
      <c r="A881" t="s">
        <v>4095</v>
      </c>
      <c r="B881" t="s">
        <v>4096</v>
      </c>
      <c r="C881" s="3">
        <v>8.2611100000000001E-174</v>
      </c>
      <c r="D881" s="2">
        <v>0.88</v>
      </c>
      <c r="E881" t="s">
        <v>15</v>
      </c>
      <c r="F881" s="1">
        <v>1.1199323729690556</v>
      </c>
    </row>
    <row r="882" spans="1:6">
      <c r="A882" t="s">
        <v>4097</v>
      </c>
      <c r="B882" t="s">
        <v>4098</v>
      </c>
      <c r="C882" s="3">
        <v>3.0781399999999998E-49</v>
      </c>
      <c r="D882" s="2">
        <v>0.82499999999999996</v>
      </c>
      <c r="F882" s="1">
        <v>1.1198752962360026</v>
      </c>
    </row>
    <row r="883" spans="1:6">
      <c r="A883" t="s">
        <v>4099</v>
      </c>
      <c r="B883" t="s">
        <v>4100</v>
      </c>
      <c r="C883" s="3">
        <v>5.0336199999999997E-132</v>
      </c>
      <c r="D883" s="2">
        <v>0.75849999999999995</v>
      </c>
      <c r="F883" s="1">
        <v>1.1191305067501787</v>
      </c>
    </row>
    <row r="884" spans="1:6">
      <c r="A884" t="s">
        <v>4101</v>
      </c>
      <c r="B884" t="s">
        <v>4102</v>
      </c>
      <c r="C884" s="3">
        <v>6.5201700000000005E-117</v>
      </c>
      <c r="D884" s="2">
        <v>0.61699999999999999</v>
      </c>
      <c r="F884" s="1">
        <v>1.116483031452983</v>
      </c>
    </row>
    <row r="885" spans="1:6">
      <c r="A885" t="s">
        <v>4103</v>
      </c>
      <c r="B885" t="s">
        <v>319</v>
      </c>
      <c r="C885" s="3">
        <v>1.4587599999999999E-31</v>
      </c>
      <c r="D885" s="2">
        <v>0.75949999999999995</v>
      </c>
      <c r="E885" t="s">
        <v>15</v>
      </c>
      <c r="F885" s="1">
        <v>1.116037864870759</v>
      </c>
    </row>
    <row r="886" spans="1:6">
      <c r="A886" t="s">
        <v>4104</v>
      </c>
      <c r="B886" t="s">
        <v>4105</v>
      </c>
      <c r="C886" s="3">
        <v>4.5840199999999997E-24</v>
      </c>
      <c r="D886" s="2">
        <v>0.95</v>
      </c>
      <c r="F886" s="1">
        <v>1.1143542831216331</v>
      </c>
    </row>
    <row r="887" spans="1:6">
      <c r="A887" t="s">
        <v>4106</v>
      </c>
      <c r="B887" t="s">
        <v>1</v>
      </c>
      <c r="C887" s="3">
        <v>3.7487999999999999E-73</v>
      </c>
      <c r="D887" s="2">
        <v>0.69830000000000003</v>
      </c>
      <c r="E887" t="s">
        <v>542</v>
      </c>
      <c r="F887" s="1">
        <v>1.1112414905036514</v>
      </c>
    </row>
    <row r="888" spans="1:6">
      <c r="A888" t="s">
        <v>1436</v>
      </c>
      <c r="B888" t="s">
        <v>1</v>
      </c>
      <c r="C888">
        <v>0</v>
      </c>
      <c r="D888" s="2">
        <v>0.87350000000000005</v>
      </c>
      <c r="E888" t="s">
        <v>2</v>
      </c>
      <c r="F888" s="1">
        <v>1.109614987913587</v>
      </c>
    </row>
    <row r="889" spans="1:6">
      <c r="A889" t="s">
        <v>4107</v>
      </c>
      <c r="B889" t="s">
        <v>143</v>
      </c>
      <c r="F889" s="1">
        <v>1.1095876725527121</v>
      </c>
    </row>
    <row r="890" spans="1:6">
      <c r="A890" t="s">
        <v>4108</v>
      </c>
      <c r="B890" t="s">
        <v>4109</v>
      </c>
      <c r="C890" s="3">
        <v>1.0463800000000001E-34</v>
      </c>
      <c r="D890" s="2">
        <v>0.92</v>
      </c>
      <c r="F890" s="1">
        <v>1.1087405847091092</v>
      </c>
    </row>
    <row r="891" spans="1:6">
      <c r="A891" t="s">
        <v>4110</v>
      </c>
      <c r="B891" t="s">
        <v>4111</v>
      </c>
      <c r="C891" s="3">
        <v>1.3044799999999999E-59</v>
      </c>
      <c r="D891" s="2">
        <v>1</v>
      </c>
      <c r="F891" s="1">
        <v>1.1084979379777007</v>
      </c>
    </row>
    <row r="892" spans="1:6">
      <c r="A892" t="s">
        <v>4112</v>
      </c>
      <c r="B892" t="s">
        <v>4113</v>
      </c>
      <c r="C892" s="3">
        <v>1.32985E-25</v>
      </c>
      <c r="D892" s="2">
        <v>0.87329999999999997</v>
      </c>
      <c r="E892" t="s">
        <v>15</v>
      </c>
      <c r="F892" s="1">
        <v>1.1083257762461938</v>
      </c>
    </row>
    <row r="893" spans="1:6">
      <c r="A893" t="s">
        <v>4114</v>
      </c>
      <c r="B893" t="s">
        <v>4115</v>
      </c>
      <c r="C893" s="3">
        <v>7.8262899999999996E-112</v>
      </c>
      <c r="D893" s="2">
        <v>0.70699999999999996</v>
      </c>
      <c r="F893" s="1">
        <v>1.107707110008098</v>
      </c>
    </row>
    <row r="894" spans="1:6">
      <c r="A894" t="s">
        <v>4116</v>
      </c>
      <c r="B894" t="s">
        <v>4117</v>
      </c>
      <c r="C894" s="3">
        <v>3.5816E-14</v>
      </c>
      <c r="D894" s="2">
        <v>1</v>
      </c>
      <c r="F894" s="1">
        <v>1.1072648071594329</v>
      </c>
    </row>
    <row r="895" spans="1:6">
      <c r="A895" t="s">
        <v>4118</v>
      </c>
      <c r="B895" t="s">
        <v>4119</v>
      </c>
      <c r="C895">
        <v>0</v>
      </c>
      <c r="D895" s="2">
        <v>0.91300000000000003</v>
      </c>
      <c r="E895" t="s">
        <v>4120</v>
      </c>
      <c r="F895" s="1">
        <v>1.1062286496817204</v>
      </c>
    </row>
    <row r="896" spans="1:6">
      <c r="A896" t="s">
        <v>4121</v>
      </c>
      <c r="B896" t="s">
        <v>1</v>
      </c>
      <c r="C896">
        <v>0</v>
      </c>
      <c r="D896" s="2">
        <v>0.89700000000000002</v>
      </c>
      <c r="E896" t="s">
        <v>2</v>
      </c>
      <c r="F896" s="1">
        <v>1.105907210551792</v>
      </c>
    </row>
    <row r="897" spans="1:6">
      <c r="A897" t="s">
        <v>4122</v>
      </c>
      <c r="B897" t="s">
        <v>4123</v>
      </c>
      <c r="C897" s="3">
        <v>7.5066399999999996E-36</v>
      </c>
      <c r="D897" s="2">
        <v>0.84</v>
      </c>
      <c r="F897" s="1">
        <v>1.102378354496502</v>
      </c>
    </row>
    <row r="898" spans="1:6">
      <c r="A898" t="s">
        <v>1458</v>
      </c>
      <c r="B898" t="s">
        <v>1459</v>
      </c>
      <c r="C898" s="3">
        <v>1.9491700000000001E-14</v>
      </c>
      <c r="D898" s="2">
        <v>0.98</v>
      </c>
      <c r="F898" s="1">
        <v>1.1022136259024393</v>
      </c>
    </row>
    <row r="899" spans="1:6">
      <c r="A899" t="s">
        <v>4124</v>
      </c>
      <c r="B899" t="s">
        <v>846</v>
      </c>
      <c r="C899" s="3">
        <v>3.0785300000000003E-92</v>
      </c>
      <c r="D899" s="2">
        <v>0.6895</v>
      </c>
      <c r="F899" s="1">
        <v>1.102189583855498</v>
      </c>
    </row>
    <row r="900" spans="1:6">
      <c r="A900" t="s">
        <v>4125</v>
      </c>
      <c r="B900" t="s">
        <v>4126</v>
      </c>
      <c r="C900" s="3">
        <v>6.4393700000000001E-44</v>
      </c>
      <c r="D900" s="2">
        <v>1</v>
      </c>
      <c r="F900" s="1">
        <v>1.1021869917595859</v>
      </c>
    </row>
    <row r="901" spans="1:6">
      <c r="A901" t="s">
        <v>4127</v>
      </c>
      <c r="B901" t="s">
        <v>1</v>
      </c>
      <c r="C901">
        <v>0</v>
      </c>
      <c r="D901" s="2">
        <v>0.93799999999999994</v>
      </c>
      <c r="E901" t="s">
        <v>2</v>
      </c>
      <c r="F901" s="1">
        <v>1.1014311153790335</v>
      </c>
    </row>
    <row r="902" spans="1:6">
      <c r="A902" t="s">
        <v>4128</v>
      </c>
      <c r="B902" t="s">
        <v>4129</v>
      </c>
      <c r="C902" s="3">
        <v>1.54031E-50</v>
      </c>
      <c r="D902" s="2">
        <v>0.90649999999999997</v>
      </c>
      <c r="E902" t="s">
        <v>15</v>
      </c>
      <c r="F902" s="1">
        <v>1.1011236909712419</v>
      </c>
    </row>
    <row r="903" spans="1:6">
      <c r="A903" t="s">
        <v>4130</v>
      </c>
      <c r="B903" t="s">
        <v>884</v>
      </c>
      <c r="C903" s="3">
        <v>5.9725799999999997E-39</v>
      </c>
      <c r="D903" s="2">
        <v>0.78</v>
      </c>
      <c r="F903" s="1">
        <v>1.1009396072526181</v>
      </c>
    </row>
    <row r="904" spans="1:6">
      <c r="A904" t="s">
        <v>4131</v>
      </c>
      <c r="B904" t="s">
        <v>4132</v>
      </c>
      <c r="C904">
        <v>0</v>
      </c>
      <c r="D904" s="2">
        <v>0.746</v>
      </c>
      <c r="E904" t="s">
        <v>15</v>
      </c>
      <c r="F904" s="1">
        <v>1.1005805272925786</v>
      </c>
    </row>
    <row r="905" spans="1:6">
      <c r="A905" t="s">
        <v>4133</v>
      </c>
      <c r="B905" t="s">
        <v>4134</v>
      </c>
      <c r="C905" s="3">
        <v>1.99478E-24</v>
      </c>
      <c r="D905" s="2">
        <v>1</v>
      </c>
      <c r="F905" s="1">
        <v>1.0975677450804064</v>
      </c>
    </row>
    <row r="906" spans="1:6">
      <c r="A906" t="s">
        <v>4135</v>
      </c>
      <c r="B906" t="s">
        <v>4136</v>
      </c>
      <c r="C906" s="3">
        <v>3.2919300000000002E-20</v>
      </c>
      <c r="D906" s="2">
        <v>0.71499999999999997</v>
      </c>
      <c r="F906" s="1">
        <v>1.0975193893383017</v>
      </c>
    </row>
    <row r="907" spans="1:6">
      <c r="A907" t="s">
        <v>4137</v>
      </c>
      <c r="B907" t="s">
        <v>4138</v>
      </c>
      <c r="C907" s="3">
        <v>2.9610299999999999E-137</v>
      </c>
      <c r="D907" s="2">
        <v>0.70350000000000001</v>
      </c>
      <c r="E907" t="s">
        <v>15</v>
      </c>
      <c r="F907" s="1">
        <v>1.0974023074880295</v>
      </c>
    </row>
    <row r="908" spans="1:6">
      <c r="A908" t="s">
        <v>4139</v>
      </c>
      <c r="B908" t="s">
        <v>4140</v>
      </c>
      <c r="C908" s="3">
        <v>5.9348600000000003E-58</v>
      </c>
      <c r="D908" s="2">
        <v>0.74050000000000005</v>
      </c>
      <c r="E908" t="s">
        <v>15</v>
      </c>
      <c r="F908" s="1">
        <v>1.0955428560582234</v>
      </c>
    </row>
    <row r="909" spans="1:6">
      <c r="A909" t="s">
        <v>4141</v>
      </c>
      <c r="B909" t="s">
        <v>143</v>
      </c>
      <c r="F909" s="1">
        <v>1.0951109142924524</v>
      </c>
    </row>
    <row r="910" spans="1:6">
      <c r="A910" t="s">
        <v>4142</v>
      </c>
      <c r="B910" t="s">
        <v>4143</v>
      </c>
      <c r="C910" s="3">
        <v>1.3564200000000001E-65</v>
      </c>
      <c r="D910" s="2">
        <v>0.85350000000000004</v>
      </c>
      <c r="E910" t="s">
        <v>15</v>
      </c>
      <c r="F910" s="1">
        <v>1.0940518241220965</v>
      </c>
    </row>
    <row r="911" spans="1:6">
      <c r="A911" t="s">
        <v>4144</v>
      </c>
      <c r="B911" t="s">
        <v>4145</v>
      </c>
      <c r="C911" s="3">
        <v>6.1970899999999997E-131</v>
      </c>
      <c r="D911" s="2">
        <v>0.97750000000000004</v>
      </c>
      <c r="E911" t="s">
        <v>15</v>
      </c>
      <c r="F911" s="1">
        <v>1.0938982360578944</v>
      </c>
    </row>
    <row r="912" spans="1:6">
      <c r="A912" t="s">
        <v>4146</v>
      </c>
      <c r="B912" t="s">
        <v>3979</v>
      </c>
      <c r="C912">
        <v>0</v>
      </c>
      <c r="D912" s="2">
        <v>0.83299999999999996</v>
      </c>
      <c r="E912" t="s">
        <v>15</v>
      </c>
      <c r="F912" s="1">
        <v>1.0903364338314072</v>
      </c>
    </row>
    <row r="913" spans="1:6">
      <c r="A913" t="s">
        <v>4147</v>
      </c>
      <c r="B913" t="s">
        <v>4148</v>
      </c>
      <c r="C913">
        <v>0</v>
      </c>
      <c r="D913" s="2">
        <v>0.878</v>
      </c>
      <c r="E913" t="s">
        <v>3084</v>
      </c>
      <c r="F913" s="1">
        <v>1.0892519862890666</v>
      </c>
    </row>
    <row r="914" spans="1:6">
      <c r="A914" t="s">
        <v>4149</v>
      </c>
      <c r="B914" t="s">
        <v>4150</v>
      </c>
      <c r="C914" s="3">
        <v>2.9393800000000001E-16</v>
      </c>
      <c r="D914" s="2">
        <v>0.97</v>
      </c>
      <c r="F914" s="1">
        <v>1.0845119786823156</v>
      </c>
    </row>
    <row r="915" spans="1:6">
      <c r="A915" t="s">
        <v>4151</v>
      </c>
      <c r="B915" t="s">
        <v>4152</v>
      </c>
      <c r="C915" s="3">
        <v>1.2431499999999999E-103</v>
      </c>
      <c r="D915" s="2">
        <v>0.91</v>
      </c>
      <c r="E915" t="s">
        <v>15</v>
      </c>
      <c r="F915" s="1">
        <v>1.076339441678021</v>
      </c>
    </row>
    <row r="916" spans="1:6">
      <c r="A916" t="s">
        <v>4153</v>
      </c>
      <c r="B916" t="s">
        <v>4154</v>
      </c>
      <c r="C916" s="3">
        <v>1.52233E-34</v>
      </c>
      <c r="D916" s="2">
        <v>0.95150000000000001</v>
      </c>
      <c r="E916" t="s">
        <v>2120</v>
      </c>
      <c r="F916" s="1">
        <v>1.0748334590340205</v>
      </c>
    </row>
    <row r="917" spans="1:6">
      <c r="A917" t="s">
        <v>4155</v>
      </c>
      <c r="B917" t="s">
        <v>4156</v>
      </c>
      <c r="C917">
        <v>0</v>
      </c>
      <c r="D917" s="2">
        <v>0.86899999999999999</v>
      </c>
      <c r="E917" t="s">
        <v>15</v>
      </c>
      <c r="F917" s="1">
        <v>1.0732794168896753</v>
      </c>
    </row>
    <row r="918" spans="1:6">
      <c r="A918" t="s">
        <v>4157</v>
      </c>
      <c r="B918" t="s">
        <v>4156</v>
      </c>
      <c r="C918">
        <v>0</v>
      </c>
      <c r="D918" s="2">
        <v>0.80449999999999999</v>
      </c>
      <c r="E918" t="s">
        <v>15</v>
      </c>
      <c r="F918" s="1">
        <v>1.0638253151439094</v>
      </c>
    </row>
    <row r="919" spans="1:6">
      <c r="A919" t="s">
        <v>4158</v>
      </c>
      <c r="B919" t="s">
        <v>4159</v>
      </c>
      <c r="C919" s="3">
        <v>3.0997399999999999E-44</v>
      </c>
      <c r="D919" s="2">
        <v>0.77669999999999995</v>
      </c>
      <c r="E919" t="s">
        <v>15</v>
      </c>
      <c r="F919" s="1">
        <v>1.0569025882393432</v>
      </c>
    </row>
    <row r="920" spans="1:6">
      <c r="A920" t="s">
        <v>4160</v>
      </c>
      <c r="B920" t="s">
        <v>1435</v>
      </c>
      <c r="C920" s="3">
        <v>1.08868E-17</v>
      </c>
      <c r="D920" s="2">
        <v>0.7</v>
      </c>
      <c r="F920" s="1">
        <v>1.0469086069317628</v>
      </c>
    </row>
  </sheetData>
  <conditionalFormatting sqref="A898:A920">
    <cfRule type="duplicateValues" dxfId="5" priority="1"/>
    <cfRule type="duplicateValues" dxfId="4" priority="2"/>
  </conditionalFormatting>
  <conditionalFormatting sqref="A2:A920">
    <cfRule type="duplicateValues" dxfId="3" priority="3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08"/>
  <sheetViews>
    <sheetView tabSelected="1" topLeftCell="A278" workbookViewId="0">
      <selection activeCell="H294" sqref="H294"/>
    </sheetView>
  </sheetViews>
  <sheetFormatPr baseColWidth="10" defaultRowHeight="15" x14ac:dyDescent="0"/>
  <cols>
    <col min="1" max="1" width="14.83203125" customWidth="1"/>
    <col min="2" max="2" width="36.1640625" customWidth="1"/>
    <col min="3" max="3" width="15.33203125" customWidth="1"/>
    <col min="4" max="4" width="15.1640625" customWidth="1"/>
    <col min="5" max="5" width="14.1640625" customWidth="1"/>
    <col min="6" max="6" width="14.6640625" style="1" customWidth="1"/>
  </cols>
  <sheetData>
    <row r="1" spans="1:6">
      <c r="A1" s="6" t="s">
        <v>5550</v>
      </c>
      <c r="B1" s="6" t="s">
        <v>5551</v>
      </c>
      <c r="C1" s="7" t="s">
        <v>5552</v>
      </c>
      <c r="D1" s="7" t="s">
        <v>5553</v>
      </c>
      <c r="E1" s="7" t="s">
        <v>5554</v>
      </c>
      <c r="F1" s="6" t="s">
        <v>5555</v>
      </c>
    </row>
    <row r="2" spans="1:6">
      <c r="A2" s="8" t="s">
        <v>4161</v>
      </c>
      <c r="B2" s="8" t="s">
        <v>4162</v>
      </c>
      <c r="C2" s="10">
        <v>8.0597599999999994E-36</v>
      </c>
      <c r="D2" s="9">
        <v>0.91849999999999998</v>
      </c>
      <c r="E2" s="8"/>
      <c r="F2" s="8">
        <v>-3.8951767824864779E-2</v>
      </c>
    </row>
    <row r="3" spans="1:6">
      <c r="A3" s="8" t="s">
        <v>4163</v>
      </c>
      <c r="B3" s="8" t="s">
        <v>184</v>
      </c>
      <c r="C3" s="10">
        <v>9.49014E-95</v>
      </c>
      <c r="D3" s="9">
        <v>0.77849999999999997</v>
      </c>
      <c r="E3" s="8" t="s">
        <v>15</v>
      </c>
      <c r="F3" s="8">
        <v>0.19915474070354613</v>
      </c>
    </row>
    <row r="4" spans="1:6">
      <c r="A4" s="8" t="s">
        <v>4164</v>
      </c>
      <c r="B4" s="8" t="s">
        <v>1</v>
      </c>
      <c r="C4" s="8">
        <v>0</v>
      </c>
      <c r="D4" s="9">
        <v>0.90149999999999997</v>
      </c>
      <c r="E4" s="8" t="s">
        <v>2</v>
      </c>
      <c r="F4" s="8">
        <v>0.20398590132874278</v>
      </c>
    </row>
    <row r="5" spans="1:6">
      <c r="A5" s="8" t="s">
        <v>4165</v>
      </c>
      <c r="B5" s="8" t="s">
        <v>143</v>
      </c>
      <c r="C5" s="8"/>
      <c r="D5" s="8"/>
      <c r="E5" s="8"/>
      <c r="F5" s="8">
        <v>0.24396514615903706</v>
      </c>
    </row>
    <row r="6" spans="1:6">
      <c r="A6" s="8" t="s">
        <v>4166</v>
      </c>
      <c r="B6" s="8" t="s">
        <v>186</v>
      </c>
      <c r="C6" s="10">
        <v>4.6609700000000004E-149</v>
      </c>
      <c r="D6" s="9">
        <v>0.91200000000000003</v>
      </c>
      <c r="E6" s="8" t="s">
        <v>12</v>
      </c>
      <c r="F6" s="8">
        <v>0.24662221568860421</v>
      </c>
    </row>
    <row r="7" spans="1:6">
      <c r="A7" s="8" t="s">
        <v>4167</v>
      </c>
      <c r="B7" s="8" t="s">
        <v>186</v>
      </c>
      <c r="C7" s="8">
        <v>0</v>
      </c>
      <c r="D7" s="9">
        <v>0.90700000000000003</v>
      </c>
      <c r="E7" s="8" t="s">
        <v>12</v>
      </c>
      <c r="F7" s="8">
        <v>0.24662221568860421</v>
      </c>
    </row>
    <row r="8" spans="1:6">
      <c r="A8" s="8" t="s">
        <v>4168</v>
      </c>
      <c r="B8" s="8" t="s">
        <v>1920</v>
      </c>
      <c r="C8" s="10">
        <v>3.2743400000000002E-51</v>
      </c>
      <c r="D8" s="9">
        <v>0.73199999999999998</v>
      </c>
      <c r="E8" s="8"/>
      <c r="F8" s="8">
        <v>0.27419205397676977</v>
      </c>
    </row>
    <row r="9" spans="1:6">
      <c r="A9" s="8" t="s">
        <v>4169</v>
      </c>
      <c r="B9" s="8" t="s">
        <v>918</v>
      </c>
      <c r="C9" s="10">
        <v>9.3284599999999994E-72</v>
      </c>
      <c r="D9" s="9">
        <v>0.873</v>
      </c>
      <c r="E9" s="8" t="s">
        <v>8</v>
      </c>
      <c r="F9" s="8">
        <v>0.27985833762940865</v>
      </c>
    </row>
    <row r="10" spans="1:6">
      <c r="A10" s="8" t="s">
        <v>4170</v>
      </c>
      <c r="B10" s="8" t="s">
        <v>1491</v>
      </c>
      <c r="C10" s="10">
        <v>9.3606800000000003E-17</v>
      </c>
      <c r="D10" s="9">
        <v>0.86</v>
      </c>
      <c r="E10" s="8" t="s">
        <v>15</v>
      </c>
      <c r="F10" s="8">
        <v>0.28327436441852427</v>
      </c>
    </row>
    <row r="11" spans="1:6">
      <c r="A11" s="8" t="s">
        <v>4171</v>
      </c>
      <c r="B11" s="8" t="s">
        <v>1</v>
      </c>
      <c r="C11" s="8">
        <v>0</v>
      </c>
      <c r="D11" s="9">
        <v>0.91100000000000003</v>
      </c>
      <c r="E11" s="8" t="s">
        <v>2</v>
      </c>
      <c r="F11" s="8">
        <v>0.28807654280648176</v>
      </c>
    </row>
    <row r="12" spans="1:6">
      <c r="A12" s="8" t="s">
        <v>4172</v>
      </c>
      <c r="B12" s="8" t="s">
        <v>4173</v>
      </c>
      <c r="C12" s="10">
        <v>2.7298899999999999E-158</v>
      </c>
      <c r="D12" s="9">
        <v>0.55149999999999999</v>
      </c>
      <c r="E12" s="8" t="s">
        <v>4174</v>
      </c>
      <c r="F12" s="8">
        <v>0.29384406403610702</v>
      </c>
    </row>
    <row r="13" spans="1:6">
      <c r="A13" s="8" t="s">
        <v>3923</v>
      </c>
      <c r="B13" s="8" t="s">
        <v>186</v>
      </c>
      <c r="C13" s="10">
        <v>9.0468999999999998E-36</v>
      </c>
      <c r="D13" s="9">
        <v>0.88949999999999996</v>
      </c>
      <c r="E13" s="8" t="s">
        <v>12</v>
      </c>
      <c r="F13" s="8">
        <v>0.30038185762410746</v>
      </c>
    </row>
    <row r="14" spans="1:6">
      <c r="A14" s="8" t="s">
        <v>205</v>
      </c>
      <c r="B14" s="8" t="s">
        <v>1</v>
      </c>
      <c r="C14" s="8">
        <v>0</v>
      </c>
      <c r="D14" s="9">
        <v>0.82199999999999995</v>
      </c>
      <c r="E14" s="8" t="s">
        <v>2</v>
      </c>
      <c r="F14" s="8">
        <v>0.3354472204902843</v>
      </c>
    </row>
    <row r="15" spans="1:6">
      <c r="A15" s="8" t="s">
        <v>4175</v>
      </c>
      <c r="B15" s="8" t="s">
        <v>1693</v>
      </c>
      <c r="C15" s="8">
        <v>0</v>
      </c>
      <c r="D15" s="9">
        <v>0.91300000000000003</v>
      </c>
      <c r="E15" s="8" t="s">
        <v>330</v>
      </c>
      <c r="F15" s="8">
        <v>0.33566673068842939</v>
      </c>
    </row>
    <row r="16" spans="1:6">
      <c r="A16" s="8" t="s">
        <v>4176</v>
      </c>
      <c r="B16" s="8" t="s">
        <v>221</v>
      </c>
      <c r="C16" s="8">
        <v>0</v>
      </c>
      <c r="D16" s="9">
        <v>0.63149999999999995</v>
      </c>
      <c r="E16" s="8" t="s">
        <v>15</v>
      </c>
      <c r="F16" s="8">
        <v>0.35861036698827881</v>
      </c>
    </row>
    <row r="17" spans="1:6">
      <c r="A17" s="8" t="s">
        <v>1516</v>
      </c>
      <c r="B17" s="8" t="s">
        <v>284</v>
      </c>
      <c r="C17" s="10">
        <v>1.0538700000000001E-14</v>
      </c>
      <c r="D17" s="9">
        <v>0.88439999999999996</v>
      </c>
      <c r="E17" s="8" t="s">
        <v>15</v>
      </c>
      <c r="F17" s="8">
        <v>0.36433925683640211</v>
      </c>
    </row>
    <row r="18" spans="1:6">
      <c r="A18" s="8" t="s">
        <v>4177</v>
      </c>
      <c r="B18" s="8" t="s">
        <v>186</v>
      </c>
      <c r="C18" s="8">
        <v>0</v>
      </c>
      <c r="D18" s="9">
        <v>0.65049999999999997</v>
      </c>
      <c r="E18" s="8" t="s">
        <v>15</v>
      </c>
      <c r="F18" s="8">
        <v>0.36736608475699695</v>
      </c>
    </row>
    <row r="19" spans="1:6">
      <c r="A19" s="8" t="s">
        <v>4178</v>
      </c>
      <c r="B19" s="8" t="s">
        <v>4179</v>
      </c>
      <c r="C19" s="10">
        <v>6.5559199999999993E-36</v>
      </c>
      <c r="D19" s="9">
        <v>0.83</v>
      </c>
      <c r="E19" s="8"/>
      <c r="F19" s="8">
        <v>0.36761669697322308</v>
      </c>
    </row>
    <row r="20" spans="1:6">
      <c r="A20" s="8" t="s">
        <v>4180</v>
      </c>
      <c r="B20" s="8" t="s">
        <v>2073</v>
      </c>
      <c r="C20" s="10">
        <v>1.4306599999999999E-27</v>
      </c>
      <c r="D20" s="9">
        <v>0.81430000000000002</v>
      </c>
      <c r="E20" s="8"/>
      <c r="F20" s="8">
        <v>0.37052288806703637</v>
      </c>
    </row>
    <row r="21" spans="1:6">
      <c r="A21" s="8" t="s">
        <v>4181</v>
      </c>
      <c r="B21" s="8" t="s">
        <v>1676</v>
      </c>
      <c r="C21" s="8">
        <v>0</v>
      </c>
      <c r="D21" s="9">
        <v>0.71</v>
      </c>
      <c r="E21" s="8" t="s">
        <v>235</v>
      </c>
      <c r="F21" s="8">
        <v>0.37774657925692601</v>
      </c>
    </row>
    <row r="22" spans="1:6">
      <c r="A22" s="8" t="s">
        <v>4182</v>
      </c>
      <c r="B22" s="8" t="s">
        <v>267</v>
      </c>
      <c r="C22" s="10">
        <v>5.6106600000000002E-12</v>
      </c>
      <c r="D22" s="9">
        <v>0.76800000000000002</v>
      </c>
      <c r="E22" s="8" t="s">
        <v>15</v>
      </c>
      <c r="F22" s="8">
        <v>0.38451465131045065</v>
      </c>
    </row>
    <row r="23" spans="1:6">
      <c r="A23" s="8" t="s">
        <v>4183</v>
      </c>
      <c r="B23" s="8" t="s">
        <v>253</v>
      </c>
      <c r="C23" s="8">
        <v>0</v>
      </c>
      <c r="D23" s="9">
        <v>0.78900000000000003</v>
      </c>
      <c r="E23" s="8"/>
      <c r="F23" s="8">
        <v>0.39190953653146421</v>
      </c>
    </row>
    <row r="24" spans="1:6">
      <c r="A24" s="8" t="s">
        <v>4184</v>
      </c>
      <c r="B24" s="8" t="s">
        <v>143</v>
      </c>
      <c r="C24" s="8"/>
      <c r="D24" s="8"/>
      <c r="E24" s="8"/>
      <c r="F24" s="8">
        <v>0.39364964522336976</v>
      </c>
    </row>
    <row r="25" spans="1:6">
      <c r="A25" s="8" t="s">
        <v>4185</v>
      </c>
      <c r="B25" s="8" t="s">
        <v>4186</v>
      </c>
      <c r="C25" s="8">
        <v>0</v>
      </c>
      <c r="D25" s="9">
        <v>0.83799999999999997</v>
      </c>
      <c r="E25" s="8"/>
      <c r="F25" s="8">
        <v>0.3940766602379106</v>
      </c>
    </row>
    <row r="26" spans="1:6">
      <c r="A26" s="8" t="s">
        <v>4187</v>
      </c>
      <c r="B26" s="8" t="s">
        <v>4188</v>
      </c>
      <c r="C26" s="10">
        <v>6.7080200000000003E-26</v>
      </c>
      <c r="D26" s="9">
        <v>0.91</v>
      </c>
      <c r="E26" s="8" t="s">
        <v>15</v>
      </c>
      <c r="F26" s="8">
        <v>0.39496883610062822</v>
      </c>
    </row>
    <row r="27" spans="1:6">
      <c r="A27" s="8" t="s">
        <v>4189</v>
      </c>
      <c r="B27" s="8" t="s">
        <v>4190</v>
      </c>
      <c r="C27" s="10">
        <v>1.5658700000000001E-41</v>
      </c>
      <c r="D27" s="9">
        <v>0.66</v>
      </c>
      <c r="E27" s="8"/>
      <c r="F27" s="8">
        <v>0.39730478371048839</v>
      </c>
    </row>
    <row r="28" spans="1:6">
      <c r="A28" s="8" t="s">
        <v>4191</v>
      </c>
      <c r="B28" s="8" t="s">
        <v>143</v>
      </c>
      <c r="C28" s="8"/>
      <c r="D28" s="8"/>
      <c r="E28" s="8"/>
      <c r="F28" s="8">
        <v>0.40568303556521867</v>
      </c>
    </row>
    <row r="29" spans="1:6">
      <c r="A29" s="8" t="s">
        <v>4192</v>
      </c>
      <c r="B29" s="8" t="s">
        <v>4193</v>
      </c>
      <c r="C29" s="10">
        <v>2.4029199999999999E-26</v>
      </c>
      <c r="D29" s="9">
        <v>0.93799999999999994</v>
      </c>
      <c r="E29" s="8"/>
      <c r="F29" s="8">
        <v>0.40589246216144798</v>
      </c>
    </row>
    <row r="30" spans="1:6">
      <c r="A30" s="8" t="s">
        <v>4194</v>
      </c>
      <c r="B30" s="8" t="s">
        <v>186</v>
      </c>
      <c r="C30" s="8">
        <v>0</v>
      </c>
      <c r="D30" s="9">
        <v>0.82199999999999995</v>
      </c>
      <c r="E30" s="8" t="s">
        <v>12</v>
      </c>
      <c r="F30" s="8">
        <v>0.40714195871440007</v>
      </c>
    </row>
    <row r="31" spans="1:6">
      <c r="A31" s="8" t="s">
        <v>4195</v>
      </c>
      <c r="B31" s="8" t="s">
        <v>19</v>
      </c>
      <c r="C31" s="8">
        <v>0</v>
      </c>
      <c r="D31" s="9">
        <v>0.71950000000000003</v>
      </c>
      <c r="E31" s="8" t="s">
        <v>15</v>
      </c>
      <c r="F31" s="8">
        <v>0.40862184100797216</v>
      </c>
    </row>
    <row r="32" spans="1:6">
      <c r="A32" s="8" t="s">
        <v>4196</v>
      </c>
      <c r="B32" s="8" t="s">
        <v>4197</v>
      </c>
      <c r="C32" s="10">
        <v>2.4853100000000002E-65</v>
      </c>
      <c r="D32" s="9">
        <v>0.75600000000000001</v>
      </c>
      <c r="E32" s="8" t="s">
        <v>15</v>
      </c>
      <c r="F32" s="8">
        <v>0.41222707124860736</v>
      </c>
    </row>
    <row r="33" spans="1:6">
      <c r="A33" s="8" t="s">
        <v>4198</v>
      </c>
      <c r="B33" s="8" t="s">
        <v>264</v>
      </c>
      <c r="C33" s="10">
        <v>1.1273800000000001E-34</v>
      </c>
      <c r="D33" s="9">
        <v>0.86399999999999999</v>
      </c>
      <c r="E33" s="8" t="s">
        <v>265</v>
      </c>
      <c r="F33" s="8">
        <v>0.41703369727012241</v>
      </c>
    </row>
    <row r="34" spans="1:6">
      <c r="A34" s="8" t="s">
        <v>4199</v>
      </c>
      <c r="B34" s="8" t="s">
        <v>598</v>
      </c>
      <c r="C34" s="10">
        <v>1.7171400000000001E-57</v>
      </c>
      <c r="D34" s="9">
        <v>0.70630000000000004</v>
      </c>
      <c r="E34" s="8"/>
      <c r="F34" s="8">
        <v>0.42033299342568425</v>
      </c>
    </row>
    <row r="35" spans="1:6">
      <c r="A35" s="8" t="s">
        <v>4200</v>
      </c>
      <c r="B35" s="8" t="s">
        <v>143</v>
      </c>
      <c r="C35" s="8"/>
      <c r="D35" s="8"/>
      <c r="E35" s="8"/>
      <c r="F35" s="8">
        <v>0.42089854521203024</v>
      </c>
    </row>
    <row r="36" spans="1:6">
      <c r="A36" s="8" t="s">
        <v>4201</v>
      </c>
      <c r="B36" s="8" t="s">
        <v>143</v>
      </c>
      <c r="C36" s="8"/>
      <c r="D36" s="8"/>
      <c r="E36" s="8"/>
      <c r="F36" s="8">
        <v>0.42330194924407488</v>
      </c>
    </row>
    <row r="37" spans="1:6">
      <c r="A37" s="8" t="s">
        <v>625</v>
      </c>
      <c r="B37" s="8" t="s">
        <v>483</v>
      </c>
      <c r="C37" s="10">
        <v>2.95507E-59</v>
      </c>
      <c r="D37" s="9">
        <v>0.61380000000000001</v>
      </c>
      <c r="E37" s="8"/>
      <c r="F37" s="8">
        <v>0.42390082813847696</v>
      </c>
    </row>
    <row r="38" spans="1:6">
      <c r="A38" s="8" t="s">
        <v>4202</v>
      </c>
      <c r="B38" s="8" t="s">
        <v>1481</v>
      </c>
      <c r="C38" s="10">
        <v>1.62008E-37</v>
      </c>
      <c r="D38" s="9">
        <v>0.80049999999999999</v>
      </c>
      <c r="E38" s="8" t="s">
        <v>15</v>
      </c>
      <c r="F38" s="8">
        <v>0.42766923694090414</v>
      </c>
    </row>
    <row r="39" spans="1:6">
      <c r="A39" s="8" t="s">
        <v>4203</v>
      </c>
      <c r="B39" s="8" t="s">
        <v>1061</v>
      </c>
      <c r="C39" s="8">
        <v>0</v>
      </c>
      <c r="D39" s="9">
        <v>0.84550000000000003</v>
      </c>
      <c r="E39" s="8" t="s">
        <v>15</v>
      </c>
      <c r="F39" s="8">
        <v>0.4320618668860905</v>
      </c>
    </row>
    <row r="40" spans="1:6">
      <c r="A40" s="8" t="s">
        <v>4204</v>
      </c>
      <c r="B40" s="8" t="s">
        <v>4205</v>
      </c>
      <c r="C40" s="10">
        <v>1.25531E-17</v>
      </c>
      <c r="D40" s="9">
        <v>0.54500000000000004</v>
      </c>
      <c r="E40" s="8"/>
      <c r="F40" s="8">
        <v>0.43314169743172681</v>
      </c>
    </row>
    <row r="41" spans="1:6">
      <c r="A41" s="8" t="s">
        <v>4206</v>
      </c>
      <c r="B41" s="8" t="s">
        <v>4207</v>
      </c>
      <c r="C41" s="10">
        <v>5.5254500000000002E-9</v>
      </c>
      <c r="D41" s="9">
        <v>0.76</v>
      </c>
      <c r="E41" s="8"/>
      <c r="F41" s="8">
        <v>0.43618658273469824</v>
      </c>
    </row>
    <row r="42" spans="1:6">
      <c r="A42" s="8" t="s">
        <v>4208</v>
      </c>
      <c r="B42" s="8" t="s">
        <v>2690</v>
      </c>
      <c r="C42" s="10">
        <v>3.5753099999999999E-68</v>
      </c>
      <c r="D42" s="9">
        <v>0.6825</v>
      </c>
      <c r="E42" s="8" t="s">
        <v>15</v>
      </c>
      <c r="F42" s="8">
        <v>0.43723295058353939</v>
      </c>
    </row>
    <row r="43" spans="1:6">
      <c r="A43" s="8" t="s">
        <v>4209</v>
      </c>
      <c r="B43" s="8" t="s">
        <v>2068</v>
      </c>
      <c r="C43" s="8">
        <v>0</v>
      </c>
      <c r="D43" s="9">
        <v>0.80349999999999999</v>
      </c>
      <c r="E43" s="8" t="s">
        <v>15</v>
      </c>
      <c r="F43" s="8">
        <v>0.43780294398175668</v>
      </c>
    </row>
    <row r="44" spans="1:6">
      <c r="A44" s="8" t="s">
        <v>4210</v>
      </c>
      <c r="B44" s="8" t="s">
        <v>143</v>
      </c>
      <c r="C44" s="8"/>
      <c r="D44" s="8"/>
      <c r="E44" s="8"/>
      <c r="F44" s="8">
        <v>0.43867424332227273</v>
      </c>
    </row>
    <row r="45" spans="1:6">
      <c r="A45" s="8" t="s">
        <v>4211</v>
      </c>
      <c r="B45" s="8" t="s">
        <v>4212</v>
      </c>
      <c r="C45" s="10">
        <v>8.1672600000000006E-14</v>
      </c>
      <c r="D45" s="9">
        <v>0.77249999999999996</v>
      </c>
      <c r="E45" s="8"/>
      <c r="F45" s="8">
        <v>0.4396689349540957</v>
      </c>
    </row>
    <row r="46" spans="1:6">
      <c r="A46" s="8" t="s">
        <v>4213</v>
      </c>
      <c r="B46" s="8" t="s">
        <v>186</v>
      </c>
      <c r="C46" s="10">
        <v>1.76176E-84</v>
      </c>
      <c r="D46" s="9">
        <v>0.76249999999999996</v>
      </c>
      <c r="E46" s="8" t="s">
        <v>15</v>
      </c>
      <c r="F46" s="8">
        <v>0.43990739512906391</v>
      </c>
    </row>
    <row r="47" spans="1:6">
      <c r="A47" s="8" t="s">
        <v>4214</v>
      </c>
      <c r="B47" s="8" t="s">
        <v>160</v>
      </c>
      <c r="C47" s="10">
        <v>5.8741099999999997E-59</v>
      </c>
      <c r="D47" s="9">
        <v>0.62949999999999995</v>
      </c>
      <c r="E47" s="8"/>
      <c r="F47" s="8">
        <v>0.44114801010305321</v>
      </c>
    </row>
    <row r="48" spans="1:6">
      <c r="A48" s="8" t="s">
        <v>1551</v>
      </c>
      <c r="B48" s="8" t="s">
        <v>1552</v>
      </c>
      <c r="C48" s="10">
        <v>6.6397899999999999E-38</v>
      </c>
      <c r="D48" s="9">
        <v>0.77500000000000002</v>
      </c>
      <c r="E48" s="8"/>
      <c r="F48" s="8">
        <v>0.4421632193680598</v>
      </c>
    </row>
    <row r="49" spans="1:6">
      <c r="A49" s="8" t="s">
        <v>4215</v>
      </c>
      <c r="B49" s="8" t="s">
        <v>950</v>
      </c>
      <c r="C49" s="10">
        <v>2.9084499999999998E-65</v>
      </c>
      <c r="D49" s="9">
        <v>0.79090000000000005</v>
      </c>
      <c r="E49" s="8" t="s">
        <v>3066</v>
      </c>
      <c r="F49" s="8">
        <v>0.44321153947506359</v>
      </c>
    </row>
    <row r="50" spans="1:6">
      <c r="A50" s="8" t="s">
        <v>4216</v>
      </c>
      <c r="B50" s="8" t="s">
        <v>27</v>
      </c>
      <c r="C50" s="8">
        <v>0</v>
      </c>
      <c r="D50" s="9">
        <v>0.63400000000000001</v>
      </c>
      <c r="E50" s="8" t="s">
        <v>302</v>
      </c>
      <c r="F50" s="8">
        <v>0.44680137099922596</v>
      </c>
    </row>
    <row r="51" spans="1:6">
      <c r="A51" s="8" t="s">
        <v>4217</v>
      </c>
      <c r="B51" s="8" t="s">
        <v>2531</v>
      </c>
      <c r="C51" s="8">
        <v>0</v>
      </c>
      <c r="D51" s="9">
        <v>0.95950000000000002</v>
      </c>
      <c r="E51" s="8" t="s">
        <v>15</v>
      </c>
      <c r="F51" s="8">
        <v>0.4485666081278632</v>
      </c>
    </row>
    <row r="52" spans="1:6">
      <c r="A52" s="8" t="s">
        <v>617</v>
      </c>
      <c r="B52" s="8" t="s">
        <v>618</v>
      </c>
      <c r="C52" s="10">
        <v>6.55697E-28</v>
      </c>
      <c r="D52" s="9">
        <v>0.6825</v>
      </c>
      <c r="E52" s="8" t="s">
        <v>15</v>
      </c>
      <c r="F52" s="8">
        <v>0.45004211639087871</v>
      </c>
    </row>
    <row r="53" spans="1:6">
      <c r="A53" s="8" t="s">
        <v>4218</v>
      </c>
      <c r="B53" s="8" t="s">
        <v>363</v>
      </c>
      <c r="C53" s="10">
        <v>4.1402999999999999E-106</v>
      </c>
      <c r="D53" s="9">
        <v>0.80649999999999999</v>
      </c>
      <c r="E53" s="8" t="s">
        <v>4075</v>
      </c>
      <c r="F53" s="8">
        <v>0.45301644814484532</v>
      </c>
    </row>
    <row r="54" spans="1:6">
      <c r="A54" s="8" t="s">
        <v>4219</v>
      </c>
      <c r="B54" s="8" t="s">
        <v>143</v>
      </c>
      <c r="C54" s="8"/>
      <c r="D54" s="8"/>
      <c r="E54" s="8"/>
      <c r="F54" s="8">
        <v>0.45478780840521471</v>
      </c>
    </row>
    <row r="55" spans="1:6">
      <c r="A55" s="8" t="s">
        <v>1549</v>
      </c>
      <c r="B55" s="8" t="s">
        <v>1550</v>
      </c>
      <c r="C55" s="10">
        <v>1.6823699999999999E-19</v>
      </c>
      <c r="D55" s="9">
        <v>1</v>
      </c>
      <c r="E55" s="8"/>
      <c r="F55" s="8">
        <v>0.45537435376134572</v>
      </c>
    </row>
    <row r="56" spans="1:6">
      <c r="A56" s="8" t="s">
        <v>4220</v>
      </c>
      <c r="B56" s="8" t="s">
        <v>4221</v>
      </c>
      <c r="C56" s="10">
        <v>2.8163600000000002E-147</v>
      </c>
      <c r="D56" s="9">
        <v>0.74</v>
      </c>
      <c r="E56" s="8" t="s">
        <v>15</v>
      </c>
      <c r="F56" s="8">
        <v>0.45654512494098193</v>
      </c>
    </row>
    <row r="57" spans="1:6">
      <c r="A57" s="8" t="s">
        <v>4222</v>
      </c>
      <c r="B57" s="8" t="s">
        <v>683</v>
      </c>
      <c r="C57" s="10">
        <v>1.5085800000000001E-123</v>
      </c>
      <c r="D57" s="9">
        <v>0.8095</v>
      </c>
      <c r="E57" s="8" t="s">
        <v>15</v>
      </c>
      <c r="F57" s="8">
        <v>0.45836627982814721</v>
      </c>
    </row>
    <row r="58" spans="1:6">
      <c r="A58" s="8" t="s">
        <v>4223</v>
      </c>
      <c r="B58" s="8" t="s">
        <v>4224</v>
      </c>
      <c r="C58" s="10">
        <v>4.6784899999999997E-49</v>
      </c>
      <c r="D58" s="9">
        <v>0.72150000000000003</v>
      </c>
      <c r="E58" s="8"/>
      <c r="F58" s="8">
        <v>0.46232168877602592</v>
      </c>
    </row>
    <row r="59" spans="1:6">
      <c r="A59" s="8" t="s">
        <v>4225</v>
      </c>
      <c r="B59" s="8" t="s">
        <v>4226</v>
      </c>
      <c r="C59" s="10">
        <v>2.7119999999999998E-62</v>
      </c>
      <c r="D59" s="9">
        <v>0.746</v>
      </c>
      <c r="E59" s="8" t="s">
        <v>903</v>
      </c>
      <c r="F59" s="8">
        <v>0.46361646580173893</v>
      </c>
    </row>
    <row r="60" spans="1:6">
      <c r="A60" s="8" t="s">
        <v>4227</v>
      </c>
      <c r="B60" s="8" t="s">
        <v>38</v>
      </c>
      <c r="C60" s="8">
        <v>0</v>
      </c>
      <c r="D60" s="9">
        <v>0.76100000000000001</v>
      </c>
      <c r="E60" s="8" t="s">
        <v>39</v>
      </c>
      <c r="F60" s="8">
        <v>0.46439063845074868</v>
      </c>
    </row>
    <row r="61" spans="1:6">
      <c r="A61" s="8" t="s">
        <v>4228</v>
      </c>
      <c r="B61" s="8" t="s">
        <v>683</v>
      </c>
      <c r="C61" s="8">
        <v>0</v>
      </c>
      <c r="D61" s="9">
        <v>0.82250000000000001</v>
      </c>
      <c r="E61" s="8" t="s">
        <v>15</v>
      </c>
      <c r="F61" s="8">
        <v>0.47119008209378016</v>
      </c>
    </row>
    <row r="62" spans="1:6">
      <c r="A62" s="8" t="s">
        <v>4229</v>
      </c>
      <c r="B62" s="8" t="s">
        <v>4230</v>
      </c>
      <c r="C62" s="8">
        <v>0</v>
      </c>
      <c r="D62" s="9">
        <v>0.94199999999999995</v>
      </c>
      <c r="E62" s="8" t="s">
        <v>4231</v>
      </c>
      <c r="F62" s="8">
        <v>0.47382287463121653</v>
      </c>
    </row>
    <row r="63" spans="1:6">
      <c r="A63" s="8" t="s">
        <v>4232</v>
      </c>
      <c r="B63" s="8" t="s">
        <v>4233</v>
      </c>
      <c r="C63" s="10">
        <v>4.8347700000000001E-82</v>
      </c>
      <c r="D63" s="9">
        <v>0.77600000000000002</v>
      </c>
      <c r="E63" s="8" t="s">
        <v>15</v>
      </c>
      <c r="F63" s="8">
        <v>0.47395193636022043</v>
      </c>
    </row>
    <row r="64" spans="1:6">
      <c r="A64" s="8" t="s">
        <v>4234</v>
      </c>
      <c r="B64" s="8" t="s">
        <v>4235</v>
      </c>
      <c r="C64" s="8">
        <v>0</v>
      </c>
      <c r="D64" s="9">
        <v>0.83650000000000002</v>
      </c>
      <c r="E64" s="8" t="s">
        <v>15</v>
      </c>
      <c r="F64" s="8">
        <v>0.47407113866173595</v>
      </c>
    </row>
    <row r="65" spans="1:6">
      <c r="A65" s="8" t="s">
        <v>4236</v>
      </c>
      <c r="B65" s="8" t="s">
        <v>14</v>
      </c>
      <c r="C65" s="10">
        <v>3.87316E-47</v>
      </c>
      <c r="D65" s="9">
        <v>0.70199999999999996</v>
      </c>
      <c r="E65" s="8" t="s">
        <v>15</v>
      </c>
      <c r="F65" s="8">
        <v>0.47634286631935169</v>
      </c>
    </row>
    <row r="66" spans="1:6">
      <c r="A66" s="8" t="s">
        <v>4237</v>
      </c>
      <c r="B66" s="8" t="s">
        <v>683</v>
      </c>
      <c r="C66" s="10">
        <v>1.39169E-78</v>
      </c>
      <c r="D66" s="9">
        <v>0.56599999999999995</v>
      </c>
      <c r="E66" s="8" t="s">
        <v>15</v>
      </c>
      <c r="F66" s="8">
        <v>0.47660043245418238</v>
      </c>
    </row>
    <row r="67" spans="1:6">
      <c r="A67" s="8" t="s">
        <v>4238</v>
      </c>
      <c r="B67" s="8" t="s">
        <v>618</v>
      </c>
      <c r="C67" s="8">
        <v>0</v>
      </c>
      <c r="D67" s="9">
        <v>0.71099999999999997</v>
      </c>
      <c r="E67" s="8" t="s">
        <v>15</v>
      </c>
      <c r="F67" s="8">
        <v>0.47704080490594941</v>
      </c>
    </row>
    <row r="68" spans="1:6">
      <c r="A68" s="8" t="s">
        <v>4239</v>
      </c>
      <c r="B68" s="8" t="s">
        <v>389</v>
      </c>
      <c r="C68" s="10">
        <v>9.2466299999999993E-28</v>
      </c>
      <c r="D68" s="9">
        <v>0.97750000000000004</v>
      </c>
      <c r="E68" s="8" t="s">
        <v>15</v>
      </c>
      <c r="F68" s="8">
        <v>0.47718755878734448</v>
      </c>
    </row>
    <row r="69" spans="1:6">
      <c r="A69" s="8" t="s">
        <v>4240</v>
      </c>
      <c r="B69" s="8" t="s">
        <v>1763</v>
      </c>
      <c r="C69" s="10">
        <v>5.7701199999999996E-105</v>
      </c>
      <c r="D69" s="9">
        <v>0.67100000000000004</v>
      </c>
      <c r="E69" s="8" t="s">
        <v>166</v>
      </c>
      <c r="F69" s="8">
        <v>0.48066254399737601</v>
      </c>
    </row>
    <row r="70" spans="1:6">
      <c r="A70" s="8" t="s">
        <v>4241</v>
      </c>
      <c r="B70" s="8" t="s">
        <v>4242</v>
      </c>
      <c r="C70" s="10">
        <v>3.6235799999999999E-33</v>
      </c>
      <c r="D70" s="9">
        <v>0.98</v>
      </c>
      <c r="E70" s="8"/>
      <c r="F70" s="8">
        <v>0.48197997119363473</v>
      </c>
    </row>
    <row r="71" spans="1:6">
      <c r="A71" s="8" t="s">
        <v>738</v>
      </c>
      <c r="B71" s="8" t="s">
        <v>739</v>
      </c>
      <c r="C71" s="8">
        <v>0</v>
      </c>
      <c r="D71" s="9">
        <v>0.90749999999999997</v>
      </c>
      <c r="E71" s="8" t="s">
        <v>740</v>
      </c>
      <c r="F71" s="8">
        <v>0.48293867898338488</v>
      </c>
    </row>
    <row r="72" spans="1:6">
      <c r="A72" s="8" t="s">
        <v>4243</v>
      </c>
      <c r="B72" s="8" t="s">
        <v>403</v>
      </c>
      <c r="C72" s="10">
        <v>3.8349400000000001E-97</v>
      </c>
      <c r="D72" s="9">
        <v>0.71150000000000002</v>
      </c>
      <c r="E72" s="8" t="s">
        <v>15</v>
      </c>
      <c r="F72" s="8">
        <v>0.48427146651870251</v>
      </c>
    </row>
    <row r="73" spans="1:6">
      <c r="A73" s="8" t="s">
        <v>4244</v>
      </c>
      <c r="B73" s="8" t="s">
        <v>4245</v>
      </c>
      <c r="C73" s="8">
        <v>0</v>
      </c>
      <c r="D73" s="9">
        <v>0.80149999999999999</v>
      </c>
      <c r="E73" s="8"/>
      <c r="F73" s="8">
        <v>0.48473410092555319</v>
      </c>
    </row>
    <row r="74" spans="1:6">
      <c r="A74" s="8" t="s">
        <v>4246</v>
      </c>
      <c r="B74" s="8" t="s">
        <v>4247</v>
      </c>
      <c r="C74" s="10">
        <v>6.2215799999999996E-119</v>
      </c>
      <c r="D74" s="9">
        <v>0.86199999999999999</v>
      </c>
      <c r="E74" s="8" t="s">
        <v>15</v>
      </c>
      <c r="F74" s="8">
        <v>0.48567540217375965</v>
      </c>
    </row>
    <row r="75" spans="1:6">
      <c r="A75" s="8" t="s">
        <v>4248</v>
      </c>
      <c r="B75" s="8" t="s">
        <v>160</v>
      </c>
      <c r="C75" s="8">
        <v>0</v>
      </c>
      <c r="D75" s="9">
        <v>0.64149999999999996</v>
      </c>
      <c r="E75" s="8"/>
      <c r="F75" s="8">
        <v>0.4869874315913022</v>
      </c>
    </row>
    <row r="76" spans="1:6">
      <c r="A76" s="8" t="s">
        <v>4249</v>
      </c>
      <c r="B76" s="8" t="s">
        <v>4250</v>
      </c>
      <c r="C76" s="10">
        <v>1.1329100000000001E-61</v>
      </c>
      <c r="D76" s="9">
        <v>0.74450000000000005</v>
      </c>
      <c r="E76" s="8" t="s">
        <v>150</v>
      </c>
      <c r="F76" s="8">
        <v>0.4911096689635685</v>
      </c>
    </row>
    <row r="77" spans="1:6">
      <c r="A77" s="8" t="s">
        <v>4251</v>
      </c>
      <c r="B77" s="8" t="s">
        <v>389</v>
      </c>
      <c r="C77" s="10">
        <v>1.5399E-65</v>
      </c>
      <c r="D77" s="9">
        <v>0.95</v>
      </c>
      <c r="E77" s="8" t="s">
        <v>15</v>
      </c>
      <c r="F77" s="8">
        <v>0.49163859832270629</v>
      </c>
    </row>
    <row r="78" spans="1:6">
      <c r="A78" s="8" t="s">
        <v>4252</v>
      </c>
      <c r="B78" s="8" t="s">
        <v>4253</v>
      </c>
      <c r="C78" s="10">
        <v>1.62011E-55</v>
      </c>
      <c r="D78" s="9">
        <v>0.82650000000000001</v>
      </c>
      <c r="E78" s="8"/>
      <c r="F78" s="8">
        <v>0.49393197935932026</v>
      </c>
    </row>
    <row r="79" spans="1:6">
      <c r="A79" s="8" t="s">
        <v>4254</v>
      </c>
      <c r="B79" s="8" t="s">
        <v>4255</v>
      </c>
      <c r="C79" s="10">
        <v>8.8855500000000006E-92</v>
      </c>
      <c r="D79" s="9">
        <v>0.6855</v>
      </c>
      <c r="E79" s="8" t="s">
        <v>15</v>
      </c>
      <c r="F79" s="8">
        <v>0.49447130608909073</v>
      </c>
    </row>
    <row r="80" spans="1:6">
      <c r="A80" s="8" t="s">
        <v>4256</v>
      </c>
      <c r="B80" s="8" t="s">
        <v>219</v>
      </c>
      <c r="C80" s="10">
        <v>1.17628E-128</v>
      </c>
      <c r="D80" s="9">
        <v>0.66100000000000003</v>
      </c>
      <c r="E80" s="8" t="s">
        <v>302</v>
      </c>
      <c r="F80" s="8">
        <v>0.49535171637987474</v>
      </c>
    </row>
    <row r="81" spans="1:6">
      <c r="A81" s="8" t="s">
        <v>4257</v>
      </c>
      <c r="B81" s="8" t="s">
        <v>2960</v>
      </c>
      <c r="C81" s="10">
        <v>7.4124500000000003E-85</v>
      </c>
      <c r="D81" s="9">
        <v>0.78800000000000003</v>
      </c>
      <c r="E81" s="8" t="s">
        <v>4258</v>
      </c>
      <c r="F81" s="8">
        <v>0.49563995173505276</v>
      </c>
    </row>
    <row r="82" spans="1:6">
      <c r="A82" s="8" t="s">
        <v>4259</v>
      </c>
      <c r="B82" s="8" t="s">
        <v>4260</v>
      </c>
      <c r="C82" s="10">
        <v>1.6576600000000001E-66</v>
      </c>
      <c r="D82" s="9">
        <v>0.50900000000000001</v>
      </c>
      <c r="E82" s="8" t="s">
        <v>15</v>
      </c>
      <c r="F82" s="8">
        <v>0.49762918472562695</v>
      </c>
    </row>
    <row r="83" spans="1:6">
      <c r="A83" s="8" t="s">
        <v>1579</v>
      </c>
      <c r="B83" s="8" t="s">
        <v>1580</v>
      </c>
      <c r="C83" s="8">
        <v>0</v>
      </c>
      <c r="D83" s="9">
        <v>0.71399999999999997</v>
      </c>
      <c r="E83" s="8"/>
      <c r="F83" s="8">
        <v>0.49843131066555918</v>
      </c>
    </row>
    <row r="84" spans="1:6">
      <c r="A84" s="8" t="s">
        <v>4261</v>
      </c>
      <c r="B84" s="8" t="s">
        <v>399</v>
      </c>
      <c r="C84" s="8">
        <v>0</v>
      </c>
      <c r="D84" s="9">
        <v>0.82150000000000001</v>
      </c>
      <c r="E84" s="8" t="s">
        <v>2</v>
      </c>
      <c r="F84" s="8">
        <v>0.50071489443622397</v>
      </c>
    </row>
    <row r="85" spans="1:6">
      <c r="A85" s="8" t="s">
        <v>4262</v>
      </c>
      <c r="B85" s="8" t="s">
        <v>4263</v>
      </c>
      <c r="C85" s="10">
        <v>5.0894199999999999E-132</v>
      </c>
      <c r="D85" s="9">
        <v>0.71099999999999997</v>
      </c>
      <c r="E85" s="8" t="s">
        <v>15</v>
      </c>
      <c r="F85" s="8">
        <v>0.50150909324426773</v>
      </c>
    </row>
    <row r="86" spans="1:6">
      <c r="A86" s="8" t="s">
        <v>4264</v>
      </c>
      <c r="B86" s="8" t="s">
        <v>410</v>
      </c>
      <c r="C86" s="10">
        <v>5.7885199999999998E-67</v>
      </c>
      <c r="D86" s="9">
        <v>0.68899999999999995</v>
      </c>
      <c r="E86" s="8"/>
      <c r="F86" s="8">
        <v>0.50302788144382693</v>
      </c>
    </row>
    <row r="87" spans="1:6">
      <c r="A87" s="8" t="s">
        <v>4265</v>
      </c>
      <c r="B87" s="8" t="s">
        <v>401</v>
      </c>
      <c r="C87" s="8">
        <v>0</v>
      </c>
      <c r="D87" s="9">
        <v>0.72750000000000004</v>
      </c>
      <c r="E87" s="8" t="s">
        <v>15</v>
      </c>
      <c r="F87" s="8">
        <v>0.50863606863560973</v>
      </c>
    </row>
    <row r="88" spans="1:6">
      <c r="A88" s="8" t="s">
        <v>4266</v>
      </c>
      <c r="B88" s="8" t="s">
        <v>4267</v>
      </c>
      <c r="C88" s="10">
        <v>2.2138800000000002E-47</v>
      </c>
      <c r="D88" s="9">
        <v>0.73499999999999999</v>
      </c>
      <c r="E88" s="8"/>
      <c r="F88" s="8">
        <v>0.50934885836498378</v>
      </c>
    </row>
    <row r="89" spans="1:6">
      <c r="A89" s="8" t="s">
        <v>4268</v>
      </c>
      <c r="B89" s="8" t="s">
        <v>1669</v>
      </c>
      <c r="C89" s="8">
        <v>0</v>
      </c>
      <c r="D89" s="9">
        <v>0.85050000000000003</v>
      </c>
      <c r="E89" s="8" t="s">
        <v>15</v>
      </c>
      <c r="F89" s="8">
        <v>0.50977330930998388</v>
      </c>
    </row>
    <row r="90" spans="1:6">
      <c r="A90" s="8" t="s">
        <v>4269</v>
      </c>
      <c r="B90" s="8" t="s">
        <v>683</v>
      </c>
      <c r="C90" s="8">
        <v>0</v>
      </c>
      <c r="D90" s="9">
        <v>0.78600000000000003</v>
      </c>
      <c r="E90" s="8" t="s">
        <v>15</v>
      </c>
      <c r="F90" s="8">
        <v>0.51018960358056498</v>
      </c>
    </row>
    <row r="91" spans="1:6">
      <c r="A91" s="8" t="s">
        <v>4270</v>
      </c>
      <c r="B91" s="8" t="s">
        <v>284</v>
      </c>
      <c r="C91" s="10">
        <v>1.64572E-51</v>
      </c>
      <c r="D91" s="9">
        <v>0.75</v>
      </c>
      <c r="E91" s="8" t="s">
        <v>15</v>
      </c>
      <c r="F91" s="8">
        <v>0.5103400399854825</v>
      </c>
    </row>
    <row r="92" spans="1:6">
      <c r="A92" s="8" t="s">
        <v>4271</v>
      </c>
      <c r="B92" s="8" t="s">
        <v>4272</v>
      </c>
      <c r="C92" s="10">
        <v>1.1828800000000001E-139</v>
      </c>
      <c r="D92" s="9">
        <v>0.8125</v>
      </c>
      <c r="E92" s="8" t="s">
        <v>15</v>
      </c>
      <c r="F92" s="8">
        <v>0.51192567218708807</v>
      </c>
    </row>
    <row r="93" spans="1:6">
      <c r="A93" s="8" t="s">
        <v>4273</v>
      </c>
      <c r="B93" s="8" t="s">
        <v>2311</v>
      </c>
      <c r="C93" s="8">
        <v>0</v>
      </c>
      <c r="D93" s="9">
        <v>0.82650000000000001</v>
      </c>
      <c r="E93" s="8" t="s">
        <v>4274</v>
      </c>
      <c r="F93" s="8">
        <v>0.51229609348301153</v>
      </c>
    </row>
    <row r="94" spans="1:6">
      <c r="A94" s="8" t="s">
        <v>4275</v>
      </c>
      <c r="B94" s="8" t="s">
        <v>4276</v>
      </c>
      <c r="C94" s="8">
        <v>0</v>
      </c>
      <c r="D94" s="9">
        <v>0.80549999999999999</v>
      </c>
      <c r="E94" s="8" t="s">
        <v>15</v>
      </c>
      <c r="F94" s="8">
        <v>0.51250668248814835</v>
      </c>
    </row>
    <row r="95" spans="1:6">
      <c r="A95" s="8" t="s">
        <v>4277</v>
      </c>
      <c r="B95" s="8" t="s">
        <v>4278</v>
      </c>
      <c r="C95" s="8">
        <v>0</v>
      </c>
      <c r="D95" s="9">
        <v>0.79349999999999998</v>
      </c>
      <c r="E95" s="8" t="s">
        <v>1878</v>
      </c>
      <c r="F95" s="8">
        <v>0.51495408109048979</v>
      </c>
    </row>
    <row r="96" spans="1:6">
      <c r="A96" s="8" t="s">
        <v>4279</v>
      </c>
      <c r="B96" s="8" t="s">
        <v>363</v>
      </c>
      <c r="C96" s="10">
        <v>3.47421E-53</v>
      </c>
      <c r="D96" s="9">
        <v>0.73</v>
      </c>
      <c r="E96" s="8" t="s">
        <v>302</v>
      </c>
      <c r="F96" s="8">
        <v>0.51621120009330235</v>
      </c>
    </row>
    <row r="97" spans="1:6">
      <c r="A97" s="8" t="s">
        <v>4280</v>
      </c>
      <c r="B97" s="8" t="s">
        <v>4281</v>
      </c>
      <c r="C97" s="10">
        <v>1.06381E-40</v>
      </c>
      <c r="D97" s="9">
        <v>0.69850000000000001</v>
      </c>
      <c r="E97" s="8" t="s">
        <v>15</v>
      </c>
      <c r="F97" s="8">
        <v>0.5193389199561893</v>
      </c>
    </row>
    <row r="98" spans="1:6">
      <c r="A98" s="8" t="s">
        <v>4282</v>
      </c>
      <c r="B98" s="8" t="s">
        <v>748</v>
      </c>
      <c r="C98" s="10">
        <v>1.1148599999999999E-19</v>
      </c>
      <c r="D98" s="9">
        <v>0.89529999999999998</v>
      </c>
      <c r="E98" s="8" t="s">
        <v>180</v>
      </c>
      <c r="F98" s="8">
        <v>0.51986640460959455</v>
      </c>
    </row>
    <row r="99" spans="1:6">
      <c r="A99" s="8" t="s">
        <v>4283</v>
      </c>
      <c r="B99" s="8" t="s">
        <v>4284</v>
      </c>
      <c r="C99" s="10">
        <v>9.2409699999999995E-12</v>
      </c>
      <c r="D99" s="9">
        <v>1</v>
      </c>
      <c r="E99" s="8"/>
      <c r="F99" s="8">
        <v>0.52054728011075679</v>
      </c>
    </row>
    <row r="100" spans="1:6">
      <c r="A100" s="8" t="s">
        <v>4285</v>
      </c>
      <c r="B100" s="8" t="s">
        <v>4286</v>
      </c>
      <c r="C100" s="10">
        <v>8.2409599999999994E-52</v>
      </c>
      <c r="D100" s="9">
        <v>0.86919999999999997</v>
      </c>
      <c r="E100" s="8" t="s">
        <v>15</v>
      </c>
      <c r="F100" s="8">
        <v>0.52100278759029883</v>
      </c>
    </row>
    <row r="101" spans="1:6">
      <c r="A101" s="8" t="s">
        <v>4287</v>
      </c>
      <c r="B101" s="8" t="s">
        <v>4288</v>
      </c>
      <c r="C101" s="8">
        <v>0</v>
      </c>
      <c r="D101" s="9">
        <v>0.89149999999999996</v>
      </c>
      <c r="E101" s="8" t="s">
        <v>15</v>
      </c>
      <c r="F101" s="8">
        <v>0.52156662549007071</v>
      </c>
    </row>
    <row r="102" spans="1:6">
      <c r="A102" s="8" t="s">
        <v>4289</v>
      </c>
      <c r="B102" s="8" t="s">
        <v>4290</v>
      </c>
      <c r="C102" s="8">
        <v>0</v>
      </c>
      <c r="D102" s="9">
        <v>0.76649999999999996</v>
      </c>
      <c r="E102" s="8" t="s">
        <v>15</v>
      </c>
      <c r="F102" s="8">
        <v>0.52176532587221669</v>
      </c>
    </row>
    <row r="103" spans="1:6">
      <c r="A103" s="8" t="s">
        <v>4291</v>
      </c>
      <c r="B103" s="8" t="s">
        <v>1232</v>
      </c>
      <c r="C103" s="8">
        <v>0</v>
      </c>
      <c r="D103" s="9">
        <v>0.80349999999999999</v>
      </c>
      <c r="E103" s="8" t="s">
        <v>15</v>
      </c>
      <c r="F103" s="8">
        <v>0.52402224913607676</v>
      </c>
    </row>
    <row r="104" spans="1:6">
      <c r="A104" s="8" t="s">
        <v>4292</v>
      </c>
      <c r="B104" s="8" t="s">
        <v>4293</v>
      </c>
      <c r="C104" s="10">
        <v>6.9271999999999997E-144</v>
      </c>
      <c r="D104" s="9">
        <v>0.85650000000000004</v>
      </c>
      <c r="E104" s="8" t="s">
        <v>4294</v>
      </c>
      <c r="F104" s="8">
        <v>0.52458858887259763</v>
      </c>
    </row>
    <row r="105" spans="1:6">
      <c r="A105" s="8" t="s">
        <v>4295</v>
      </c>
      <c r="B105" s="8" t="s">
        <v>4296</v>
      </c>
      <c r="C105" s="8">
        <v>0</v>
      </c>
      <c r="D105" s="9">
        <v>0.82350000000000001</v>
      </c>
      <c r="E105" s="8" t="s">
        <v>15</v>
      </c>
      <c r="F105" s="8">
        <v>0.52887316251186278</v>
      </c>
    </row>
    <row r="106" spans="1:6">
      <c r="A106" s="8" t="s">
        <v>4297</v>
      </c>
      <c r="B106" s="8" t="s">
        <v>4298</v>
      </c>
      <c r="C106" s="8">
        <v>0</v>
      </c>
      <c r="D106" s="9">
        <v>0.73350000000000004</v>
      </c>
      <c r="E106" s="8" t="s">
        <v>150</v>
      </c>
      <c r="F106" s="8">
        <v>0.52940693782429338</v>
      </c>
    </row>
    <row r="107" spans="1:6">
      <c r="A107" s="8" t="s">
        <v>4299</v>
      </c>
      <c r="B107" s="8" t="s">
        <v>307</v>
      </c>
      <c r="C107" s="10">
        <v>4.75463E-116</v>
      </c>
      <c r="D107" s="9">
        <v>0.78249999999999997</v>
      </c>
      <c r="E107" s="8" t="s">
        <v>15</v>
      </c>
      <c r="F107" s="8">
        <v>0.52999812938904378</v>
      </c>
    </row>
    <row r="108" spans="1:6">
      <c r="A108" s="8" t="s">
        <v>4300</v>
      </c>
      <c r="B108" s="8" t="s">
        <v>4301</v>
      </c>
      <c r="C108" s="10">
        <v>2.1737400000000001E-33</v>
      </c>
      <c r="D108" s="9">
        <v>0.82330000000000003</v>
      </c>
      <c r="E108" s="8"/>
      <c r="F108" s="8">
        <v>0.53316855962932319</v>
      </c>
    </row>
    <row r="109" spans="1:6">
      <c r="A109" s="8" t="s">
        <v>4302</v>
      </c>
      <c r="B109" s="8" t="s">
        <v>4303</v>
      </c>
      <c r="C109" s="10">
        <v>2.5139999999999998E-147</v>
      </c>
      <c r="D109" s="9">
        <v>0.66</v>
      </c>
      <c r="E109" s="8"/>
      <c r="F109" s="8">
        <v>0.5348544425598345</v>
      </c>
    </row>
    <row r="110" spans="1:6">
      <c r="A110" s="8" t="s">
        <v>4304</v>
      </c>
      <c r="B110" s="8" t="s">
        <v>4305</v>
      </c>
      <c r="C110" s="10">
        <v>1.47029E-179</v>
      </c>
      <c r="D110" s="9">
        <v>0.64800000000000002</v>
      </c>
      <c r="E110" s="8" t="s">
        <v>15</v>
      </c>
      <c r="F110" s="8">
        <v>0.53567183594386192</v>
      </c>
    </row>
    <row r="111" spans="1:6">
      <c r="A111" s="8" t="s">
        <v>4306</v>
      </c>
      <c r="B111" s="8" t="s">
        <v>654</v>
      </c>
      <c r="C111" s="10">
        <v>2.7824900000000002E-7</v>
      </c>
      <c r="D111" s="9">
        <v>0.87</v>
      </c>
      <c r="E111" s="8"/>
      <c r="F111" s="8">
        <v>0.53567509361146792</v>
      </c>
    </row>
    <row r="112" spans="1:6">
      <c r="A112" s="8" t="s">
        <v>4307</v>
      </c>
      <c r="B112" s="8" t="s">
        <v>340</v>
      </c>
      <c r="C112" s="10">
        <v>6.2522800000000002E-94</v>
      </c>
      <c r="D112" s="9">
        <v>0.82299999999999995</v>
      </c>
      <c r="E112" s="8"/>
      <c r="F112" s="8">
        <v>0.53637251024051658</v>
      </c>
    </row>
    <row r="113" spans="1:6">
      <c r="A113" s="8" t="s">
        <v>4308</v>
      </c>
      <c r="B113" s="8" t="s">
        <v>4309</v>
      </c>
      <c r="C113" s="10">
        <v>7.0761900000000004E-36</v>
      </c>
      <c r="D113" s="9">
        <v>0.99</v>
      </c>
      <c r="E113" s="8" t="s">
        <v>15</v>
      </c>
      <c r="F113" s="8">
        <v>0.53663495842279685</v>
      </c>
    </row>
    <row r="114" spans="1:6">
      <c r="A114" s="8" t="s">
        <v>3004</v>
      </c>
      <c r="B114" s="8" t="s">
        <v>319</v>
      </c>
      <c r="C114" s="8">
        <v>0</v>
      </c>
      <c r="D114" s="9">
        <v>0.86150000000000004</v>
      </c>
      <c r="E114" s="8" t="s">
        <v>302</v>
      </c>
      <c r="F114" s="8">
        <v>0.53831241518025297</v>
      </c>
    </row>
    <row r="115" spans="1:6">
      <c r="A115" s="8" t="s">
        <v>4310</v>
      </c>
      <c r="B115" s="8" t="s">
        <v>4311</v>
      </c>
      <c r="C115" s="10">
        <v>1.5179399999999999E-125</v>
      </c>
      <c r="D115" s="9">
        <v>0.83599999999999997</v>
      </c>
      <c r="E115" s="8" t="s">
        <v>15</v>
      </c>
      <c r="F115" s="8">
        <v>0.53839132072818352</v>
      </c>
    </row>
    <row r="116" spans="1:6">
      <c r="A116" s="8" t="s">
        <v>4312</v>
      </c>
      <c r="B116" s="8" t="s">
        <v>4313</v>
      </c>
      <c r="C116" s="10">
        <v>7.8584799999999997E-135</v>
      </c>
      <c r="D116" s="9">
        <v>0.74250000000000005</v>
      </c>
      <c r="E116" s="8"/>
      <c r="F116" s="8">
        <v>0.54063836749383598</v>
      </c>
    </row>
    <row r="117" spans="1:6">
      <c r="A117" s="8" t="s">
        <v>4314</v>
      </c>
      <c r="B117" s="8" t="s">
        <v>4315</v>
      </c>
      <c r="C117" s="10">
        <v>5.7224199999999998E-71</v>
      </c>
      <c r="D117" s="9">
        <v>0.74099999999999999</v>
      </c>
      <c r="E117" s="8" t="s">
        <v>15</v>
      </c>
      <c r="F117" s="8">
        <v>0.5415719467267579</v>
      </c>
    </row>
    <row r="118" spans="1:6">
      <c r="A118" s="8" t="s">
        <v>4316</v>
      </c>
      <c r="B118" s="8" t="s">
        <v>612</v>
      </c>
      <c r="C118" s="10">
        <v>1.4963199999999999E-36</v>
      </c>
      <c r="D118" s="9">
        <v>0.83650000000000002</v>
      </c>
      <c r="E118" s="8"/>
      <c r="F118" s="8">
        <v>0.54161939897888067</v>
      </c>
    </row>
    <row r="119" spans="1:6">
      <c r="A119" s="8" t="s">
        <v>4317</v>
      </c>
      <c r="B119" s="8" t="s">
        <v>4318</v>
      </c>
      <c r="C119" s="10">
        <v>1.11762E-45</v>
      </c>
      <c r="D119" s="9">
        <v>0.82399999999999995</v>
      </c>
      <c r="E119" s="8" t="s">
        <v>302</v>
      </c>
      <c r="F119" s="8">
        <v>0.54401757008967111</v>
      </c>
    </row>
    <row r="120" spans="1:6">
      <c r="A120" s="8" t="s">
        <v>4319</v>
      </c>
      <c r="B120" s="8" t="s">
        <v>4320</v>
      </c>
      <c r="C120" s="10">
        <v>4.97938E-92</v>
      </c>
      <c r="D120" s="9">
        <v>0.6593</v>
      </c>
      <c r="E120" s="8"/>
      <c r="F120" s="8">
        <v>0.54450343998612416</v>
      </c>
    </row>
    <row r="121" spans="1:6">
      <c r="A121" s="8" t="s">
        <v>4321</v>
      </c>
      <c r="B121" s="8" t="s">
        <v>184</v>
      </c>
      <c r="C121" s="10">
        <v>1.95857E-70</v>
      </c>
      <c r="D121" s="9">
        <v>0.63449999999999995</v>
      </c>
      <c r="E121" s="8" t="s">
        <v>15</v>
      </c>
      <c r="F121" s="8">
        <v>0.54603226940728611</v>
      </c>
    </row>
    <row r="122" spans="1:6">
      <c r="A122" s="8" t="s">
        <v>4322</v>
      </c>
      <c r="B122" s="8" t="s">
        <v>1375</v>
      </c>
      <c r="C122" s="10">
        <v>1.5906600000000001E-73</v>
      </c>
      <c r="D122" s="9">
        <v>0.84050000000000002</v>
      </c>
      <c r="E122" s="8" t="s">
        <v>150</v>
      </c>
      <c r="F122" s="8">
        <v>0.54732743960976082</v>
      </c>
    </row>
    <row r="123" spans="1:6">
      <c r="A123" s="8" t="s">
        <v>2691</v>
      </c>
      <c r="B123" s="8" t="s">
        <v>319</v>
      </c>
      <c r="C123" s="10">
        <v>9.4879900000000002E-94</v>
      </c>
      <c r="D123" s="9">
        <v>0.91700000000000004</v>
      </c>
      <c r="E123" s="8" t="s">
        <v>15</v>
      </c>
      <c r="F123" s="8">
        <v>0.54762404465294734</v>
      </c>
    </row>
    <row r="124" spans="1:6">
      <c r="A124" s="8" t="s">
        <v>4323</v>
      </c>
      <c r="B124" s="8" t="s">
        <v>4324</v>
      </c>
      <c r="C124" s="8">
        <v>0</v>
      </c>
      <c r="D124" s="9">
        <v>0.73450000000000004</v>
      </c>
      <c r="E124" s="8" t="s">
        <v>88</v>
      </c>
      <c r="F124" s="8">
        <v>0.54979905890007874</v>
      </c>
    </row>
    <row r="125" spans="1:6">
      <c r="A125" s="8" t="s">
        <v>4325</v>
      </c>
      <c r="B125" s="8" t="s">
        <v>1</v>
      </c>
      <c r="C125" s="10">
        <v>6.5620499999999998E-34</v>
      </c>
      <c r="D125" s="9">
        <v>0.66700000000000004</v>
      </c>
      <c r="E125" s="8" t="s">
        <v>15</v>
      </c>
      <c r="F125" s="8">
        <v>0.5520837876801159</v>
      </c>
    </row>
    <row r="126" spans="1:6">
      <c r="A126" s="8" t="s">
        <v>4326</v>
      </c>
      <c r="B126" s="8" t="s">
        <v>4327</v>
      </c>
      <c r="C126" s="10">
        <v>2.2866100000000001E-19</v>
      </c>
      <c r="D126" s="9">
        <v>0.9</v>
      </c>
      <c r="E126" s="8"/>
      <c r="F126" s="8">
        <v>0.55338129539265291</v>
      </c>
    </row>
    <row r="127" spans="1:6">
      <c r="A127" s="8" t="s">
        <v>4328</v>
      </c>
      <c r="B127" s="8" t="s">
        <v>4329</v>
      </c>
      <c r="C127" s="10">
        <v>9.2983200000000003E-19</v>
      </c>
      <c r="D127" s="9">
        <v>0.92100000000000004</v>
      </c>
      <c r="E127" s="8" t="s">
        <v>15</v>
      </c>
      <c r="F127" s="8">
        <v>0.55392048027370078</v>
      </c>
    </row>
    <row r="128" spans="1:6">
      <c r="A128" s="8" t="s">
        <v>4330</v>
      </c>
      <c r="B128" s="8" t="s">
        <v>4331</v>
      </c>
      <c r="C128" s="10">
        <v>1.1103199999999999E-14</v>
      </c>
      <c r="D128" s="9">
        <v>0.69840000000000002</v>
      </c>
      <c r="E128" s="8"/>
      <c r="F128" s="8">
        <v>0.55411807896779686</v>
      </c>
    </row>
    <row r="129" spans="1:6">
      <c r="A129" s="8" t="s">
        <v>4332</v>
      </c>
      <c r="B129" s="8" t="s">
        <v>986</v>
      </c>
      <c r="C129" s="10">
        <v>1.38526E-125</v>
      </c>
      <c r="D129" s="9">
        <v>0.68049999999999999</v>
      </c>
      <c r="E129" s="8"/>
      <c r="F129" s="8">
        <v>0.55528993471621757</v>
      </c>
    </row>
    <row r="130" spans="1:6">
      <c r="A130" s="8" t="s">
        <v>4333</v>
      </c>
      <c r="B130" s="8" t="s">
        <v>4334</v>
      </c>
      <c r="C130" s="10">
        <v>5.4672899999999999E-36</v>
      </c>
      <c r="D130" s="9">
        <v>0.91500000000000004</v>
      </c>
      <c r="E130" s="8"/>
      <c r="F130" s="8">
        <v>0.55713885837483312</v>
      </c>
    </row>
    <row r="131" spans="1:6">
      <c r="A131" s="8" t="s">
        <v>4335</v>
      </c>
      <c r="B131" s="8" t="s">
        <v>19</v>
      </c>
      <c r="C131" s="10">
        <v>4.0056499999999998E-136</v>
      </c>
      <c r="D131" s="9">
        <v>0.76049999999999995</v>
      </c>
      <c r="E131" s="8" t="s">
        <v>15</v>
      </c>
      <c r="F131" s="8">
        <v>0.55819016883613282</v>
      </c>
    </row>
    <row r="132" spans="1:6">
      <c r="A132" s="8" t="s">
        <v>4336</v>
      </c>
      <c r="B132" s="8" t="s">
        <v>19</v>
      </c>
      <c r="C132" s="10">
        <v>4.8730299999999998E-93</v>
      </c>
      <c r="D132" s="9">
        <v>0.70599999999999996</v>
      </c>
      <c r="E132" s="8" t="s">
        <v>15</v>
      </c>
      <c r="F132" s="8">
        <v>0.55819016883613282</v>
      </c>
    </row>
    <row r="133" spans="1:6">
      <c r="A133" s="8" t="s">
        <v>4337</v>
      </c>
      <c r="B133" s="8" t="s">
        <v>4338</v>
      </c>
      <c r="C133" s="8">
        <v>0</v>
      </c>
      <c r="D133" s="9">
        <v>0.90600000000000003</v>
      </c>
      <c r="E133" s="8" t="s">
        <v>330</v>
      </c>
      <c r="F133" s="8">
        <v>0.55841698416673868</v>
      </c>
    </row>
    <row r="134" spans="1:6">
      <c r="A134" s="8" t="s">
        <v>4339</v>
      </c>
      <c r="B134" s="8" t="s">
        <v>4340</v>
      </c>
      <c r="C134" s="8">
        <v>0</v>
      </c>
      <c r="D134" s="9">
        <v>0.84750000000000003</v>
      </c>
      <c r="E134" s="8" t="s">
        <v>15</v>
      </c>
      <c r="F134" s="8">
        <v>0.55892953760117714</v>
      </c>
    </row>
    <row r="135" spans="1:6">
      <c r="A135" s="8" t="s">
        <v>4341</v>
      </c>
      <c r="B135" s="8" t="s">
        <v>4342</v>
      </c>
      <c r="C135" s="10">
        <v>8.38353E-14</v>
      </c>
      <c r="D135" s="9">
        <v>1</v>
      </c>
      <c r="E135" s="8" t="s">
        <v>123</v>
      </c>
      <c r="F135" s="8">
        <v>0.55980165835430384</v>
      </c>
    </row>
    <row r="136" spans="1:6">
      <c r="A136" s="8" t="s">
        <v>4343</v>
      </c>
      <c r="B136" s="8" t="s">
        <v>253</v>
      </c>
      <c r="C136" s="10">
        <v>3.7349100000000002E-31</v>
      </c>
      <c r="D136" s="9">
        <v>0.89</v>
      </c>
      <c r="E136" s="8" t="s">
        <v>15</v>
      </c>
      <c r="F136" s="8">
        <v>0.56012742765584922</v>
      </c>
    </row>
    <row r="137" spans="1:6">
      <c r="A137" s="8" t="s">
        <v>4344</v>
      </c>
      <c r="B137" s="8" t="s">
        <v>143</v>
      </c>
      <c r="C137" s="8"/>
      <c r="D137" s="8"/>
      <c r="E137" s="8"/>
      <c r="F137" s="8">
        <v>0.56059061139740718</v>
      </c>
    </row>
    <row r="138" spans="1:6">
      <c r="A138" s="8" t="s">
        <v>4345</v>
      </c>
      <c r="B138" s="8" t="s">
        <v>4346</v>
      </c>
      <c r="C138" s="10">
        <v>1.5236699999999999E-174</v>
      </c>
      <c r="D138" s="9">
        <v>0.69</v>
      </c>
      <c r="E138" s="8" t="s">
        <v>15</v>
      </c>
      <c r="F138" s="8">
        <v>0.56088096310069835</v>
      </c>
    </row>
    <row r="139" spans="1:6">
      <c r="A139" s="8" t="s">
        <v>90</v>
      </c>
      <c r="B139" s="8" t="s">
        <v>91</v>
      </c>
      <c r="C139" s="10">
        <v>4.0464799999999999E-104</v>
      </c>
      <c r="D139" s="9">
        <v>0.61750000000000005</v>
      </c>
      <c r="E139" s="8" t="s">
        <v>92</v>
      </c>
      <c r="F139" s="8">
        <v>0.56134828682262383</v>
      </c>
    </row>
    <row r="140" spans="1:6">
      <c r="A140" s="8" t="s">
        <v>4347</v>
      </c>
      <c r="B140" s="8" t="s">
        <v>683</v>
      </c>
      <c r="C140" s="8">
        <v>0</v>
      </c>
      <c r="D140" s="9">
        <v>0.77849999999999997</v>
      </c>
      <c r="E140" s="8" t="s">
        <v>150</v>
      </c>
      <c r="F140" s="8">
        <v>0.5628676029648777</v>
      </c>
    </row>
    <row r="141" spans="1:6">
      <c r="A141" s="8" t="s">
        <v>1564</v>
      </c>
      <c r="B141" s="8" t="s">
        <v>1565</v>
      </c>
      <c r="C141" s="10">
        <v>1.4879200000000001E-41</v>
      </c>
      <c r="D141" s="9">
        <v>0.76449999999999996</v>
      </c>
      <c r="E141" s="8"/>
      <c r="F141" s="8">
        <v>0.56465825533316305</v>
      </c>
    </row>
    <row r="142" spans="1:6">
      <c r="A142" s="8" t="s">
        <v>4348</v>
      </c>
      <c r="B142" s="8" t="s">
        <v>4349</v>
      </c>
      <c r="C142" s="10">
        <v>7.36406E-166</v>
      </c>
      <c r="D142" s="9">
        <v>0.74350000000000005</v>
      </c>
      <c r="E142" s="8" t="s">
        <v>15</v>
      </c>
      <c r="F142" s="8">
        <v>0.56584720985132619</v>
      </c>
    </row>
    <row r="143" spans="1:6">
      <c r="A143" s="8" t="s">
        <v>4350</v>
      </c>
      <c r="B143" s="8" t="s">
        <v>4351</v>
      </c>
      <c r="C143" s="10">
        <v>9.1706400000000003E-32</v>
      </c>
      <c r="D143" s="9">
        <v>0.76549999999999996</v>
      </c>
      <c r="E143" s="8" t="s">
        <v>15</v>
      </c>
      <c r="F143" s="8">
        <v>0.56661515163470233</v>
      </c>
    </row>
    <row r="144" spans="1:6">
      <c r="A144" s="8" t="s">
        <v>4352</v>
      </c>
      <c r="B144" s="8" t="s">
        <v>4353</v>
      </c>
      <c r="C144" s="10">
        <v>5.6685300000000003E-40</v>
      </c>
      <c r="D144" s="9">
        <v>0.99</v>
      </c>
      <c r="E144" s="8"/>
      <c r="F144" s="8">
        <v>0.56678541346528333</v>
      </c>
    </row>
    <row r="145" spans="1:6">
      <c r="A145" s="8" t="s">
        <v>4354</v>
      </c>
      <c r="B145" s="8" t="s">
        <v>72</v>
      </c>
      <c r="C145" s="10">
        <v>9.6924800000000005E-38</v>
      </c>
      <c r="D145" s="9">
        <v>0.6462</v>
      </c>
      <c r="E145" s="8" t="s">
        <v>15</v>
      </c>
      <c r="F145" s="8">
        <v>0.56691997097583835</v>
      </c>
    </row>
    <row r="146" spans="1:6">
      <c r="A146" s="8" t="s">
        <v>4355</v>
      </c>
      <c r="B146" s="8" t="s">
        <v>143</v>
      </c>
      <c r="C146" s="8"/>
      <c r="D146" s="8"/>
      <c r="E146" s="8"/>
      <c r="F146" s="8">
        <v>0.56889438120427815</v>
      </c>
    </row>
    <row r="147" spans="1:6">
      <c r="A147" s="8" t="s">
        <v>4356</v>
      </c>
      <c r="B147" s="8" t="s">
        <v>535</v>
      </c>
      <c r="C147" s="8">
        <v>0</v>
      </c>
      <c r="D147" s="9">
        <v>0.74299999999999999</v>
      </c>
      <c r="E147" s="8" t="s">
        <v>15</v>
      </c>
      <c r="F147" s="8">
        <v>0.57072507961999741</v>
      </c>
    </row>
    <row r="148" spans="1:6">
      <c r="A148" s="8" t="s">
        <v>4357</v>
      </c>
      <c r="B148" s="8" t="s">
        <v>165</v>
      </c>
      <c r="C148" s="10">
        <v>1.56079E-136</v>
      </c>
      <c r="D148" s="9">
        <v>0.83650000000000002</v>
      </c>
      <c r="E148" s="8" t="s">
        <v>166</v>
      </c>
      <c r="F148" s="8">
        <v>0.57177417297629662</v>
      </c>
    </row>
    <row r="149" spans="1:6">
      <c r="A149" s="8" t="s">
        <v>4358</v>
      </c>
      <c r="B149" s="8" t="s">
        <v>463</v>
      </c>
      <c r="C149" s="10">
        <v>5.5204200000000002E-106</v>
      </c>
      <c r="D149" s="9">
        <v>0.71750000000000003</v>
      </c>
      <c r="E149" s="8" t="s">
        <v>15</v>
      </c>
      <c r="F149" s="8">
        <v>0.57384881532915488</v>
      </c>
    </row>
    <row r="150" spans="1:6">
      <c r="A150" s="8" t="s">
        <v>4359</v>
      </c>
      <c r="B150" s="8" t="s">
        <v>4360</v>
      </c>
      <c r="C150" s="10">
        <v>6.0763300000000003E-108</v>
      </c>
      <c r="D150" s="9">
        <v>0.95499999999999996</v>
      </c>
      <c r="E150" s="8" t="s">
        <v>15</v>
      </c>
      <c r="F150" s="8">
        <v>0.57467684430323129</v>
      </c>
    </row>
    <row r="151" spans="1:6">
      <c r="A151" s="8" t="s">
        <v>4361</v>
      </c>
      <c r="B151" s="8" t="s">
        <v>4362</v>
      </c>
      <c r="C151" s="10">
        <v>9.13499E-153</v>
      </c>
      <c r="D151" s="9">
        <v>0.82550000000000001</v>
      </c>
      <c r="E151" s="8" t="s">
        <v>15</v>
      </c>
      <c r="F151" s="8">
        <v>0.57510042380532234</v>
      </c>
    </row>
    <row r="152" spans="1:6">
      <c r="A152" s="8" t="s">
        <v>4363</v>
      </c>
      <c r="B152" s="8" t="s">
        <v>319</v>
      </c>
      <c r="C152" s="8">
        <v>0</v>
      </c>
      <c r="D152" s="9">
        <v>0.85850000000000004</v>
      </c>
      <c r="E152" s="8" t="s">
        <v>15</v>
      </c>
      <c r="F152" s="8">
        <v>0.57581642945586098</v>
      </c>
    </row>
    <row r="153" spans="1:6">
      <c r="A153" s="8" t="s">
        <v>4364</v>
      </c>
      <c r="B153" s="8" t="s">
        <v>99</v>
      </c>
      <c r="C153" s="8">
        <v>0</v>
      </c>
      <c r="D153" s="9">
        <v>0.76049999999999995</v>
      </c>
      <c r="E153" s="8" t="s">
        <v>15</v>
      </c>
      <c r="F153" s="8">
        <v>0.57610650387596629</v>
      </c>
    </row>
    <row r="154" spans="1:6">
      <c r="A154" s="8" t="s">
        <v>4365</v>
      </c>
      <c r="B154" s="8" t="s">
        <v>4366</v>
      </c>
      <c r="C154" s="10">
        <v>2.9945300000000001E-37</v>
      </c>
      <c r="D154" s="9">
        <v>1</v>
      </c>
      <c r="E154" s="8"/>
      <c r="F154" s="8">
        <v>0.57778301528131304</v>
      </c>
    </row>
    <row r="155" spans="1:6">
      <c r="A155" s="8" t="s">
        <v>4367</v>
      </c>
      <c r="B155" s="8" t="s">
        <v>253</v>
      </c>
      <c r="C155" s="10">
        <v>6.7412599999999995E-45</v>
      </c>
      <c r="D155" s="9">
        <v>0.6169</v>
      </c>
      <c r="E155" s="8" t="s">
        <v>15</v>
      </c>
      <c r="F155" s="8">
        <v>0.57979237149196194</v>
      </c>
    </row>
    <row r="156" spans="1:6">
      <c r="A156" s="8" t="s">
        <v>4368</v>
      </c>
      <c r="B156" s="8" t="s">
        <v>4369</v>
      </c>
      <c r="C156" s="8">
        <v>0</v>
      </c>
      <c r="D156" s="9">
        <v>0.77100000000000002</v>
      </c>
      <c r="E156" s="8" t="s">
        <v>15</v>
      </c>
      <c r="F156" s="8">
        <v>0.57981091354667713</v>
      </c>
    </row>
    <row r="157" spans="1:6">
      <c r="A157" s="8" t="s">
        <v>4370</v>
      </c>
      <c r="B157" s="8" t="s">
        <v>4371</v>
      </c>
      <c r="C157" s="8">
        <v>0</v>
      </c>
      <c r="D157" s="9">
        <v>0.88649999999999995</v>
      </c>
      <c r="E157" s="8" t="s">
        <v>15</v>
      </c>
      <c r="F157" s="8">
        <v>0.58267394222220337</v>
      </c>
    </row>
    <row r="158" spans="1:6">
      <c r="A158" s="8" t="s">
        <v>4372</v>
      </c>
      <c r="B158" s="8" t="s">
        <v>143</v>
      </c>
      <c r="C158" s="8"/>
      <c r="D158" s="8"/>
      <c r="E158" s="8"/>
      <c r="F158" s="8">
        <v>0.58298962440529623</v>
      </c>
    </row>
    <row r="159" spans="1:6">
      <c r="A159" s="8" t="s">
        <v>4373</v>
      </c>
      <c r="B159" s="8" t="s">
        <v>4374</v>
      </c>
      <c r="C159" s="10">
        <v>3.7977400000000002E-134</v>
      </c>
      <c r="D159" s="9">
        <v>0.88449999999999995</v>
      </c>
      <c r="E159" s="8" t="s">
        <v>15</v>
      </c>
      <c r="F159" s="8">
        <v>0.5834227162611606</v>
      </c>
    </row>
    <row r="160" spans="1:6">
      <c r="A160" s="8" t="s">
        <v>4375</v>
      </c>
      <c r="B160" s="8" t="s">
        <v>4376</v>
      </c>
      <c r="C160" s="8">
        <v>0</v>
      </c>
      <c r="D160" s="9">
        <v>0.85750000000000004</v>
      </c>
      <c r="E160" s="8" t="s">
        <v>4377</v>
      </c>
      <c r="F160" s="8">
        <v>0.58353929643183844</v>
      </c>
    </row>
    <row r="161" spans="1:6">
      <c r="A161" s="8" t="s">
        <v>4378</v>
      </c>
      <c r="B161" s="8" t="s">
        <v>3750</v>
      </c>
      <c r="C161" s="10">
        <v>5.4529000000000003E-93</v>
      </c>
      <c r="D161" s="9">
        <v>0.85899999999999999</v>
      </c>
      <c r="E161" s="8" t="s">
        <v>315</v>
      </c>
      <c r="F161" s="8">
        <v>0.58406745364444601</v>
      </c>
    </row>
    <row r="162" spans="1:6">
      <c r="A162" s="8" t="s">
        <v>4379</v>
      </c>
      <c r="B162" s="8" t="s">
        <v>4380</v>
      </c>
      <c r="C162" s="10">
        <v>4.9280800000000001E-45</v>
      </c>
      <c r="D162" s="9">
        <v>0.73</v>
      </c>
      <c r="E162" s="8"/>
      <c r="F162" s="8">
        <v>0.58411806978856573</v>
      </c>
    </row>
    <row r="163" spans="1:6">
      <c r="A163" s="8" t="s">
        <v>4381</v>
      </c>
      <c r="B163" s="8" t="s">
        <v>4382</v>
      </c>
      <c r="C163" s="10">
        <v>5.1452400000000002E-134</v>
      </c>
      <c r="D163" s="9">
        <v>0.69310000000000005</v>
      </c>
      <c r="E163" s="8"/>
      <c r="F163" s="8">
        <v>0.584917295033761</v>
      </c>
    </row>
    <row r="164" spans="1:6">
      <c r="A164" s="8" t="s">
        <v>4383</v>
      </c>
      <c r="B164" s="8" t="s">
        <v>4384</v>
      </c>
      <c r="C164" s="10">
        <v>5.16041E-105</v>
      </c>
      <c r="D164" s="9">
        <v>0.78500000000000003</v>
      </c>
      <c r="E164" s="8"/>
      <c r="F164" s="8">
        <v>0.58587788245673411</v>
      </c>
    </row>
    <row r="165" spans="1:6">
      <c r="A165" s="8" t="s">
        <v>4385</v>
      </c>
      <c r="B165" s="8" t="s">
        <v>4386</v>
      </c>
      <c r="C165" s="10">
        <v>9.7474499999999999E-53</v>
      </c>
      <c r="D165" s="9">
        <v>0.89900000000000002</v>
      </c>
      <c r="E165" s="8" t="s">
        <v>15</v>
      </c>
      <c r="F165" s="8">
        <v>0.58693967481865172</v>
      </c>
    </row>
    <row r="166" spans="1:6">
      <c r="A166" s="8" t="s">
        <v>4387</v>
      </c>
      <c r="B166" s="8" t="s">
        <v>1849</v>
      </c>
      <c r="C166" s="8">
        <v>0</v>
      </c>
      <c r="D166" s="9">
        <v>0.87150000000000005</v>
      </c>
      <c r="E166" s="8" t="s">
        <v>15</v>
      </c>
      <c r="F166" s="8">
        <v>0.5880008729338001</v>
      </c>
    </row>
    <row r="167" spans="1:6">
      <c r="A167" s="8" t="s">
        <v>4388</v>
      </c>
      <c r="B167" s="8" t="s">
        <v>231</v>
      </c>
      <c r="C167" s="8">
        <v>0</v>
      </c>
      <c r="D167" s="9">
        <v>0.69899999999999995</v>
      </c>
      <c r="E167" s="8" t="s">
        <v>15</v>
      </c>
      <c r="F167" s="8">
        <v>0.58935008210445106</v>
      </c>
    </row>
    <row r="168" spans="1:6">
      <c r="A168" s="8" t="s">
        <v>4389</v>
      </c>
      <c r="B168" s="8" t="s">
        <v>4390</v>
      </c>
      <c r="C168" s="10">
        <v>3.1394499999999998E-38</v>
      </c>
      <c r="D168" s="9">
        <v>0.98</v>
      </c>
      <c r="E168" s="8"/>
      <c r="F168" s="8">
        <v>0.58961427856081694</v>
      </c>
    </row>
    <row r="169" spans="1:6">
      <c r="A169" s="8" t="s">
        <v>4391</v>
      </c>
      <c r="B169" s="8" t="s">
        <v>319</v>
      </c>
      <c r="C169" s="8">
        <v>0</v>
      </c>
      <c r="D169" s="9">
        <v>0.82799999999999996</v>
      </c>
      <c r="E169" s="8" t="s">
        <v>15</v>
      </c>
      <c r="F169" s="8">
        <v>0.59055094115757589</v>
      </c>
    </row>
    <row r="170" spans="1:6">
      <c r="A170" s="8" t="s">
        <v>4392</v>
      </c>
      <c r="B170" s="8" t="s">
        <v>4091</v>
      </c>
      <c r="C170" s="10">
        <v>1.8136E-24</v>
      </c>
      <c r="D170" s="9">
        <v>0.87549999999999994</v>
      </c>
      <c r="E170" s="8" t="s">
        <v>4092</v>
      </c>
      <c r="F170" s="8">
        <v>0.59176984674548827</v>
      </c>
    </row>
    <row r="171" spans="1:6">
      <c r="A171" s="8" t="s">
        <v>4393</v>
      </c>
      <c r="B171" s="8" t="s">
        <v>530</v>
      </c>
      <c r="C171" s="8">
        <v>0</v>
      </c>
      <c r="D171" s="9">
        <v>0.79200000000000004</v>
      </c>
      <c r="E171" s="8" t="s">
        <v>15</v>
      </c>
      <c r="F171" s="8">
        <v>0.59344289845898546</v>
      </c>
    </row>
    <row r="172" spans="1:6">
      <c r="A172" s="8" t="s">
        <v>4394</v>
      </c>
      <c r="B172" s="8" t="s">
        <v>4395</v>
      </c>
      <c r="C172" s="10">
        <v>3.7387099999999997E-132</v>
      </c>
      <c r="D172" s="9">
        <v>0.77749999999999997</v>
      </c>
      <c r="E172" s="8" t="s">
        <v>15</v>
      </c>
      <c r="F172" s="8">
        <v>0.59394746769401485</v>
      </c>
    </row>
    <row r="173" spans="1:6">
      <c r="A173" s="8" t="s">
        <v>4396</v>
      </c>
      <c r="B173" s="8" t="s">
        <v>63</v>
      </c>
      <c r="C173" s="8">
        <v>0</v>
      </c>
      <c r="D173" s="9">
        <v>0.61699999999999999</v>
      </c>
      <c r="E173" s="8"/>
      <c r="F173" s="8">
        <v>0.59432487774019316</v>
      </c>
    </row>
    <row r="174" spans="1:6">
      <c r="A174" s="8" t="s">
        <v>4397</v>
      </c>
      <c r="B174" s="8" t="s">
        <v>4288</v>
      </c>
      <c r="C174" s="8">
        <v>0</v>
      </c>
      <c r="D174" s="9">
        <v>0.88700000000000001</v>
      </c>
      <c r="E174" s="8" t="s">
        <v>15</v>
      </c>
      <c r="F174" s="8">
        <v>0.59457067324059665</v>
      </c>
    </row>
    <row r="175" spans="1:6">
      <c r="A175" s="8" t="s">
        <v>4037</v>
      </c>
      <c r="B175" s="8" t="s">
        <v>4038</v>
      </c>
      <c r="C175" s="8">
        <v>0</v>
      </c>
      <c r="D175" s="9">
        <v>0.73850000000000005</v>
      </c>
      <c r="E175" s="8" t="s">
        <v>88</v>
      </c>
      <c r="F175" s="8">
        <v>0.59584920185499779</v>
      </c>
    </row>
    <row r="176" spans="1:6">
      <c r="A176" s="8" t="s">
        <v>240</v>
      </c>
      <c r="B176" s="8" t="s">
        <v>241</v>
      </c>
      <c r="C176" s="10">
        <v>7.8203800000000006E-148</v>
      </c>
      <c r="D176" s="9">
        <v>0.91349999999999998</v>
      </c>
      <c r="E176" s="8" t="s">
        <v>15</v>
      </c>
      <c r="F176" s="8">
        <v>0.59623644372078222</v>
      </c>
    </row>
    <row r="177" spans="1:6">
      <c r="A177" s="8" t="s">
        <v>4398</v>
      </c>
      <c r="B177" s="8" t="s">
        <v>4399</v>
      </c>
      <c r="C177" s="10">
        <v>1.8100900000000001E-88</v>
      </c>
      <c r="D177" s="9">
        <v>0.75149999999999995</v>
      </c>
      <c r="E177" s="8"/>
      <c r="F177" s="8">
        <v>0.59847297187270376</v>
      </c>
    </row>
    <row r="178" spans="1:6">
      <c r="A178" s="8" t="s">
        <v>4400</v>
      </c>
      <c r="B178" s="8" t="s">
        <v>1122</v>
      </c>
      <c r="C178" s="10">
        <v>4.6948299999999998E-88</v>
      </c>
      <c r="D178" s="9">
        <v>0.84950000000000003</v>
      </c>
      <c r="E178" s="8" t="s">
        <v>15</v>
      </c>
      <c r="F178" s="8">
        <v>0.59915733343448951</v>
      </c>
    </row>
    <row r="179" spans="1:6">
      <c r="A179" s="8" t="s">
        <v>4401</v>
      </c>
      <c r="B179" s="8" t="s">
        <v>4402</v>
      </c>
      <c r="C179" s="10">
        <v>9.9224899999999999E-28</v>
      </c>
      <c r="D179" s="9">
        <v>0.77200000000000002</v>
      </c>
      <c r="E179" s="8"/>
      <c r="F179" s="8">
        <v>0.59951250496351227</v>
      </c>
    </row>
    <row r="180" spans="1:6">
      <c r="A180" s="8" t="s">
        <v>4403</v>
      </c>
      <c r="B180" s="8" t="s">
        <v>4404</v>
      </c>
      <c r="C180" s="10">
        <v>7.3671099999999993E-120</v>
      </c>
      <c r="D180" s="9">
        <v>0.87250000000000005</v>
      </c>
      <c r="E180" s="8"/>
      <c r="F180" s="8">
        <v>0.60020170565641906</v>
      </c>
    </row>
    <row r="181" spans="1:6">
      <c r="A181" s="8" t="s">
        <v>4405</v>
      </c>
      <c r="B181" s="8" t="s">
        <v>4406</v>
      </c>
      <c r="C181" s="10">
        <v>2.1463599999999999E-133</v>
      </c>
      <c r="D181" s="9">
        <v>0.70799999999999996</v>
      </c>
      <c r="E181" s="8" t="s">
        <v>39</v>
      </c>
      <c r="F181" s="8">
        <v>0.60302275524372007</v>
      </c>
    </row>
    <row r="182" spans="1:6">
      <c r="A182" s="8" t="s">
        <v>4407</v>
      </c>
      <c r="B182" s="8" t="s">
        <v>2059</v>
      </c>
      <c r="C182" s="8">
        <v>0</v>
      </c>
      <c r="D182" s="9">
        <v>0.63500000000000001</v>
      </c>
      <c r="E182" s="8" t="s">
        <v>15</v>
      </c>
      <c r="F182" s="8">
        <v>0.60379689030249684</v>
      </c>
    </row>
    <row r="183" spans="1:6">
      <c r="A183" s="8" t="s">
        <v>4408</v>
      </c>
      <c r="B183" s="8" t="s">
        <v>4409</v>
      </c>
      <c r="C183" s="10">
        <v>3.8997700000000001E-40</v>
      </c>
      <c r="D183" s="9">
        <v>0.87549999999999994</v>
      </c>
      <c r="E183" s="8"/>
      <c r="F183" s="8">
        <v>0.60384306959388034</v>
      </c>
    </row>
    <row r="184" spans="1:6">
      <c r="A184" s="8" t="s">
        <v>4410</v>
      </c>
      <c r="B184" s="8" t="s">
        <v>1117</v>
      </c>
      <c r="C184" s="10">
        <v>3.40232E-32</v>
      </c>
      <c r="D184" s="9">
        <v>0.72099999999999997</v>
      </c>
      <c r="E184" s="8" t="s">
        <v>15</v>
      </c>
      <c r="F184" s="8">
        <v>0.60514044363737318</v>
      </c>
    </row>
    <row r="185" spans="1:6">
      <c r="A185" s="8" t="s">
        <v>4411</v>
      </c>
      <c r="B185" s="8" t="s">
        <v>14</v>
      </c>
      <c r="C185" s="10">
        <v>1.66896E-46</v>
      </c>
      <c r="D185" s="9">
        <v>0.75949999999999995</v>
      </c>
      <c r="E185" s="8" t="s">
        <v>15</v>
      </c>
      <c r="F185" s="8">
        <v>0.60636614147710277</v>
      </c>
    </row>
    <row r="186" spans="1:6">
      <c r="A186" s="8" t="s">
        <v>4412</v>
      </c>
      <c r="B186" s="8" t="s">
        <v>4413</v>
      </c>
      <c r="C186" s="10">
        <v>2.68225E-111</v>
      </c>
      <c r="D186" s="9">
        <v>0.84650000000000003</v>
      </c>
      <c r="E186" s="8" t="s">
        <v>3211</v>
      </c>
      <c r="F186" s="8">
        <v>0.60648964053147802</v>
      </c>
    </row>
    <row r="187" spans="1:6">
      <c r="A187" s="8" t="s">
        <v>4414</v>
      </c>
      <c r="B187" s="8" t="s">
        <v>264</v>
      </c>
      <c r="C187" s="10">
        <v>4.0666400000000001E-27</v>
      </c>
      <c r="D187" s="9">
        <v>0.95750000000000002</v>
      </c>
      <c r="E187" s="8" t="s">
        <v>265</v>
      </c>
      <c r="F187" s="8">
        <v>0.60687213258065331</v>
      </c>
    </row>
    <row r="188" spans="1:6">
      <c r="A188" s="8" t="s">
        <v>4415</v>
      </c>
      <c r="B188" s="8" t="s">
        <v>1833</v>
      </c>
      <c r="C188" s="10">
        <v>6.8669300000000001E-146</v>
      </c>
      <c r="D188" s="9">
        <v>0.86150000000000004</v>
      </c>
      <c r="E188" s="8" t="s">
        <v>88</v>
      </c>
      <c r="F188" s="8">
        <v>0.60926314790782599</v>
      </c>
    </row>
    <row r="189" spans="1:6">
      <c r="A189" s="8" t="s">
        <v>4416</v>
      </c>
      <c r="B189" s="8" t="s">
        <v>4417</v>
      </c>
      <c r="C189" s="8">
        <v>0</v>
      </c>
      <c r="D189" s="9">
        <v>0.75700000000000001</v>
      </c>
      <c r="E189" s="8" t="s">
        <v>150</v>
      </c>
      <c r="F189" s="8">
        <v>0.61061810960876939</v>
      </c>
    </row>
    <row r="190" spans="1:6">
      <c r="A190" s="8" t="s">
        <v>4418</v>
      </c>
      <c r="B190" s="8" t="s">
        <v>683</v>
      </c>
      <c r="C190" s="8">
        <v>0</v>
      </c>
      <c r="D190" s="9">
        <v>0.746</v>
      </c>
      <c r="E190" s="8" t="s">
        <v>15</v>
      </c>
      <c r="F190" s="8">
        <v>0.61104897658681778</v>
      </c>
    </row>
    <row r="191" spans="1:6">
      <c r="A191" s="8" t="s">
        <v>4419</v>
      </c>
      <c r="B191" s="8" t="s">
        <v>4420</v>
      </c>
      <c r="C191" s="10">
        <v>1.34924E-47</v>
      </c>
      <c r="D191" s="9">
        <v>0.70199999999999996</v>
      </c>
      <c r="E191" s="8" t="s">
        <v>15</v>
      </c>
      <c r="F191" s="8">
        <v>0.61108650931269581</v>
      </c>
    </row>
    <row r="192" spans="1:6">
      <c r="A192" s="8" t="s">
        <v>4421</v>
      </c>
      <c r="B192" s="8" t="s">
        <v>102</v>
      </c>
      <c r="C192" s="10">
        <v>9.9034300000000003E-36</v>
      </c>
      <c r="D192" s="9">
        <v>0.71099999999999997</v>
      </c>
      <c r="E192" s="8"/>
      <c r="F192" s="8">
        <v>0.61133851896338642</v>
      </c>
    </row>
    <row r="193" spans="1:6">
      <c r="A193" s="8" t="s">
        <v>4422</v>
      </c>
      <c r="B193" s="8" t="s">
        <v>1858</v>
      </c>
      <c r="C193" s="10">
        <v>1.11434E-69</v>
      </c>
      <c r="D193" s="9">
        <v>0.60429999999999995</v>
      </c>
      <c r="E193" s="8"/>
      <c r="F193" s="8">
        <v>0.61275653137012165</v>
      </c>
    </row>
    <row r="194" spans="1:6">
      <c r="A194" s="8" t="s">
        <v>4423</v>
      </c>
      <c r="B194" s="8" t="s">
        <v>231</v>
      </c>
      <c r="C194" s="8">
        <v>0</v>
      </c>
      <c r="D194" s="9">
        <v>0.73950000000000005</v>
      </c>
      <c r="E194" s="8" t="s">
        <v>15</v>
      </c>
      <c r="F194" s="8">
        <v>0.61349529693295035</v>
      </c>
    </row>
    <row r="195" spans="1:6">
      <c r="A195" s="8" t="s">
        <v>4424</v>
      </c>
      <c r="B195" s="8" t="s">
        <v>1665</v>
      </c>
      <c r="C195" s="10">
        <v>3.18479E-63</v>
      </c>
      <c r="D195" s="9">
        <v>0.78449999999999998</v>
      </c>
      <c r="E195" s="8" t="s">
        <v>15</v>
      </c>
      <c r="F195" s="8">
        <v>0.61509736746500832</v>
      </c>
    </row>
    <row r="196" spans="1:6">
      <c r="A196" s="8" t="s">
        <v>4425</v>
      </c>
      <c r="B196" s="8" t="s">
        <v>231</v>
      </c>
      <c r="C196" s="10">
        <v>3.4057100000000001E-159</v>
      </c>
      <c r="D196" s="9">
        <v>0.72050000000000003</v>
      </c>
      <c r="E196" s="8" t="s">
        <v>15</v>
      </c>
      <c r="F196" s="8">
        <v>0.61721770572444523</v>
      </c>
    </row>
    <row r="197" spans="1:6">
      <c r="A197" s="8" t="s">
        <v>4426</v>
      </c>
      <c r="B197" s="8" t="s">
        <v>143</v>
      </c>
      <c r="C197" s="8"/>
      <c r="D197" s="8"/>
      <c r="E197" s="8"/>
      <c r="F197" s="8">
        <v>0.6183298670167906</v>
      </c>
    </row>
    <row r="198" spans="1:6">
      <c r="A198" s="8" t="s">
        <v>4427</v>
      </c>
      <c r="B198" s="8" t="s">
        <v>4428</v>
      </c>
      <c r="C198" s="10">
        <v>1.2588100000000001E-46</v>
      </c>
      <c r="D198" s="9">
        <v>0.78649999999999998</v>
      </c>
      <c r="E198" s="8" t="s">
        <v>15</v>
      </c>
      <c r="F198" s="8">
        <v>0.61873702464435643</v>
      </c>
    </row>
    <row r="199" spans="1:6">
      <c r="A199" s="8" t="s">
        <v>4429</v>
      </c>
      <c r="B199" s="8" t="s">
        <v>4430</v>
      </c>
      <c r="C199" s="10">
        <v>4.5258400000000001E-137</v>
      </c>
      <c r="D199" s="9">
        <v>0.80449999999999999</v>
      </c>
      <c r="E199" s="8" t="s">
        <v>15</v>
      </c>
      <c r="F199" s="8">
        <v>0.61925985780243464</v>
      </c>
    </row>
    <row r="200" spans="1:6">
      <c r="A200" s="8" t="s">
        <v>4431</v>
      </c>
      <c r="B200" s="8" t="s">
        <v>48</v>
      </c>
      <c r="C200" s="8">
        <v>0</v>
      </c>
      <c r="D200" s="9">
        <v>0.69299999999999995</v>
      </c>
      <c r="E200" s="8" t="s">
        <v>15</v>
      </c>
      <c r="F200" s="8">
        <v>0.62183835975100632</v>
      </c>
    </row>
    <row r="201" spans="1:6">
      <c r="A201" s="8" t="s">
        <v>4432</v>
      </c>
      <c r="B201" s="8" t="s">
        <v>4433</v>
      </c>
      <c r="C201" s="10">
        <v>5.9813899999999997E-33</v>
      </c>
      <c r="D201" s="9">
        <v>0.83169999999999999</v>
      </c>
      <c r="E201" s="8" t="s">
        <v>15</v>
      </c>
      <c r="F201" s="8">
        <v>0.62575056839020726</v>
      </c>
    </row>
    <row r="202" spans="1:6">
      <c r="A202" s="8" t="s">
        <v>4434</v>
      </c>
      <c r="B202" s="8" t="s">
        <v>253</v>
      </c>
      <c r="C202" s="8">
        <v>0</v>
      </c>
      <c r="D202" s="9">
        <v>0.84050000000000002</v>
      </c>
      <c r="E202" s="8"/>
      <c r="F202" s="8">
        <v>0.62592726709680835</v>
      </c>
    </row>
    <row r="203" spans="1:6">
      <c r="A203" s="8" t="s">
        <v>3254</v>
      </c>
      <c r="B203" s="8" t="s">
        <v>14</v>
      </c>
      <c r="C203" s="10">
        <v>4.1335400000000001E-63</v>
      </c>
      <c r="D203" s="9">
        <v>0.85799999999999998</v>
      </c>
      <c r="E203" s="8" t="s">
        <v>15</v>
      </c>
      <c r="F203" s="8">
        <v>0.62686319298204762</v>
      </c>
    </row>
    <row r="204" spans="1:6">
      <c r="A204" s="8" t="s">
        <v>4435</v>
      </c>
      <c r="B204" s="8" t="s">
        <v>186</v>
      </c>
      <c r="C204" s="8">
        <v>0</v>
      </c>
      <c r="D204" s="9">
        <v>0.63500000000000001</v>
      </c>
      <c r="E204" s="8" t="s">
        <v>15</v>
      </c>
      <c r="F204" s="8">
        <v>0.62706244786243481</v>
      </c>
    </row>
    <row r="205" spans="1:6">
      <c r="A205" s="8" t="s">
        <v>4436</v>
      </c>
      <c r="B205" s="8" t="s">
        <v>4437</v>
      </c>
      <c r="C205" s="10">
        <v>5.5115600000000001E-19</v>
      </c>
      <c r="D205" s="9">
        <v>0.98</v>
      </c>
      <c r="E205" s="8"/>
      <c r="F205" s="8">
        <v>0.62799830184674177</v>
      </c>
    </row>
    <row r="206" spans="1:6">
      <c r="A206" s="8" t="s">
        <v>4438</v>
      </c>
      <c r="B206" s="8" t="s">
        <v>1833</v>
      </c>
      <c r="C206" s="8">
        <v>0</v>
      </c>
      <c r="D206" s="9">
        <v>0.79649999999999999</v>
      </c>
      <c r="E206" s="8" t="s">
        <v>88</v>
      </c>
      <c r="F206" s="8">
        <v>0.62853158277492072</v>
      </c>
    </row>
    <row r="207" spans="1:6">
      <c r="A207" s="8" t="s">
        <v>4439</v>
      </c>
      <c r="B207" s="8" t="s">
        <v>4440</v>
      </c>
      <c r="C207" s="8">
        <v>0</v>
      </c>
      <c r="D207" s="9">
        <v>0.72699999999999998</v>
      </c>
      <c r="E207" s="8" t="s">
        <v>15</v>
      </c>
      <c r="F207" s="8">
        <v>0.62885830414401234</v>
      </c>
    </row>
    <row r="208" spans="1:6">
      <c r="A208" s="8" t="s">
        <v>4441</v>
      </c>
      <c r="B208" s="8" t="s">
        <v>1829</v>
      </c>
      <c r="C208" s="10">
        <v>1.99725E-138</v>
      </c>
      <c r="D208" s="9">
        <v>0.84899999999999998</v>
      </c>
      <c r="E208" s="8" t="s">
        <v>15</v>
      </c>
      <c r="F208" s="8">
        <v>0.62887409706685438</v>
      </c>
    </row>
    <row r="209" spans="1:6">
      <c r="A209" s="8" t="s">
        <v>4442</v>
      </c>
      <c r="B209" s="8" t="s">
        <v>4263</v>
      </c>
      <c r="C209" s="10">
        <v>6.2909300000000004E-41</v>
      </c>
      <c r="D209" s="9">
        <v>0.81200000000000006</v>
      </c>
      <c r="E209" s="8" t="s">
        <v>15</v>
      </c>
      <c r="F209" s="8">
        <v>0.62902677069260515</v>
      </c>
    </row>
    <row r="210" spans="1:6">
      <c r="A210" s="8" t="s">
        <v>4443</v>
      </c>
      <c r="B210" s="8" t="s">
        <v>143</v>
      </c>
      <c r="C210" s="8"/>
      <c r="D210" s="8"/>
      <c r="E210" s="8"/>
      <c r="F210" s="8">
        <v>0.62931629553226931</v>
      </c>
    </row>
    <row r="211" spans="1:6">
      <c r="A211" s="8" t="s">
        <v>4444</v>
      </c>
      <c r="B211" s="8" t="e">
        <f>-domain containing receptor-like kinase</f>
        <v>#NAME?</v>
      </c>
      <c r="C211" s="8">
        <v>0</v>
      </c>
      <c r="D211" s="9">
        <v>0.90649999999999997</v>
      </c>
      <c r="E211" s="8" t="s">
        <v>3059</v>
      </c>
      <c r="F211" s="8">
        <v>0.62966685655210253</v>
      </c>
    </row>
    <row r="212" spans="1:6">
      <c r="A212" s="8" t="s">
        <v>4445</v>
      </c>
      <c r="B212" s="8" t="s">
        <v>4446</v>
      </c>
      <c r="C212" s="8">
        <v>0</v>
      </c>
      <c r="D212" s="9">
        <v>0.85199999999999998</v>
      </c>
      <c r="E212" s="8" t="s">
        <v>15</v>
      </c>
      <c r="F212" s="8">
        <v>0.62983623288754831</v>
      </c>
    </row>
    <row r="213" spans="1:6">
      <c r="A213" s="8" t="s">
        <v>4447</v>
      </c>
      <c r="B213" s="8" t="s">
        <v>4448</v>
      </c>
      <c r="C213" s="8">
        <v>0</v>
      </c>
      <c r="D213" s="9">
        <v>0.76200000000000001</v>
      </c>
      <c r="E213" s="8" t="s">
        <v>15</v>
      </c>
      <c r="F213" s="8">
        <v>0.63037109393711677</v>
      </c>
    </row>
    <row r="214" spans="1:6">
      <c r="A214" s="8" t="s">
        <v>4449</v>
      </c>
      <c r="B214" s="8" t="s">
        <v>2059</v>
      </c>
      <c r="C214" s="8">
        <v>0</v>
      </c>
      <c r="D214" s="9">
        <v>0.65549999999999997</v>
      </c>
      <c r="E214" s="8" t="s">
        <v>15</v>
      </c>
      <c r="F214" s="8">
        <v>0.63100677819662943</v>
      </c>
    </row>
    <row r="215" spans="1:6">
      <c r="A215" s="8" t="s">
        <v>4450</v>
      </c>
      <c r="B215" s="8" t="s">
        <v>4451</v>
      </c>
      <c r="C215" s="8">
        <v>0</v>
      </c>
      <c r="D215" s="9">
        <v>0.85199999999999998</v>
      </c>
      <c r="E215" s="8" t="s">
        <v>15</v>
      </c>
      <c r="F215" s="8">
        <v>0.63222967132892194</v>
      </c>
    </row>
    <row r="216" spans="1:6">
      <c r="A216" s="8" t="s">
        <v>4452</v>
      </c>
      <c r="B216" s="8" t="s">
        <v>2894</v>
      </c>
      <c r="C216" s="8">
        <v>0</v>
      </c>
      <c r="D216" s="9">
        <v>0.76249999999999996</v>
      </c>
      <c r="E216" s="8" t="s">
        <v>88</v>
      </c>
      <c r="F216" s="8">
        <v>0.63299315645047083</v>
      </c>
    </row>
    <row r="217" spans="1:6">
      <c r="A217" s="8" t="s">
        <v>4453</v>
      </c>
      <c r="B217" s="8" t="s">
        <v>58</v>
      </c>
      <c r="C217" s="8">
        <v>0</v>
      </c>
      <c r="D217" s="9">
        <v>0.77700000000000002</v>
      </c>
      <c r="E217" s="8" t="s">
        <v>59</v>
      </c>
      <c r="F217" s="8">
        <v>0.63315163794011797</v>
      </c>
    </row>
    <row r="218" spans="1:6">
      <c r="A218" s="8" t="s">
        <v>4454</v>
      </c>
      <c r="B218" s="8" t="s">
        <v>4455</v>
      </c>
      <c r="C218" s="8">
        <v>0</v>
      </c>
      <c r="D218" s="9">
        <v>0.69299999999999995</v>
      </c>
      <c r="E218" s="8" t="s">
        <v>15</v>
      </c>
      <c r="F218" s="8">
        <v>0.63324947436011314</v>
      </c>
    </row>
    <row r="219" spans="1:6">
      <c r="A219" s="8" t="s">
        <v>4456</v>
      </c>
      <c r="B219" s="8" t="s">
        <v>4457</v>
      </c>
      <c r="C219" s="10">
        <v>7.48136E-135</v>
      </c>
      <c r="D219" s="9">
        <v>0.89500000000000002</v>
      </c>
      <c r="E219" s="8" t="s">
        <v>15</v>
      </c>
      <c r="F219" s="8">
        <v>0.63344383752044775</v>
      </c>
    </row>
    <row r="220" spans="1:6">
      <c r="A220" s="8" t="s">
        <v>4458</v>
      </c>
      <c r="B220" s="8" t="s">
        <v>4459</v>
      </c>
      <c r="C220" s="8">
        <v>0</v>
      </c>
      <c r="D220" s="9">
        <v>0.83599999999999997</v>
      </c>
      <c r="E220" s="8" t="s">
        <v>15</v>
      </c>
      <c r="F220" s="8">
        <v>0.6338523291923569</v>
      </c>
    </row>
    <row r="221" spans="1:6">
      <c r="A221" s="8" t="s">
        <v>4460</v>
      </c>
      <c r="B221" s="8" t="s">
        <v>4461</v>
      </c>
      <c r="C221" s="8">
        <v>0</v>
      </c>
      <c r="D221" s="9">
        <v>0.84750000000000003</v>
      </c>
      <c r="E221" s="8" t="s">
        <v>15</v>
      </c>
      <c r="F221" s="8">
        <v>0.63440793354002079</v>
      </c>
    </row>
    <row r="222" spans="1:6">
      <c r="A222" s="8" t="s">
        <v>4462</v>
      </c>
      <c r="B222" s="8" t="s">
        <v>4463</v>
      </c>
      <c r="C222" s="8">
        <v>0</v>
      </c>
      <c r="D222" s="9">
        <v>0.81499999999999995</v>
      </c>
      <c r="E222" s="8" t="s">
        <v>15</v>
      </c>
      <c r="F222" s="8">
        <v>0.63606833588025546</v>
      </c>
    </row>
    <row r="223" spans="1:6">
      <c r="A223" s="8" t="s">
        <v>4464</v>
      </c>
      <c r="B223" s="8" t="s">
        <v>4465</v>
      </c>
      <c r="C223" s="10">
        <v>2.9670200000000001E-111</v>
      </c>
      <c r="D223" s="9">
        <v>0.84099999999999997</v>
      </c>
      <c r="E223" s="8"/>
      <c r="F223" s="8">
        <v>0.63645848394664262</v>
      </c>
    </row>
    <row r="224" spans="1:6">
      <c r="A224" s="8" t="s">
        <v>4466</v>
      </c>
      <c r="B224" s="8" t="s">
        <v>4467</v>
      </c>
      <c r="C224" s="10">
        <v>5.9361499999999994E-172</v>
      </c>
      <c r="D224" s="9">
        <v>0.70599999999999996</v>
      </c>
      <c r="E224" s="8" t="s">
        <v>15</v>
      </c>
      <c r="F224" s="8">
        <v>0.63671724608143521</v>
      </c>
    </row>
    <row r="225" spans="1:6">
      <c r="A225" s="8" t="s">
        <v>4468</v>
      </c>
      <c r="B225" s="8" t="s">
        <v>4469</v>
      </c>
      <c r="C225" s="10">
        <v>2.8115E-36</v>
      </c>
      <c r="D225" s="9">
        <v>0.77780000000000005</v>
      </c>
      <c r="E225" s="8" t="s">
        <v>4470</v>
      </c>
      <c r="F225" s="8">
        <v>0.63776271218246428</v>
      </c>
    </row>
    <row r="226" spans="1:6">
      <c r="A226" s="8" t="s">
        <v>4471</v>
      </c>
      <c r="B226" s="8" t="s">
        <v>483</v>
      </c>
      <c r="C226" s="10">
        <v>2.6859200000000001E-141</v>
      </c>
      <c r="D226" s="9">
        <v>0.66400000000000003</v>
      </c>
      <c r="E226" s="8" t="s">
        <v>15</v>
      </c>
      <c r="F226" s="8">
        <v>0.63833196315342555</v>
      </c>
    </row>
    <row r="227" spans="1:6">
      <c r="A227" s="8" t="s">
        <v>4472</v>
      </c>
      <c r="B227" s="8" t="s">
        <v>4473</v>
      </c>
      <c r="C227" s="10">
        <v>1.50797E-27</v>
      </c>
      <c r="D227" s="9">
        <v>0.86</v>
      </c>
      <c r="E227" s="8"/>
      <c r="F227" s="8">
        <v>0.63844031732245687</v>
      </c>
    </row>
    <row r="228" spans="1:6">
      <c r="A228" s="8" t="s">
        <v>4474</v>
      </c>
      <c r="B228" s="8" t="s">
        <v>14</v>
      </c>
      <c r="C228" s="10">
        <v>8.4653399999999996E-81</v>
      </c>
      <c r="D228" s="9">
        <v>0.71</v>
      </c>
      <c r="E228" s="8" t="s">
        <v>15</v>
      </c>
      <c r="F228" s="8">
        <v>0.63899414469179294</v>
      </c>
    </row>
    <row r="229" spans="1:6">
      <c r="A229" s="8" t="s">
        <v>4475</v>
      </c>
      <c r="B229" s="8" t="s">
        <v>321</v>
      </c>
      <c r="C229" s="10">
        <v>1.3917300000000001E-32</v>
      </c>
      <c r="D229" s="9">
        <v>0.78439999999999999</v>
      </c>
      <c r="E229" s="8" t="s">
        <v>330</v>
      </c>
      <c r="F229" s="8">
        <v>0.63901346727745434</v>
      </c>
    </row>
    <row r="230" spans="1:6">
      <c r="A230" s="8" t="s">
        <v>4476</v>
      </c>
      <c r="B230" s="8" t="s">
        <v>656</v>
      </c>
      <c r="C230" s="10">
        <v>2.9500400000000002E-88</v>
      </c>
      <c r="D230" s="9">
        <v>0.79310000000000003</v>
      </c>
      <c r="E230" s="8" t="s">
        <v>15</v>
      </c>
      <c r="F230" s="8">
        <v>0.63963069157475227</v>
      </c>
    </row>
    <row r="231" spans="1:6">
      <c r="A231" s="8" t="s">
        <v>4477</v>
      </c>
      <c r="B231" s="8" t="s">
        <v>4478</v>
      </c>
      <c r="C231" s="10">
        <v>4.7624100000000002E-61</v>
      </c>
      <c r="D231" s="9">
        <v>0.68600000000000005</v>
      </c>
      <c r="E231" s="8" t="s">
        <v>15</v>
      </c>
      <c r="F231" s="8">
        <v>0.639931271688713</v>
      </c>
    </row>
    <row r="232" spans="1:6">
      <c r="A232" s="8" t="s">
        <v>4479</v>
      </c>
      <c r="B232" s="8" t="s">
        <v>4480</v>
      </c>
      <c r="C232" s="10">
        <v>1.7902999999999999E-172</v>
      </c>
      <c r="D232" s="9">
        <v>0.73099999999999998</v>
      </c>
      <c r="E232" s="8" t="s">
        <v>15</v>
      </c>
      <c r="F232" s="8">
        <v>0.64048197353541281</v>
      </c>
    </row>
    <row r="233" spans="1:6">
      <c r="A233" s="8" t="s">
        <v>1904</v>
      </c>
      <c r="B233" s="8" t="s">
        <v>143</v>
      </c>
      <c r="C233" s="8"/>
      <c r="D233" s="8"/>
      <c r="E233" s="8"/>
      <c r="F233" s="8">
        <v>0.64081826321058299</v>
      </c>
    </row>
    <row r="234" spans="1:6">
      <c r="A234" s="8" t="s">
        <v>4481</v>
      </c>
      <c r="B234" s="8" t="s">
        <v>2958</v>
      </c>
      <c r="C234" s="8">
        <v>0</v>
      </c>
      <c r="D234" s="9">
        <v>0.58799999999999997</v>
      </c>
      <c r="E234" s="8"/>
      <c r="F234" s="8">
        <v>0.64132239940069546</v>
      </c>
    </row>
    <row r="235" spans="1:6">
      <c r="A235" s="8" t="s">
        <v>4482</v>
      </c>
      <c r="B235" s="8" t="s">
        <v>4483</v>
      </c>
      <c r="C235" s="10">
        <v>3.6770699999999996E-74</v>
      </c>
      <c r="D235" s="9">
        <v>0.89849999999999997</v>
      </c>
      <c r="E235" s="8" t="s">
        <v>15</v>
      </c>
      <c r="F235" s="8">
        <v>0.64216208147083942</v>
      </c>
    </row>
    <row r="236" spans="1:6">
      <c r="A236" s="8" t="s">
        <v>4484</v>
      </c>
      <c r="B236" s="8" t="s">
        <v>4485</v>
      </c>
      <c r="C236" s="10">
        <v>1.00509E-30</v>
      </c>
      <c r="D236" s="9">
        <v>1</v>
      </c>
      <c r="E236" s="8"/>
      <c r="F236" s="8">
        <v>0.64264959220956508</v>
      </c>
    </row>
    <row r="237" spans="1:6">
      <c r="A237" s="8" t="s">
        <v>4486</v>
      </c>
      <c r="B237" s="8" t="s">
        <v>4487</v>
      </c>
      <c r="C237" s="10">
        <v>4.9395700000000003E-99</v>
      </c>
      <c r="D237" s="9">
        <v>0.81950000000000001</v>
      </c>
      <c r="E237" s="8" t="s">
        <v>15</v>
      </c>
      <c r="F237" s="8">
        <v>0.6429074093371534</v>
      </c>
    </row>
    <row r="238" spans="1:6">
      <c r="A238" s="8" t="s">
        <v>4488</v>
      </c>
      <c r="B238" s="8" t="s">
        <v>2140</v>
      </c>
      <c r="C238" s="10">
        <v>2.6014400000000001E-93</v>
      </c>
      <c r="D238" s="9">
        <v>0.71450000000000002</v>
      </c>
      <c r="E238" s="8" t="s">
        <v>15</v>
      </c>
      <c r="F238" s="8">
        <v>0.6429586232977097</v>
      </c>
    </row>
    <row r="239" spans="1:6">
      <c r="A239" s="8" t="s">
        <v>4489</v>
      </c>
      <c r="B239" s="8" t="s">
        <v>576</v>
      </c>
      <c r="C239" s="10">
        <v>3.7160600000000002E-27</v>
      </c>
      <c r="D239" s="9">
        <v>0.83050000000000002</v>
      </c>
      <c r="E239" s="8" t="s">
        <v>88</v>
      </c>
      <c r="F239" s="8">
        <v>0.64347598501816061</v>
      </c>
    </row>
    <row r="240" spans="1:6">
      <c r="A240" s="8" t="s">
        <v>4490</v>
      </c>
      <c r="B240" s="8" t="s">
        <v>4491</v>
      </c>
      <c r="C240" s="8">
        <v>0</v>
      </c>
      <c r="D240" s="9">
        <v>0.91949999999999998</v>
      </c>
      <c r="E240" s="8" t="s">
        <v>322</v>
      </c>
      <c r="F240" s="8">
        <v>0.64382877975212971</v>
      </c>
    </row>
    <row r="241" spans="1:6">
      <c r="A241" s="8" t="s">
        <v>4492</v>
      </c>
      <c r="B241" s="8" t="s">
        <v>4493</v>
      </c>
      <c r="C241" s="8">
        <v>0</v>
      </c>
      <c r="D241" s="9">
        <v>0.83899999999999997</v>
      </c>
      <c r="E241" s="8" t="s">
        <v>15</v>
      </c>
      <c r="F241" s="8">
        <v>0.64405176813741571</v>
      </c>
    </row>
    <row r="242" spans="1:6">
      <c r="A242" s="8" t="s">
        <v>4494</v>
      </c>
      <c r="B242" s="8" t="s">
        <v>38</v>
      </c>
      <c r="C242" s="8">
        <v>0</v>
      </c>
      <c r="D242" s="9">
        <v>0.75049999999999994</v>
      </c>
      <c r="E242" s="8" t="s">
        <v>39</v>
      </c>
      <c r="F242" s="8">
        <v>0.64438986084605243</v>
      </c>
    </row>
    <row r="243" spans="1:6">
      <c r="A243" s="8" t="s">
        <v>4495</v>
      </c>
      <c r="B243" s="8" t="s">
        <v>4496</v>
      </c>
      <c r="C243" s="8">
        <v>0</v>
      </c>
      <c r="D243" s="9">
        <v>0.81899999999999995</v>
      </c>
      <c r="E243" s="8" t="s">
        <v>1878</v>
      </c>
      <c r="F243" s="8">
        <v>0.64575320487018772</v>
      </c>
    </row>
    <row r="244" spans="1:6">
      <c r="A244" s="8" t="s">
        <v>4497</v>
      </c>
      <c r="B244" s="8" t="s">
        <v>4498</v>
      </c>
      <c r="C244" s="8">
        <v>0</v>
      </c>
      <c r="D244" s="9">
        <v>0.77700000000000002</v>
      </c>
      <c r="E244" s="8" t="s">
        <v>15</v>
      </c>
      <c r="F244" s="8">
        <v>0.64646657047592526</v>
      </c>
    </row>
    <row r="245" spans="1:6">
      <c r="A245" s="8" t="s">
        <v>4499</v>
      </c>
      <c r="B245" s="8" t="s">
        <v>4500</v>
      </c>
      <c r="C245" s="8">
        <v>0</v>
      </c>
      <c r="D245" s="9">
        <v>0.91200000000000003</v>
      </c>
      <c r="E245" s="8" t="s">
        <v>4501</v>
      </c>
      <c r="F245" s="8">
        <v>0.64709902376023931</v>
      </c>
    </row>
    <row r="246" spans="1:6">
      <c r="A246" s="8" t="s">
        <v>4502</v>
      </c>
      <c r="B246" s="8" t="s">
        <v>1491</v>
      </c>
      <c r="C246" s="10">
        <v>1.0140999999999999E-13</v>
      </c>
      <c r="D246" s="9">
        <v>0.92749999999999999</v>
      </c>
      <c r="E246" s="8" t="s">
        <v>15</v>
      </c>
      <c r="F246" s="8">
        <v>0.64743220452390615</v>
      </c>
    </row>
    <row r="247" spans="1:6">
      <c r="A247" s="8" t="s">
        <v>4503</v>
      </c>
      <c r="B247" s="8" t="s">
        <v>4504</v>
      </c>
      <c r="C247" s="8">
        <v>0</v>
      </c>
      <c r="D247" s="9">
        <v>0.74350000000000005</v>
      </c>
      <c r="E247" s="8" t="s">
        <v>150</v>
      </c>
      <c r="F247" s="8">
        <v>0.64745885019785643</v>
      </c>
    </row>
    <row r="248" spans="1:6">
      <c r="A248" s="8" t="s">
        <v>4505</v>
      </c>
      <c r="B248" s="8" t="s">
        <v>4506</v>
      </c>
      <c r="C248" s="10">
        <v>5.9630199999999999E-41</v>
      </c>
      <c r="D248" s="9">
        <v>1</v>
      </c>
      <c r="E248" s="8"/>
      <c r="F248" s="8">
        <v>0.64764519303357504</v>
      </c>
    </row>
    <row r="249" spans="1:6">
      <c r="A249" s="8" t="s">
        <v>4507</v>
      </c>
      <c r="B249" s="8" t="s">
        <v>4508</v>
      </c>
      <c r="C249" s="10">
        <v>1.77492E-59</v>
      </c>
      <c r="D249" s="9">
        <v>0.74850000000000005</v>
      </c>
      <c r="E249" s="8" t="s">
        <v>15</v>
      </c>
      <c r="F249" s="8">
        <v>0.64810072966072219</v>
      </c>
    </row>
    <row r="250" spans="1:6">
      <c r="A250" s="8" t="s">
        <v>4509</v>
      </c>
      <c r="B250" s="8" t="s">
        <v>1484</v>
      </c>
      <c r="C250" s="10">
        <v>1.01503E-87</v>
      </c>
      <c r="D250" s="9">
        <v>0.67400000000000004</v>
      </c>
      <c r="E250" s="8"/>
      <c r="F250" s="8">
        <v>0.64849519659401722</v>
      </c>
    </row>
    <row r="251" spans="1:6">
      <c r="A251" s="8" t="s">
        <v>4510</v>
      </c>
      <c r="B251" s="8" t="s">
        <v>4511</v>
      </c>
      <c r="C251" s="10">
        <v>3.9299600000000001E-38</v>
      </c>
      <c r="D251" s="9">
        <v>1</v>
      </c>
      <c r="E251" s="8"/>
      <c r="F251" s="8">
        <v>0.64925982643262248</v>
      </c>
    </row>
    <row r="252" spans="1:6">
      <c r="A252" s="8" t="s">
        <v>4512</v>
      </c>
      <c r="B252" s="8" t="s">
        <v>4513</v>
      </c>
      <c r="C252" s="10">
        <v>1.49576E-102</v>
      </c>
      <c r="D252" s="9">
        <v>0.67800000000000005</v>
      </c>
      <c r="E252" s="8"/>
      <c r="F252" s="8">
        <v>0.64958738919435755</v>
      </c>
    </row>
    <row r="253" spans="1:6">
      <c r="A253" s="8" t="s">
        <v>4514</v>
      </c>
      <c r="B253" s="8" t="s">
        <v>4515</v>
      </c>
      <c r="C253" s="8">
        <v>0</v>
      </c>
      <c r="D253" s="9">
        <v>0.81799999999999995</v>
      </c>
      <c r="E253" s="8" t="s">
        <v>150</v>
      </c>
      <c r="F253" s="8">
        <v>0.65015962924026516</v>
      </c>
    </row>
    <row r="254" spans="1:6">
      <c r="A254" s="8" t="s">
        <v>4516</v>
      </c>
      <c r="B254" s="8" t="s">
        <v>4517</v>
      </c>
      <c r="C254" s="8">
        <v>0</v>
      </c>
      <c r="D254" s="9">
        <v>0.93</v>
      </c>
      <c r="E254" s="8" t="s">
        <v>4518</v>
      </c>
      <c r="F254" s="8">
        <v>0.65141475225111567</v>
      </c>
    </row>
    <row r="255" spans="1:6">
      <c r="A255" s="8" t="s">
        <v>4519</v>
      </c>
      <c r="B255" s="8" t="s">
        <v>4520</v>
      </c>
      <c r="C255" s="10">
        <v>8.2024499999999994E-54</v>
      </c>
      <c r="D255" s="9">
        <v>0.90759999999999996</v>
      </c>
      <c r="E255" s="8"/>
      <c r="F255" s="8">
        <v>0.65147430690717378</v>
      </c>
    </row>
    <row r="256" spans="1:6">
      <c r="A256" s="8" t="s">
        <v>4521</v>
      </c>
      <c r="B256" s="8" t="s">
        <v>4522</v>
      </c>
      <c r="C256" s="10">
        <v>5.7109599999999998E-61</v>
      </c>
      <c r="D256" s="9">
        <v>0.80920000000000003</v>
      </c>
      <c r="E256" s="8" t="s">
        <v>15</v>
      </c>
      <c r="F256" s="8">
        <v>0.65196272361827279</v>
      </c>
    </row>
    <row r="257" spans="1:6">
      <c r="A257" s="8" t="s">
        <v>4523</v>
      </c>
      <c r="B257" s="8" t="s">
        <v>748</v>
      </c>
      <c r="C257" s="8">
        <v>0</v>
      </c>
      <c r="D257" s="9">
        <v>0.79549999999999998</v>
      </c>
      <c r="E257" s="8" t="s">
        <v>180</v>
      </c>
      <c r="F257" s="8">
        <v>0.65298067399364246</v>
      </c>
    </row>
    <row r="258" spans="1:6">
      <c r="A258" s="8" t="s">
        <v>3848</v>
      </c>
      <c r="B258" s="8" t="s">
        <v>143</v>
      </c>
      <c r="C258" s="8"/>
      <c r="D258" s="8"/>
      <c r="E258" s="8"/>
      <c r="F258" s="8">
        <v>0.65361144386942394</v>
      </c>
    </row>
    <row r="259" spans="1:6">
      <c r="A259" s="8" t="s">
        <v>4524</v>
      </c>
      <c r="B259" s="8" t="s">
        <v>4525</v>
      </c>
      <c r="C259" s="10">
        <v>2.1253299999999999E-30</v>
      </c>
      <c r="D259" s="9">
        <v>1</v>
      </c>
      <c r="E259" s="8"/>
      <c r="F259" s="8">
        <v>0.65366878678351015</v>
      </c>
    </row>
    <row r="260" spans="1:6">
      <c r="A260" s="8" t="s">
        <v>4526</v>
      </c>
      <c r="B260" s="8" t="s">
        <v>3124</v>
      </c>
      <c r="C260" s="10">
        <v>3.6958599999999998E-35</v>
      </c>
      <c r="D260" s="9">
        <v>0.82399999999999995</v>
      </c>
      <c r="E260" s="8"/>
      <c r="F260" s="8">
        <v>0.65479288933157931</v>
      </c>
    </row>
    <row r="261" spans="1:6">
      <c r="A261" s="8" t="s">
        <v>4527</v>
      </c>
      <c r="B261" s="8" t="s">
        <v>186</v>
      </c>
      <c r="C261" s="10">
        <v>8.5496499999999996E-81</v>
      </c>
      <c r="D261" s="9">
        <v>0.85950000000000004</v>
      </c>
      <c r="E261" s="8"/>
      <c r="F261" s="8">
        <v>0.65494710443478033</v>
      </c>
    </row>
    <row r="262" spans="1:6">
      <c r="A262" s="8" t="s">
        <v>4528</v>
      </c>
      <c r="B262" s="8" t="s">
        <v>2943</v>
      </c>
      <c r="C262" s="10">
        <v>2.6242899999999998E-174</v>
      </c>
      <c r="D262" s="9">
        <v>0.63700000000000001</v>
      </c>
      <c r="E262" s="8" t="s">
        <v>15</v>
      </c>
      <c r="F262" s="8">
        <v>0.65587665883780599</v>
      </c>
    </row>
    <row r="263" spans="1:6">
      <c r="A263" s="8" t="s">
        <v>4529</v>
      </c>
      <c r="B263" s="8" t="s">
        <v>4530</v>
      </c>
      <c r="C263" s="8">
        <v>0</v>
      </c>
      <c r="D263" s="9">
        <v>0.91249999999999998</v>
      </c>
      <c r="E263" s="8" t="s">
        <v>4531</v>
      </c>
      <c r="F263" s="8">
        <v>0.65757025054084151</v>
      </c>
    </row>
    <row r="264" spans="1:6">
      <c r="A264" s="8" t="s">
        <v>4532</v>
      </c>
      <c r="B264" s="8" t="s">
        <v>319</v>
      </c>
      <c r="C264" s="10">
        <v>1.8515399999999999E-122</v>
      </c>
      <c r="D264" s="9">
        <v>0.748</v>
      </c>
      <c r="E264" s="8" t="s">
        <v>15</v>
      </c>
      <c r="F264" s="8">
        <v>0.65759063932720152</v>
      </c>
    </row>
    <row r="265" spans="1:6">
      <c r="A265" s="8" t="s">
        <v>4533</v>
      </c>
      <c r="B265" s="8" t="s">
        <v>4534</v>
      </c>
      <c r="C265" s="10">
        <v>9.2644600000000003E-119</v>
      </c>
      <c r="D265" s="9">
        <v>0.71</v>
      </c>
      <c r="E265" s="8" t="s">
        <v>15</v>
      </c>
      <c r="F265" s="8">
        <v>0.65769450224579684</v>
      </c>
    </row>
    <row r="266" spans="1:6">
      <c r="A266" s="8" t="s">
        <v>4535</v>
      </c>
      <c r="B266" s="8" t="s">
        <v>3103</v>
      </c>
      <c r="C266" s="10">
        <v>5.5752899999999998E-44</v>
      </c>
      <c r="D266" s="9">
        <v>0.67200000000000004</v>
      </c>
      <c r="E266" s="8"/>
      <c r="F266" s="8">
        <v>0.65907128468623222</v>
      </c>
    </row>
    <row r="267" spans="1:6">
      <c r="A267" s="8" t="s">
        <v>4536</v>
      </c>
      <c r="B267" s="8" t="s">
        <v>4537</v>
      </c>
      <c r="C267" s="8">
        <v>0</v>
      </c>
      <c r="D267" s="9">
        <v>0.85250000000000004</v>
      </c>
      <c r="E267" s="8"/>
      <c r="F267" s="8">
        <v>0.65930406421175336</v>
      </c>
    </row>
    <row r="268" spans="1:6">
      <c r="A268" s="8" t="s">
        <v>1649</v>
      </c>
      <c r="B268" s="8" t="s">
        <v>1650</v>
      </c>
      <c r="C268" s="10">
        <v>2.2567099999999999E-58</v>
      </c>
      <c r="D268" s="9">
        <v>0.93700000000000006</v>
      </c>
      <c r="E268" s="8"/>
      <c r="F268" s="8">
        <v>0.65995529490894178</v>
      </c>
    </row>
    <row r="269" spans="1:6">
      <c r="A269" s="8" t="s">
        <v>4538</v>
      </c>
      <c r="B269" s="8" t="s">
        <v>4539</v>
      </c>
      <c r="C269" s="10">
        <v>3.4858200000000001E-91</v>
      </c>
      <c r="D269" s="9">
        <v>0.70099999999999996</v>
      </c>
      <c r="E269" s="8" t="s">
        <v>15</v>
      </c>
      <c r="F269" s="8">
        <v>0.66021185085539147</v>
      </c>
    </row>
    <row r="270" spans="1:6">
      <c r="A270" s="8" t="s">
        <v>4540</v>
      </c>
      <c r="B270" s="8" t="s">
        <v>3068</v>
      </c>
      <c r="C270" s="10">
        <v>2.5637999999999998E-27</v>
      </c>
      <c r="D270" s="9">
        <v>0.98</v>
      </c>
      <c r="E270" s="8" t="s">
        <v>15</v>
      </c>
      <c r="F270" s="8">
        <v>0.66164670652872137</v>
      </c>
    </row>
    <row r="271" spans="1:6">
      <c r="A271" s="8" t="s">
        <v>4541</v>
      </c>
      <c r="B271" s="8" t="s">
        <v>221</v>
      </c>
      <c r="C271" s="10">
        <v>1.88784E-178</v>
      </c>
      <c r="D271" s="9">
        <v>0.79949999999999999</v>
      </c>
      <c r="E271" s="8" t="s">
        <v>15</v>
      </c>
      <c r="F271" s="8">
        <v>0.66293930165864934</v>
      </c>
    </row>
    <row r="272" spans="1:6">
      <c r="A272" s="8" t="s">
        <v>4542</v>
      </c>
      <c r="B272" s="8" t="s">
        <v>4543</v>
      </c>
      <c r="C272" s="8">
        <v>0</v>
      </c>
      <c r="D272" s="9">
        <v>0.80700000000000005</v>
      </c>
      <c r="E272" s="8" t="s">
        <v>330</v>
      </c>
      <c r="F272" s="8">
        <v>0.66317904338430844</v>
      </c>
    </row>
    <row r="273" spans="1:6">
      <c r="A273" s="8" t="s">
        <v>4544</v>
      </c>
      <c r="B273" s="8" t="s">
        <v>143</v>
      </c>
      <c r="C273" s="8"/>
      <c r="D273" s="8"/>
      <c r="E273" s="8"/>
      <c r="F273" s="8">
        <v>0.66330741089558998</v>
      </c>
    </row>
    <row r="274" spans="1:6">
      <c r="A274" s="8" t="s">
        <v>2574</v>
      </c>
      <c r="B274" s="8" t="s">
        <v>2575</v>
      </c>
      <c r="C274" s="8">
        <v>0</v>
      </c>
      <c r="D274" s="9">
        <v>0.97750000000000004</v>
      </c>
      <c r="E274" s="8"/>
      <c r="F274" s="8">
        <v>0.66347673796963358</v>
      </c>
    </row>
    <row r="275" spans="1:6">
      <c r="A275" s="8" t="s">
        <v>4545</v>
      </c>
      <c r="B275" s="8" t="s">
        <v>4546</v>
      </c>
      <c r="C275" s="8">
        <v>0</v>
      </c>
      <c r="D275" s="9">
        <v>0.91449999999999998</v>
      </c>
      <c r="E275" s="8" t="s">
        <v>235</v>
      </c>
      <c r="F275" s="8">
        <v>0.66468809764908265</v>
      </c>
    </row>
    <row r="276" spans="1:6">
      <c r="A276" s="8" t="s">
        <v>4547</v>
      </c>
      <c r="B276" s="8" t="s">
        <v>4548</v>
      </c>
      <c r="C276" s="8">
        <v>0</v>
      </c>
      <c r="D276" s="9">
        <v>0.83699999999999997</v>
      </c>
      <c r="E276" s="8" t="s">
        <v>4549</v>
      </c>
      <c r="F276" s="8">
        <v>0.66500933007610441</v>
      </c>
    </row>
    <row r="277" spans="1:6">
      <c r="A277" s="8" t="s">
        <v>1853</v>
      </c>
      <c r="B277" s="8" t="s">
        <v>1854</v>
      </c>
      <c r="C277" s="10">
        <v>1.4715000000000001E-55</v>
      </c>
      <c r="D277" s="9">
        <v>0.79049999999999998</v>
      </c>
      <c r="E277" s="8" t="s">
        <v>15</v>
      </c>
      <c r="F277" s="8">
        <v>0.66574145873312263</v>
      </c>
    </row>
    <row r="278" spans="1:6">
      <c r="A278" s="8" t="s">
        <v>4550</v>
      </c>
      <c r="B278" s="8" t="s">
        <v>4551</v>
      </c>
      <c r="C278" s="8">
        <v>0</v>
      </c>
      <c r="D278" s="9">
        <v>0.83299999999999996</v>
      </c>
      <c r="E278" s="8" t="s">
        <v>4552</v>
      </c>
      <c r="F278" s="8">
        <v>0.66600918723423086</v>
      </c>
    </row>
    <row r="279" spans="1:6">
      <c r="A279" s="8" t="s">
        <v>4553</v>
      </c>
      <c r="B279" s="8" t="s">
        <v>4554</v>
      </c>
      <c r="C279" s="10">
        <v>9.2445799999999992E-78</v>
      </c>
      <c r="D279" s="9">
        <v>0.86750000000000005</v>
      </c>
      <c r="E279" s="8" t="s">
        <v>15</v>
      </c>
      <c r="F279" s="8">
        <v>0.66640780542417921</v>
      </c>
    </row>
    <row r="280" spans="1:6">
      <c r="A280" s="8" t="s">
        <v>4555</v>
      </c>
      <c r="B280" s="8" t="s">
        <v>143</v>
      </c>
      <c r="C280" s="8"/>
      <c r="D280" s="8"/>
      <c r="E280" s="8"/>
      <c r="F280" s="8">
        <v>0.66655559031043621</v>
      </c>
    </row>
    <row r="281" spans="1:6">
      <c r="A281" s="8" t="s">
        <v>4556</v>
      </c>
      <c r="B281" s="8" t="s">
        <v>4557</v>
      </c>
      <c r="C281" s="8">
        <v>0</v>
      </c>
      <c r="D281" s="9">
        <v>0.755</v>
      </c>
      <c r="E281" s="8" t="s">
        <v>15</v>
      </c>
      <c r="F281" s="8">
        <v>0.66692670195124049</v>
      </c>
    </row>
    <row r="282" spans="1:6">
      <c r="A282" s="8" t="s">
        <v>4558</v>
      </c>
      <c r="B282" s="8" t="s">
        <v>4559</v>
      </c>
      <c r="C282" s="8">
        <v>0</v>
      </c>
      <c r="D282" s="9">
        <v>0.80349999999999999</v>
      </c>
      <c r="E282" s="8" t="s">
        <v>4560</v>
      </c>
      <c r="F282" s="8">
        <v>0.66709330538726475</v>
      </c>
    </row>
    <row r="283" spans="1:6">
      <c r="A283" s="8" t="s">
        <v>4561</v>
      </c>
      <c r="B283" s="8" t="s">
        <v>4562</v>
      </c>
      <c r="C283" s="10">
        <v>1.50694E-14</v>
      </c>
      <c r="D283" s="9">
        <v>0.72</v>
      </c>
      <c r="E283" s="8"/>
      <c r="F283" s="8">
        <v>0.66777157045566671</v>
      </c>
    </row>
    <row r="284" spans="1:6">
      <c r="A284" s="8" t="s">
        <v>4563</v>
      </c>
      <c r="B284" s="8" t="s">
        <v>4564</v>
      </c>
      <c r="C284" s="10">
        <v>7.8461299999999996E-19</v>
      </c>
      <c r="D284" s="9">
        <v>1</v>
      </c>
      <c r="E284" s="8"/>
      <c r="F284" s="8">
        <v>0.66786968997760188</v>
      </c>
    </row>
    <row r="285" spans="1:6">
      <c r="A285" s="8" t="s">
        <v>4565</v>
      </c>
      <c r="B285" s="8" t="s">
        <v>4566</v>
      </c>
      <c r="C285" s="10">
        <v>3.4090200000000001E-46</v>
      </c>
      <c r="D285" s="9">
        <v>0.64200000000000002</v>
      </c>
      <c r="E285" s="8" t="s">
        <v>15</v>
      </c>
      <c r="F285" s="8">
        <v>0.66822008060860916</v>
      </c>
    </row>
    <row r="286" spans="1:6">
      <c r="A286" s="8" t="s">
        <v>4567</v>
      </c>
      <c r="B286" s="8" t="s">
        <v>463</v>
      </c>
      <c r="C286" s="8">
        <v>0</v>
      </c>
      <c r="D286" s="9">
        <v>0.63700000000000001</v>
      </c>
      <c r="E286" s="8" t="s">
        <v>15</v>
      </c>
      <c r="F286" s="8">
        <v>0.66948872012778826</v>
      </c>
    </row>
    <row r="287" spans="1:6">
      <c r="A287" s="8" t="s">
        <v>4568</v>
      </c>
      <c r="B287" s="8" t="s">
        <v>4569</v>
      </c>
      <c r="C287" s="8">
        <v>0</v>
      </c>
      <c r="D287" s="9">
        <v>0.84599999999999997</v>
      </c>
      <c r="E287" s="8" t="s">
        <v>111</v>
      </c>
      <c r="F287" s="8">
        <v>0.6694985625559684</v>
      </c>
    </row>
    <row r="288" spans="1:6">
      <c r="A288" s="8" t="s">
        <v>4570</v>
      </c>
      <c r="B288" s="8" t="s">
        <v>4571</v>
      </c>
      <c r="C288" s="8">
        <v>0</v>
      </c>
      <c r="D288" s="9">
        <v>0.88300000000000001</v>
      </c>
      <c r="E288" s="8"/>
      <c r="F288" s="8">
        <v>0.66959403130498096</v>
      </c>
    </row>
    <row r="289" spans="1:6">
      <c r="A289" s="1" t="s">
        <v>4572</v>
      </c>
      <c r="B289" s="1" t="s">
        <v>3589</v>
      </c>
      <c r="C289" s="5">
        <v>5.7545400000000001E-158</v>
      </c>
      <c r="D289" s="4">
        <v>0.85</v>
      </c>
      <c r="E289" s="1" t="s">
        <v>3590</v>
      </c>
      <c r="F289" s="1">
        <v>0.67093531426179343</v>
      </c>
    </row>
    <row r="290" spans="1:6">
      <c r="A290" t="s">
        <v>4573</v>
      </c>
      <c r="B290" t="s">
        <v>4574</v>
      </c>
      <c r="C290" s="3">
        <v>6.9381500000000005E-26</v>
      </c>
      <c r="D290" s="2">
        <v>0.93</v>
      </c>
      <c r="F290" s="1">
        <v>0.67111885742238608</v>
      </c>
    </row>
    <row r="291" spans="1:6">
      <c r="A291" t="s">
        <v>4575</v>
      </c>
      <c r="B291" t="s">
        <v>2715</v>
      </c>
      <c r="C291" s="3">
        <v>4.0864599999999997E-17</v>
      </c>
      <c r="D291" s="2">
        <v>0.56000000000000005</v>
      </c>
      <c r="F291" s="1">
        <v>0.67226457851007093</v>
      </c>
    </row>
    <row r="292" spans="1:6">
      <c r="A292" t="s">
        <v>4576</v>
      </c>
      <c r="B292" t="s">
        <v>4577</v>
      </c>
      <c r="C292">
        <v>0</v>
      </c>
      <c r="D292" s="2">
        <v>0.87050000000000005</v>
      </c>
      <c r="E292" t="s">
        <v>88</v>
      </c>
      <c r="F292" s="1">
        <v>0.67271403659383799</v>
      </c>
    </row>
    <row r="293" spans="1:6">
      <c r="A293" t="s">
        <v>4578</v>
      </c>
      <c r="B293" t="s">
        <v>4579</v>
      </c>
      <c r="C293">
        <v>0</v>
      </c>
      <c r="D293" s="2">
        <v>0.90500000000000003</v>
      </c>
      <c r="E293" t="s">
        <v>15</v>
      </c>
      <c r="F293" s="1">
        <v>0.67295514602439122</v>
      </c>
    </row>
    <row r="294" spans="1:6">
      <c r="A294" t="s">
        <v>2048</v>
      </c>
      <c r="B294" t="s">
        <v>396</v>
      </c>
      <c r="C294">
        <v>0</v>
      </c>
      <c r="D294" s="2">
        <v>0.748</v>
      </c>
      <c r="E294" t="s">
        <v>2049</v>
      </c>
      <c r="F294" s="1">
        <v>0.67297697745413398</v>
      </c>
    </row>
    <row r="295" spans="1:6">
      <c r="A295" t="s">
        <v>4580</v>
      </c>
      <c r="B295" t="s">
        <v>4581</v>
      </c>
      <c r="C295" s="3">
        <v>2.9229400000000001E-33</v>
      </c>
      <c r="D295" s="2">
        <v>0.86499999999999999</v>
      </c>
      <c r="E295" t="s">
        <v>15</v>
      </c>
      <c r="F295" s="1">
        <v>0.67306567995334443</v>
      </c>
    </row>
    <row r="296" spans="1:6">
      <c r="A296" t="s">
        <v>4582</v>
      </c>
      <c r="B296" t="s">
        <v>2024</v>
      </c>
      <c r="C296" s="3">
        <v>5.2159199999999998E-58</v>
      </c>
      <c r="D296" s="2">
        <v>0.73599999999999999</v>
      </c>
      <c r="E296" t="s">
        <v>15</v>
      </c>
      <c r="F296" s="1">
        <v>0.67369946151691817</v>
      </c>
    </row>
    <row r="297" spans="1:6">
      <c r="A297" t="s">
        <v>4583</v>
      </c>
      <c r="B297" t="s">
        <v>4584</v>
      </c>
      <c r="C297">
        <v>0</v>
      </c>
      <c r="D297" s="2">
        <v>0.72299999999999998</v>
      </c>
      <c r="E297" t="s">
        <v>4585</v>
      </c>
      <c r="F297" s="1">
        <v>0.67412665848162912</v>
      </c>
    </row>
    <row r="298" spans="1:6">
      <c r="A298" t="s">
        <v>4586</v>
      </c>
      <c r="B298" t="s">
        <v>568</v>
      </c>
      <c r="C298">
        <v>0</v>
      </c>
      <c r="D298" s="2">
        <v>0.69099999999999995</v>
      </c>
      <c r="E298" t="s">
        <v>85</v>
      </c>
      <c r="F298" s="1">
        <v>0.67413131619194799</v>
      </c>
    </row>
    <row r="299" spans="1:6">
      <c r="A299" t="s">
        <v>4587</v>
      </c>
      <c r="B299" t="s">
        <v>4588</v>
      </c>
      <c r="C299" s="3">
        <v>2.9587299999999999E-52</v>
      </c>
      <c r="D299" s="2">
        <v>0.71599999999999997</v>
      </c>
      <c r="E299" t="s">
        <v>15</v>
      </c>
      <c r="F299" s="1">
        <v>0.67519392756723418</v>
      </c>
    </row>
    <row r="300" spans="1:6">
      <c r="A300" t="s">
        <v>843</v>
      </c>
      <c r="B300" t="s">
        <v>844</v>
      </c>
      <c r="C300">
        <v>0</v>
      </c>
      <c r="D300" s="2">
        <v>0.82150000000000001</v>
      </c>
      <c r="F300" s="1">
        <v>0.67525459406417465</v>
      </c>
    </row>
    <row r="301" spans="1:6">
      <c r="A301" t="s">
        <v>4589</v>
      </c>
      <c r="B301" t="s">
        <v>604</v>
      </c>
      <c r="C301" s="3">
        <v>1.1484400000000001E-28</v>
      </c>
      <c r="D301" s="2">
        <v>0.85570000000000002</v>
      </c>
      <c r="E301" t="s">
        <v>605</v>
      </c>
      <c r="F301" s="1">
        <v>0.67537548761384669</v>
      </c>
    </row>
    <row r="302" spans="1:6">
      <c r="A302" t="s">
        <v>4590</v>
      </c>
      <c r="B302" t="s">
        <v>4591</v>
      </c>
      <c r="C302">
        <v>0</v>
      </c>
      <c r="D302" s="2">
        <v>0.77649999999999997</v>
      </c>
      <c r="E302" t="s">
        <v>15</v>
      </c>
      <c r="F302" s="1">
        <v>0.67559208050629227</v>
      </c>
    </row>
    <row r="303" spans="1:6">
      <c r="A303" t="s">
        <v>4592</v>
      </c>
      <c r="B303" t="s">
        <v>2059</v>
      </c>
      <c r="C303">
        <v>0</v>
      </c>
      <c r="D303" s="2">
        <v>0.68</v>
      </c>
      <c r="E303" t="s">
        <v>15</v>
      </c>
      <c r="F303" s="1">
        <v>0.67583386244637045</v>
      </c>
    </row>
    <row r="304" spans="1:6">
      <c r="A304" t="s">
        <v>4593</v>
      </c>
      <c r="B304" t="s">
        <v>4594</v>
      </c>
      <c r="C304" s="3">
        <v>9.7739800000000005E-62</v>
      </c>
      <c r="D304" s="2">
        <v>0.72099999999999997</v>
      </c>
      <c r="E304" t="s">
        <v>4595</v>
      </c>
      <c r="F304" s="1">
        <v>0.6762156670426388</v>
      </c>
    </row>
    <row r="305" spans="1:6">
      <c r="A305" t="s">
        <v>4596</v>
      </c>
      <c r="B305" t="s">
        <v>143</v>
      </c>
      <c r="F305" s="1">
        <v>0.6763014925694607</v>
      </c>
    </row>
    <row r="306" spans="1:6">
      <c r="A306" t="s">
        <v>4597</v>
      </c>
      <c r="B306" t="s">
        <v>4598</v>
      </c>
      <c r="C306">
        <v>0</v>
      </c>
      <c r="D306" s="2">
        <v>0.67300000000000004</v>
      </c>
      <c r="F306" s="1">
        <v>0.67690924691722343</v>
      </c>
    </row>
    <row r="307" spans="1:6">
      <c r="A307" t="s">
        <v>4599</v>
      </c>
      <c r="B307" t="s">
        <v>4600</v>
      </c>
      <c r="C307" s="3">
        <v>1.87485E-100</v>
      </c>
      <c r="D307" s="2">
        <v>0.90200000000000002</v>
      </c>
      <c r="E307" t="s">
        <v>15</v>
      </c>
      <c r="F307" s="1">
        <v>0.67693663281895367</v>
      </c>
    </row>
    <row r="308" spans="1:6">
      <c r="A308" t="s">
        <v>4601</v>
      </c>
      <c r="B308" t="s">
        <v>4602</v>
      </c>
      <c r="C308" s="3">
        <v>1.4912800000000001E-90</v>
      </c>
      <c r="D308" s="2">
        <v>0.78049999999999997</v>
      </c>
      <c r="E308" t="s">
        <v>265</v>
      </c>
      <c r="F308" s="1">
        <v>0.67744409198772093</v>
      </c>
    </row>
    <row r="309" spans="1:6">
      <c r="A309" t="s">
        <v>4603</v>
      </c>
      <c r="B309" t="s">
        <v>4594</v>
      </c>
      <c r="C309" s="3">
        <v>2.0375200000000001E-150</v>
      </c>
      <c r="D309" s="2">
        <v>0.75349999999999995</v>
      </c>
      <c r="E309" t="s">
        <v>4595</v>
      </c>
      <c r="F309" s="1">
        <v>0.67755056912654121</v>
      </c>
    </row>
    <row r="310" spans="1:6">
      <c r="A310" t="s">
        <v>4604</v>
      </c>
      <c r="B310" t="s">
        <v>2068</v>
      </c>
      <c r="C310">
        <v>0</v>
      </c>
      <c r="D310" s="2">
        <v>0.75700000000000001</v>
      </c>
      <c r="E310" t="s">
        <v>15</v>
      </c>
      <c r="F310" s="1">
        <v>0.67893810626052242</v>
      </c>
    </row>
    <row r="311" spans="1:6">
      <c r="A311" t="s">
        <v>4605</v>
      </c>
      <c r="B311" t="s">
        <v>4606</v>
      </c>
      <c r="C311" s="3">
        <v>5.3869899999999997E-116</v>
      </c>
      <c r="D311" s="2">
        <v>0.88</v>
      </c>
      <c r="F311" s="1">
        <v>0.67957566685360615</v>
      </c>
    </row>
    <row r="312" spans="1:6">
      <c r="A312" t="s">
        <v>4607</v>
      </c>
      <c r="B312" t="s">
        <v>797</v>
      </c>
      <c r="C312" s="3">
        <v>2.2529100000000001E-98</v>
      </c>
      <c r="D312" s="2">
        <v>0.57140000000000002</v>
      </c>
      <c r="F312" s="1">
        <v>0.68037546066011445</v>
      </c>
    </row>
    <row r="313" spans="1:6">
      <c r="A313" t="s">
        <v>3527</v>
      </c>
      <c r="B313" t="s">
        <v>3528</v>
      </c>
      <c r="C313">
        <v>0</v>
      </c>
      <c r="D313" s="2">
        <v>0.60050000000000003</v>
      </c>
      <c r="E313" t="s">
        <v>15</v>
      </c>
      <c r="F313" s="1">
        <v>0.68068029451758327</v>
      </c>
    </row>
    <row r="314" spans="1:6">
      <c r="A314" t="s">
        <v>4608</v>
      </c>
      <c r="B314" t="s">
        <v>4609</v>
      </c>
      <c r="C314" s="3">
        <v>8.0701999999999993E-176</v>
      </c>
      <c r="D314" s="2">
        <v>0.68799999999999994</v>
      </c>
      <c r="E314" t="s">
        <v>903</v>
      </c>
      <c r="F314" s="1">
        <v>0.68081104262825198</v>
      </c>
    </row>
    <row r="315" spans="1:6">
      <c r="A315" t="s">
        <v>4610</v>
      </c>
      <c r="B315" t="s">
        <v>4611</v>
      </c>
      <c r="C315">
        <v>0</v>
      </c>
      <c r="D315" s="2">
        <v>0.86099999999999999</v>
      </c>
      <c r="E315" t="s">
        <v>15</v>
      </c>
      <c r="F315" s="1">
        <v>0.68146507612122342</v>
      </c>
    </row>
    <row r="316" spans="1:6">
      <c r="A316" t="s">
        <v>4612</v>
      </c>
      <c r="B316" t="s">
        <v>4613</v>
      </c>
      <c r="C316" s="3">
        <v>9.2057399999999999E-25</v>
      </c>
      <c r="D316" s="2">
        <v>1</v>
      </c>
      <c r="F316" s="1">
        <v>0.68165160774596334</v>
      </c>
    </row>
    <row r="317" spans="1:6">
      <c r="A317" t="s">
        <v>4614</v>
      </c>
      <c r="B317" t="s">
        <v>2059</v>
      </c>
      <c r="C317" s="3">
        <v>1.48869E-117</v>
      </c>
      <c r="D317" s="2">
        <v>0.6895</v>
      </c>
      <c r="E317" t="s">
        <v>88</v>
      </c>
      <c r="F317" s="1">
        <v>0.6818574359645132</v>
      </c>
    </row>
    <row r="318" spans="1:6">
      <c r="A318" t="s">
        <v>4615</v>
      </c>
      <c r="B318" t="s">
        <v>99</v>
      </c>
      <c r="C318">
        <v>0</v>
      </c>
      <c r="D318" s="2">
        <v>0.78100000000000003</v>
      </c>
      <c r="E318" t="s">
        <v>4616</v>
      </c>
      <c r="F318" s="1">
        <v>0.68220700355183583</v>
      </c>
    </row>
    <row r="319" spans="1:6">
      <c r="A319" t="s">
        <v>4617</v>
      </c>
      <c r="B319" t="s">
        <v>2894</v>
      </c>
      <c r="C319">
        <v>0</v>
      </c>
      <c r="D319" s="2">
        <v>0.74</v>
      </c>
      <c r="E319" t="s">
        <v>88</v>
      </c>
      <c r="F319" s="1">
        <v>0.68283743762891946</v>
      </c>
    </row>
    <row r="320" spans="1:6">
      <c r="A320" t="s">
        <v>4618</v>
      </c>
      <c r="B320" t="s">
        <v>3083</v>
      </c>
      <c r="C320">
        <v>0</v>
      </c>
      <c r="D320" s="2">
        <v>0.87849999999999995</v>
      </c>
      <c r="E320" t="s">
        <v>15</v>
      </c>
      <c r="F320" s="1">
        <v>0.6829033138114553</v>
      </c>
    </row>
    <row r="321" spans="1:6">
      <c r="A321" t="s">
        <v>4619</v>
      </c>
      <c r="B321" t="s">
        <v>884</v>
      </c>
      <c r="C321">
        <v>0</v>
      </c>
      <c r="D321" s="2">
        <v>0.65349999999999997</v>
      </c>
      <c r="F321" s="1">
        <v>0.68304627639906768</v>
      </c>
    </row>
    <row r="322" spans="1:6">
      <c r="A322" t="s">
        <v>4620</v>
      </c>
      <c r="B322" t="s">
        <v>4621</v>
      </c>
      <c r="C322">
        <v>0</v>
      </c>
      <c r="D322" s="2">
        <v>0.77100000000000002</v>
      </c>
      <c r="E322" t="s">
        <v>15</v>
      </c>
      <c r="F322" s="1">
        <v>0.68330362276309153</v>
      </c>
    </row>
    <row r="323" spans="1:6">
      <c r="A323" t="s">
        <v>4622</v>
      </c>
      <c r="B323" t="s">
        <v>4623</v>
      </c>
      <c r="C323" s="3">
        <v>6.1875600000000005E-53</v>
      </c>
      <c r="D323" s="2">
        <v>0.76329999999999998</v>
      </c>
      <c r="F323" s="1">
        <v>0.68377199947769451</v>
      </c>
    </row>
    <row r="324" spans="1:6">
      <c r="A324" t="s">
        <v>4624</v>
      </c>
      <c r="B324" t="s">
        <v>4625</v>
      </c>
      <c r="C324" s="3">
        <v>1.02061E-35</v>
      </c>
      <c r="D324" s="2">
        <v>0.72</v>
      </c>
      <c r="E324" t="s">
        <v>150</v>
      </c>
      <c r="F324" s="1">
        <v>0.68397517467937274</v>
      </c>
    </row>
    <row r="325" spans="1:6">
      <c r="A325" t="s">
        <v>4626</v>
      </c>
      <c r="B325" t="s">
        <v>4627</v>
      </c>
      <c r="C325">
        <v>0</v>
      </c>
      <c r="D325" s="2">
        <v>0.78049999999999997</v>
      </c>
      <c r="E325" t="s">
        <v>15</v>
      </c>
      <c r="F325" s="1">
        <v>0.68421726617598921</v>
      </c>
    </row>
    <row r="326" spans="1:6">
      <c r="A326" t="s">
        <v>4628</v>
      </c>
      <c r="B326" t="s">
        <v>4629</v>
      </c>
      <c r="C326" s="3">
        <v>1.58237E-60</v>
      </c>
      <c r="D326" s="2">
        <v>0.92249999999999999</v>
      </c>
      <c r="E326" t="s">
        <v>15</v>
      </c>
      <c r="F326" s="1">
        <v>0.68473609430158155</v>
      </c>
    </row>
    <row r="327" spans="1:6">
      <c r="A327" t="s">
        <v>4630</v>
      </c>
      <c r="B327" t="s">
        <v>4631</v>
      </c>
      <c r="C327" s="3">
        <v>3.3831500000000002E-26</v>
      </c>
      <c r="D327" s="2">
        <v>0.74</v>
      </c>
      <c r="F327" s="1">
        <v>0.68478905345307239</v>
      </c>
    </row>
    <row r="328" spans="1:6">
      <c r="A328" t="s">
        <v>4632</v>
      </c>
      <c r="B328" t="s">
        <v>964</v>
      </c>
      <c r="C328" s="3">
        <v>8.1495899999999996E-177</v>
      </c>
      <c r="D328" s="2">
        <v>0.80200000000000005</v>
      </c>
      <c r="E328" t="s">
        <v>15</v>
      </c>
      <c r="F328" s="1">
        <v>0.68528044689331269</v>
      </c>
    </row>
    <row r="329" spans="1:6">
      <c r="A329" t="s">
        <v>4633</v>
      </c>
      <c r="B329" t="s">
        <v>175</v>
      </c>
      <c r="C329" s="3">
        <v>4.1366600000000001E-134</v>
      </c>
      <c r="D329" s="2">
        <v>0.56799999999999995</v>
      </c>
      <c r="F329" s="1">
        <v>0.6856555393945678</v>
      </c>
    </row>
    <row r="330" spans="1:6">
      <c r="A330" t="s">
        <v>4634</v>
      </c>
      <c r="B330" t="s">
        <v>38</v>
      </c>
      <c r="C330">
        <v>0</v>
      </c>
      <c r="D330" s="2">
        <v>0.74299999999999999</v>
      </c>
      <c r="E330" t="s">
        <v>39</v>
      </c>
      <c r="F330" s="1">
        <v>0.68569301030591723</v>
      </c>
    </row>
    <row r="331" spans="1:6">
      <c r="A331" t="s">
        <v>4635</v>
      </c>
      <c r="B331" t="s">
        <v>4636</v>
      </c>
      <c r="C331" s="3">
        <v>2.5354100000000001E-180</v>
      </c>
      <c r="D331" s="2">
        <v>0.89300000000000002</v>
      </c>
      <c r="E331" t="s">
        <v>15</v>
      </c>
      <c r="F331" s="1">
        <v>0.68569826543227319</v>
      </c>
    </row>
    <row r="332" spans="1:6">
      <c r="A332" t="s">
        <v>4637</v>
      </c>
      <c r="B332" t="s">
        <v>4638</v>
      </c>
      <c r="C332" s="3">
        <v>1.19236E-32</v>
      </c>
      <c r="D332" s="2">
        <v>0.79949999999999999</v>
      </c>
      <c r="F332" s="1">
        <v>0.68605991046272452</v>
      </c>
    </row>
    <row r="333" spans="1:6">
      <c r="A333" t="s">
        <v>4639</v>
      </c>
      <c r="B333" t="s">
        <v>143</v>
      </c>
      <c r="F333" s="1">
        <v>0.68618488034114677</v>
      </c>
    </row>
    <row r="334" spans="1:6">
      <c r="A334" t="s">
        <v>4640</v>
      </c>
      <c r="B334" t="s">
        <v>175</v>
      </c>
      <c r="C334" s="3">
        <v>1.2021599999999999E-150</v>
      </c>
      <c r="D334" s="2">
        <v>0.70950000000000002</v>
      </c>
      <c r="F334" s="1">
        <v>0.68659324225673901</v>
      </c>
    </row>
    <row r="335" spans="1:6">
      <c r="A335" t="s">
        <v>1827</v>
      </c>
      <c r="B335" t="s">
        <v>1409</v>
      </c>
      <c r="C335" s="3">
        <v>6.9144899999999996E-28</v>
      </c>
      <c r="D335" s="2">
        <v>0.84</v>
      </c>
      <c r="F335" s="1">
        <v>0.68675685584471424</v>
      </c>
    </row>
    <row r="336" spans="1:6">
      <c r="A336" t="s">
        <v>4641</v>
      </c>
      <c r="B336" t="s">
        <v>4642</v>
      </c>
      <c r="C336">
        <v>0</v>
      </c>
      <c r="D336" s="2">
        <v>0.62250000000000005</v>
      </c>
      <c r="F336" s="1">
        <v>0.68717778143359165</v>
      </c>
    </row>
    <row r="337" spans="1:6">
      <c r="A337" t="s">
        <v>4643</v>
      </c>
      <c r="B337" t="s">
        <v>4594</v>
      </c>
      <c r="C337" s="3">
        <v>2.5844600000000001E-150</v>
      </c>
      <c r="D337" s="2">
        <v>0.75800000000000001</v>
      </c>
      <c r="E337" t="s">
        <v>4595</v>
      </c>
      <c r="F337" s="1">
        <v>0.68734271814398762</v>
      </c>
    </row>
    <row r="338" spans="1:6">
      <c r="A338" t="s">
        <v>4644</v>
      </c>
      <c r="B338" t="s">
        <v>143</v>
      </c>
      <c r="F338" s="1">
        <v>0.68751561785660531</v>
      </c>
    </row>
    <row r="339" spans="1:6">
      <c r="A339" t="s">
        <v>4645</v>
      </c>
      <c r="B339" t="s">
        <v>4646</v>
      </c>
      <c r="C339" s="3">
        <v>1.1635299999999999E-133</v>
      </c>
      <c r="D339" s="2">
        <v>0.83399999999999996</v>
      </c>
      <c r="E339" t="s">
        <v>2425</v>
      </c>
      <c r="F339" s="1">
        <v>0.6875325687695969</v>
      </c>
    </row>
    <row r="340" spans="1:6">
      <c r="A340" t="s">
        <v>4647</v>
      </c>
      <c r="B340" t="s">
        <v>14</v>
      </c>
      <c r="C340">
        <v>0</v>
      </c>
      <c r="D340" s="2">
        <v>0.70799999999999996</v>
      </c>
      <c r="E340" t="s">
        <v>15</v>
      </c>
      <c r="F340" s="1">
        <v>0.68788096557576195</v>
      </c>
    </row>
    <row r="341" spans="1:6">
      <c r="A341" t="s">
        <v>4648</v>
      </c>
      <c r="B341" t="s">
        <v>4649</v>
      </c>
      <c r="C341" s="3">
        <v>8.9232799999999994E-70</v>
      </c>
      <c r="D341" s="2">
        <v>0.78249999999999997</v>
      </c>
      <c r="F341" s="1">
        <v>0.68791611901690808</v>
      </c>
    </row>
    <row r="342" spans="1:6">
      <c r="A342" t="s">
        <v>1868</v>
      </c>
      <c r="B342" t="s">
        <v>1869</v>
      </c>
      <c r="C342">
        <v>0</v>
      </c>
      <c r="D342" s="2">
        <v>0.90800000000000003</v>
      </c>
      <c r="E342" t="s">
        <v>15</v>
      </c>
      <c r="F342" s="1">
        <v>0.68901524452110918</v>
      </c>
    </row>
    <row r="343" spans="1:6">
      <c r="A343" t="s">
        <v>4650</v>
      </c>
      <c r="B343" t="s">
        <v>4651</v>
      </c>
      <c r="C343" s="3">
        <v>2.6437200000000002E-106</v>
      </c>
      <c r="D343" s="2">
        <v>0.76500000000000001</v>
      </c>
      <c r="E343" t="s">
        <v>15</v>
      </c>
      <c r="F343" s="1">
        <v>0.69054499273565473</v>
      </c>
    </row>
    <row r="344" spans="1:6">
      <c r="A344" t="s">
        <v>4652</v>
      </c>
      <c r="B344" t="s">
        <v>4653</v>
      </c>
      <c r="C344" s="3">
        <v>1.5454399999999999E-26</v>
      </c>
      <c r="D344" s="2">
        <v>0.85799999999999998</v>
      </c>
      <c r="E344" t="s">
        <v>15</v>
      </c>
      <c r="F344" s="1">
        <v>0.69055108585423042</v>
      </c>
    </row>
    <row r="345" spans="1:6">
      <c r="A345" t="s">
        <v>887</v>
      </c>
      <c r="B345" t="s">
        <v>357</v>
      </c>
      <c r="C345" s="3">
        <v>4.6304000000000001E-110</v>
      </c>
      <c r="D345" s="2">
        <v>0.67349999999999999</v>
      </c>
      <c r="E345" t="s">
        <v>358</v>
      </c>
      <c r="F345" s="1">
        <v>0.69091837542498991</v>
      </c>
    </row>
    <row r="346" spans="1:6">
      <c r="A346" t="s">
        <v>4654</v>
      </c>
      <c r="B346" t="s">
        <v>38</v>
      </c>
      <c r="C346">
        <v>0</v>
      </c>
      <c r="D346" s="2">
        <v>0.74750000000000005</v>
      </c>
      <c r="E346" t="s">
        <v>39</v>
      </c>
      <c r="F346" s="1">
        <v>0.69265038138911272</v>
      </c>
    </row>
    <row r="347" spans="1:6">
      <c r="A347" t="s">
        <v>2388</v>
      </c>
      <c r="B347" t="s">
        <v>1174</v>
      </c>
      <c r="C347" s="3">
        <v>3.5519499999999999E-42</v>
      </c>
      <c r="D347" s="2">
        <v>0.76800000000000002</v>
      </c>
      <c r="E347" t="s">
        <v>15</v>
      </c>
      <c r="F347" s="1">
        <v>0.69289475936611888</v>
      </c>
    </row>
    <row r="348" spans="1:6">
      <c r="A348" t="s">
        <v>4655</v>
      </c>
      <c r="B348" t="s">
        <v>4656</v>
      </c>
      <c r="C348" s="3">
        <v>2.0341799999999999E-168</v>
      </c>
      <c r="D348" s="2">
        <v>0.874</v>
      </c>
      <c r="E348" t="s">
        <v>150</v>
      </c>
      <c r="F348" s="1">
        <v>0.6929613950090513</v>
      </c>
    </row>
    <row r="349" spans="1:6">
      <c r="A349" t="s">
        <v>4657</v>
      </c>
      <c r="B349" t="s">
        <v>763</v>
      </c>
      <c r="C349">
        <v>0</v>
      </c>
      <c r="D349" s="2">
        <v>0.84750000000000003</v>
      </c>
      <c r="E349" t="s">
        <v>4658</v>
      </c>
      <c r="F349" s="1">
        <v>0.69390618111432534</v>
      </c>
    </row>
    <row r="350" spans="1:6">
      <c r="A350" t="s">
        <v>4659</v>
      </c>
      <c r="B350" t="s">
        <v>4660</v>
      </c>
      <c r="C350" s="3">
        <v>6.7069299999999999E-68</v>
      </c>
      <c r="D350" s="2">
        <v>0.88</v>
      </c>
      <c r="E350" t="s">
        <v>4661</v>
      </c>
      <c r="F350" s="1">
        <v>0.69426110393751117</v>
      </c>
    </row>
    <row r="351" spans="1:6">
      <c r="A351" t="s">
        <v>4662</v>
      </c>
      <c r="B351" t="s">
        <v>4663</v>
      </c>
      <c r="C351" s="3">
        <v>1.4358E-84</v>
      </c>
      <c r="D351" s="2">
        <v>0.66500000000000004</v>
      </c>
      <c r="E351" t="s">
        <v>15</v>
      </c>
      <c r="F351" s="1">
        <v>0.694407714868022</v>
      </c>
    </row>
    <row r="352" spans="1:6">
      <c r="A352" t="s">
        <v>1946</v>
      </c>
      <c r="B352" t="s">
        <v>1001</v>
      </c>
      <c r="C352" s="3">
        <v>3.07176E-79</v>
      </c>
      <c r="D352" s="2">
        <v>0.73209999999999997</v>
      </c>
      <c r="E352" t="s">
        <v>1947</v>
      </c>
      <c r="F352" s="1">
        <v>0.69495579771524252</v>
      </c>
    </row>
    <row r="353" spans="1:6">
      <c r="A353" t="s">
        <v>4664</v>
      </c>
      <c r="B353" t="s">
        <v>3083</v>
      </c>
      <c r="C353">
        <v>0</v>
      </c>
      <c r="D353" s="2">
        <v>0.88549999999999995</v>
      </c>
      <c r="E353" t="s">
        <v>3084</v>
      </c>
      <c r="F353" s="1">
        <v>0.6950159935522171</v>
      </c>
    </row>
    <row r="354" spans="1:6">
      <c r="A354" t="s">
        <v>4665</v>
      </c>
      <c r="B354" t="s">
        <v>4666</v>
      </c>
      <c r="C354" s="3">
        <v>2.6871499999999997E-57</v>
      </c>
      <c r="D354" s="2">
        <v>0.67800000000000005</v>
      </c>
      <c r="F354" s="1">
        <v>0.69569882826496643</v>
      </c>
    </row>
    <row r="355" spans="1:6">
      <c r="A355" t="s">
        <v>2492</v>
      </c>
      <c r="B355" t="s">
        <v>2493</v>
      </c>
      <c r="C355" s="3">
        <v>9.8858100000000002E-59</v>
      </c>
      <c r="D355" s="2">
        <v>0.75629999999999997</v>
      </c>
      <c r="E355" t="s">
        <v>15</v>
      </c>
      <c r="F355" s="1">
        <v>0.69793688981418289</v>
      </c>
    </row>
    <row r="356" spans="1:6">
      <c r="A356" t="s">
        <v>4667</v>
      </c>
      <c r="B356" t="s">
        <v>4668</v>
      </c>
      <c r="C356">
        <v>0</v>
      </c>
      <c r="D356" s="2">
        <v>0.81200000000000006</v>
      </c>
      <c r="E356" t="s">
        <v>4669</v>
      </c>
      <c r="F356" s="1">
        <v>0.69823641762633826</v>
      </c>
    </row>
    <row r="357" spans="1:6">
      <c r="A357" t="s">
        <v>4670</v>
      </c>
      <c r="B357" t="s">
        <v>2432</v>
      </c>
      <c r="C357" s="3">
        <v>1.3462300000000001E-78</v>
      </c>
      <c r="D357" s="2">
        <v>0.86350000000000005</v>
      </c>
      <c r="E357" t="s">
        <v>15</v>
      </c>
      <c r="F357" s="1">
        <v>0.69875960643656432</v>
      </c>
    </row>
    <row r="358" spans="1:6">
      <c r="A358" t="s">
        <v>4671</v>
      </c>
      <c r="B358" t="s">
        <v>4672</v>
      </c>
      <c r="C358" s="3">
        <v>3.25727E-40</v>
      </c>
      <c r="D358" s="2">
        <v>0.74750000000000005</v>
      </c>
      <c r="F358" s="1">
        <v>0.69906128866509298</v>
      </c>
    </row>
    <row r="359" spans="1:6">
      <c r="A359" t="s">
        <v>4673</v>
      </c>
      <c r="B359" t="s">
        <v>4674</v>
      </c>
      <c r="C359" s="3">
        <v>2.2645199999999998E-62</v>
      </c>
      <c r="D359" s="2">
        <v>0.90500000000000003</v>
      </c>
      <c r="E359" t="s">
        <v>15</v>
      </c>
      <c r="F359" s="1">
        <v>0.69976161662219694</v>
      </c>
    </row>
    <row r="360" spans="1:6">
      <c r="A360" t="s">
        <v>1890</v>
      </c>
      <c r="B360" t="s">
        <v>1891</v>
      </c>
      <c r="C360" s="3">
        <v>1.96723E-45</v>
      </c>
      <c r="D360" s="2">
        <v>0.81399999999999995</v>
      </c>
      <c r="E360" t="s">
        <v>1892</v>
      </c>
      <c r="F360" s="1">
        <v>0.70096840779625991</v>
      </c>
    </row>
    <row r="361" spans="1:6">
      <c r="A361" t="s">
        <v>4675</v>
      </c>
      <c r="B361" t="s">
        <v>610</v>
      </c>
      <c r="C361" s="3">
        <v>2.0162699999999999E-110</v>
      </c>
      <c r="D361" s="2">
        <v>0.55400000000000005</v>
      </c>
      <c r="F361" s="1">
        <v>0.70137813849508845</v>
      </c>
    </row>
    <row r="362" spans="1:6">
      <c r="A362" t="s">
        <v>4039</v>
      </c>
      <c r="B362" t="s">
        <v>4040</v>
      </c>
      <c r="C362" s="3">
        <v>2.02603E-12</v>
      </c>
      <c r="D362" s="2">
        <v>0.74250000000000005</v>
      </c>
      <c r="F362" s="1">
        <v>0.70155610139838265</v>
      </c>
    </row>
    <row r="363" spans="1:6">
      <c r="A363" t="s">
        <v>4676</v>
      </c>
      <c r="B363" t="s">
        <v>4677</v>
      </c>
      <c r="C363" s="3">
        <v>4.0169899999999998E-21</v>
      </c>
      <c r="D363" s="2">
        <v>0.94599999999999995</v>
      </c>
      <c r="E363" t="s">
        <v>15</v>
      </c>
      <c r="F363" s="1">
        <v>0.7016734117215282</v>
      </c>
    </row>
    <row r="364" spans="1:6">
      <c r="A364" t="s">
        <v>4678</v>
      </c>
      <c r="B364" t="s">
        <v>399</v>
      </c>
      <c r="C364">
        <v>0</v>
      </c>
      <c r="D364" s="2">
        <v>0.82250000000000001</v>
      </c>
      <c r="E364" t="s">
        <v>2</v>
      </c>
      <c r="F364" s="1">
        <v>0.70218322926234189</v>
      </c>
    </row>
    <row r="365" spans="1:6">
      <c r="A365" t="s">
        <v>4679</v>
      </c>
      <c r="B365" t="s">
        <v>262</v>
      </c>
      <c r="C365" s="3">
        <v>1.0867E-35</v>
      </c>
      <c r="D365" s="2">
        <v>1</v>
      </c>
      <c r="E365" t="s">
        <v>15</v>
      </c>
      <c r="F365" s="1">
        <v>0.70253858245721135</v>
      </c>
    </row>
    <row r="366" spans="1:6">
      <c r="A366" t="s">
        <v>4680</v>
      </c>
      <c r="B366" t="s">
        <v>63</v>
      </c>
      <c r="C366" s="3">
        <v>7.9975199999999995E-31</v>
      </c>
      <c r="D366" s="2">
        <v>0.73250000000000004</v>
      </c>
      <c r="F366" s="1">
        <v>0.70334233864034434</v>
      </c>
    </row>
    <row r="367" spans="1:6">
      <c r="A367" t="s">
        <v>4681</v>
      </c>
      <c r="B367" t="s">
        <v>1153</v>
      </c>
      <c r="C367">
        <v>0</v>
      </c>
      <c r="D367" s="2">
        <v>0.84750000000000003</v>
      </c>
      <c r="E367" t="s">
        <v>15</v>
      </c>
      <c r="F367" s="1">
        <v>0.70357655360442617</v>
      </c>
    </row>
    <row r="368" spans="1:6">
      <c r="A368" t="s">
        <v>4682</v>
      </c>
      <c r="B368" t="s">
        <v>4683</v>
      </c>
      <c r="C368">
        <v>0</v>
      </c>
      <c r="D368" s="2">
        <v>0.6865</v>
      </c>
      <c r="E368" t="s">
        <v>15</v>
      </c>
      <c r="F368" s="1">
        <v>0.70360963640402863</v>
      </c>
    </row>
    <row r="369" spans="1:6">
      <c r="A369" t="s">
        <v>4684</v>
      </c>
      <c r="B369" t="s">
        <v>4235</v>
      </c>
      <c r="C369" s="3">
        <v>8.3949100000000001E-82</v>
      </c>
      <c r="D369" s="2">
        <v>0.755</v>
      </c>
      <c r="E369" t="s">
        <v>15</v>
      </c>
      <c r="F369" s="1">
        <v>0.70427755645786316</v>
      </c>
    </row>
    <row r="370" spans="1:6">
      <c r="A370" t="s">
        <v>4685</v>
      </c>
      <c r="B370" t="s">
        <v>160</v>
      </c>
      <c r="C370">
        <v>0</v>
      </c>
      <c r="D370" s="2">
        <v>0.67300000000000004</v>
      </c>
      <c r="F370" s="1">
        <v>0.70464098883818205</v>
      </c>
    </row>
    <row r="371" spans="1:6">
      <c r="A371" t="s">
        <v>4686</v>
      </c>
      <c r="B371" t="s">
        <v>4687</v>
      </c>
      <c r="C371" s="3">
        <v>1.0942700000000001E-161</v>
      </c>
      <c r="D371" s="2">
        <v>0.70150000000000001</v>
      </c>
      <c r="E371" t="s">
        <v>15</v>
      </c>
      <c r="F371" s="1">
        <v>0.70534448490735224</v>
      </c>
    </row>
    <row r="372" spans="1:6">
      <c r="A372" t="s">
        <v>4688</v>
      </c>
      <c r="B372" t="s">
        <v>4689</v>
      </c>
      <c r="C372" s="3">
        <v>3.1496699999999999E-163</v>
      </c>
      <c r="D372" s="2">
        <v>0.76949999999999996</v>
      </c>
      <c r="E372" t="s">
        <v>1654</v>
      </c>
      <c r="F372" s="1">
        <v>0.70602769625462813</v>
      </c>
    </row>
    <row r="373" spans="1:6">
      <c r="A373" t="s">
        <v>4690</v>
      </c>
      <c r="B373" t="s">
        <v>4691</v>
      </c>
      <c r="C373">
        <v>0</v>
      </c>
      <c r="D373" s="2">
        <v>0.72299999999999998</v>
      </c>
      <c r="E373" t="s">
        <v>903</v>
      </c>
      <c r="F373" s="1">
        <v>0.7061564480288316</v>
      </c>
    </row>
    <row r="374" spans="1:6">
      <c r="A374" t="s">
        <v>836</v>
      </c>
      <c r="B374" t="s">
        <v>837</v>
      </c>
      <c r="C374" s="3">
        <v>9.3803199999999998E-147</v>
      </c>
      <c r="D374" s="2">
        <v>0.74399999999999999</v>
      </c>
      <c r="E374" t="s">
        <v>15</v>
      </c>
      <c r="F374" s="1">
        <v>0.70622598615725529</v>
      </c>
    </row>
    <row r="375" spans="1:6">
      <c r="A375" t="s">
        <v>4692</v>
      </c>
      <c r="B375" t="s">
        <v>4693</v>
      </c>
      <c r="C375">
        <v>0</v>
      </c>
      <c r="D375" s="2">
        <v>0.63700000000000001</v>
      </c>
      <c r="E375" t="s">
        <v>15</v>
      </c>
      <c r="F375" s="1">
        <v>0.70634026150877294</v>
      </c>
    </row>
    <row r="376" spans="1:6">
      <c r="A376" t="s">
        <v>4694</v>
      </c>
      <c r="B376" t="s">
        <v>4695</v>
      </c>
      <c r="C376" s="3">
        <v>3.0681200000000003E-113</v>
      </c>
      <c r="D376" s="2">
        <v>0.73599999999999999</v>
      </c>
      <c r="E376" t="s">
        <v>180</v>
      </c>
      <c r="F376" s="1">
        <v>0.70838409675501024</v>
      </c>
    </row>
    <row r="377" spans="1:6">
      <c r="A377" t="s">
        <v>4696</v>
      </c>
      <c r="B377" t="s">
        <v>143</v>
      </c>
      <c r="F377" s="1">
        <v>0.70839377492081312</v>
      </c>
    </row>
    <row r="378" spans="1:6">
      <c r="A378" t="s">
        <v>4697</v>
      </c>
      <c r="B378" t="s">
        <v>4698</v>
      </c>
      <c r="C378">
        <v>0</v>
      </c>
      <c r="D378" s="2">
        <v>0.87250000000000005</v>
      </c>
      <c r="E378" t="s">
        <v>4699</v>
      </c>
      <c r="F378" s="1">
        <v>0.7100489045456394</v>
      </c>
    </row>
    <row r="379" spans="1:6">
      <c r="A379" t="s">
        <v>4700</v>
      </c>
      <c r="B379" t="s">
        <v>683</v>
      </c>
      <c r="C379">
        <v>0</v>
      </c>
      <c r="D379" s="2">
        <v>0.70699999999999996</v>
      </c>
      <c r="E379" t="s">
        <v>15</v>
      </c>
      <c r="F379" s="1">
        <v>0.71007902007126489</v>
      </c>
    </row>
    <row r="380" spans="1:6">
      <c r="A380" t="s">
        <v>4701</v>
      </c>
      <c r="B380" t="s">
        <v>253</v>
      </c>
      <c r="C380" s="3">
        <v>6.2914300000000002E-144</v>
      </c>
      <c r="D380" s="2">
        <v>0.79749999999999999</v>
      </c>
      <c r="F380" s="1">
        <v>0.71068759932741099</v>
      </c>
    </row>
    <row r="381" spans="1:6">
      <c r="A381" t="s">
        <v>4702</v>
      </c>
      <c r="B381" t="s">
        <v>319</v>
      </c>
      <c r="C381" s="3">
        <v>3.49211E-133</v>
      </c>
      <c r="D381" s="2">
        <v>0.82850000000000001</v>
      </c>
      <c r="E381" t="s">
        <v>15</v>
      </c>
      <c r="F381" s="1">
        <v>0.71186527103070452</v>
      </c>
    </row>
    <row r="382" spans="1:6">
      <c r="A382" t="s">
        <v>4703</v>
      </c>
      <c r="B382" t="s">
        <v>4674</v>
      </c>
      <c r="C382" s="3">
        <v>1.0378699999999999E-62</v>
      </c>
      <c r="D382" s="2">
        <v>0.90600000000000003</v>
      </c>
      <c r="E382" t="s">
        <v>15</v>
      </c>
      <c r="F382" s="1">
        <v>0.71276180436771153</v>
      </c>
    </row>
    <row r="383" spans="1:6">
      <c r="A383" t="s">
        <v>4704</v>
      </c>
      <c r="B383" t="s">
        <v>4705</v>
      </c>
      <c r="C383" s="3">
        <v>3.6803699999999996E-108</v>
      </c>
      <c r="D383" s="2">
        <v>0.85399999999999998</v>
      </c>
      <c r="E383" t="s">
        <v>15</v>
      </c>
      <c r="F383" s="1">
        <v>0.71346785108277255</v>
      </c>
    </row>
    <row r="384" spans="1:6">
      <c r="A384" t="s">
        <v>4706</v>
      </c>
      <c r="B384" t="s">
        <v>4707</v>
      </c>
      <c r="C384" s="3">
        <v>4.0375899999999999E-42</v>
      </c>
      <c r="D384" s="2">
        <v>0.86750000000000005</v>
      </c>
      <c r="E384" t="s">
        <v>15</v>
      </c>
      <c r="F384" s="1">
        <v>0.71389025439351128</v>
      </c>
    </row>
    <row r="385" spans="1:6">
      <c r="A385" t="s">
        <v>1592</v>
      </c>
      <c r="B385" t="s">
        <v>284</v>
      </c>
      <c r="C385" s="3">
        <v>5.6842599999999996E-106</v>
      </c>
      <c r="D385" s="2">
        <v>0.74750000000000005</v>
      </c>
      <c r="E385" t="s">
        <v>15</v>
      </c>
      <c r="F385" s="1">
        <v>0.71398755129209346</v>
      </c>
    </row>
    <row r="386" spans="1:6">
      <c r="A386" t="s">
        <v>4708</v>
      </c>
      <c r="B386" t="s">
        <v>2943</v>
      </c>
      <c r="C386">
        <v>0</v>
      </c>
      <c r="D386" s="2">
        <v>0.77849999999999997</v>
      </c>
      <c r="E386" t="s">
        <v>88</v>
      </c>
      <c r="F386" s="1">
        <v>0.71419209991195098</v>
      </c>
    </row>
    <row r="387" spans="1:6">
      <c r="A387" t="s">
        <v>4709</v>
      </c>
      <c r="B387" t="s">
        <v>48</v>
      </c>
      <c r="C387">
        <v>0</v>
      </c>
      <c r="D387" s="2">
        <v>0.71550000000000002</v>
      </c>
      <c r="E387" t="s">
        <v>15</v>
      </c>
      <c r="F387" s="1">
        <v>0.71424151884674825</v>
      </c>
    </row>
    <row r="388" spans="1:6">
      <c r="A388" t="s">
        <v>2189</v>
      </c>
      <c r="B388" t="s">
        <v>2190</v>
      </c>
      <c r="C388" s="3">
        <v>6.1256500000000004E-47</v>
      </c>
      <c r="D388" s="2">
        <v>0.66300000000000003</v>
      </c>
      <c r="E388" t="s">
        <v>15</v>
      </c>
      <c r="F388" s="1">
        <v>0.71433220531963337</v>
      </c>
    </row>
    <row r="389" spans="1:6">
      <c r="A389" t="s">
        <v>4710</v>
      </c>
      <c r="B389" t="s">
        <v>4711</v>
      </c>
      <c r="C389">
        <v>0</v>
      </c>
      <c r="D389" s="2">
        <v>0.90800000000000003</v>
      </c>
      <c r="F389" s="1">
        <v>0.71495587306508779</v>
      </c>
    </row>
    <row r="390" spans="1:6">
      <c r="A390" t="s">
        <v>4712</v>
      </c>
      <c r="B390" t="s">
        <v>2454</v>
      </c>
      <c r="C390" s="3">
        <v>4.2047500000000001E-61</v>
      </c>
      <c r="D390" s="2">
        <v>0.79600000000000004</v>
      </c>
      <c r="F390" s="1">
        <v>0.71496153059186929</v>
      </c>
    </row>
    <row r="391" spans="1:6">
      <c r="A391" t="s">
        <v>4713</v>
      </c>
      <c r="B391" t="s">
        <v>175</v>
      </c>
      <c r="C391">
        <v>0</v>
      </c>
      <c r="D391" s="2">
        <v>0.84650000000000003</v>
      </c>
      <c r="F391" s="1">
        <v>0.71574412115401165</v>
      </c>
    </row>
    <row r="392" spans="1:6">
      <c r="A392" t="s">
        <v>3957</v>
      </c>
      <c r="B392" t="s">
        <v>3958</v>
      </c>
      <c r="C392" s="3">
        <v>6.3622799999999996E-96</v>
      </c>
      <c r="D392" s="2">
        <v>0.81200000000000006</v>
      </c>
      <c r="E392" t="s">
        <v>15</v>
      </c>
      <c r="F392" s="1">
        <v>0.71659329147638184</v>
      </c>
    </row>
    <row r="393" spans="1:6">
      <c r="A393" t="s">
        <v>4714</v>
      </c>
      <c r="B393" t="s">
        <v>363</v>
      </c>
      <c r="C393" s="3">
        <v>6.61442E-67</v>
      </c>
      <c r="D393" s="2">
        <v>0.67130000000000001</v>
      </c>
      <c r="E393" t="s">
        <v>15</v>
      </c>
      <c r="F393" s="1">
        <v>0.71762326837815005</v>
      </c>
    </row>
    <row r="394" spans="1:6">
      <c r="A394" t="s">
        <v>4715</v>
      </c>
      <c r="B394" t="s">
        <v>4716</v>
      </c>
      <c r="C394">
        <v>0</v>
      </c>
      <c r="D394" s="2">
        <v>0.85199999999999998</v>
      </c>
      <c r="E394" t="s">
        <v>4717</v>
      </c>
      <c r="F394" s="1">
        <v>0.71840619717193555</v>
      </c>
    </row>
    <row r="395" spans="1:6">
      <c r="A395" t="s">
        <v>4718</v>
      </c>
      <c r="B395" t="s">
        <v>4719</v>
      </c>
      <c r="C395" s="3">
        <v>7.6491299999999998E-58</v>
      </c>
      <c r="D395" s="2">
        <v>0.73450000000000004</v>
      </c>
      <c r="E395" t="s">
        <v>15</v>
      </c>
      <c r="F395" s="1">
        <v>0.71849153671579691</v>
      </c>
    </row>
    <row r="396" spans="1:6">
      <c r="A396" t="s">
        <v>4720</v>
      </c>
      <c r="B396" t="s">
        <v>4721</v>
      </c>
      <c r="C396">
        <v>0</v>
      </c>
      <c r="D396" s="2">
        <v>0.91700000000000004</v>
      </c>
      <c r="E396" t="s">
        <v>4722</v>
      </c>
      <c r="F396" s="1">
        <v>0.7197172507729982</v>
      </c>
    </row>
    <row r="397" spans="1:6">
      <c r="A397" t="s">
        <v>4723</v>
      </c>
      <c r="B397" t="s">
        <v>538</v>
      </c>
      <c r="C397" s="3">
        <v>1.8421000000000001E-54</v>
      </c>
      <c r="D397" s="2">
        <v>0.98699999999999999</v>
      </c>
      <c r="E397" t="s">
        <v>15</v>
      </c>
      <c r="F397" s="1">
        <v>0.71999637728534482</v>
      </c>
    </row>
    <row r="398" spans="1:6">
      <c r="A398" t="s">
        <v>4724</v>
      </c>
      <c r="B398" t="s">
        <v>4725</v>
      </c>
      <c r="C398" s="3">
        <v>3.8329999999999998E-30</v>
      </c>
      <c r="D398" s="2">
        <v>0.92149999999999999</v>
      </c>
      <c r="E398" t="s">
        <v>15</v>
      </c>
      <c r="F398" s="1">
        <v>0.72005653595225505</v>
      </c>
    </row>
    <row r="399" spans="1:6">
      <c r="A399" t="s">
        <v>4726</v>
      </c>
      <c r="B399" t="s">
        <v>2935</v>
      </c>
      <c r="C399" s="3">
        <v>7.0461500000000003E-44</v>
      </c>
      <c r="D399" s="2">
        <v>0.79400000000000004</v>
      </c>
      <c r="E399" t="s">
        <v>85</v>
      </c>
      <c r="F399" s="1">
        <v>0.72021883959952659</v>
      </c>
    </row>
    <row r="400" spans="1:6">
      <c r="A400" t="s">
        <v>4727</v>
      </c>
      <c r="B400" t="s">
        <v>4728</v>
      </c>
      <c r="C400">
        <v>0</v>
      </c>
      <c r="D400" s="2">
        <v>0.89849999999999997</v>
      </c>
      <c r="E400" t="s">
        <v>15</v>
      </c>
      <c r="F400" s="1">
        <v>0.72063629657760164</v>
      </c>
    </row>
    <row r="401" spans="1:6">
      <c r="A401" t="s">
        <v>4729</v>
      </c>
      <c r="B401" t="s">
        <v>4730</v>
      </c>
      <c r="C401" s="3">
        <v>4.1750099999999997E-151</v>
      </c>
      <c r="D401" s="2">
        <v>0.83599999999999997</v>
      </c>
      <c r="E401" t="s">
        <v>15</v>
      </c>
      <c r="F401" s="1">
        <v>0.72082152075056261</v>
      </c>
    </row>
    <row r="402" spans="1:6">
      <c r="A402" t="s">
        <v>4731</v>
      </c>
      <c r="B402" t="s">
        <v>4732</v>
      </c>
      <c r="C402" s="3">
        <v>1.8974900000000001E-148</v>
      </c>
      <c r="D402" s="2">
        <v>0.75449999999999995</v>
      </c>
      <c r="F402" s="1">
        <v>0.7209382031071212</v>
      </c>
    </row>
    <row r="403" spans="1:6">
      <c r="A403" t="s">
        <v>4733</v>
      </c>
      <c r="B403" t="s">
        <v>1232</v>
      </c>
      <c r="C403">
        <v>0</v>
      </c>
      <c r="D403" s="2">
        <v>0.65900000000000003</v>
      </c>
      <c r="F403" s="1">
        <v>0.7215197945284435</v>
      </c>
    </row>
    <row r="404" spans="1:6">
      <c r="A404" t="s">
        <v>4734</v>
      </c>
      <c r="B404" t="s">
        <v>186</v>
      </c>
      <c r="C404">
        <v>0</v>
      </c>
      <c r="D404" s="2">
        <v>0.83650000000000002</v>
      </c>
      <c r="E404" t="s">
        <v>150</v>
      </c>
      <c r="F404" s="1">
        <v>0.72266743010614065</v>
      </c>
    </row>
    <row r="405" spans="1:6">
      <c r="A405" t="s">
        <v>4735</v>
      </c>
      <c r="B405" t="s">
        <v>221</v>
      </c>
      <c r="C405" s="3">
        <v>2.9132100000000001E-60</v>
      </c>
      <c r="D405" s="2">
        <v>0.70250000000000001</v>
      </c>
      <c r="F405" s="1">
        <v>0.72271729470531398</v>
      </c>
    </row>
    <row r="406" spans="1:6">
      <c r="A406" t="s">
        <v>1458</v>
      </c>
      <c r="B406" t="s">
        <v>1459</v>
      </c>
      <c r="C406" s="3">
        <v>1.9491700000000001E-14</v>
      </c>
      <c r="D406" s="2">
        <v>0.98</v>
      </c>
      <c r="F406" s="1">
        <v>0.72275381970233665</v>
      </c>
    </row>
    <row r="407" spans="1:6">
      <c r="A407" t="s">
        <v>4736</v>
      </c>
      <c r="B407" t="s">
        <v>4737</v>
      </c>
      <c r="C407">
        <v>0</v>
      </c>
      <c r="D407" s="2">
        <v>0.71950000000000003</v>
      </c>
      <c r="F407" s="1">
        <v>0.72333790946566801</v>
      </c>
    </row>
    <row r="408" spans="1:6">
      <c r="A408" t="s">
        <v>4738</v>
      </c>
      <c r="B408" t="s">
        <v>4739</v>
      </c>
      <c r="C408" s="3">
        <v>2.1329800000000001E-22</v>
      </c>
      <c r="D408" s="2">
        <v>0.72599999999999998</v>
      </c>
      <c r="F408" s="1">
        <v>0.72337568931589669</v>
      </c>
    </row>
    <row r="409" spans="1:6">
      <c r="A409" t="s">
        <v>4740</v>
      </c>
      <c r="B409" t="s">
        <v>4741</v>
      </c>
      <c r="C409">
        <v>0</v>
      </c>
      <c r="D409" s="2">
        <v>0.73950000000000005</v>
      </c>
      <c r="E409" t="s">
        <v>123</v>
      </c>
      <c r="F409" s="1">
        <v>0.72365719362324243</v>
      </c>
    </row>
    <row r="410" spans="1:6">
      <c r="A410" t="s">
        <v>4742</v>
      </c>
      <c r="B410" t="s">
        <v>4743</v>
      </c>
      <c r="C410" s="3">
        <v>2.34185E-47</v>
      </c>
      <c r="D410" s="2">
        <v>0.78300000000000003</v>
      </c>
      <c r="E410" t="s">
        <v>88</v>
      </c>
      <c r="F410" s="1">
        <v>0.72555303131981086</v>
      </c>
    </row>
    <row r="411" spans="1:6">
      <c r="A411" t="s">
        <v>4744</v>
      </c>
      <c r="B411" t="s">
        <v>4745</v>
      </c>
      <c r="C411">
        <v>0</v>
      </c>
      <c r="D411" s="2">
        <v>0.81950000000000001</v>
      </c>
      <c r="E411" t="s">
        <v>15</v>
      </c>
      <c r="F411" s="1">
        <v>0.72567892509678744</v>
      </c>
    </row>
    <row r="412" spans="1:6">
      <c r="A412" t="s">
        <v>4746</v>
      </c>
      <c r="B412" t="s">
        <v>2454</v>
      </c>
      <c r="C412" s="3">
        <v>5.5105000000000001E-60</v>
      </c>
      <c r="D412" s="2">
        <v>0.79700000000000004</v>
      </c>
      <c r="F412" s="1">
        <v>0.72571881274874939</v>
      </c>
    </row>
    <row r="413" spans="1:6">
      <c r="A413" t="s">
        <v>4747</v>
      </c>
      <c r="B413" t="s">
        <v>4748</v>
      </c>
      <c r="C413" s="3">
        <v>2.9879999999999997E-172</v>
      </c>
      <c r="D413" s="2">
        <v>0.82399999999999995</v>
      </c>
      <c r="E413" t="s">
        <v>15</v>
      </c>
      <c r="F413" s="1">
        <v>0.72631692097584821</v>
      </c>
    </row>
    <row r="414" spans="1:6">
      <c r="A414" t="s">
        <v>4749</v>
      </c>
      <c r="B414" t="s">
        <v>4750</v>
      </c>
      <c r="C414">
        <v>0</v>
      </c>
      <c r="D414" s="2">
        <v>0.77600000000000002</v>
      </c>
      <c r="E414" t="s">
        <v>4751</v>
      </c>
      <c r="F414" s="1">
        <v>0.72664783098881014</v>
      </c>
    </row>
    <row r="415" spans="1:6">
      <c r="A415" t="s">
        <v>4752</v>
      </c>
      <c r="B415" t="s">
        <v>4451</v>
      </c>
      <c r="C415">
        <v>0</v>
      </c>
      <c r="D415" s="2">
        <v>0.87350000000000005</v>
      </c>
      <c r="E415" t="s">
        <v>15</v>
      </c>
      <c r="F415" s="1">
        <v>0.72763329464798321</v>
      </c>
    </row>
    <row r="416" spans="1:6">
      <c r="A416" t="s">
        <v>3777</v>
      </c>
      <c r="B416" t="s">
        <v>48</v>
      </c>
      <c r="C416">
        <v>0</v>
      </c>
      <c r="D416" s="2">
        <v>0.64100000000000001</v>
      </c>
      <c r="E416" t="s">
        <v>15</v>
      </c>
      <c r="F416" s="1">
        <v>0.72809520689013885</v>
      </c>
    </row>
    <row r="417" spans="1:6">
      <c r="A417" t="s">
        <v>4753</v>
      </c>
      <c r="B417" t="s">
        <v>964</v>
      </c>
      <c r="C417">
        <v>0</v>
      </c>
      <c r="D417" s="2">
        <v>0.82250000000000001</v>
      </c>
      <c r="E417" t="s">
        <v>15</v>
      </c>
      <c r="F417" s="1">
        <v>0.72834844443403501</v>
      </c>
    </row>
    <row r="418" spans="1:6">
      <c r="A418" t="s">
        <v>4754</v>
      </c>
      <c r="B418" t="s">
        <v>143</v>
      </c>
      <c r="F418" s="1">
        <v>0.72937691854472542</v>
      </c>
    </row>
    <row r="419" spans="1:6">
      <c r="A419" t="s">
        <v>4755</v>
      </c>
      <c r="B419" t="s">
        <v>4756</v>
      </c>
      <c r="C419" s="3">
        <v>1.8931400000000001E-18</v>
      </c>
      <c r="D419" s="2">
        <v>0.95</v>
      </c>
      <c r="F419" s="1">
        <v>0.72996366521496681</v>
      </c>
    </row>
    <row r="420" spans="1:6">
      <c r="A420" t="s">
        <v>4757</v>
      </c>
      <c r="B420" t="s">
        <v>4758</v>
      </c>
      <c r="C420">
        <v>0</v>
      </c>
      <c r="D420" s="2">
        <v>0.8075</v>
      </c>
      <c r="E420" t="s">
        <v>15</v>
      </c>
      <c r="F420" s="1">
        <v>0.73000352298212823</v>
      </c>
    </row>
    <row r="421" spans="1:6">
      <c r="A421" t="s">
        <v>4759</v>
      </c>
      <c r="B421" t="s">
        <v>14</v>
      </c>
      <c r="C421" s="3">
        <v>3.0118599999999998E-107</v>
      </c>
      <c r="D421" s="2">
        <v>0.68899999999999995</v>
      </c>
      <c r="E421" t="s">
        <v>15</v>
      </c>
      <c r="F421" s="1">
        <v>0.73105731228725201</v>
      </c>
    </row>
    <row r="422" spans="1:6">
      <c r="A422" t="s">
        <v>4760</v>
      </c>
      <c r="B422" t="s">
        <v>4761</v>
      </c>
      <c r="C422">
        <v>0</v>
      </c>
      <c r="D422" s="2">
        <v>0.70350000000000001</v>
      </c>
      <c r="E422" t="s">
        <v>15</v>
      </c>
      <c r="F422" s="1">
        <v>0.73106539693583561</v>
      </c>
    </row>
    <row r="423" spans="1:6">
      <c r="A423" t="s">
        <v>4762</v>
      </c>
      <c r="B423" t="s">
        <v>4763</v>
      </c>
      <c r="C423" s="3">
        <v>2.1367799999999999E-128</v>
      </c>
      <c r="D423" s="2">
        <v>0.754</v>
      </c>
      <c r="E423" t="s">
        <v>15</v>
      </c>
      <c r="F423" s="1">
        <v>0.73116815668418123</v>
      </c>
    </row>
    <row r="424" spans="1:6">
      <c r="A424" t="s">
        <v>4764</v>
      </c>
      <c r="B424" t="s">
        <v>2059</v>
      </c>
      <c r="C424">
        <v>0</v>
      </c>
      <c r="D424" s="2">
        <v>0.72399999999999998</v>
      </c>
      <c r="E424" t="s">
        <v>15</v>
      </c>
      <c r="F424" s="1">
        <v>0.73178797988040889</v>
      </c>
    </row>
    <row r="425" spans="1:6">
      <c r="A425" t="s">
        <v>4765</v>
      </c>
      <c r="B425" t="s">
        <v>1080</v>
      </c>
      <c r="C425">
        <v>0</v>
      </c>
      <c r="D425" s="2">
        <v>0.78800000000000003</v>
      </c>
      <c r="E425" t="s">
        <v>15</v>
      </c>
      <c r="F425" s="1">
        <v>0.73190561735197224</v>
      </c>
    </row>
    <row r="426" spans="1:6">
      <c r="A426" t="s">
        <v>4766</v>
      </c>
      <c r="B426" t="s">
        <v>219</v>
      </c>
      <c r="C426" s="3">
        <v>6.7358900000000005E-38</v>
      </c>
      <c r="D426" s="2">
        <v>0.72650000000000003</v>
      </c>
      <c r="E426" t="s">
        <v>4767</v>
      </c>
      <c r="F426" s="1">
        <v>0.73241654186121841</v>
      </c>
    </row>
    <row r="427" spans="1:6">
      <c r="A427" t="s">
        <v>4768</v>
      </c>
      <c r="B427" t="s">
        <v>434</v>
      </c>
      <c r="C427" s="3">
        <v>1.4504100000000001E-53</v>
      </c>
      <c r="D427" s="2">
        <v>0.60899999999999999</v>
      </c>
      <c r="F427" s="1">
        <v>0.73260705888367939</v>
      </c>
    </row>
    <row r="428" spans="1:6">
      <c r="A428" t="s">
        <v>4769</v>
      </c>
      <c r="B428" t="s">
        <v>4770</v>
      </c>
      <c r="C428" s="3">
        <v>4.6148799999999996E-71</v>
      </c>
      <c r="D428" s="2">
        <v>0.8</v>
      </c>
      <c r="E428" t="s">
        <v>15</v>
      </c>
      <c r="F428" s="1">
        <v>0.73347631134373159</v>
      </c>
    </row>
    <row r="429" spans="1:6">
      <c r="A429" t="s">
        <v>4771</v>
      </c>
      <c r="B429" t="s">
        <v>1005</v>
      </c>
      <c r="C429">
        <v>0</v>
      </c>
      <c r="D429" s="2">
        <v>0.73250000000000004</v>
      </c>
      <c r="E429" t="s">
        <v>15</v>
      </c>
      <c r="F429" s="1">
        <v>0.73375293998252611</v>
      </c>
    </row>
    <row r="430" spans="1:6">
      <c r="A430" t="s">
        <v>4772</v>
      </c>
      <c r="B430" t="s">
        <v>4773</v>
      </c>
      <c r="C430">
        <v>0</v>
      </c>
      <c r="D430" s="2">
        <v>0.88949999999999996</v>
      </c>
      <c r="E430" t="s">
        <v>15</v>
      </c>
      <c r="F430" s="1">
        <v>0.73427879359025794</v>
      </c>
    </row>
    <row r="431" spans="1:6">
      <c r="A431" t="s">
        <v>4774</v>
      </c>
      <c r="B431" t="s">
        <v>2561</v>
      </c>
      <c r="C431" s="3">
        <v>2.5866399999999999E-27</v>
      </c>
      <c r="D431" s="2">
        <v>0.83399999999999996</v>
      </c>
      <c r="E431" t="s">
        <v>4775</v>
      </c>
      <c r="F431" s="1">
        <v>0.7347174098365824</v>
      </c>
    </row>
    <row r="432" spans="1:6">
      <c r="A432" t="s">
        <v>4776</v>
      </c>
      <c r="B432" t="s">
        <v>4777</v>
      </c>
      <c r="C432">
        <v>0</v>
      </c>
      <c r="D432" s="2">
        <v>0.76100000000000001</v>
      </c>
      <c r="E432" t="s">
        <v>15</v>
      </c>
      <c r="F432" s="1">
        <v>0.73548039619272099</v>
      </c>
    </row>
    <row r="433" spans="1:6">
      <c r="A433" t="s">
        <v>4778</v>
      </c>
      <c r="B433" t="s">
        <v>4779</v>
      </c>
      <c r="C433" s="3">
        <v>4.0073399999999998E-51</v>
      </c>
      <c r="D433" s="2">
        <v>0.747</v>
      </c>
      <c r="E433" t="s">
        <v>4780</v>
      </c>
      <c r="F433" s="1">
        <v>0.73552035681148209</v>
      </c>
    </row>
    <row r="434" spans="1:6">
      <c r="A434" t="s">
        <v>4781</v>
      </c>
      <c r="B434" t="s">
        <v>4428</v>
      </c>
      <c r="C434" s="3">
        <v>2.70777E-73</v>
      </c>
      <c r="D434" s="2">
        <v>0.87949999999999995</v>
      </c>
      <c r="E434" t="s">
        <v>15</v>
      </c>
      <c r="F434" s="1">
        <v>0.73572540824923249</v>
      </c>
    </row>
    <row r="435" spans="1:6">
      <c r="A435" t="s">
        <v>4782</v>
      </c>
      <c r="B435" t="s">
        <v>3062</v>
      </c>
      <c r="C435">
        <v>0</v>
      </c>
      <c r="D435" s="2">
        <v>0.85050000000000003</v>
      </c>
      <c r="E435" t="s">
        <v>15</v>
      </c>
      <c r="F435" s="1">
        <v>0.73684584463165237</v>
      </c>
    </row>
    <row r="436" spans="1:6">
      <c r="A436" t="s">
        <v>4783</v>
      </c>
      <c r="B436" t="s">
        <v>445</v>
      </c>
      <c r="C436" s="3">
        <v>7.0956299999999998E-101</v>
      </c>
      <c r="D436" s="2">
        <v>0.77949999999999997</v>
      </c>
      <c r="E436" t="s">
        <v>15</v>
      </c>
      <c r="F436" s="1">
        <v>0.73690811713727256</v>
      </c>
    </row>
    <row r="437" spans="1:6">
      <c r="A437" t="s">
        <v>4784</v>
      </c>
      <c r="B437" t="s">
        <v>4785</v>
      </c>
      <c r="C437" s="3">
        <v>5.9954599999999996E-29</v>
      </c>
      <c r="D437" s="2">
        <v>0.872</v>
      </c>
      <c r="E437" t="s">
        <v>15</v>
      </c>
      <c r="F437" s="1">
        <v>0.73703351586328469</v>
      </c>
    </row>
    <row r="438" spans="1:6">
      <c r="A438" t="s">
        <v>4786</v>
      </c>
      <c r="B438" t="s">
        <v>2003</v>
      </c>
      <c r="C438">
        <v>0</v>
      </c>
      <c r="D438" s="2">
        <v>0.86650000000000005</v>
      </c>
      <c r="E438" t="s">
        <v>15</v>
      </c>
      <c r="F438" s="1">
        <v>0.73720184090747809</v>
      </c>
    </row>
    <row r="439" spans="1:6">
      <c r="A439" t="s">
        <v>4787</v>
      </c>
      <c r="B439" t="s">
        <v>4788</v>
      </c>
      <c r="C439" s="3">
        <v>2.36002E-15</v>
      </c>
      <c r="D439" s="2">
        <v>1</v>
      </c>
      <c r="F439" s="1">
        <v>0.73755716180178077</v>
      </c>
    </row>
    <row r="440" spans="1:6">
      <c r="A440" t="s">
        <v>4789</v>
      </c>
      <c r="B440" t="s">
        <v>4790</v>
      </c>
      <c r="C440" s="3">
        <v>1.13463E-19</v>
      </c>
      <c r="D440" s="2">
        <v>0.95</v>
      </c>
      <c r="F440" s="1">
        <v>0.73765081883532568</v>
      </c>
    </row>
    <row r="441" spans="1:6">
      <c r="A441" t="s">
        <v>4791</v>
      </c>
      <c r="B441" t="s">
        <v>3788</v>
      </c>
      <c r="C441" s="3">
        <v>3.3664599999999998E-36</v>
      </c>
      <c r="D441" s="2">
        <v>0.76249999999999996</v>
      </c>
      <c r="E441" t="s">
        <v>15</v>
      </c>
      <c r="F441" s="1">
        <v>0.73852380984082378</v>
      </c>
    </row>
    <row r="442" spans="1:6">
      <c r="A442" t="s">
        <v>4792</v>
      </c>
      <c r="B442" t="s">
        <v>319</v>
      </c>
      <c r="C442">
        <v>0</v>
      </c>
      <c r="D442" s="2">
        <v>0.79400000000000004</v>
      </c>
      <c r="E442" t="s">
        <v>15</v>
      </c>
      <c r="F442" s="1">
        <v>0.73865870754369967</v>
      </c>
    </row>
    <row r="443" spans="1:6">
      <c r="A443" t="s">
        <v>4793</v>
      </c>
      <c r="B443" t="s">
        <v>4794</v>
      </c>
      <c r="C443">
        <v>0</v>
      </c>
      <c r="D443" s="2">
        <v>0.81899999999999995</v>
      </c>
      <c r="E443" t="s">
        <v>926</v>
      </c>
      <c r="F443" s="1">
        <v>0.73889060314183352</v>
      </c>
    </row>
    <row r="444" spans="1:6">
      <c r="A444" t="s">
        <v>4795</v>
      </c>
      <c r="B444" t="s">
        <v>2059</v>
      </c>
      <c r="C444" s="3">
        <v>3.0288500000000001E-24</v>
      </c>
      <c r="D444" s="2">
        <v>1</v>
      </c>
      <c r="E444" t="s">
        <v>88</v>
      </c>
      <c r="F444" s="1">
        <v>0.73908643204115854</v>
      </c>
    </row>
    <row r="445" spans="1:6">
      <c r="A445" t="s">
        <v>4796</v>
      </c>
      <c r="B445" t="s">
        <v>4797</v>
      </c>
      <c r="C445">
        <v>0</v>
      </c>
      <c r="D445" s="2">
        <v>0.80549999999999999</v>
      </c>
      <c r="E445" t="s">
        <v>315</v>
      </c>
      <c r="F445" s="1">
        <v>0.74113224731863514</v>
      </c>
    </row>
    <row r="446" spans="1:6">
      <c r="A446" t="s">
        <v>4798</v>
      </c>
      <c r="B446" t="s">
        <v>4799</v>
      </c>
      <c r="C446" s="3">
        <v>2.2646799999999999E-129</v>
      </c>
      <c r="D446" s="2">
        <v>0.88100000000000001</v>
      </c>
      <c r="E446" t="s">
        <v>15</v>
      </c>
      <c r="F446" s="1">
        <v>0.74119767181617657</v>
      </c>
    </row>
    <row r="447" spans="1:6">
      <c r="A447" t="s">
        <v>4800</v>
      </c>
      <c r="B447" t="s">
        <v>4801</v>
      </c>
      <c r="C447" s="3">
        <v>1.12932E-159</v>
      </c>
      <c r="D447" s="2">
        <v>0.89349999999999996</v>
      </c>
      <c r="E447" t="s">
        <v>15</v>
      </c>
      <c r="F447" s="1">
        <v>0.74171502112177745</v>
      </c>
    </row>
    <row r="448" spans="1:6">
      <c r="A448" t="s">
        <v>4802</v>
      </c>
      <c r="B448" t="s">
        <v>14</v>
      </c>
      <c r="C448" s="3">
        <v>1.26313E-25</v>
      </c>
      <c r="D448" s="2">
        <v>0.83940000000000003</v>
      </c>
      <c r="E448" t="s">
        <v>15</v>
      </c>
      <c r="F448" s="1">
        <v>0.74188504236534736</v>
      </c>
    </row>
    <row r="449" spans="1:6">
      <c r="A449" t="s">
        <v>4803</v>
      </c>
      <c r="B449" t="s">
        <v>4804</v>
      </c>
      <c r="C449">
        <v>0</v>
      </c>
      <c r="D449" s="2">
        <v>0.83499999999999996</v>
      </c>
      <c r="E449" t="s">
        <v>15</v>
      </c>
      <c r="F449" s="1">
        <v>0.74245201730220567</v>
      </c>
    </row>
    <row r="450" spans="1:6">
      <c r="A450" t="s">
        <v>4805</v>
      </c>
      <c r="B450" t="s">
        <v>143</v>
      </c>
      <c r="F450" s="1">
        <v>0.74269690595687821</v>
      </c>
    </row>
    <row r="451" spans="1:6">
      <c r="A451" t="s">
        <v>4806</v>
      </c>
      <c r="B451" t="s">
        <v>4807</v>
      </c>
      <c r="C451" s="3">
        <v>4.8855999999999999E-76</v>
      </c>
      <c r="D451" s="2">
        <v>0.97</v>
      </c>
      <c r="E451" t="s">
        <v>15</v>
      </c>
      <c r="F451" s="1">
        <v>0.74269926090765392</v>
      </c>
    </row>
    <row r="452" spans="1:6">
      <c r="A452" t="s">
        <v>4808</v>
      </c>
      <c r="B452" t="s">
        <v>4809</v>
      </c>
      <c r="C452" s="3">
        <v>1.33615E-35</v>
      </c>
      <c r="D452" s="2">
        <v>1</v>
      </c>
      <c r="F452" s="1">
        <v>0.74275838911256409</v>
      </c>
    </row>
    <row r="453" spans="1:6">
      <c r="A453" t="s">
        <v>4810</v>
      </c>
      <c r="B453" t="s">
        <v>4811</v>
      </c>
      <c r="C453" s="3">
        <v>3.4230899999999998E-50</v>
      </c>
      <c r="D453" s="2">
        <v>0.85499999999999998</v>
      </c>
      <c r="F453" s="1">
        <v>0.74293180501521405</v>
      </c>
    </row>
    <row r="454" spans="1:6">
      <c r="A454" t="s">
        <v>4812</v>
      </c>
      <c r="B454" t="s">
        <v>4813</v>
      </c>
      <c r="C454">
        <v>0</v>
      </c>
      <c r="D454" s="2">
        <v>0.89100000000000001</v>
      </c>
      <c r="E454" t="s">
        <v>3940</v>
      </c>
      <c r="F454" s="1">
        <v>0.74314057347921236</v>
      </c>
    </row>
    <row r="455" spans="1:6">
      <c r="A455" t="s">
        <v>4814</v>
      </c>
      <c r="B455" t="s">
        <v>4815</v>
      </c>
      <c r="C455">
        <v>0</v>
      </c>
      <c r="D455" s="2">
        <v>0.85399999999999998</v>
      </c>
      <c r="E455" t="s">
        <v>15</v>
      </c>
      <c r="F455" s="1">
        <v>0.74471488239901895</v>
      </c>
    </row>
    <row r="456" spans="1:6">
      <c r="A456" t="s">
        <v>4816</v>
      </c>
      <c r="B456" t="s">
        <v>2166</v>
      </c>
      <c r="C456" s="3">
        <v>1.6575000000000001E-28</v>
      </c>
      <c r="D456" s="2">
        <v>0.88449999999999995</v>
      </c>
      <c r="E456" t="s">
        <v>15</v>
      </c>
      <c r="F456" s="1">
        <v>0.74477650118930827</v>
      </c>
    </row>
    <row r="457" spans="1:6">
      <c r="A457" t="s">
        <v>4817</v>
      </c>
      <c r="B457" t="s">
        <v>14</v>
      </c>
      <c r="C457">
        <v>0</v>
      </c>
      <c r="D457" s="2">
        <v>0.8175</v>
      </c>
      <c r="E457" t="s">
        <v>15</v>
      </c>
      <c r="F457" s="1">
        <v>0.74497431907819611</v>
      </c>
    </row>
    <row r="458" spans="1:6">
      <c r="A458" t="s">
        <v>4818</v>
      </c>
      <c r="B458" t="s">
        <v>4819</v>
      </c>
      <c r="C458" s="3">
        <v>2.2611699999999999E-23</v>
      </c>
      <c r="D458" s="2">
        <v>0.79410000000000003</v>
      </c>
      <c r="F458" s="1">
        <v>0.74519186021807804</v>
      </c>
    </row>
    <row r="459" spans="1:6">
      <c r="A459" t="s">
        <v>3459</v>
      </c>
      <c r="B459" t="s">
        <v>219</v>
      </c>
      <c r="C459" s="3">
        <v>6.7003500000000002E-93</v>
      </c>
      <c r="D459" s="2">
        <v>0.63300000000000001</v>
      </c>
      <c r="E459" t="s">
        <v>15</v>
      </c>
      <c r="F459" s="1">
        <v>0.74544835860189707</v>
      </c>
    </row>
    <row r="460" spans="1:6">
      <c r="A460" t="s">
        <v>4820</v>
      </c>
      <c r="B460" t="s">
        <v>4821</v>
      </c>
      <c r="C460" s="3">
        <v>1.1303199999999999E-136</v>
      </c>
      <c r="D460" s="2">
        <v>0.88</v>
      </c>
      <c r="E460" t="s">
        <v>15</v>
      </c>
      <c r="F460" s="1">
        <v>0.74551994705368596</v>
      </c>
    </row>
    <row r="461" spans="1:6">
      <c r="A461" t="s">
        <v>4822</v>
      </c>
      <c r="B461" t="s">
        <v>4823</v>
      </c>
      <c r="C461" s="3">
        <v>1.6244400000000001E-12</v>
      </c>
      <c r="D461" s="2">
        <v>0.68500000000000005</v>
      </c>
      <c r="F461" s="1">
        <v>0.74578832553444629</v>
      </c>
    </row>
    <row r="462" spans="1:6">
      <c r="A462" t="s">
        <v>4824</v>
      </c>
      <c r="B462" t="s">
        <v>160</v>
      </c>
      <c r="C462" s="3">
        <v>1.05215E-30</v>
      </c>
      <c r="D462" s="2">
        <v>0.59399999999999997</v>
      </c>
      <c r="E462" t="s">
        <v>15</v>
      </c>
      <c r="F462" s="1">
        <v>0.746454505066381</v>
      </c>
    </row>
    <row r="463" spans="1:6">
      <c r="A463" t="s">
        <v>4825</v>
      </c>
      <c r="B463" t="s">
        <v>143</v>
      </c>
      <c r="F463" s="1">
        <v>0.74715758943875454</v>
      </c>
    </row>
    <row r="464" spans="1:6">
      <c r="A464" t="s">
        <v>4826</v>
      </c>
      <c r="B464" t="s">
        <v>4827</v>
      </c>
      <c r="C464" s="3">
        <v>8.4923899999999997E-119</v>
      </c>
      <c r="D464" s="2">
        <v>0.78249999999999997</v>
      </c>
      <c r="F464" s="1">
        <v>0.7471737520282018</v>
      </c>
    </row>
    <row r="465" spans="1:6">
      <c r="A465" t="s">
        <v>4828</v>
      </c>
      <c r="B465" t="s">
        <v>4829</v>
      </c>
      <c r="C465">
        <v>0</v>
      </c>
      <c r="D465" s="2">
        <v>0.94350000000000001</v>
      </c>
      <c r="E465" t="s">
        <v>4830</v>
      </c>
      <c r="F465" s="1">
        <v>0.74787055134947789</v>
      </c>
    </row>
    <row r="466" spans="1:6">
      <c r="A466" t="s">
        <v>4831</v>
      </c>
      <c r="B466" t="s">
        <v>538</v>
      </c>
      <c r="C466" s="3">
        <v>9.5633999999999993E-68</v>
      </c>
      <c r="D466" s="2">
        <v>0.78449999999999998</v>
      </c>
      <c r="E466" t="s">
        <v>15</v>
      </c>
      <c r="F466" s="1">
        <v>0.74821842584310982</v>
      </c>
    </row>
    <row r="467" spans="1:6">
      <c r="A467" t="s">
        <v>4832</v>
      </c>
      <c r="B467" t="s">
        <v>1484</v>
      </c>
      <c r="C467">
        <v>0</v>
      </c>
      <c r="D467" s="2">
        <v>0.74850000000000005</v>
      </c>
      <c r="F467" s="1">
        <v>0.7483447232657745</v>
      </c>
    </row>
    <row r="468" spans="1:6">
      <c r="A468" t="s">
        <v>4833</v>
      </c>
      <c r="B468" t="s">
        <v>4834</v>
      </c>
      <c r="C468" s="3">
        <v>4.6854099999999997E-23</v>
      </c>
      <c r="D468" s="2">
        <v>0.85250000000000004</v>
      </c>
      <c r="F468" s="1">
        <v>0.7489499591191261</v>
      </c>
    </row>
    <row r="469" spans="1:6">
      <c r="A469" t="s">
        <v>4835</v>
      </c>
      <c r="B469" t="s">
        <v>4836</v>
      </c>
      <c r="C469" s="3">
        <v>5.91234E-27</v>
      </c>
      <c r="D469" s="2">
        <v>0.75670000000000004</v>
      </c>
      <c r="E469" t="s">
        <v>15</v>
      </c>
      <c r="F469" s="1">
        <v>0.74902999895849431</v>
      </c>
    </row>
    <row r="470" spans="1:6">
      <c r="A470" t="s">
        <v>4837</v>
      </c>
      <c r="B470" t="s">
        <v>4838</v>
      </c>
      <c r="C470">
        <v>0</v>
      </c>
      <c r="D470" s="2">
        <v>0.73250000000000004</v>
      </c>
      <c r="E470" t="s">
        <v>15</v>
      </c>
      <c r="F470" s="1">
        <v>0.74904282840894831</v>
      </c>
    </row>
    <row r="471" spans="1:6">
      <c r="A471" t="s">
        <v>4839</v>
      </c>
      <c r="B471" t="s">
        <v>4840</v>
      </c>
      <c r="C471">
        <v>0</v>
      </c>
      <c r="D471" s="2">
        <v>0.78300000000000003</v>
      </c>
      <c r="E471" t="s">
        <v>4841</v>
      </c>
      <c r="F471" s="1">
        <v>0.74925791742426406</v>
      </c>
    </row>
    <row r="472" spans="1:6">
      <c r="A472" t="s">
        <v>4842</v>
      </c>
      <c r="B472" t="s">
        <v>365</v>
      </c>
      <c r="C472" s="3">
        <v>1.46854E-38</v>
      </c>
      <c r="D472" s="2">
        <v>0.81100000000000005</v>
      </c>
      <c r="E472" t="s">
        <v>15</v>
      </c>
      <c r="F472" s="1">
        <v>0.74996283905999839</v>
      </c>
    </row>
    <row r="473" spans="1:6">
      <c r="A473" t="s">
        <v>4843</v>
      </c>
      <c r="B473" t="s">
        <v>4844</v>
      </c>
      <c r="C473">
        <v>0</v>
      </c>
      <c r="D473" s="2">
        <v>0.91849999999999998</v>
      </c>
      <c r="E473" t="s">
        <v>291</v>
      </c>
      <c r="F473" s="1">
        <v>0.74998524160914071</v>
      </c>
    </row>
    <row r="474" spans="1:6">
      <c r="A474" t="s">
        <v>4845</v>
      </c>
      <c r="B474" t="s">
        <v>1155</v>
      </c>
      <c r="C474" s="3">
        <v>3.6939100000000001E-27</v>
      </c>
      <c r="D474" s="2">
        <v>0.89700000000000002</v>
      </c>
      <c r="E474" t="s">
        <v>15</v>
      </c>
      <c r="F474" s="1">
        <v>0.75032135274212819</v>
      </c>
    </row>
    <row r="475" spans="1:6">
      <c r="A475" t="s">
        <v>2594</v>
      </c>
      <c r="B475" t="s">
        <v>2595</v>
      </c>
      <c r="C475">
        <v>0</v>
      </c>
      <c r="D475" s="2">
        <v>0.85750000000000004</v>
      </c>
      <c r="E475" t="s">
        <v>15</v>
      </c>
      <c r="F475" s="1">
        <v>0.75055284543117884</v>
      </c>
    </row>
    <row r="476" spans="1:6">
      <c r="A476" t="s">
        <v>4846</v>
      </c>
      <c r="B476" t="s">
        <v>4847</v>
      </c>
      <c r="C476">
        <v>0</v>
      </c>
      <c r="D476" s="2">
        <v>0.89600000000000002</v>
      </c>
      <c r="E476" t="s">
        <v>15</v>
      </c>
      <c r="F476" s="1">
        <v>0.75067723586926793</v>
      </c>
    </row>
    <row r="477" spans="1:6">
      <c r="A477" t="s">
        <v>4848</v>
      </c>
      <c r="B477" t="s">
        <v>106</v>
      </c>
      <c r="C477">
        <v>0</v>
      </c>
      <c r="D477" s="2">
        <v>0.73950000000000005</v>
      </c>
      <c r="E477" t="s">
        <v>15</v>
      </c>
      <c r="F477" s="1">
        <v>0.7507801450499263</v>
      </c>
    </row>
    <row r="478" spans="1:6">
      <c r="A478" t="s">
        <v>4849</v>
      </c>
      <c r="B478" t="s">
        <v>143</v>
      </c>
      <c r="F478" s="1">
        <v>0.75082304492852614</v>
      </c>
    </row>
    <row r="479" spans="1:6">
      <c r="A479" t="s">
        <v>4850</v>
      </c>
      <c r="B479" t="s">
        <v>4851</v>
      </c>
      <c r="C479">
        <v>0</v>
      </c>
      <c r="D479" s="2">
        <v>0.90800000000000003</v>
      </c>
      <c r="E479" t="s">
        <v>15</v>
      </c>
      <c r="F479" s="1">
        <v>0.75112501909066554</v>
      </c>
    </row>
    <row r="480" spans="1:6">
      <c r="A480" t="s">
        <v>4852</v>
      </c>
      <c r="B480" t="s">
        <v>4853</v>
      </c>
      <c r="C480">
        <v>0</v>
      </c>
      <c r="D480" s="2">
        <v>0.59</v>
      </c>
      <c r="E480" t="s">
        <v>15</v>
      </c>
      <c r="F480" s="1">
        <v>0.75177073154941632</v>
      </c>
    </row>
    <row r="481" spans="1:6">
      <c r="A481" t="s">
        <v>1835</v>
      </c>
      <c r="B481" t="s">
        <v>1836</v>
      </c>
      <c r="C481" s="3">
        <v>3.4975599999999999E-35</v>
      </c>
      <c r="D481" s="2">
        <v>0.96</v>
      </c>
      <c r="E481" t="s">
        <v>15</v>
      </c>
      <c r="F481" s="1">
        <v>0.75186869203180473</v>
      </c>
    </row>
    <row r="482" spans="1:6">
      <c r="A482" t="s">
        <v>4854</v>
      </c>
      <c r="B482" t="s">
        <v>4855</v>
      </c>
      <c r="C482">
        <v>0</v>
      </c>
      <c r="D482" s="2">
        <v>0.81599999999999995</v>
      </c>
      <c r="F482" s="1">
        <v>0.75241064327083174</v>
      </c>
    </row>
    <row r="483" spans="1:6">
      <c r="A483" t="s">
        <v>4856</v>
      </c>
      <c r="B483" t="s">
        <v>4857</v>
      </c>
      <c r="C483" s="3">
        <v>3.0395500000000002E-77</v>
      </c>
      <c r="D483" s="2">
        <v>0.79200000000000004</v>
      </c>
      <c r="E483" t="s">
        <v>15</v>
      </c>
      <c r="F483" s="1">
        <v>0.75255871106530681</v>
      </c>
    </row>
    <row r="484" spans="1:6">
      <c r="A484" t="s">
        <v>4858</v>
      </c>
      <c r="B484" t="s">
        <v>4859</v>
      </c>
      <c r="C484">
        <v>0</v>
      </c>
      <c r="D484" s="2">
        <v>0.84050000000000002</v>
      </c>
      <c r="E484" t="s">
        <v>4860</v>
      </c>
      <c r="F484" s="1">
        <v>0.75278047556493644</v>
      </c>
    </row>
    <row r="485" spans="1:6">
      <c r="A485" t="s">
        <v>4861</v>
      </c>
      <c r="B485" t="s">
        <v>4862</v>
      </c>
      <c r="C485">
        <v>0</v>
      </c>
      <c r="D485" s="2">
        <v>0.91749999999999998</v>
      </c>
      <c r="E485" t="s">
        <v>4863</v>
      </c>
      <c r="F485" s="1">
        <v>0.75317898164318009</v>
      </c>
    </row>
    <row r="486" spans="1:6">
      <c r="A486" t="s">
        <v>4864</v>
      </c>
      <c r="B486" t="s">
        <v>1005</v>
      </c>
      <c r="C486" s="3">
        <v>1.16624E-35</v>
      </c>
      <c r="D486" s="2">
        <v>0.66449999999999998</v>
      </c>
      <c r="E486" t="s">
        <v>15</v>
      </c>
      <c r="F486" s="1">
        <v>0.75408452178299146</v>
      </c>
    </row>
    <row r="487" spans="1:6">
      <c r="A487" t="s">
        <v>4865</v>
      </c>
      <c r="B487" t="s">
        <v>4866</v>
      </c>
      <c r="C487" s="3">
        <v>9.4619799999999996E-35</v>
      </c>
      <c r="D487" s="2">
        <v>0.90849999999999997</v>
      </c>
      <c r="E487" t="s">
        <v>4867</v>
      </c>
      <c r="F487" s="1">
        <v>0.75454388959982654</v>
      </c>
    </row>
    <row r="488" spans="1:6">
      <c r="A488" t="s">
        <v>4868</v>
      </c>
      <c r="B488" t="s">
        <v>746</v>
      </c>
      <c r="C488" s="3">
        <v>9.8898199999999992E-103</v>
      </c>
      <c r="D488" s="2">
        <v>0.76800000000000002</v>
      </c>
      <c r="E488" t="s">
        <v>15</v>
      </c>
      <c r="F488" s="1">
        <v>0.75482788551814717</v>
      </c>
    </row>
    <row r="489" spans="1:6">
      <c r="A489" t="s">
        <v>4869</v>
      </c>
      <c r="B489" t="s">
        <v>4870</v>
      </c>
      <c r="C489">
        <v>0</v>
      </c>
      <c r="D489" s="2">
        <v>0.93400000000000005</v>
      </c>
      <c r="E489" t="s">
        <v>150</v>
      </c>
      <c r="F489" s="1">
        <v>0.75638680419417692</v>
      </c>
    </row>
    <row r="490" spans="1:6">
      <c r="A490" t="s">
        <v>4871</v>
      </c>
      <c r="B490" t="s">
        <v>2943</v>
      </c>
      <c r="C490" s="3">
        <v>8.5441900000000008E-99</v>
      </c>
      <c r="D490" s="2">
        <v>0.67749999999999999</v>
      </c>
      <c r="F490" s="1">
        <v>0.75657275874609764</v>
      </c>
    </row>
    <row r="491" spans="1:6">
      <c r="A491" t="s">
        <v>4872</v>
      </c>
      <c r="B491" t="s">
        <v>143</v>
      </c>
      <c r="F491" s="1">
        <v>0.75797405353791458</v>
      </c>
    </row>
    <row r="492" spans="1:6">
      <c r="A492" t="s">
        <v>4873</v>
      </c>
      <c r="B492" t="s">
        <v>884</v>
      </c>
      <c r="C492" s="3">
        <v>1.4717700000000001E-60</v>
      </c>
      <c r="D492" s="2">
        <v>0.68830000000000002</v>
      </c>
      <c r="F492" s="1">
        <v>0.75882684229479469</v>
      </c>
    </row>
    <row r="493" spans="1:6">
      <c r="A493" t="s">
        <v>4874</v>
      </c>
      <c r="B493" t="s">
        <v>4875</v>
      </c>
      <c r="C493" s="3">
        <v>1.22621E-28</v>
      </c>
      <c r="D493" s="2">
        <v>1</v>
      </c>
      <c r="F493" s="1">
        <v>0.75920087256428881</v>
      </c>
    </row>
    <row r="494" spans="1:6">
      <c r="A494" t="s">
        <v>4876</v>
      </c>
      <c r="B494" t="s">
        <v>4877</v>
      </c>
      <c r="C494" s="3">
        <v>8.3677500000000005E-20</v>
      </c>
      <c r="D494" s="2">
        <v>0.87</v>
      </c>
      <c r="F494" s="1">
        <v>0.75948001927435504</v>
      </c>
    </row>
    <row r="495" spans="1:6">
      <c r="A495" t="s">
        <v>4878</v>
      </c>
      <c r="B495" t="s">
        <v>562</v>
      </c>
      <c r="C495" s="3">
        <v>4.1760700000000002E-35</v>
      </c>
      <c r="D495" s="2">
        <v>0.90649999999999997</v>
      </c>
      <c r="E495" t="s">
        <v>15</v>
      </c>
      <c r="F495" s="1">
        <v>0.75951748648544037</v>
      </c>
    </row>
    <row r="496" spans="1:6">
      <c r="A496" t="s">
        <v>4879</v>
      </c>
      <c r="B496" t="s">
        <v>1481</v>
      </c>
      <c r="C496" s="3">
        <v>1.68311E-32</v>
      </c>
      <c r="D496" s="2">
        <v>0.75390000000000001</v>
      </c>
      <c r="E496" t="s">
        <v>15</v>
      </c>
      <c r="F496" s="1">
        <v>0.76002113553434136</v>
      </c>
    </row>
    <row r="497" spans="1:6">
      <c r="A497" t="s">
        <v>4880</v>
      </c>
      <c r="B497" t="s">
        <v>4881</v>
      </c>
      <c r="C497" s="3">
        <v>6.4969099999999997E-159</v>
      </c>
      <c r="D497" s="2">
        <v>0.84850000000000003</v>
      </c>
      <c r="E497" t="s">
        <v>15</v>
      </c>
      <c r="F497" s="1">
        <v>0.76111404359417278</v>
      </c>
    </row>
    <row r="498" spans="1:6">
      <c r="A498" t="s">
        <v>4882</v>
      </c>
      <c r="B498" t="s">
        <v>4883</v>
      </c>
      <c r="C498" s="3">
        <v>2.3438500000000001E-95</v>
      </c>
      <c r="D498" s="2">
        <v>0.85599999999999998</v>
      </c>
      <c r="E498" t="s">
        <v>15</v>
      </c>
      <c r="F498" s="1">
        <v>0.76123183739324596</v>
      </c>
    </row>
    <row r="499" spans="1:6">
      <c r="A499" t="s">
        <v>4884</v>
      </c>
      <c r="B499" t="s">
        <v>251</v>
      </c>
      <c r="C499" s="3">
        <v>6.4843300000000002E-16</v>
      </c>
      <c r="D499" s="2">
        <v>0.67449999999999999</v>
      </c>
      <c r="E499" t="s">
        <v>1499</v>
      </c>
      <c r="F499" s="1">
        <v>0.76283161067136462</v>
      </c>
    </row>
    <row r="500" spans="1:6">
      <c r="A500" t="s">
        <v>4885</v>
      </c>
      <c r="B500" t="s">
        <v>14</v>
      </c>
      <c r="C500" s="3">
        <v>2.0036800000000001E-135</v>
      </c>
      <c r="D500" s="2">
        <v>0.74450000000000005</v>
      </c>
      <c r="E500" t="s">
        <v>15</v>
      </c>
      <c r="F500" s="1">
        <v>0.76291143004648032</v>
      </c>
    </row>
    <row r="501" spans="1:6">
      <c r="A501" t="s">
        <v>4886</v>
      </c>
      <c r="B501" t="s">
        <v>4887</v>
      </c>
      <c r="C501" s="3">
        <v>2.27647E-57</v>
      </c>
      <c r="D501" s="2">
        <v>0.83199999999999996</v>
      </c>
      <c r="E501" t="s">
        <v>15</v>
      </c>
      <c r="F501" s="1">
        <v>0.76294242588890826</v>
      </c>
    </row>
    <row r="502" spans="1:6">
      <c r="A502" t="s">
        <v>4888</v>
      </c>
      <c r="B502" t="s">
        <v>1010</v>
      </c>
      <c r="C502">
        <v>0</v>
      </c>
      <c r="D502" s="2">
        <v>0.91449999999999998</v>
      </c>
      <c r="E502" t="s">
        <v>1011</v>
      </c>
      <c r="F502" s="1">
        <v>0.76361911664837578</v>
      </c>
    </row>
    <row r="503" spans="1:6">
      <c r="A503" t="s">
        <v>4889</v>
      </c>
      <c r="B503" t="s">
        <v>4890</v>
      </c>
      <c r="C503">
        <v>0</v>
      </c>
      <c r="D503" s="2">
        <v>0.90700000000000003</v>
      </c>
      <c r="E503" t="s">
        <v>4891</v>
      </c>
      <c r="F503" s="1">
        <v>0.76362460898791817</v>
      </c>
    </row>
    <row r="504" spans="1:6">
      <c r="A504" t="s">
        <v>4892</v>
      </c>
      <c r="B504" t="s">
        <v>4893</v>
      </c>
      <c r="C504" s="3">
        <v>1.37943E-47</v>
      </c>
      <c r="D504" s="2">
        <v>0.81599999999999995</v>
      </c>
      <c r="F504" s="1">
        <v>0.76382003834928125</v>
      </c>
    </row>
    <row r="505" spans="1:6">
      <c r="A505" t="s">
        <v>4894</v>
      </c>
      <c r="B505" t="s">
        <v>4895</v>
      </c>
      <c r="C505" s="3">
        <v>2.9975800000000001E-110</v>
      </c>
      <c r="D505" s="2">
        <v>0.83250000000000002</v>
      </c>
      <c r="E505" t="s">
        <v>15</v>
      </c>
      <c r="F505" s="1">
        <v>0.76388056174008445</v>
      </c>
    </row>
    <row r="506" spans="1:6">
      <c r="A506" t="s">
        <v>4896</v>
      </c>
      <c r="B506" t="s">
        <v>4897</v>
      </c>
      <c r="C506" s="3">
        <v>9.57241E-61</v>
      </c>
      <c r="D506" s="2">
        <v>0.84050000000000002</v>
      </c>
      <c r="E506" t="s">
        <v>15</v>
      </c>
      <c r="F506" s="1">
        <v>0.76457439311036335</v>
      </c>
    </row>
    <row r="507" spans="1:6">
      <c r="A507" t="s">
        <v>2470</v>
      </c>
      <c r="B507" t="s">
        <v>221</v>
      </c>
      <c r="C507" s="3">
        <v>2.1584099999999999E-61</v>
      </c>
      <c r="D507" s="2">
        <v>0.67049999999999998</v>
      </c>
      <c r="F507" s="1">
        <v>0.76482203202259891</v>
      </c>
    </row>
    <row r="508" spans="1:6">
      <c r="A508" t="s">
        <v>4898</v>
      </c>
      <c r="B508" t="s">
        <v>4899</v>
      </c>
      <c r="C508" s="3">
        <v>2.2906499999999999E-19</v>
      </c>
      <c r="D508" s="2">
        <v>0.82750000000000001</v>
      </c>
      <c r="F508" s="1">
        <v>0.76496339733413299</v>
      </c>
    </row>
    <row r="509" spans="1:6">
      <c r="A509" t="s">
        <v>4900</v>
      </c>
      <c r="B509" t="s">
        <v>4901</v>
      </c>
      <c r="C509">
        <v>0</v>
      </c>
      <c r="D509" s="2">
        <v>0.86799999999999999</v>
      </c>
      <c r="E509" t="s">
        <v>15</v>
      </c>
      <c r="F509" s="1">
        <v>0.76519376607095957</v>
      </c>
    </row>
    <row r="510" spans="1:6">
      <c r="A510" t="s">
        <v>4902</v>
      </c>
      <c r="B510" t="s">
        <v>884</v>
      </c>
      <c r="C510" s="3">
        <v>1.9295299999999999E-24</v>
      </c>
      <c r="D510" s="2">
        <v>0.71</v>
      </c>
      <c r="F510" s="1">
        <v>0.7653870871812386</v>
      </c>
    </row>
    <row r="511" spans="1:6">
      <c r="A511" t="s">
        <v>4903</v>
      </c>
      <c r="B511" t="s">
        <v>4904</v>
      </c>
      <c r="C511">
        <v>0</v>
      </c>
      <c r="D511" s="2">
        <v>0.86150000000000004</v>
      </c>
      <c r="E511" t="s">
        <v>15</v>
      </c>
      <c r="F511" s="1">
        <v>0.76562330864831862</v>
      </c>
    </row>
    <row r="512" spans="1:6">
      <c r="A512" t="s">
        <v>4905</v>
      </c>
      <c r="B512" t="s">
        <v>510</v>
      </c>
      <c r="C512">
        <v>0</v>
      </c>
      <c r="D512" s="2">
        <v>0.76700000000000002</v>
      </c>
      <c r="E512" t="s">
        <v>15</v>
      </c>
      <c r="F512" s="1">
        <v>0.76600839530788445</v>
      </c>
    </row>
    <row r="513" spans="1:6">
      <c r="A513" t="s">
        <v>4906</v>
      </c>
      <c r="B513" t="s">
        <v>4907</v>
      </c>
      <c r="C513" s="3">
        <v>5.08807E-47</v>
      </c>
      <c r="D513" s="2">
        <v>1</v>
      </c>
      <c r="F513" s="1">
        <v>0.76602438115659555</v>
      </c>
    </row>
    <row r="514" spans="1:6">
      <c r="A514" t="s">
        <v>4908</v>
      </c>
      <c r="B514" t="s">
        <v>27</v>
      </c>
      <c r="C514">
        <v>0</v>
      </c>
      <c r="D514" s="2">
        <v>0.754</v>
      </c>
      <c r="E514" t="s">
        <v>302</v>
      </c>
      <c r="F514" s="1">
        <v>0.76625418141437784</v>
      </c>
    </row>
    <row r="515" spans="1:6">
      <c r="A515" t="s">
        <v>4909</v>
      </c>
      <c r="B515" t="s">
        <v>4910</v>
      </c>
      <c r="C515">
        <v>0</v>
      </c>
      <c r="D515" s="2">
        <v>0.88449999999999995</v>
      </c>
      <c r="E515" t="s">
        <v>4911</v>
      </c>
      <c r="F515" s="1">
        <v>0.76638397771034328</v>
      </c>
    </row>
    <row r="516" spans="1:6">
      <c r="A516" t="s">
        <v>2307</v>
      </c>
      <c r="B516" t="s">
        <v>143</v>
      </c>
      <c r="F516" s="1">
        <v>0.76655283936263052</v>
      </c>
    </row>
    <row r="517" spans="1:6">
      <c r="A517" t="s">
        <v>4912</v>
      </c>
      <c r="B517" t="s">
        <v>4913</v>
      </c>
      <c r="C517" s="3">
        <v>1.3604199999999999E-165</v>
      </c>
      <c r="D517" s="2">
        <v>0.86799999999999999</v>
      </c>
      <c r="E517" t="s">
        <v>15</v>
      </c>
      <c r="F517" s="1">
        <v>0.76657264661106672</v>
      </c>
    </row>
    <row r="518" spans="1:6">
      <c r="A518" t="s">
        <v>4914</v>
      </c>
      <c r="B518" t="s">
        <v>4915</v>
      </c>
      <c r="C518">
        <v>0</v>
      </c>
      <c r="D518" s="2">
        <v>0.80049999999999999</v>
      </c>
      <c r="E518" t="s">
        <v>15</v>
      </c>
      <c r="F518" s="1">
        <v>0.76870444943003713</v>
      </c>
    </row>
    <row r="519" spans="1:6">
      <c r="A519" t="s">
        <v>4916</v>
      </c>
      <c r="B519" t="s">
        <v>4917</v>
      </c>
      <c r="C519">
        <v>0</v>
      </c>
      <c r="D519" s="2">
        <v>0.73350000000000004</v>
      </c>
      <c r="E519" t="s">
        <v>15</v>
      </c>
      <c r="F519" s="1">
        <v>0.76901385232751618</v>
      </c>
    </row>
    <row r="520" spans="1:6">
      <c r="A520" t="s">
        <v>4918</v>
      </c>
      <c r="B520" t="s">
        <v>4919</v>
      </c>
      <c r="C520">
        <v>0</v>
      </c>
      <c r="D520" s="2">
        <v>0.88600000000000001</v>
      </c>
      <c r="E520" t="s">
        <v>15</v>
      </c>
      <c r="F520" s="1">
        <v>0.76916676120174643</v>
      </c>
    </row>
    <row r="521" spans="1:6">
      <c r="A521" t="s">
        <v>4920</v>
      </c>
      <c r="B521" t="s">
        <v>4921</v>
      </c>
      <c r="C521" s="3">
        <v>6.2753399999999996E-146</v>
      </c>
      <c r="D521" s="2">
        <v>0.73750000000000004</v>
      </c>
      <c r="E521" t="s">
        <v>4922</v>
      </c>
      <c r="F521" s="1">
        <v>0.76954366014769537</v>
      </c>
    </row>
    <row r="522" spans="1:6">
      <c r="A522" t="s">
        <v>4923</v>
      </c>
      <c r="B522" t="s">
        <v>319</v>
      </c>
      <c r="C522">
        <v>0</v>
      </c>
      <c r="D522" s="2">
        <v>0.81899999999999995</v>
      </c>
      <c r="E522" t="s">
        <v>4924</v>
      </c>
      <c r="F522" s="1">
        <v>0.76988094616949898</v>
      </c>
    </row>
    <row r="523" spans="1:6">
      <c r="A523" t="s">
        <v>4925</v>
      </c>
      <c r="B523" t="s">
        <v>4926</v>
      </c>
      <c r="C523" s="3">
        <v>1.1314200000000001E-97</v>
      </c>
      <c r="D523" s="2">
        <v>0.74250000000000005</v>
      </c>
      <c r="E523" t="s">
        <v>15</v>
      </c>
      <c r="F523" s="1">
        <v>0.76994326778147537</v>
      </c>
    </row>
    <row r="524" spans="1:6">
      <c r="A524" t="s">
        <v>4927</v>
      </c>
      <c r="B524" t="s">
        <v>267</v>
      </c>
      <c r="C524" s="3">
        <v>1.92957E-177</v>
      </c>
      <c r="D524" s="2">
        <v>0.57299999999999995</v>
      </c>
      <c r="E524" t="s">
        <v>15</v>
      </c>
      <c r="F524" s="1">
        <v>0.77028962010840607</v>
      </c>
    </row>
    <row r="525" spans="1:6">
      <c r="A525" t="s">
        <v>2180</v>
      </c>
      <c r="B525" t="s">
        <v>2181</v>
      </c>
      <c r="C525" s="3">
        <v>1.41239E-38</v>
      </c>
      <c r="D525" s="2">
        <v>0.78400000000000003</v>
      </c>
      <c r="E525" t="s">
        <v>15</v>
      </c>
      <c r="F525" s="1">
        <v>0.77047812815027739</v>
      </c>
    </row>
    <row r="526" spans="1:6">
      <c r="A526" t="s">
        <v>4928</v>
      </c>
      <c r="B526" t="s">
        <v>4929</v>
      </c>
      <c r="C526" s="3">
        <v>3.7021100000000001E-38</v>
      </c>
      <c r="D526" s="2">
        <v>0.52600000000000002</v>
      </c>
      <c r="F526" s="1">
        <v>0.77076666870335242</v>
      </c>
    </row>
    <row r="527" spans="1:6">
      <c r="A527" t="s">
        <v>4930</v>
      </c>
      <c r="B527" t="s">
        <v>4931</v>
      </c>
      <c r="C527" s="3">
        <v>3.6341100000000003E-111</v>
      </c>
      <c r="D527" s="2">
        <v>0.78449999999999998</v>
      </c>
      <c r="E527" t="s">
        <v>4932</v>
      </c>
      <c r="F527" s="1">
        <v>0.77089996190982724</v>
      </c>
    </row>
    <row r="528" spans="1:6">
      <c r="A528" t="s">
        <v>4933</v>
      </c>
      <c r="B528" t="s">
        <v>4934</v>
      </c>
      <c r="C528" s="3">
        <v>1.5028499999999999E-145</v>
      </c>
      <c r="D528" s="2">
        <v>0.82399999999999995</v>
      </c>
      <c r="E528" t="s">
        <v>15</v>
      </c>
      <c r="F528" s="1">
        <v>0.7712337162928139</v>
      </c>
    </row>
    <row r="529" spans="1:6">
      <c r="A529" t="s">
        <v>4935</v>
      </c>
      <c r="B529" t="s">
        <v>4936</v>
      </c>
      <c r="C529">
        <v>0</v>
      </c>
      <c r="D529" s="2">
        <v>0.82299999999999995</v>
      </c>
      <c r="E529" t="s">
        <v>15</v>
      </c>
      <c r="F529" s="1">
        <v>0.77161209425712418</v>
      </c>
    </row>
    <row r="530" spans="1:6">
      <c r="A530" t="s">
        <v>4937</v>
      </c>
      <c r="B530" t="s">
        <v>4938</v>
      </c>
      <c r="C530" s="3">
        <v>4.8538600000000001E-26</v>
      </c>
      <c r="D530" s="2">
        <v>0.89</v>
      </c>
      <c r="F530" s="1">
        <v>0.77221407718850321</v>
      </c>
    </row>
    <row r="531" spans="1:6">
      <c r="A531" t="s">
        <v>4939</v>
      </c>
      <c r="B531" t="s">
        <v>65</v>
      </c>
      <c r="C531" s="3">
        <v>5.3511099999999998E-171</v>
      </c>
      <c r="D531" s="2">
        <v>0.79500000000000004</v>
      </c>
      <c r="E531" t="s">
        <v>15</v>
      </c>
      <c r="F531" s="1">
        <v>0.773552223455929</v>
      </c>
    </row>
    <row r="532" spans="1:6">
      <c r="A532" t="s">
        <v>4940</v>
      </c>
      <c r="B532" t="s">
        <v>4941</v>
      </c>
      <c r="C532">
        <v>0</v>
      </c>
      <c r="D532" s="2">
        <v>0.74199999999999999</v>
      </c>
      <c r="E532" t="s">
        <v>150</v>
      </c>
      <c r="F532" s="1">
        <v>0.77391272756879814</v>
      </c>
    </row>
    <row r="533" spans="1:6">
      <c r="A533" t="s">
        <v>4942</v>
      </c>
      <c r="B533" t="s">
        <v>4943</v>
      </c>
      <c r="C533" s="3">
        <v>3.0722300000000001E-62</v>
      </c>
      <c r="D533" s="2">
        <v>0.85950000000000004</v>
      </c>
      <c r="E533" t="s">
        <v>15</v>
      </c>
      <c r="F533" s="1">
        <v>0.77469128845929691</v>
      </c>
    </row>
    <row r="534" spans="1:6">
      <c r="A534" t="s">
        <v>2185</v>
      </c>
      <c r="B534" t="s">
        <v>2186</v>
      </c>
      <c r="C534" s="3">
        <v>1.4194599999999999E-133</v>
      </c>
      <c r="D534" s="2">
        <v>0.85350000000000004</v>
      </c>
      <c r="F534" s="1">
        <v>0.77475123079127695</v>
      </c>
    </row>
    <row r="535" spans="1:6">
      <c r="A535" t="s">
        <v>4944</v>
      </c>
      <c r="B535" t="s">
        <v>4594</v>
      </c>
      <c r="C535" s="3">
        <v>4.6168099999999999E-139</v>
      </c>
      <c r="D535" s="2">
        <v>0.76900000000000002</v>
      </c>
      <c r="E535" t="s">
        <v>15</v>
      </c>
      <c r="F535" s="1">
        <v>0.77529338796093494</v>
      </c>
    </row>
    <row r="536" spans="1:6">
      <c r="A536" t="s">
        <v>914</v>
      </c>
      <c r="B536" t="s">
        <v>143</v>
      </c>
      <c r="F536" s="1">
        <v>0.77559197748157049</v>
      </c>
    </row>
    <row r="537" spans="1:6">
      <c r="A537" t="s">
        <v>4945</v>
      </c>
      <c r="B537" t="s">
        <v>4946</v>
      </c>
      <c r="C537" s="3">
        <v>6.4844700000000002E-29</v>
      </c>
      <c r="D537" s="2">
        <v>0.85250000000000004</v>
      </c>
      <c r="F537" s="1">
        <v>0.77605667527192579</v>
      </c>
    </row>
    <row r="538" spans="1:6">
      <c r="A538" t="s">
        <v>4947</v>
      </c>
      <c r="B538" t="s">
        <v>2415</v>
      </c>
      <c r="C538">
        <v>0</v>
      </c>
      <c r="D538" s="2">
        <v>0.90649999999999997</v>
      </c>
      <c r="E538" t="s">
        <v>15</v>
      </c>
      <c r="F538" s="1">
        <v>0.77683283552069626</v>
      </c>
    </row>
    <row r="539" spans="1:6">
      <c r="A539" t="s">
        <v>4948</v>
      </c>
      <c r="B539" t="s">
        <v>4949</v>
      </c>
      <c r="C539">
        <v>0</v>
      </c>
      <c r="D539" s="2">
        <v>0.80300000000000005</v>
      </c>
      <c r="E539" t="s">
        <v>4950</v>
      </c>
      <c r="F539" s="1">
        <v>0.77711245789433947</v>
      </c>
    </row>
    <row r="540" spans="1:6">
      <c r="A540" t="s">
        <v>4951</v>
      </c>
      <c r="B540" t="s">
        <v>4952</v>
      </c>
      <c r="C540">
        <v>0</v>
      </c>
      <c r="D540" s="2">
        <v>0.81200000000000006</v>
      </c>
      <c r="F540" s="1">
        <v>0.77732287351236451</v>
      </c>
    </row>
    <row r="541" spans="1:6">
      <c r="A541" t="s">
        <v>4953</v>
      </c>
      <c r="B541" t="s">
        <v>1001</v>
      </c>
      <c r="C541">
        <v>0</v>
      </c>
      <c r="D541" s="2">
        <v>0.73599999999999999</v>
      </c>
      <c r="E541" t="s">
        <v>15</v>
      </c>
      <c r="F541" s="1">
        <v>0.77798466411401346</v>
      </c>
    </row>
    <row r="542" spans="1:6">
      <c r="A542" t="s">
        <v>4954</v>
      </c>
      <c r="B542" t="s">
        <v>4955</v>
      </c>
      <c r="C542" s="3">
        <v>2.05908E-125</v>
      </c>
      <c r="D542" s="2">
        <v>0.68</v>
      </c>
      <c r="E542" t="s">
        <v>15</v>
      </c>
      <c r="F542" s="1">
        <v>0.77831631389502209</v>
      </c>
    </row>
    <row r="543" spans="1:6">
      <c r="A543" t="s">
        <v>4956</v>
      </c>
      <c r="B543" t="s">
        <v>4957</v>
      </c>
      <c r="C543" s="3">
        <v>9.8582699999999993E-174</v>
      </c>
      <c r="D543" s="2">
        <v>0.68600000000000005</v>
      </c>
      <c r="E543" t="s">
        <v>15</v>
      </c>
      <c r="F543" s="1">
        <v>0.77857099529658247</v>
      </c>
    </row>
    <row r="544" spans="1:6">
      <c r="A544" t="s">
        <v>4958</v>
      </c>
      <c r="B544" t="s">
        <v>106</v>
      </c>
      <c r="C544">
        <v>0</v>
      </c>
      <c r="D544" s="2">
        <v>0.78749999999999998</v>
      </c>
      <c r="E544" t="s">
        <v>15</v>
      </c>
      <c r="F544" s="1">
        <v>0.77878524509326952</v>
      </c>
    </row>
    <row r="545" spans="1:6">
      <c r="A545" t="s">
        <v>4959</v>
      </c>
      <c r="B545" t="s">
        <v>4960</v>
      </c>
      <c r="C545" s="3">
        <v>3.5940800000000001E-62</v>
      </c>
      <c r="D545" s="2">
        <v>0.6895</v>
      </c>
      <c r="E545" t="s">
        <v>15</v>
      </c>
      <c r="F545" s="1">
        <v>0.77891801022882257</v>
      </c>
    </row>
    <row r="546" spans="1:6">
      <c r="A546" t="s">
        <v>2194</v>
      </c>
      <c r="B546" t="s">
        <v>2195</v>
      </c>
      <c r="C546" s="3">
        <v>2.06621E-123</v>
      </c>
      <c r="D546" s="2">
        <v>0.89749999999999996</v>
      </c>
      <c r="E546" t="s">
        <v>2196</v>
      </c>
      <c r="F546" s="1">
        <v>0.77904108550544726</v>
      </c>
    </row>
    <row r="547" spans="1:6">
      <c r="A547" t="s">
        <v>4961</v>
      </c>
      <c r="B547" t="s">
        <v>4962</v>
      </c>
      <c r="C547" s="3">
        <v>1.9961000000000001E-101</v>
      </c>
      <c r="D547" s="2">
        <v>0.84699999999999998</v>
      </c>
      <c r="E547" t="s">
        <v>15</v>
      </c>
      <c r="F547" s="1">
        <v>0.77916039936513015</v>
      </c>
    </row>
    <row r="548" spans="1:6">
      <c r="A548" t="s">
        <v>4963</v>
      </c>
      <c r="B548" t="s">
        <v>4964</v>
      </c>
      <c r="C548" s="3">
        <v>4.9261400000000004E-139</v>
      </c>
      <c r="D548" s="2">
        <v>0.8135</v>
      </c>
      <c r="E548" t="s">
        <v>15</v>
      </c>
      <c r="F548" s="1">
        <v>0.77958136099674058</v>
      </c>
    </row>
    <row r="549" spans="1:6">
      <c r="A549" t="s">
        <v>4965</v>
      </c>
      <c r="B549" t="s">
        <v>2285</v>
      </c>
      <c r="C549" s="3">
        <v>3.3207600000000002E-102</v>
      </c>
      <c r="D549" s="2">
        <v>0.74199999999999999</v>
      </c>
      <c r="E549" t="s">
        <v>3321</v>
      </c>
      <c r="F549" s="1">
        <v>0.77975615713201141</v>
      </c>
    </row>
    <row r="550" spans="1:6">
      <c r="A550" t="s">
        <v>4966</v>
      </c>
      <c r="B550" t="s">
        <v>2042</v>
      </c>
      <c r="C550">
        <v>0</v>
      </c>
      <c r="D550" s="2">
        <v>0.65049999999999997</v>
      </c>
      <c r="E550" t="s">
        <v>15</v>
      </c>
      <c r="F550" s="1">
        <v>0.77987264883092011</v>
      </c>
    </row>
    <row r="551" spans="1:6">
      <c r="A551" t="s">
        <v>4967</v>
      </c>
      <c r="B551" t="s">
        <v>4968</v>
      </c>
      <c r="C551" s="3">
        <v>1.91503E-29</v>
      </c>
      <c r="D551" s="2">
        <v>0.93899999999999995</v>
      </c>
      <c r="E551" t="s">
        <v>3321</v>
      </c>
      <c r="F551" s="1">
        <v>0.77991700882478854</v>
      </c>
    </row>
    <row r="552" spans="1:6">
      <c r="A552" t="s">
        <v>4969</v>
      </c>
      <c r="B552" t="s">
        <v>4970</v>
      </c>
      <c r="C552">
        <v>0</v>
      </c>
      <c r="D552" s="2">
        <v>0.93049999999999999</v>
      </c>
      <c r="E552" t="s">
        <v>15</v>
      </c>
      <c r="F552" s="1">
        <v>0.78098064261156686</v>
      </c>
    </row>
    <row r="553" spans="1:6">
      <c r="A553" t="s">
        <v>4971</v>
      </c>
      <c r="B553" t="s">
        <v>4972</v>
      </c>
      <c r="C553">
        <v>0</v>
      </c>
      <c r="D553" s="2">
        <v>0.63449999999999995</v>
      </c>
      <c r="E553" t="s">
        <v>15</v>
      </c>
      <c r="F553" s="1">
        <v>0.78101136784185765</v>
      </c>
    </row>
    <row r="554" spans="1:6">
      <c r="A554" t="s">
        <v>4973</v>
      </c>
      <c r="B554" t="s">
        <v>4974</v>
      </c>
      <c r="C554" s="3">
        <v>5.2931100000000003E-130</v>
      </c>
      <c r="D554" s="2">
        <v>0.70199999999999996</v>
      </c>
      <c r="E554" t="s">
        <v>15</v>
      </c>
      <c r="F554" s="1">
        <v>0.78123659124292677</v>
      </c>
    </row>
    <row r="555" spans="1:6">
      <c r="A555" t="s">
        <v>4975</v>
      </c>
      <c r="B555" t="s">
        <v>143</v>
      </c>
      <c r="F555" s="1">
        <v>0.78125744637196437</v>
      </c>
    </row>
    <row r="556" spans="1:6">
      <c r="A556" t="s">
        <v>4976</v>
      </c>
      <c r="B556" t="s">
        <v>143</v>
      </c>
      <c r="F556" s="1">
        <v>0.78213494906640235</v>
      </c>
    </row>
    <row r="557" spans="1:6">
      <c r="A557" t="s">
        <v>4977</v>
      </c>
      <c r="B557" t="s">
        <v>4978</v>
      </c>
      <c r="C557" s="3">
        <v>3.1038800000000002E-66</v>
      </c>
      <c r="D557" s="2">
        <v>0.86350000000000005</v>
      </c>
      <c r="E557" t="s">
        <v>15</v>
      </c>
      <c r="F557" s="1">
        <v>0.78241351620653177</v>
      </c>
    </row>
    <row r="558" spans="1:6">
      <c r="A558" t="s">
        <v>4979</v>
      </c>
      <c r="B558" t="s">
        <v>4980</v>
      </c>
      <c r="C558">
        <v>0</v>
      </c>
      <c r="D558" s="2">
        <v>0.57599999999999996</v>
      </c>
      <c r="F558" s="1">
        <v>0.78249204989003573</v>
      </c>
    </row>
    <row r="559" spans="1:6">
      <c r="A559" t="s">
        <v>4981</v>
      </c>
      <c r="B559" t="s">
        <v>4982</v>
      </c>
      <c r="C559">
        <v>0</v>
      </c>
      <c r="D559" s="2">
        <v>0.80200000000000005</v>
      </c>
      <c r="E559" t="s">
        <v>180</v>
      </c>
      <c r="F559" s="1">
        <v>0.78284211057750341</v>
      </c>
    </row>
    <row r="560" spans="1:6">
      <c r="A560" t="s">
        <v>4983</v>
      </c>
      <c r="B560" t="s">
        <v>4984</v>
      </c>
      <c r="C560">
        <v>0</v>
      </c>
      <c r="D560" s="2">
        <v>0.69799999999999995</v>
      </c>
      <c r="E560" t="s">
        <v>15</v>
      </c>
      <c r="F560" s="1">
        <v>0.783131953851948</v>
      </c>
    </row>
    <row r="561" spans="1:6">
      <c r="A561" t="s">
        <v>4985</v>
      </c>
      <c r="B561" t="s">
        <v>4986</v>
      </c>
      <c r="C561" s="3">
        <v>4.0927300000000002E-113</v>
      </c>
      <c r="D561" s="2">
        <v>0.84050000000000002</v>
      </c>
      <c r="E561" t="s">
        <v>15</v>
      </c>
      <c r="F561" s="1">
        <v>0.78352806302257227</v>
      </c>
    </row>
    <row r="562" spans="1:6">
      <c r="A562" t="s">
        <v>4987</v>
      </c>
      <c r="B562" t="s">
        <v>4988</v>
      </c>
      <c r="C562" s="3">
        <v>1.1243E-31</v>
      </c>
      <c r="D562" s="2">
        <v>0.9133</v>
      </c>
      <c r="E562" t="s">
        <v>88</v>
      </c>
      <c r="F562" s="1">
        <v>0.7839927487260625</v>
      </c>
    </row>
    <row r="563" spans="1:6">
      <c r="A563" t="s">
        <v>4989</v>
      </c>
      <c r="B563" t="s">
        <v>4990</v>
      </c>
      <c r="C563" s="3">
        <v>1.3180299999999999E-161</v>
      </c>
      <c r="D563" s="2">
        <v>0.85550000000000004</v>
      </c>
      <c r="E563" t="s">
        <v>411</v>
      </c>
      <c r="F563" s="1">
        <v>0.78418114573289677</v>
      </c>
    </row>
    <row r="564" spans="1:6">
      <c r="A564" t="s">
        <v>4991</v>
      </c>
      <c r="B564" t="s">
        <v>4992</v>
      </c>
      <c r="C564">
        <v>0</v>
      </c>
      <c r="D564" s="2">
        <v>0.73450000000000004</v>
      </c>
      <c r="E564" t="s">
        <v>3027</v>
      </c>
      <c r="F564" s="1">
        <v>0.7845098714112626</v>
      </c>
    </row>
    <row r="565" spans="1:6">
      <c r="A565" t="s">
        <v>4993</v>
      </c>
      <c r="B565" t="s">
        <v>253</v>
      </c>
      <c r="C565" s="3">
        <v>8.1676999999999992E-62</v>
      </c>
      <c r="D565" s="2">
        <v>0.82850000000000001</v>
      </c>
      <c r="F565" s="1">
        <v>0.78488890956348811</v>
      </c>
    </row>
    <row r="566" spans="1:6">
      <c r="A566" t="s">
        <v>4994</v>
      </c>
      <c r="B566" t="s">
        <v>2561</v>
      </c>
      <c r="C566">
        <v>0</v>
      </c>
      <c r="D566" s="2">
        <v>0.79249999999999998</v>
      </c>
      <c r="E566" t="s">
        <v>4775</v>
      </c>
      <c r="F566" s="1">
        <v>0.78503365321317087</v>
      </c>
    </row>
    <row r="567" spans="1:6">
      <c r="A567" t="s">
        <v>4995</v>
      </c>
      <c r="B567" t="s">
        <v>4996</v>
      </c>
      <c r="C567">
        <v>0</v>
      </c>
      <c r="D567" s="2">
        <v>0.81899999999999995</v>
      </c>
      <c r="E567" t="s">
        <v>4997</v>
      </c>
      <c r="F567" s="1">
        <v>0.78544273226269734</v>
      </c>
    </row>
    <row r="568" spans="1:6">
      <c r="A568" t="s">
        <v>4998</v>
      </c>
      <c r="B568" t="s">
        <v>4999</v>
      </c>
      <c r="C568" s="3">
        <v>7.8081600000000004E-159</v>
      </c>
      <c r="D568" s="2">
        <v>0.86599999999999999</v>
      </c>
      <c r="E568" t="s">
        <v>2065</v>
      </c>
      <c r="F568" s="1">
        <v>0.78550464125204522</v>
      </c>
    </row>
    <row r="569" spans="1:6">
      <c r="A569" t="s">
        <v>5000</v>
      </c>
      <c r="B569" t="s">
        <v>5001</v>
      </c>
      <c r="C569">
        <v>0</v>
      </c>
      <c r="D569" s="2">
        <v>0.86050000000000004</v>
      </c>
      <c r="F569" s="1">
        <v>0.78613713666783736</v>
      </c>
    </row>
    <row r="570" spans="1:6">
      <c r="A570" t="s">
        <v>2619</v>
      </c>
      <c r="B570" t="s">
        <v>2620</v>
      </c>
      <c r="C570">
        <v>0</v>
      </c>
      <c r="D570" s="2">
        <v>0.78049999999999997</v>
      </c>
      <c r="E570" t="s">
        <v>1120</v>
      </c>
      <c r="F570" s="1">
        <v>0.78617462401233151</v>
      </c>
    </row>
    <row r="571" spans="1:6">
      <c r="A571" t="s">
        <v>1020</v>
      </c>
      <c r="B571" t="s">
        <v>1021</v>
      </c>
      <c r="C571">
        <v>0</v>
      </c>
      <c r="D571" s="2">
        <v>0.746</v>
      </c>
      <c r="F571" s="1">
        <v>0.78636130135288185</v>
      </c>
    </row>
    <row r="572" spans="1:6">
      <c r="A572" t="s">
        <v>5002</v>
      </c>
      <c r="B572" t="s">
        <v>5003</v>
      </c>
      <c r="C572" s="3">
        <v>2.08796E-97</v>
      </c>
      <c r="D572" s="2">
        <v>0.71450000000000002</v>
      </c>
      <c r="F572" s="1">
        <v>0.78710597700833806</v>
      </c>
    </row>
    <row r="573" spans="1:6">
      <c r="A573" t="s">
        <v>5004</v>
      </c>
      <c r="B573" t="s">
        <v>5005</v>
      </c>
      <c r="C573">
        <v>0</v>
      </c>
      <c r="D573" s="2">
        <v>0.71399999999999997</v>
      </c>
      <c r="E573" t="s">
        <v>15</v>
      </c>
      <c r="F573" s="1">
        <v>0.78740746103160675</v>
      </c>
    </row>
    <row r="574" spans="1:6">
      <c r="A574" t="s">
        <v>5006</v>
      </c>
      <c r="B574" t="s">
        <v>5007</v>
      </c>
      <c r="C574">
        <v>0</v>
      </c>
      <c r="D574" s="2">
        <v>0.78349999999999997</v>
      </c>
      <c r="E574" t="s">
        <v>15</v>
      </c>
      <c r="F574" s="1">
        <v>0.78782568754407434</v>
      </c>
    </row>
    <row r="575" spans="1:6">
      <c r="A575" t="s">
        <v>5008</v>
      </c>
      <c r="B575" t="s">
        <v>2349</v>
      </c>
      <c r="C575" s="3">
        <v>7.6307700000000004E-95</v>
      </c>
      <c r="D575" s="2">
        <v>0.67290000000000005</v>
      </c>
      <c r="F575" s="1">
        <v>0.78799765315372783</v>
      </c>
    </row>
    <row r="576" spans="1:6">
      <c r="A576" t="s">
        <v>2328</v>
      </c>
      <c r="B576" t="s">
        <v>2329</v>
      </c>
      <c r="C576" s="3">
        <v>7.2642199999999994E-154</v>
      </c>
      <c r="D576" s="2">
        <v>0.79049999999999998</v>
      </c>
      <c r="E576" t="s">
        <v>15</v>
      </c>
      <c r="F576" s="1">
        <v>0.78873919994635888</v>
      </c>
    </row>
    <row r="577" spans="1:6">
      <c r="A577" t="s">
        <v>5009</v>
      </c>
      <c r="B577" t="s">
        <v>5010</v>
      </c>
      <c r="C577" s="3">
        <v>1.4490300000000001E-128</v>
      </c>
      <c r="D577" s="2">
        <v>0.6925</v>
      </c>
      <c r="E577" t="s">
        <v>15</v>
      </c>
      <c r="F577" s="1">
        <v>0.78878355833106961</v>
      </c>
    </row>
    <row r="578" spans="1:6">
      <c r="A578" t="s">
        <v>5011</v>
      </c>
      <c r="B578" t="s">
        <v>5012</v>
      </c>
      <c r="C578">
        <v>0</v>
      </c>
      <c r="D578" s="2">
        <v>0.92249999999999999</v>
      </c>
      <c r="F578" s="1">
        <v>0.78887282486433452</v>
      </c>
    </row>
    <row r="579" spans="1:6">
      <c r="A579" t="s">
        <v>5013</v>
      </c>
      <c r="B579" t="s">
        <v>1683</v>
      </c>
      <c r="C579" s="3">
        <v>1.3842E-168</v>
      </c>
      <c r="D579" s="2">
        <v>0.83699999999999997</v>
      </c>
      <c r="E579" t="s">
        <v>15</v>
      </c>
      <c r="F579" s="1">
        <v>0.78907237082251258</v>
      </c>
    </row>
    <row r="580" spans="1:6">
      <c r="A580" t="s">
        <v>5014</v>
      </c>
      <c r="B580" t="s">
        <v>5015</v>
      </c>
      <c r="C580">
        <v>0</v>
      </c>
      <c r="D580" s="2">
        <v>0.88400000000000001</v>
      </c>
      <c r="E580" t="s">
        <v>5016</v>
      </c>
      <c r="F580" s="1">
        <v>0.79013212902392449</v>
      </c>
    </row>
    <row r="581" spans="1:6">
      <c r="A581" t="s">
        <v>5017</v>
      </c>
      <c r="B581" t="s">
        <v>267</v>
      </c>
      <c r="C581">
        <v>0</v>
      </c>
      <c r="D581" s="2">
        <v>0.75800000000000001</v>
      </c>
      <c r="E581" t="s">
        <v>150</v>
      </c>
      <c r="F581" s="1">
        <v>0.79114691936721226</v>
      </c>
    </row>
    <row r="582" spans="1:6">
      <c r="A582" t="s">
        <v>5018</v>
      </c>
      <c r="B582" t="s">
        <v>5019</v>
      </c>
      <c r="C582">
        <v>0</v>
      </c>
      <c r="D582" s="2">
        <v>0.72299999999999998</v>
      </c>
      <c r="F582" s="1">
        <v>0.79121250632076146</v>
      </c>
    </row>
    <row r="583" spans="1:6">
      <c r="A583" t="s">
        <v>5020</v>
      </c>
      <c r="B583" t="s">
        <v>249</v>
      </c>
      <c r="C583" s="3">
        <v>1.9333800000000002E-46</v>
      </c>
      <c r="D583" s="2">
        <v>1</v>
      </c>
      <c r="E583" t="s">
        <v>15</v>
      </c>
      <c r="F583" s="1">
        <v>0.79176532744703065</v>
      </c>
    </row>
    <row r="584" spans="1:6">
      <c r="A584" t="s">
        <v>5021</v>
      </c>
      <c r="B584" t="s">
        <v>249</v>
      </c>
      <c r="C584" s="3">
        <v>3.5840200000000002E-101</v>
      </c>
      <c r="D584" s="2">
        <v>0.99150000000000005</v>
      </c>
      <c r="E584" t="s">
        <v>411</v>
      </c>
      <c r="F584" s="1">
        <v>0.79176532744703065</v>
      </c>
    </row>
    <row r="585" spans="1:6">
      <c r="A585" t="s">
        <v>5022</v>
      </c>
      <c r="B585" t="s">
        <v>11</v>
      </c>
      <c r="C585" s="3">
        <v>3.77488E-135</v>
      </c>
      <c r="D585" s="2">
        <v>0.61950000000000005</v>
      </c>
      <c r="F585" s="1">
        <v>0.79261949380963137</v>
      </c>
    </row>
    <row r="586" spans="1:6">
      <c r="A586" t="s">
        <v>5023</v>
      </c>
      <c r="B586" t="s">
        <v>4399</v>
      </c>
      <c r="C586">
        <v>0</v>
      </c>
      <c r="D586" s="2">
        <v>0.90949999999999998</v>
      </c>
      <c r="F586" s="1">
        <v>0.79265647381852944</v>
      </c>
    </row>
    <row r="587" spans="1:6">
      <c r="A587" t="s">
        <v>5024</v>
      </c>
      <c r="B587" t="s">
        <v>143</v>
      </c>
      <c r="F587" s="1">
        <v>0.79279206989518392</v>
      </c>
    </row>
    <row r="588" spans="1:6">
      <c r="A588" t="s">
        <v>5025</v>
      </c>
      <c r="B588" t="s">
        <v>219</v>
      </c>
      <c r="C588" s="3">
        <v>7.8325000000000002E-13</v>
      </c>
      <c r="D588" s="2">
        <v>0.88</v>
      </c>
      <c r="E588" t="s">
        <v>302</v>
      </c>
      <c r="F588" s="1">
        <v>0.79308896107379023</v>
      </c>
    </row>
    <row r="589" spans="1:6">
      <c r="A589" t="s">
        <v>5026</v>
      </c>
      <c r="B589" t="s">
        <v>5027</v>
      </c>
      <c r="C589">
        <v>0</v>
      </c>
      <c r="D589" s="2">
        <v>0.75649999999999995</v>
      </c>
      <c r="E589" t="s">
        <v>15</v>
      </c>
      <c r="F589" s="1">
        <v>0.79333245088503146</v>
      </c>
    </row>
    <row r="590" spans="1:6">
      <c r="A590" t="s">
        <v>5028</v>
      </c>
      <c r="B590" t="s">
        <v>5029</v>
      </c>
      <c r="C590" s="3">
        <v>1.9432200000000001E-52</v>
      </c>
      <c r="D590" s="2">
        <v>0.66849999999999998</v>
      </c>
      <c r="F590" s="1">
        <v>0.79369699197031685</v>
      </c>
    </row>
    <row r="591" spans="1:6">
      <c r="A591" t="s">
        <v>5030</v>
      </c>
      <c r="B591" t="s">
        <v>267</v>
      </c>
      <c r="C591">
        <v>0</v>
      </c>
      <c r="D591" s="2">
        <v>0.86250000000000004</v>
      </c>
      <c r="E591" t="s">
        <v>150</v>
      </c>
      <c r="F591" s="1">
        <v>0.79372722035161403</v>
      </c>
    </row>
    <row r="592" spans="1:6">
      <c r="A592" t="s">
        <v>5031</v>
      </c>
      <c r="B592" t="s">
        <v>5032</v>
      </c>
      <c r="C592" s="3">
        <v>2.6974700000000001E-129</v>
      </c>
      <c r="D592" s="2">
        <v>0.90449999999999997</v>
      </c>
      <c r="E592" t="s">
        <v>5033</v>
      </c>
      <c r="F592" s="1">
        <v>0.79421706594384389</v>
      </c>
    </row>
    <row r="593" spans="1:6">
      <c r="A593" t="s">
        <v>5034</v>
      </c>
      <c r="B593" t="s">
        <v>5035</v>
      </c>
      <c r="C593">
        <v>0</v>
      </c>
      <c r="D593" s="2">
        <v>0.86099999999999999</v>
      </c>
      <c r="E593" t="s">
        <v>15</v>
      </c>
      <c r="F593" s="1">
        <v>0.79424664226808617</v>
      </c>
    </row>
    <row r="594" spans="1:6">
      <c r="A594" t="s">
        <v>2356</v>
      </c>
      <c r="B594" t="s">
        <v>267</v>
      </c>
      <c r="C594" s="3">
        <v>1.78672E-54</v>
      </c>
      <c r="D594" s="2">
        <v>0.70369999999999999</v>
      </c>
      <c r="E594" t="s">
        <v>15</v>
      </c>
      <c r="F594" s="1">
        <v>0.79478849859849177</v>
      </c>
    </row>
    <row r="595" spans="1:6">
      <c r="A595" t="s">
        <v>5036</v>
      </c>
      <c r="B595" t="s">
        <v>3264</v>
      </c>
      <c r="C595">
        <v>0</v>
      </c>
      <c r="D595" s="2">
        <v>0.7833</v>
      </c>
      <c r="F595" s="1">
        <v>0.7948873355439473</v>
      </c>
    </row>
    <row r="596" spans="1:6">
      <c r="A596" t="s">
        <v>5037</v>
      </c>
      <c r="B596" t="s">
        <v>58</v>
      </c>
      <c r="C596">
        <v>0</v>
      </c>
      <c r="D596" s="2">
        <v>0.76449999999999996</v>
      </c>
      <c r="E596" t="s">
        <v>59</v>
      </c>
      <c r="F596" s="1">
        <v>0.79577012556952986</v>
      </c>
    </row>
    <row r="597" spans="1:6">
      <c r="A597" t="s">
        <v>5038</v>
      </c>
      <c r="B597" t="s">
        <v>5039</v>
      </c>
      <c r="C597">
        <v>0</v>
      </c>
      <c r="D597" s="2">
        <v>0.81599999999999995</v>
      </c>
      <c r="E597" t="s">
        <v>15</v>
      </c>
      <c r="F597" s="1">
        <v>0.79584387738836038</v>
      </c>
    </row>
    <row r="598" spans="1:6">
      <c r="A598" t="s">
        <v>5040</v>
      </c>
      <c r="B598" t="s">
        <v>5041</v>
      </c>
      <c r="C598" s="3">
        <v>1.79368E-39</v>
      </c>
      <c r="D598" s="2">
        <v>1</v>
      </c>
      <c r="F598" s="1">
        <v>0.79675509450905757</v>
      </c>
    </row>
    <row r="599" spans="1:6">
      <c r="A599" t="s">
        <v>5042</v>
      </c>
      <c r="B599" t="s">
        <v>5043</v>
      </c>
      <c r="C599" s="3">
        <v>9.8751500000000006E-137</v>
      </c>
      <c r="D599" s="2">
        <v>0.86599999999999999</v>
      </c>
      <c r="E599" t="s">
        <v>5044</v>
      </c>
      <c r="F599" s="1">
        <v>0.79748362932883154</v>
      </c>
    </row>
    <row r="600" spans="1:6">
      <c r="A600" t="s">
        <v>2446</v>
      </c>
      <c r="B600" t="s">
        <v>1122</v>
      </c>
      <c r="C600" s="3">
        <v>3.0498600000000002E-55</v>
      </c>
      <c r="D600" s="2">
        <v>0.77949999999999997</v>
      </c>
      <c r="F600" s="1">
        <v>0.79767959683892264</v>
      </c>
    </row>
    <row r="601" spans="1:6">
      <c r="A601" t="s">
        <v>5045</v>
      </c>
      <c r="B601" t="s">
        <v>1993</v>
      </c>
      <c r="C601" s="3">
        <v>1.31539E-83</v>
      </c>
      <c r="D601" s="2">
        <v>0.83650000000000002</v>
      </c>
      <c r="E601" t="s">
        <v>15</v>
      </c>
      <c r="F601" s="1">
        <v>0.79807645926455906</v>
      </c>
    </row>
    <row r="602" spans="1:6">
      <c r="A602" t="s">
        <v>5046</v>
      </c>
      <c r="B602" t="s">
        <v>1113</v>
      </c>
      <c r="C602" s="3">
        <v>2.3409399999999999E-93</v>
      </c>
      <c r="D602" s="2">
        <v>0.61250000000000004</v>
      </c>
      <c r="F602" s="1">
        <v>0.79847689205949235</v>
      </c>
    </row>
    <row r="603" spans="1:6">
      <c r="A603" t="s">
        <v>5047</v>
      </c>
      <c r="B603" t="s">
        <v>253</v>
      </c>
      <c r="C603" s="3">
        <v>5.8522299999999998E-27</v>
      </c>
      <c r="D603" s="2">
        <v>0.69889999999999997</v>
      </c>
      <c r="F603" s="1">
        <v>0.79857235931877535</v>
      </c>
    </row>
    <row r="604" spans="1:6">
      <c r="A604" t="s">
        <v>5048</v>
      </c>
      <c r="B604" t="s">
        <v>5049</v>
      </c>
      <c r="C604">
        <v>0</v>
      </c>
      <c r="D604" s="2">
        <v>0.83050000000000002</v>
      </c>
      <c r="E604" t="s">
        <v>15</v>
      </c>
      <c r="F604" s="1">
        <v>0.79868402624787227</v>
      </c>
    </row>
    <row r="605" spans="1:6">
      <c r="A605" t="s">
        <v>5050</v>
      </c>
      <c r="B605" t="s">
        <v>38</v>
      </c>
      <c r="C605" s="3">
        <v>1.2838599999999999E-119</v>
      </c>
      <c r="D605" s="2">
        <v>0.91400000000000003</v>
      </c>
      <c r="E605" t="s">
        <v>39</v>
      </c>
      <c r="F605" s="1">
        <v>0.79875749892834591</v>
      </c>
    </row>
    <row r="606" spans="1:6">
      <c r="A606" t="s">
        <v>2489</v>
      </c>
      <c r="B606" t="s">
        <v>267</v>
      </c>
      <c r="C606" s="3">
        <v>9.85204E-73</v>
      </c>
      <c r="D606" s="2">
        <v>0.6845</v>
      </c>
      <c r="E606" t="s">
        <v>15</v>
      </c>
      <c r="F606" s="1">
        <v>0.7987616464945585</v>
      </c>
    </row>
    <row r="607" spans="1:6">
      <c r="A607" t="s">
        <v>5051</v>
      </c>
      <c r="B607" t="s">
        <v>5052</v>
      </c>
      <c r="C607">
        <v>0</v>
      </c>
      <c r="D607" s="2">
        <v>0.95450000000000002</v>
      </c>
      <c r="E607" t="s">
        <v>5053</v>
      </c>
      <c r="F607" s="1">
        <v>0.79909875895165428</v>
      </c>
    </row>
    <row r="608" spans="1:6">
      <c r="A608" t="s">
        <v>5054</v>
      </c>
      <c r="B608" t="s">
        <v>5055</v>
      </c>
      <c r="C608" s="3">
        <v>7.1735600000000002E-39</v>
      </c>
      <c r="D608" s="2">
        <v>0.86499999999999999</v>
      </c>
      <c r="F608" s="1">
        <v>0.79942442346561116</v>
      </c>
    </row>
    <row r="609" spans="1:6">
      <c r="A609" t="s">
        <v>5056</v>
      </c>
      <c r="B609" t="s">
        <v>5057</v>
      </c>
      <c r="C609" s="3">
        <v>7.4650699999999997E-54</v>
      </c>
      <c r="D609" s="2">
        <v>1</v>
      </c>
      <c r="F609" s="1">
        <v>0.79947801339177582</v>
      </c>
    </row>
    <row r="610" spans="1:6">
      <c r="A610" t="s">
        <v>5058</v>
      </c>
      <c r="B610" t="s">
        <v>925</v>
      </c>
      <c r="C610" s="3">
        <v>8.4825999999999994E-15</v>
      </c>
      <c r="D610" s="2">
        <v>0.81</v>
      </c>
      <c r="E610" t="s">
        <v>15</v>
      </c>
      <c r="F610" s="1">
        <v>0.79981234603560525</v>
      </c>
    </row>
    <row r="611" spans="1:6">
      <c r="A611" t="s">
        <v>5059</v>
      </c>
      <c r="B611" t="s">
        <v>4451</v>
      </c>
      <c r="C611">
        <v>0</v>
      </c>
      <c r="D611" s="2">
        <v>0.86299999999999999</v>
      </c>
      <c r="E611" t="s">
        <v>15</v>
      </c>
      <c r="F611" s="1">
        <v>0.79996651780554395</v>
      </c>
    </row>
    <row r="612" spans="1:6">
      <c r="A612" t="s">
        <v>5060</v>
      </c>
      <c r="B612" t="s">
        <v>5061</v>
      </c>
      <c r="C612" s="3">
        <v>7.20082E-44</v>
      </c>
      <c r="D612" s="2">
        <v>0.93</v>
      </c>
      <c r="E612" t="s">
        <v>1332</v>
      </c>
      <c r="F612" s="1">
        <v>0.79997991456886963</v>
      </c>
    </row>
    <row r="613" spans="1:6">
      <c r="A613" t="s">
        <v>5062</v>
      </c>
      <c r="B613" t="s">
        <v>267</v>
      </c>
      <c r="C613" s="3">
        <v>5.2775399999999997E-33</v>
      </c>
      <c r="D613" s="2">
        <v>0.67669999999999997</v>
      </c>
      <c r="E613" t="s">
        <v>302</v>
      </c>
      <c r="F613" s="1">
        <v>0.80023037810868403</v>
      </c>
    </row>
    <row r="614" spans="1:6">
      <c r="A614" t="s">
        <v>5063</v>
      </c>
      <c r="B614" t="s">
        <v>5064</v>
      </c>
      <c r="C614">
        <v>0</v>
      </c>
      <c r="D614" s="2">
        <v>0.64419999999999999</v>
      </c>
      <c r="E614" t="s">
        <v>15</v>
      </c>
      <c r="F614" s="1">
        <v>0.80150931761972544</v>
      </c>
    </row>
    <row r="615" spans="1:6">
      <c r="A615" t="s">
        <v>5065</v>
      </c>
      <c r="B615" t="s">
        <v>5066</v>
      </c>
      <c r="C615" s="3">
        <v>3.3677900000000003E-114</v>
      </c>
      <c r="D615" s="2">
        <v>0.80249999999999999</v>
      </c>
      <c r="E615" t="s">
        <v>5067</v>
      </c>
      <c r="F615" s="1">
        <v>0.801742501571161</v>
      </c>
    </row>
    <row r="616" spans="1:6">
      <c r="A616" t="s">
        <v>5068</v>
      </c>
      <c r="B616" t="s">
        <v>5069</v>
      </c>
      <c r="C616" s="3">
        <v>1.3338599999999999E-28</v>
      </c>
      <c r="D616" s="2">
        <v>0.94750000000000001</v>
      </c>
      <c r="F616" s="1">
        <v>0.80181588465180953</v>
      </c>
    </row>
    <row r="617" spans="1:6">
      <c r="A617" t="s">
        <v>5070</v>
      </c>
      <c r="B617" t="s">
        <v>5071</v>
      </c>
      <c r="C617" s="3">
        <v>4.9900000000000002E-84</v>
      </c>
      <c r="D617" s="2">
        <v>0.73799999999999999</v>
      </c>
      <c r="E617" t="s">
        <v>15</v>
      </c>
      <c r="F617" s="1">
        <v>0.80181993828907439</v>
      </c>
    </row>
    <row r="618" spans="1:6">
      <c r="A618" t="s">
        <v>5072</v>
      </c>
      <c r="B618" t="s">
        <v>5073</v>
      </c>
      <c r="C618" s="3">
        <v>6.5266499999999998E-116</v>
      </c>
      <c r="D618" s="2">
        <v>0.89700000000000002</v>
      </c>
      <c r="E618" t="s">
        <v>15</v>
      </c>
      <c r="F618" s="1">
        <v>0.80220405459218025</v>
      </c>
    </row>
    <row r="619" spans="1:6">
      <c r="A619" t="s">
        <v>5074</v>
      </c>
      <c r="B619" t="s">
        <v>5075</v>
      </c>
      <c r="C619" s="3">
        <v>3.1287099999999998E-104</v>
      </c>
      <c r="D619" s="2">
        <v>0.8085</v>
      </c>
      <c r="E619" t="s">
        <v>15</v>
      </c>
      <c r="F619" s="1">
        <v>0.80276882127459503</v>
      </c>
    </row>
    <row r="620" spans="1:6">
      <c r="A620" t="s">
        <v>5076</v>
      </c>
      <c r="B620" t="s">
        <v>5077</v>
      </c>
      <c r="C620">
        <v>0</v>
      </c>
      <c r="D620" s="2">
        <v>0.96799999999999997</v>
      </c>
      <c r="E620" t="s">
        <v>15</v>
      </c>
      <c r="F620" s="1">
        <v>0.80343372139340818</v>
      </c>
    </row>
    <row r="621" spans="1:6">
      <c r="A621" t="s">
        <v>3279</v>
      </c>
      <c r="B621" t="s">
        <v>221</v>
      </c>
      <c r="C621" s="3">
        <v>9.44863E-53</v>
      </c>
      <c r="D621" s="2">
        <v>0.86</v>
      </c>
      <c r="F621" s="1">
        <v>0.80441578756413579</v>
      </c>
    </row>
    <row r="622" spans="1:6">
      <c r="A622" t="s">
        <v>5078</v>
      </c>
      <c r="B622" t="s">
        <v>5079</v>
      </c>
      <c r="C622" s="3">
        <v>1.5126900000000001E-21</v>
      </c>
      <c r="D622" s="2">
        <v>1</v>
      </c>
      <c r="F622" s="1">
        <v>0.80570998946032557</v>
      </c>
    </row>
    <row r="623" spans="1:6">
      <c r="A623" t="s">
        <v>5080</v>
      </c>
      <c r="B623" t="s">
        <v>5081</v>
      </c>
      <c r="C623" s="3">
        <v>3.14459E-26</v>
      </c>
      <c r="D623" s="2">
        <v>0.84499999999999997</v>
      </c>
      <c r="E623" t="s">
        <v>5082</v>
      </c>
      <c r="F623" s="1">
        <v>0.805780058106633</v>
      </c>
    </row>
    <row r="624" spans="1:6">
      <c r="A624" t="s">
        <v>5083</v>
      </c>
      <c r="B624" t="s">
        <v>5084</v>
      </c>
      <c r="C624" s="3">
        <v>2.2840900000000001E-30</v>
      </c>
      <c r="D624" s="2">
        <v>0.91600000000000004</v>
      </c>
      <c r="F624" s="1">
        <v>0.80595583717212549</v>
      </c>
    </row>
    <row r="625" spans="1:6">
      <c r="A625" t="s">
        <v>5085</v>
      </c>
      <c r="B625" t="s">
        <v>5086</v>
      </c>
      <c r="C625" s="3">
        <v>3.5667499999999998E-89</v>
      </c>
      <c r="D625" s="2">
        <v>0.83550000000000002</v>
      </c>
      <c r="E625" t="s">
        <v>15</v>
      </c>
      <c r="F625" s="1">
        <v>0.80603231880034454</v>
      </c>
    </row>
    <row r="626" spans="1:6">
      <c r="A626" t="s">
        <v>5087</v>
      </c>
      <c r="B626" t="s">
        <v>4296</v>
      </c>
      <c r="C626">
        <v>0</v>
      </c>
      <c r="D626" s="2">
        <v>0.77800000000000002</v>
      </c>
      <c r="E626" t="s">
        <v>5088</v>
      </c>
      <c r="F626" s="1">
        <v>0.80608962766433234</v>
      </c>
    </row>
    <row r="627" spans="1:6">
      <c r="A627" t="s">
        <v>5089</v>
      </c>
      <c r="B627" t="s">
        <v>5090</v>
      </c>
      <c r="C627" s="3">
        <v>2.21707E-160</v>
      </c>
      <c r="D627" s="2">
        <v>0.72099999999999997</v>
      </c>
      <c r="E627" t="s">
        <v>15</v>
      </c>
      <c r="F627" s="1">
        <v>0.80663948054504464</v>
      </c>
    </row>
    <row r="628" spans="1:6">
      <c r="A628" t="s">
        <v>5091</v>
      </c>
      <c r="B628" t="s">
        <v>4543</v>
      </c>
      <c r="C628">
        <v>0</v>
      </c>
      <c r="D628" s="2">
        <v>0.75700000000000001</v>
      </c>
      <c r="E628" t="s">
        <v>330</v>
      </c>
      <c r="F628" s="1">
        <v>0.80689073481236617</v>
      </c>
    </row>
    <row r="629" spans="1:6">
      <c r="A629" t="s">
        <v>5092</v>
      </c>
      <c r="B629" t="s">
        <v>319</v>
      </c>
      <c r="C629" s="3">
        <v>7.7828000000000001E-110</v>
      </c>
      <c r="D629" s="2">
        <v>0.61550000000000005</v>
      </c>
      <c r="E629" t="s">
        <v>302</v>
      </c>
      <c r="F629" s="1">
        <v>0.80725653995970159</v>
      </c>
    </row>
    <row r="630" spans="1:6">
      <c r="A630" t="s">
        <v>5093</v>
      </c>
      <c r="B630" t="s">
        <v>5094</v>
      </c>
      <c r="C630">
        <v>0</v>
      </c>
      <c r="D630" s="2">
        <v>0.76449999999999996</v>
      </c>
      <c r="F630" s="1">
        <v>0.80741532740886701</v>
      </c>
    </row>
    <row r="631" spans="1:6">
      <c r="A631" t="s">
        <v>5095</v>
      </c>
      <c r="B631" t="s">
        <v>1491</v>
      </c>
      <c r="C631" s="3">
        <v>3.20116E-28</v>
      </c>
      <c r="D631" s="2">
        <v>0.874</v>
      </c>
      <c r="E631" t="s">
        <v>15</v>
      </c>
      <c r="F631" s="1">
        <v>0.80764800579684382</v>
      </c>
    </row>
    <row r="632" spans="1:6">
      <c r="A632" t="s">
        <v>5096</v>
      </c>
      <c r="B632" t="s">
        <v>5097</v>
      </c>
      <c r="C632" s="3">
        <v>2.9040900000000001E-152</v>
      </c>
      <c r="D632" s="2">
        <v>0.76300000000000001</v>
      </c>
      <c r="E632" t="s">
        <v>15</v>
      </c>
      <c r="F632" s="1">
        <v>0.80765712539789936</v>
      </c>
    </row>
    <row r="633" spans="1:6">
      <c r="A633" t="s">
        <v>5098</v>
      </c>
      <c r="B633" t="s">
        <v>5099</v>
      </c>
      <c r="C633">
        <v>0</v>
      </c>
      <c r="D633" s="2">
        <v>0.77600000000000002</v>
      </c>
      <c r="E633" t="s">
        <v>15</v>
      </c>
      <c r="F633" s="1">
        <v>0.80877468360258897</v>
      </c>
    </row>
    <row r="634" spans="1:6">
      <c r="A634" t="s">
        <v>5100</v>
      </c>
      <c r="B634" t="s">
        <v>304</v>
      </c>
      <c r="C634">
        <v>0</v>
      </c>
      <c r="D634" s="2">
        <v>0.66949999999999998</v>
      </c>
      <c r="F634" s="1">
        <v>0.80925846432124193</v>
      </c>
    </row>
    <row r="635" spans="1:6">
      <c r="A635" t="s">
        <v>5101</v>
      </c>
      <c r="B635" t="s">
        <v>5102</v>
      </c>
      <c r="C635">
        <v>0</v>
      </c>
      <c r="D635" s="2">
        <v>0.82950000000000002</v>
      </c>
      <c r="E635" t="s">
        <v>15</v>
      </c>
      <c r="F635" s="1">
        <v>0.80951703712502288</v>
      </c>
    </row>
    <row r="636" spans="1:6">
      <c r="A636" t="s">
        <v>5103</v>
      </c>
      <c r="B636" t="s">
        <v>5104</v>
      </c>
      <c r="C636" s="3">
        <v>5.1336800000000001E-83</v>
      </c>
      <c r="D636" s="2">
        <v>0.96499999999999997</v>
      </c>
      <c r="E636" t="s">
        <v>15</v>
      </c>
      <c r="F636" s="1">
        <v>0.80986598374885765</v>
      </c>
    </row>
    <row r="637" spans="1:6">
      <c r="A637" t="s">
        <v>5105</v>
      </c>
      <c r="B637" t="s">
        <v>221</v>
      </c>
      <c r="C637" s="3">
        <v>1.17206E-158</v>
      </c>
      <c r="D637" s="2">
        <v>0.66749999999999998</v>
      </c>
      <c r="F637" s="1">
        <v>0.81030056197593892</v>
      </c>
    </row>
    <row r="638" spans="1:6">
      <c r="A638" t="s">
        <v>5106</v>
      </c>
      <c r="B638" t="s">
        <v>5107</v>
      </c>
      <c r="C638">
        <v>0</v>
      </c>
      <c r="D638" s="2">
        <v>0.9415</v>
      </c>
      <c r="E638" t="s">
        <v>5108</v>
      </c>
      <c r="F638" s="1">
        <v>0.81144987746384101</v>
      </c>
    </row>
    <row r="639" spans="1:6">
      <c r="A639" t="s">
        <v>5109</v>
      </c>
      <c r="B639" t="s">
        <v>253</v>
      </c>
      <c r="C639" s="3">
        <v>1.2865599999999999E-24</v>
      </c>
      <c r="D639" s="2">
        <v>0.93669999999999998</v>
      </c>
      <c r="E639" t="s">
        <v>15</v>
      </c>
      <c r="F639" s="1">
        <v>0.81236625019075293</v>
      </c>
    </row>
    <row r="640" spans="1:6">
      <c r="A640" t="s">
        <v>5110</v>
      </c>
      <c r="B640" t="s">
        <v>3309</v>
      </c>
      <c r="C640" s="3">
        <v>7.1885100000000004E-172</v>
      </c>
      <c r="D640" s="2">
        <v>0.79949999999999999</v>
      </c>
      <c r="E640" t="s">
        <v>15</v>
      </c>
      <c r="F640" s="1">
        <v>0.81242018714668673</v>
      </c>
    </row>
    <row r="641" spans="1:6">
      <c r="A641" t="s">
        <v>5111</v>
      </c>
      <c r="B641" t="s">
        <v>5112</v>
      </c>
      <c r="C641" s="3">
        <v>2.8632399999999999E-155</v>
      </c>
      <c r="D641" s="2">
        <v>0.80300000000000005</v>
      </c>
      <c r="E641" t="s">
        <v>15</v>
      </c>
      <c r="F641" s="1">
        <v>0.81253333402085426</v>
      </c>
    </row>
    <row r="642" spans="1:6">
      <c r="A642" t="s">
        <v>5113</v>
      </c>
      <c r="B642" t="s">
        <v>5114</v>
      </c>
      <c r="C642">
        <v>0</v>
      </c>
      <c r="D642" s="2">
        <v>0.86550000000000005</v>
      </c>
      <c r="E642" t="s">
        <v>5115</v>
      </c>
      <c r="F642" s="1">
        <v>0.81257722090263729</v>
      </c>
    </row>
    <row r="643" spans="1:6">
      <c r="A643" t="s">
        <v>5116</v>
      </c>
      <c r="B643" t="s">
        <v>5117</v>
      </c>
      <c r="C643">
        <v>0</v>
      </c>
      <c r="D643" s="2">
        <v>0.83850000000000002</v>
      </c>
      <c r="E643" t="s">
        <v>4377</v>
      </c>
      <c r="F643" s="1">
        <v>0.81382082766553321</v>
      </c>
    </row>
    <row r="644" spans="1:6">
      <c r="A644" t="s">
        <v>5118</v>
      </c>
      <c r="B644" t="s">
        <v>5064</v>
      </c>
      <c r="C644">
        <v>0</v>
      </c>
      <c r="D644" s="2">
        <v>0.75700000000000001</v>
      </c>
      <c r="E644" t="s">
        <v>15</v>
      </c>
      <c r="F644" s="1">
        <v>0.81519837531567174</v>
      </c>
    </row>
    <row r="645" spans="1:6">
      <c r="A645" t="s">
        <v>5119</v>
      </c>
      <c r="B645" t="s">
        <v>5120</v>
      </c>
      <c r="C645">
        <v>0</v>
      </c>
      <c r="D645" s="2">
        <v>0.81799999999999995</v>
      </c>
      <c r="E645" t="s">
        <v>15</v>
      </c>
      <c r="F645" s="1">
        <v>0.81596354171504082</v>
      </c>
    </row>
    <row r="646" spans="1:6">
      <c r="A646" t="s">
        <v>2843</v>
      </c>
      <c r="B646" t="s">
        <v>2844</v>
      </c>
      <c r="C646">
        <v>0</v>
      </c>
      <c r="D646" s="2">
        <v>0.9335</v>
      </c>
      <c r="E646" t="s">
        <v>2214</v>
      </c>
      <c r="F646" s="1">
        <v>0.81600873702259891</v>
      </c>
    </row>
    <row r="647" spans="1:6">
      <c r="A647" t="s">
        <v>5121</v>
      </c>
      <c r="B647" t="s">
        <v>1266</v>
      </c>
      <c r="C647">
        <v>0</v>
      </c>
      <c r="D647" s="2">
        <v>0.83399999999999996</v>
      </c>
      <c r="E647" t="s">
        <v>150</v>
      </c>
      <c r="F647" s="1">
        <v>0.81624960033194605</v>
      </c>
    </row>
    <row r="648" spans="1:6">
      <c r="A648" t="s">
        <v>5122</v>
      </c>
      <c r="B648" t="s">
        <v>5123</v>
      </c>
      <c r="C648">
        <v>0</v>
      </c>
      <c r="D648" s="2">
        <v>0.8115</v>
      </c>
      <c r="E648" t="s">
        <v>3211</v>
      </c>
      <c r="F648" s="1">
        <v>0.81628410736635704</v>
      </c>
    </row>
    <row r="649" spans="1:6">
      <c r="A649" t="s">
        <v>5124</v>
      </c>
      <c r="B649" t="s">
        <v>5125</v>
      </c>
      <c r="C649" s="3">
        <v>8.3014600000000002E-17</v>
      </c>
      <c r="D649" s="2">
        <v>0.64</v>
      </c>
      <c r="E649" t="s">
        <v>15</v>
      </c>
      <c r="F649" s="1">
        <v>0.81650089699550643</v>
      </c>
    </row>
    <row r="650" spans="1:6">
      <c r="A650" t="s">
        <v>2226</v>
      </c>
      <c r="B650" t="s">
        <v>2227</v>
      </c>
      <c r="C650" s="3">
        <v>2.4549399999999999E-78</v>
      </c>
      <c r="D650" s="2">
        <v>0.81899999999999995</v>
      </c>
      <c r="E650" t="s">
        <v>15</v>
      </c>
      <c r="F650" s="1">
        <v>0.81718991057966528</v>
      </c>
    </row>
    <row r="651" spans="1:6">
      <c r="A651" t="s">
        <v>5126</v>
      </c>
      <c r="B651" t="s">
        <v>5127</v>
      </c>
      <c r="C651" s="3">
        <v>3.0707599999999999E-58</v>
      </c>
      <c r="D651" s="2">
        <v>0.71499999999999997</v>
      </c>
      <c r="F651" s="1">
        <v>0.8172411870249916</v>
      </c>
    </row>
    <row r="652" spans="1:6">
      <c r="A652" t="s">
        <v>5128</v>
      </c>
      <c r="B652" t="s">
        <v>5129</v>
      </c>
      <c r="C652" s="3">
        <v>8.9948600000000008E-102</v>
      </c>
      <c r="D652" s="2">
        <v>0.92200000000000004</v>
      </c>
      <c r="E652" t="s">
        <v>15</v>
      </c>
      <c r="F652" s="1">
        <v>0.81728213668152871</v>
      </c>
    </row>
    <row r="653" spans="1:6">
      <c r="A653" t="s">
        <v>5130</v>
      </c>
      <c r="B653" t="s">
        <v>2476</v>
      </c>
      <c r="C653">
        <v>0</v>
      </c>
      <c r="D653" s="2">
        <v>0.70799999999999996</v>
      </c>
      <c r="F653" s="1">
        <v>0.81771639345902269</v>
      </c>
    </row>
    <row r="654" spans="1:6">
      <c r="A654" t="s">
        <v>5131</v>
      </c>
      <c r="B654" t="s">
        <v>5132</v>
      </c>
      <c r="C654">
        <v>0</v>
      </c>
      <c r="D654" s="2">
        <v>0.83099999999999996</v>
      </c>
      <c r="E654" t="s">
        <v>15</v>
      </c>
      <c r="F654" s="1">
        <v>0.81784581571691173</v>
      </c>
    </row>
    <row r="655" spans="1:6">
      <c r="A655" t="s">
        <v>5133</v>
      </c>
      <c r="B655" t="s">
        <v>3958</v>
      </c>
      <c r="C655">
        <v>0</v>
      </c>
      <c r="D655" s="2">
        <v>0.76600000000000001</v>
      </c>
      <c r="E655" t="s">
        <v>15</v>
      </c>
      <c r="F655" s="1">
        <v>0.8181934980712845</v>
      </c>
    </row>
    <row r="656" spans="1:6">
      <c r="A656" t="s">
        <v>5134</v>
      </c>
      <c r="B656" t="s">
        <v>5077</v>
      </c>
      <c r="C656" s="3">
        <v>3.7732799999999997E-158</v>
      </c>
      <c r="D656" s="2">
        <v>0.90649999999999997</v>
      </c>
      <c r="E656" t="s">
        <v>15</v>
      </c>
      <c r="F656" s="1">
        <v>0.81821130319254742</v>
      </c>
    </row>
    <row r="657" spans="1:6">
      <c r="A657" t="s">
        <v>5135</v>
      </c>
      <c r="B657" t="s">
        <v>5136</v>
      </c>
      <c r="C657" s="3">
        <v>9.9718400000000001E-91</v>
      </c>
      <c r="D657" s="2">
        <v>0.91200000000000003</v>
      </c>
      <c r="F657" s="1">
        <v>0.81869678612777008</v>
      </c>
    </row>
    <row r="658" spans="1:6">
      <c r="A658" t="s">
        <v>5137</v>
      </c>
      <c r="B658" t="s">
        <v>3930</v>
      </c>
      <c r="C658" s="3">
        <v>2.1611300000000001E-39</v>
      </c>
      <c r="D658" s="2">
        <v>0.90329999999999999</v>
      </c>
      <c r="F658" s="1">
        <v>0.8196539998768958</v>
      </c>
    </row>
    <row r="659" spans="1:6">
      <c r="A659" t="s">
        <v>5138</v>
      </c>
      <c r="B659" t="s">
        <v>4695</v>
      </c>
      <c r="C659">
        <v>0</v>
      </c>
      <c r="D659" s="2">
        <v>0.79600000000000004</v>
      </c>
      <c r="E659" t="s">
        <v>180</v>
      </c>
      <c r="F659" s="1">
        <v>0.81972788972947364</v>
      </c>
    </row>
    <row r="660" spans="1:6">
      <c r="A660" t="s">
        <v>5139</v>
      </c>
      <c r="B660" t="s">
        <v>5140</v>
      </c>
      <c r="C660" s="3">
        <v>8.2317800000000005E-32</v>
      </c>
      <c r="D660" s="2">
        <v>1</v>
      </c>
      <c r="F660" s="1">
        <v>0.81979460780720348</v>
      </c>
    </row>
    <row r="661" spans="1:6">
      <c r="A661" t="s">
        <v>5141</v>
      </c>
      <c r="B661" t="s">
        <v>5142</v>
      </c>
      <c r="C661" s="3">
        <v>1.0558900000000001E-93</v>
      </c>
      <c r="D661" s="2">
        <v>0.79</v>
      </c>
      <c r="E661" t="s">
        <v>15</v>
      </c>
      <c r="F661" s="1">
        <v>0.81992356767428587</v>
      </c>
    </row>
    <row r="662" spans="1:6">
      <c r="A662" t="s">
        <v>5143</v>
      </c>
      <c r="B662" t="s">
        <v>5144</v>
      </c>
      <c r="C662" s="3">
        <v>1.89516E-140</v>
      </c>
      <c r="D662" s="2">
        <v>0.88300000000000001</v>
      </c>
      <c r="E662" t="s">
        <v>2422</v>
      </c>
      <c r="F662" s="1">
        <v>0.82156066486669677</v>
      </c>
    </row>
    <row r="663" spans="1:6">
      <c r="A663" t="s">
        <v>5145</v>
      </c>
      <c r="B663" t="s">
        <v>5146</v>
      </c>
      <c r="C663" s="3">
        <v>2.1397299999999999E-102</v>
      </c>
      <c r="D663" s="2">
        <v>0.93200000000000005</v>
      </c>
      <c r="E663" t="s">
        <v>15</v>
      </c>
      <c r="F663" s="1">
        <v>0.82176059709295945</v>
      </c>
    </row>
    <row r="664" spans="1:6">
      <c r="A664" t="s">
        <v>5147</v>
      </c>
      <c r="B664" t="s">
        <v>5148</v>
      </c>
      <c r="C664">
        <v>0</v>
      </c>
      <c r="D664" s="2">
        <v>0.70350000000000001</v>
      </c>
      <c r="F664" s="1">
        <v>0.82177611023015962</v>
      </c>
    </row>
    <row r="665" spans="1:6">
      <c r="A665" t="s">
        <v>5149</v>
      </c>
      <c r="B665" t="s">
        <v>162</v>
      </c>
      <c r="C665" s="3">
        <v>2.1871999999999999E-73</v>
      </c>
      <c r="D665" s="2">
        <v>0.90649999999999997</v>
      </c>
      <c r="E665" t="s">
        <v>5150</v>
      </c>
      <c r="F665" s="1">
        <v>0.82187441610473766</v>
      </c>
    </row>
    <row r="666" spans="1:6">
      <c r="A666" t="s">
        <v>5151</v>
      </c>
      <c r="B666" t="s">
        <v>3686</v>
      </c>
      <c r="C666">
        <v>0</v>
      </c>
      <c r="D666" s="2">
        <v>0.84250000000000003</v>
      </c>
      <c r="E666" t="s">
        <v>15</v>
      </c>
      <c r="F666" s="1">
        <v>0.82191689523507294</v>
      </c>
    </row>
    <row r="667" spans="1:6">
      <c r="A667" t="s">
        <v>5152</v>
      </c>
      <c r="B667" t="s">
        <v>5153</v>
      </c>
      <c r="C667" s="3">
        <v>2.05942E-112</v>
      </c>
      <c r="D667" s="2">
        <v>0.76300000000000001</v>
      </c>
      <c r="E667" t="s">
        <v>330</v>
      </c>
      <c r="F667" s="1">
        <v>0.8219426827906211</v>
      </c>
    </row>
    <row r="668" spans="1:6">
      <c r="A668" t="s">
        <v>5154</v>
      </c>
      <c r="B668" t="s">
        <v>5155</v>
      </c>
      <c r="C668" s="3">
        <v>5.2759700000000002E-78</v>
      </c>
      <c r="D668" s="2">
        <v>0.77049999999999996</v>
      </c>
      <c r="E668" t="s">
        <v>15</v>
      </c>
      <c r="F668" s="1">
        <v>0.82214859374027527</v>
      </c>
    </row>
    <row r="669" spans="1:6">
      <c r="A669" t="s">
        <v>5156</v>
      </c>
      <c r="B669" t="s">
        <v>5157</v>
      </c>
      <c r="C669" s="3">
        <v>1.66243E-168</v>
      </c>
      <c r="D669" s="2">
        <v>0.95450000000000002</v>
      </c>
      <c r="E669" t="s">
        <v>5158</v>
      </c>
      <c r="F669" s="1">
        <v>0.82225747807312422</v>
      </c>
    </row>
    <row r="670" spans="1:6">
      <c r="A670" t="s">
        <v>5159</v>
      </c>
      <c r="B670" t="s">
        <v>5160</v>
      </c>
      <c r="C670">
        <v>0</v>
      </c>
      <c r="D670" s="2">
        <v>0.78049999999999997</v>
      </c>
      <c r="E670" t="s">
        <v>15</v>
      </c>
      <c r="F670" s="1">
        <v>0.82231915184439952</v>
      </c>
    </row>
    <row r="671" spans="1:6">
      <c r="A671" t="s">
        <v>5161</v>
      </c>
      <c r="B671" t="s">
        <v>5162</v>
      </c>
      <c r="C671" s="3">
        <v>3.2848799999999999E-22</v>
      </c>
      <c r="D671" s="2">
        <v>0.745</v>
      </c>
      <c r="F671" s="1">
        <v>0.82233899427907786</v>
      </c>
    </row>
    <row r="672" spans="1:6">
      <c r="A672" t="s">
        <v>5163</v>
      </c>
      <c r="B672" t="s">
        <v>5164</v>
      </c>
      <c r="C672">
        <v>0</v>
      </c>
      <c r="D672" s="2">
        <v>0.83299999999999996</v>
      </c>
      <c r="E672" t="s">
        <v>15</v>
      </c>
      <c r="F672" s="1">
        <v>0.82234127603279106</v>
      </c>
    </row>
    <row r="673" spans="1:6">
      <c r="A673" t="s">
        <v>5165</v>
      </c>
      <c r="B673" t="s">
        <v>5166</v>
      </c>
      <c r="C673">
        <v>0</v>
      </c>
      <c r="D673" s="2">
        <v>0.89749999999999996</v>
      </c>
      <c r="E673" t="s">
        <v>15</v>
      </c>
      <c r="F673" s="1">
        <v>0.82261035346458944</v>
      </c>
    </row>
    <row r="674" spans="1:6">
      <c r="A674" t="s">
        <v>5167</v>
      </c>
      <c r="B674" t="s">
        <v>284</v>
      </c>
      <c r="C674" s="3">
        <v>1.6123399999999999E-36</v>
      </c>
      <c r="D674" s="2">
        <v>0.73750000000000004</v>
      </c>
      <c r="E674" t="s">
        <v>15</v>
      </c>
      <c r="F674" s="1">
        <v>0.82271954343574305</v>
      </c>
    </row>
    <row r="675" spans="1:6">
      <c r="A675" t="s">
        <v>5168</v>
      </c>
      <c r="B675" t="s">
        <v>2285</v>
      </c>
      <c r="C675" s="3">
        <v>6.2366799999999999E-21</v>
      </c>
      <c r="D675" s="2">
        <v>0.81499999999999995</v>
      </c>
      <c r="E675" t="s">
        <v>3321</v>
      </c>
      <c r="F675" s="1">
        <v>0.8227931438033198</v>
      </c>
    </row>
    <row r="676" spans="1:6">
      <c r="A676" t="s">
        <v>5169</v>
      </c>
      <c r="B676" t="s">
        <v>5170</v>
      </c>
      <c r="C676">
        <v>0</v>
      </c>
      <c r="D676" s="2">
        <v>0.97450000000000003</v>
      </c>
      <c r="E676" t="s">
        <v>15</v>
      </c>
      <c r="F676" s="1">
        <v>0.82280905744688837</v>
      </c>
    </row>
    <row r="677" spans="1:6">
      <c r="A677" t="s">
        <v>5171</v>
      </c>
      <c r="B677" t="s">
        <v>4399</v>
      </c>
      <c r="C677">
        <v>0</v>
      </c>
      <c r="D677" s="2">
        <v>0.87250000000000005</v>
      </c>
      <c r="F677" s="1">
        <v>0.82309190910507635</v>
      </c>
    </row>
    <row r="678" spans="1:6">
      <c r="A678" t="s">
        <v>5172</v>
      </c>
      <c r="B678" t="s">
        <v>5173</v>
      </c>
      <c r="C678">
        <v>0</v>
      </c>
      <c r="D678" s="2">
        <v>0.91100000000000003</v>
      </c>
      <c r="E678" t="s">
        <v>15</v>
      </c>
      <c r="F678" s="1">
        <v>0.82337227517306455</v>
      </c>
    </row>
    <row r="679" spans="1:6">
      <c r="A679" t="s">
        <v>5174</v>
      </c>
      <c r="B679" t="s">
        <v>3309</v>
      </c>
      <c r="C679">
        <v>0</v>
      </c>
      <c r="D679" s="2">
        <v>0.66849999999999998</v>
      </c>
      <c r="E679" t="s">
        <v>15</v>
      </c>
      <c r="F679" s="1">
        <v>0.82346061631342027</v>
      </c>
    </row>
    <row r="680" spans="1:6">
      <c r="A680" t="s">
        <v>5175</v>
      </c>
      <c r="B680" t="s">
        <v>5176</v>
      </c>
      <c r="C680" s="3">
        <v>4.9213300000000002E-112</v>
      </c>
      <c r="D680" s="2">
        <v>0.8155</v>
      </c>
      <c r="E680" t="s">
        <v>15</v>
      </c>
      <c r="F680" s="1">
        <v>0.82382518123258486</v>
      </c>
    </row>
    <row r="681" spans="1:6">
      <c r="A681" t="s">
        <v>5177</v>
      </c>
      <c r="B681" t="s">
        <v>5178</v>
      </c>
      <c r="C681">
        <v>0</v>
      </c>
      <c r="D681" s="2">
        <v>0.88</v>
      </c>
      <c r="E681" t="s">
        <v>15</v>
      </c>
      <c r="F681" s="1">
        <v>0.82555619690576731</v>
      </c>
    </row>
    <row r="682" spans="1:6">
      <c r="A682" t="s">
        <v>2683</v>
      </c>
      <c r="B682" t="s">
        <v>2684</v>
      </c>
      <c r="C682" s="3">
        <v>5.6370400000000002E-22</v>
      </c>
      <c r="D682" s="2">
        <v>0.84750000000000003</v>
      </c>
      <c r="E682" t="s">
        <v>15</v>
      </c>
      <c r="F682" s="1">
        <v>0.82556812692462789</v>
      </c>
    </row>
    <row r="683" spans="1:6">
      <c r="A683" t="s">
        <v>5179</v>
      </c>
      <c r="B683" t="s">
        <v>5180</v>
      </c>
      <c r="C683" s="3">
        <v>1.24041E-52</v>
      </c>
      <c r="D683" s="2">
        <v>0.84550000000000003</v>
      </c>
      <c r="E683" t="s">
        <v>150</v>
      </c>
      <c r="F683" s="1">
        <v>0.82585621054723779</v>
      </c>
    </row>
    <row r="684" spans="1:6">
      <c r="A684" t="s">
        <v>5181</v>
      </c>
      <c r="B684" t="s">
        <v>5182</v>
      </c>
      <c r="C684">
        <v>0</v>
      </c>
      <c r="D684" s="2">
        <v>0.79049999999999998</v>
      </c>
      <c r="E684" t="s">
        <v>15</v>
      </c>
      <c r="F684" s="1">
        <v>0.82590739849346717</v>
      </c>
    </row>
    <row r="685" spans="1:6">
      <c r="A685" t="s">
        <v>5183</v>
      </c>
      <c r="B685" t="s">
        <v>637</v>
      </c>
      <c r="C685" s="3">
        <v>5.8746500000000003E-82</v>
      </c>
      <c r="D685" s="2">
        <v>0.70899999999999996</v>
      </c>
      <c r="E685" t="s">
        <v>15</v>
      </c>
      <c r="F685" s="1">
        <v>0.82602654571089462</v>
      </c>
    </row>
    <row r="686" spans="1:6">
      <c r="A686" t="s">
        <v>5184</v>
      </c>
      <c r="B686" t="s">
        <v>5185</v>
      </c>
      <c r="C686">
        <v>0</v>
      </c>
      <c r="D686" s="2">
        <v>0.86250000000000004</v>
      </c>
      <c r="E686" t="s">
        <v>5186</v>
      </c>
      <c r="F686" s="1">
        <v>0.82614878223898502</v>
      </c>
    </row>
    <row r="687" spans="1:6">
      <c r="A687" t="s">
        <v>5187</v>
      </c>
      <c r="B687" t="s">
        <v>1856</v>
      </c>
      <c r="C687" s="3">
        <v>9.3184000000000001E-100</v>
      </c>
      <c r="D687" s="2">
        <v>0.87450000000000006</v>
      </c>
      <c r="E687" t="s">
        <v>15</v>
      </c>
      <c r="F687" s="1">
        <v>0.82620864505168401</v>
      </c>
    </row>
    <row r="688" spans="1:6">
      <c r="A688" t="s">
        <v>5188</v>
      </c>
      <c r="B688" t="s">
        <v>5189</v>
      </c>
      <c r="C688" s="3">
        <v>3.00403E-163</v>
      </c>
      <c r="D688" s="2">
        <v>0.85899999999999999</v>
      </c>
      <c r="E688" t="s">
        <v>15</v>
      </c>
      <c r="F688" s="1">
        <v>0.82645494587347956</v>
      </c>
    </row>
    <row r="689" spans="1:6">
      <c r="A689" t="s">
        <v>5190</v>
      </c>
      <c r="B689" t="s">
        <v>5191</v>
      </c>
      <c r="C689" s="3">
        <v>1.7202799999999999E-56</v>
      </c>
      <c r="D689" s="2">
        <v>0.97750000000000004</v>
      </c>
      <c r="E689" t="s">
        <v>15</v>
      </c>
      <c r="F689" s="1">
        <v>0.826680419016256</v>
      </c>
    </row>
    <row r="690" spans="1:6">
      <c r="A690" t="s">
        <v>5192</v>
      </c>
      <c r="B690" t="s">
        <v>143</v>
      </c>
      <c r="F690" s="1">
        <v>0.82680697108648371</v>
      </c>
    </row>
    <row r="691" spans="1:6">
      <c r="A691" t="s">
        <v>4033</v>
      </c>
      <c r="B691" t="s">
        <v>4034</v>
      </c>
      <c r="C691" s="3">
        <v>9.4912099999999997E-51</v>
      </c>
      <c r="D691" s="2">
        <v>0.82750000000000001</v>
      </c>
      <c r="E691" t="s">
        <v>15</v>
      </c>
      <c r="F691" s="1">
        <v>0.82747117513352542</v>
      </c>
    </row>
    <row r="692" spans="1:6">
      <c r="A692" t="s">
        <v>3436</v>
      </c>
      <c r="B692" t="s">
        <v>884</v>
      </c>
      <c r="C692" s="3">
        <v>2.54591E-33</v>
      </c>
      <c r="D692" s="2">
        <v>0.75060000000000004</v>
      </c>
      <c r="E692" t="s">
        <v>15</v>
      </c>
      <c r="F692" s="1">
        <v>0.82752274291393535</v>
      </c>
    </row>
    <row r="693" spans="1:6">
      <c r="A693" t="s">
        <v>5193</v>
      </c>
      <c r="B693" t="s">
        <v>11</v>
      </c>
      <c r="C693" s="3">
        <v>2.0305999999999999E-125</v>
      </c>
      <c r="D693" s="2">
        <v>0.76700000000000002</v>
      </c>
      <c r="E693" t="s">
        <v>15</v>
      </c>
      <c r="F693" s="1">
        <v>0.82759612231898683</v>
      </c>
    </row>
    <row r="694" spans="1:6">
      <c r="A694" t="s">
        <v>5194</v>
      </c>
      <c r="B694" t="s">
        <v>5195</v>
      </c>
      <c r="C694" s="3">
        <v>2.3700500000000001E-37</v>
      </c>
      <c r="D694" s="2">
        <v>0.81499999999999995</v>
      </c>
      <c r="F694" s="1">
        <v>0.82817384993170917</v>
      </c>
    </row>
    <row r="695" spans="1:6">
      <c r="A695" t="s">
        <v>5196</v>
      </c>
      <c r="B695" t="s">
        <v>5197</v>
      </c>
      <c r="C695">
        <v>0</v>
      </c>
      <c r="D695" s="2">
        <v>0.87749999999999995</v>
      </c>
      <c r="E695" t="s">
        <v>15</v>
      </c>
      <c r="F695" s="1">
        <v>0.82825629871764062</v>
      </c>
    </row>
    <row r="696" spans="1:6">
      <c r="A696" t="s">
        <v>1104</v>
      </c>
      <c r="B696" t="s">
        <v>1105</v>
      </c>
      <c r="C696">
        <v>0</v>
      </c>
      <c r="D696" s="2">
        <v>0.92900000000000005</v>
      </c>
      <c r="E696" t="s">
        <v>15</v>
      </c>
      <c r="F696" s="1">
        <v>0.82866472584704753</v>
      </c>
    </row>
    <row r="697" spans="1:6">
      <c r="A697" t="s">
        <v>5198</v>
      </c>
      <c r="B697" t="s">
        <v>5199</v>
      </c>
      <c r="C697">
        <v>0</v>
      </c>
      <c r="D697" s="2">
        <v>0.83099999999999996</v>
      </c>
      <c r="E697" t="s">
        <v>15</v>
      </c>
      <c r="F697" s="1">
        <v>0.82899588955209236</v>
      </c>
    </row>
    <row r="698" spans="1:6">
      <c r="A698" t="s">
        <v>5200</v>
      </c>
      <c r="B698" t="s">
        <v>1045</v>
      </c>
      <c r="C698" s="3">
        <v>4.8278199999999999E-175</v>
      </c>
      <c r="D698" s="2">
        <v>0.73250000000000004</v>
      </c>
      <c r="E698" t="s">
        <v>15</v>
      </c>
      <c r="F698" s="1">
        <v>0.8290084607906284</v>
      </c>
    </row>
    <row r="699" spans="1:6">
      <c r="A699" t="s">
        <v>5201</v>
      </c>
      <c r="B699" t="s">
        <v>5202</v>
      </c>
      <c r="C699">
        <v>0</v>
      </c>
      <c r="D699" s="2">
        <v>0.78249999999999997</v>
      </c>
      <c r="E699" t="s">
        <v>15</v>
      </c>
      <c r="F699" s="1">
        <v>0.82971283533432783</v>
      </c>
    </row>
    <row r="700" spans="1:6">
      <c r="A700" t="s">
        <v>5203</v>
      </c>
      <c r="B700" t="s">
        <v>5204</v>
      </c>
      <c r="C700" s="3">
        <v>1.9427E-81</v>
      </c>
      <c r="D700" s="2">
        <v>0.85399999999999998</v>
      </c>
      <c r="E700" t="s">
        <v>15</v>
      </c>
      <c r="F700" s="1">
        <v>0.83078345597836933</v>
      </c>
    </row>
    <row r="701" spans="1:6">
      <c r="A701" t="s">
        <v>5205</v>
      </c>
      <c r="B701" t="s">
        <v>950</v>
      </c>
      <c r="C701">
        <v>0</v>
      </c>
      <c r="D701" s="2">
        <v>0.64349999999999996</v>
      </c>
      <c r="F701" s="1">
        <v>0.83103873265818262</v>
      </c>
    </row>
    <row r="702" spans="1:6">
      <c r="A702" t="s">
        <v>5206</v>
      </c>
      <c r="B702" t="s">
        <v>5207</v>
      </c>
      <c r="C702" s="3">
        <v>8.7135200000000006E-92</v>
      </c>
      <c r="D702" s="2">
        <v>0.82550000000000001</v>
      </c>
      <c r="E702" t="s">
        <v>111</v>
      </c>
      <c r="F702" s="1">
        <v>0.83124771318128532</v>
      </c>
    </row>
    <row r="703" spans="1:6">
      <c r="A703" t="s">
        <v>5208</v>
      </c>
      <c r="B703" t="s">
        <v>5209</v>
      </c>
      <c r="C703">
        <v>0</v>
      </c>
      <c r="D703" s="2">
        <v>0.86399999999999999</v>
      </c>
      <c r="E703" t="s">
        <v>15</v>
      </c>
      <c r="F703" s="1">
        <v>0.83142668888733084</v>
      </c>
    </row>
    <row r="704" spans="1:6">
      <c r="A704" t="s">
        <v>5210</v>
      </c>
      <c r="B704" t="s">
        <v>5211</v>
      </c>
      <c r="C704">
        <v>0</v>
      </c>
      <c r="D704" s="2">
        <v>0.90100000000000002</v>
      </c>
      <c r="E704" t="s">
        <v>111</v>
      </c>
      <c r="F704" s="1">
        <v>0.83205846332485822</v>
      </c>
    </row>
    <row r="705" spans="1:6">
      <c r="A705" t="s">
        <v>2762</v>
      </c>
      <c r="B705" t="s">
        <v>2763</v>
      </c>
      <c r="C705">
        <v>0</v>
      </c>
      <c r="D705" s="2">
        <v>0.79849999999999999</v>
      </c>
      <c r="F705" s="1">
        <v>0.83209268765034827</v>
      </c>
    </row>
    <row r="706" spans="1:6">
      <c r="A706" t="s">
        <v>5212</v>
      </c>
      <c r="B706" t="s">
        <v>5213</v>
      </c>
      <c r="C706">
        <v>0</v>
      </c>
      <c r="D706" s="2">
        <v>0.87450000000000006</v>
      </c>
      <c r="E706" t="s">
        <v>740</v>
      </c>
      <c r="F706" s="1">
        <v>0.8322827582215534</v>
      </c>
    </row>
    <row r="707" spans="1:6">
      <c r="A707" t="s">
        <v>5214</v>
      </c>
      <c r="B707" t="s">
        <v>5215</v>
      </c>
      <c r="C707" s="3">
        <v>1.1567799999999999E-40</v>
      </c>
      <c r="D707" s="2">
        <v>0.9667</v>
      </c>
      <c r="F707" s="1">
        <v>0.83251531604420492</v>
      </c>
    </row>
    <row r="708" spans="1:6">
      <c r="A708" t="s">
        <v>5216</v>
      </c>
      <c r="B708" t="s">
        <v>5217</v>
      </c>
      <c r="C708">
        <v>0</v>
      </c>
      <c r="D708" s="2">
        <v>0.80449999999999999</v>
      </c>
      <c r="E708" t="s">
        <v>180</v>
      </c>
      <c r="F708" s="1">
        <v>0.83323629791673892</v>
      </c>
    </row>
    <row r="709" spans="1:6">
      <c r="A709" t="s">
        <v>5218</v>
      </c>
      <c r="B709" t="s">
        <v>2503</v>
      </c>
      <c r="C709">
        <v>0</v>
      </c>
      <c r="D709" s="2">
        <v>0.6875</v>
      </c>
      <c r="E709" t="s">
        <v>15</v>
      </c>
      <c r="F709" s="1">
        <v>0.8332780158436065</v>
      </c>
    </row>
    <row r="710" spans="1:6">
      <c r="A710" t="s">
        <v>2479</v>
      </c>
      <c r="B710" t="s">
        <v>2480</v>
      </c>
      <c r="C710">
        <v>0</v>
      </c>
      <c r="D710" s="2">
        <v>0.79349999999999998</v>
      </c>
      <c r="E710" t="s">
        <v>15</v>
      </c>
      <c r="F710" s="1">
        <v>0.8346224110495849</v>
      </c>
    </row>
    <row r="711" spans="1:6">
      <c r="A711" t="s">
        <v>5219</v>
      </c>
      <c r="B711" t="s">
        <v>5220</v>
      </c>
      <c r="C711" s="3">
        <v>1.35295E-26</v>
      </c>
      <c r="D711" s="2">
        <v>1</v>
      </c>
      <c r="F711" s="1">
        <v>0.83471357438758331</v>
      </c>
    </row>
    <row r="712" spans="1:6">
      <c r="A712" t="s">
        <v>5221</v>
      </c>
      <c r="B712" t="s">
        <v>1571</v>
      </c>
      <c r="C712">
        <v>0</v>
      </c>
      <c r="D712" s="2">
        <v>0.84450000000000003</v>
      </c>
      <c r="E712" t="s">
        <v>15</v>
      </c>
      <c r="F712" s="1">
        <v>0.8350054961350668</v>
      </c>
    </row>
    <row r="713" spans="1:6">
      <c r="A713" t="s">
        <v>5222</v>
      </c>
      <c r="B713" t="s">
        <v>1491</v>
      </c>
      <c r="C713" s="3">
        <v>5.4594699999999999E-36</v>
      </c>
      <c r="D713" s="2">
        <v>0.93</v>
      </c>
      <c r="E713" t="s">
        <v>15</v>
      </c>
      <c r="F713" s="1">
        <v>0.83523452271794507</v>
      </c>
    </row>
    <row r="714" spans="1:6">
      <c r="A714" t="s">
        <v>5223</v>
      </c>
      <c r="B714" t="s">
        <v>5224</v>
      </c>
      <c r="C714">
        <v>0</v>
      </c>
      <c r="D714" s="2">
        <v>0.95</v>
      </c>
      <c r="E714" t="s">
        <v>15</v>
      </c>
      <c r="F714" s="1">
        <v>0.8363148982409554</v>
      </c>
    </row>
    <row r="715" spans="1:6">
      <c r="A715" t="s">
        <v>5225</v>
      </c>
      <c r="B715" t="s">
        <v>5226</v>
      </c>
      <c r="C715">
        <v>0</v>
      </c>
      <c r="D715" s="2">
        <v>0.6835</v>
      </c>
      <c r="E715" t="s">
        <v>15</v>
      </c>
      <c r="F715" s="1">
        <v>0.83665143443807988</v>
      </c>
    </row>
    <row r="716" spans="1:6">
      <c r="A716" t="s">
        <v>5227</v>
      </c>
      <c r="B716" t="s">
        <v>5228</v>
      </c>
      <c r="C716">
        <v>0</v>
      </c>
      <c r="D716" s="2">
        <v>0.83050000000000002</v>
      </c>
      <c r="E716" t="s">
        <v>1909</v>
      </c>
      <c r="F716" s="1">
        <v>0.83678088511786453</v>
      </c>
    </row>
    <row r="717" spans="1:6">
      <c r="A717" t="s">
        <v>5229</v>
      </c>
      <c r="B717" t="s">
        <v>5230</v>
      </c>
      <c r="C717" s="3">
        <v>4.0200000000000002E-115</v>
      </c>
      <c r="D717" s="2">
        <v>0.64500000000000002</v>
      </c>
      <c r="F717" s="1">
        <v>0.83684904171291807</v>
      </c>
    </row>
    <row r="718" spans="1:6">
      <c r="A718" t="s">
        <v>5231</v>
      </c>
      <c r="B718" t="s">
        <v>2166</v>
      </c>
      <c r="C718">
        <v>0</v>
      </c>
      <c r="D718" s="2">
        <v>0.8135</v>
      </c>
      <c r="E718" t="s">
        <v>2167</v>
      </c>
      <c r="F718" s="1">
        <v>0.83716330532221706</v>
      </c>
    </row>
    <row r="719" spans="1:6">
      <c r="A719" t="s">
        <v>5232</v>
      </c>
      <c r="B719" t="s">
        <v>5077</v>
      </c>
      <c r="C719">
        <v>0</v>
      </c>
      <c r="D719" s="2">
        <v>0.94199999999999995</v>
      </c>
      <c r="E719" t="s">
        <v>15</v>
      </c>
      <c r="F719" s="1">
        <v>0.83723401743808357</v>
      </c>
    </row>
    <row r="720" spans="1:6">
      <c r="A720" t="s">
        <v>5233</v>
      </c>
      <c r="B720" t="s">
        <v>2943</v>
      </c>
      <c r="C720" s="3">
        <v>2.3445000000000002E-42</v>
      </c>
      <c r="D720" s="2">
        <v>0.91549999999999998</v>
      </c>
      <c r="E720" t="s">
        <v>15</v>
      </c>
      <c r="F720" s="1">
        <v>0.83794859686654333</v>
      </c>
    </row>
    <row r="721" spans="1:6">
      <c r="A721" t="s">
        <v>5234</v>
      </c>
      <c r="B721" t="s">
        <v>966</v>
      </c>
      <c r="C721" s="3">
        <v>5.3689400000000002E-126</v>
      </c>
      <c r="D721" s="2">
        <v>0.77300000000000002</v>
      </c>
      <c r="F721" s="1">
        <v>0.83808579586619514</v>
      </c>
    </row>
    <row r="722" spans="1:6">
      <c r="A722" t="s">
        <v>5235</v>
      </c>
      <c r="B722" t="s">
        <v>5236</v>
      </c>
      <c r="C722" s="3">
        <v>8.3960699999999999E-92</v>
      </c>
      <c r="D722" s="2">
        <v>0.83</v>
      </c>
      <c r="E722" t="s">
        <v>15</v>
      </c>
      <c r="F722" s="1">
        <v>0.83820504640623239</v>
      </c>
    </row>
    <row r="723" spans="1:6">
      <c r="A723" t="s">
        <v>5237</v>
      </c>
      <c r="B723" t="s">
        <v>5238</v>
      </c>
      <c r="C723" s="3">
        <v>4.4634199999999997E-48</v>
      </c>
      <c r="D723" s="2">
        <v>0.97799999999999998</v>
      </c>
      <c r="E723" t="s">
        <v>15</v>
      </c>
      <c r="F723" s="1">
        <v>0.83822132780241365</v>
      </c>
    </row>
    <row r="724" spans="1:6">
      <c r="A724" t="s">
        <v>2518</v>
      </c>
      <c r="B724" t="s">
        <v>2519</v>
      </c>
      <c r="C724" s="3">
        <v>7.5089299999999994E-120</v>
      </c>
      <c r="D724" s="2">
        <v>0.85950000000000004</v>
      </c>
      <c r="E724" t="s">
        <v>235</v>
      </c>
      <c r="F724" s="1">
        <v>0.83852277036995615</v>
      </c>
    </row>
    <row r="725" spans="1:6">
      <c r="A725" t="s">
        <v>5239</v>
      </c>
      <c r="B725" t="s">
        <v>5240</v>
      </c>
      <c r="C725">
        <v>0</v>
      </c>
      <c r="D725" s="2">
        <v>0.89349999999999996</v>
      </c>
      <c r="E725" t="s">
        <v>15</v>
      </c>
      <c r="F725" s="1">
        <v>0.83876111880787507</v>
      </c>
    </row>
    <row r="726" spans="1:6">
      <c r="A726" t="s">
        <v>3137</v>
      </c>
      <c r="B726" t="s">
        <v>3138</v>
      </c>
      <c r="C726" s="3">
        <v>2.6671200000000001E-180</v>
      </c>
      <c r="D726" s="2">
        <v>0.95899999999999996</v>
      </c>
      <c r="E726" t="s">
        <v>15</v>
      </c>
      <c r="F726" s="1">
        <v>0.83988495621714554</v>
      </c>
    </row>
    <row r="727" spans="1:6">
      <c r="A727" t="s">
        <v>5241</v>
      </c>
      <c r="B727" t="s">
        <v>363</v>
      </c>
      <c r="C727" s="3">
        <v>3.5599700000000001E-57</v>
      </c>
      <c r="D727" s="2">
        <v>0.82</v>
      </c>
      <c r="E727" t="s">
        <v>5242</v>
      </c>
      <c r="F727" s="1">
        <v>0.83990495209827221</v>
      </c>
    </row>
    <row r="728" spans="1:6">
      <c r="A728" t="s">
        <v>5243</v>
      </c>
      <c r="B728" t="s">
        <v>538</v>
      </c>
      <c r="C728" s="3">
        <v>1.0629299999999999E-14</v>
      </c>
      <c r="D728" s="2">
        <v>0.99750000000000005</v>
      </c>
      <c r="E728" t="s">
        <v>15</v>
      </c>
      <c r="F728" s="1">
        <v>0.84023297801733077</v>
      </c>
    </row>
    <row r="729" spans="1:6">
      <c r="A729" t="s">
        <v>2676</v>
      </c>
      <c r="B729" t="s">
        <v>2677</v>
      </c>
      <c r="C729">
        <v>0</v>
      </c>
      <c r="D729" s="2">
        <v>0.92349999999999999</v>
      </c>
      <c r="E729" t="s">
        <v>2678</v>
      </c>
      <c r="F729" s="1">
        <v>0.8412418549084556</v>
      </c>
    </row>
    <row r="730" spans="1:6">
      <c r="A730" t="s">
        <v>5244</v>
      </c>
      <c r="B730" t="s">
        <v>319</v>
      </c>
      <c r="C730">
        <v>0</v>
      </c>
      <c r="D730" s="2">
        <v>0.88349999999999995</v>
      </c>
      <c r="E730" t="s">
        <v>4924</v>
      </c>
      <c r="F730" s="1">
        <v>0.84130077622335886</v>
      </c>
    </row>
    <row r="731" spans="1:6">
      <c r="A731" t="s">
        <v>5245</v>
      </c>
      <c r="B731" t="s">
        <v>5246</v>
      </c>
      <c r="C731" s="3">
        <v>2.07419E-179</v>
      </c>
      <c r="D731" s="2">
        <v>0.65900000000000003</v>
      </c>
      <c r="F731" s="1">
        <v>0.84155748759601956</v>
      </c>
    </row>
    <row r="732" spans="1:6">
      <c r="A732" t="s">
        <v>5247</v>
      </c>
      <c r="B732" t="s">
        <v>5248</v>
      </c>
      <c r="C732" s="3">
        <v>1.2015099999999999E-143</v>
      </c>
      <c r="D732" s="2">
        <v>0.80549999999999999</v>
      </c>
      <c r="E732" t="s">
        <v>15</v>
      </c>
      <c r="F732" s="1">
        <v>0.84162675128293407</v>
      </c>
    </row>
    <row r="733" spans="1:6">
      <c r="A733" t="s">
        <v>5249</v>
      </c>
      <c r="B733" t="s">
        <v>5250</v>
      </c>
      <c r="C733" s="3">
        <v>7.5425500000000007E-96</v>
      </c>
      <c r="D733" s="2">
        <v>0.91049999999999998</v>
      </c>
      <c r="E733" t="s">
        <v>15</v>
      </c>
      <c r="F733" s="1">
        <v>0.84231716203273099</v>
      </c>
    </row>
    <row r="734" spans="1:6">
      <c r="A734" t="s">
        <v>5251</v>
      </c>
      <c r="B734" t="s">
        <v>5252</v>
      </c>
      <c r="C734">
        <v>0</v>
      </c>
      <c r="D734" s="2">
        <v>0.86050000000000004</v>
      </c>
      <c r="E734" t="s">
        <v>15</v>
      </c>
      <c r="F734" s="1">
        <v>0.84296272862165977</v>
      </c>
    </row>
    <row r="735" spans="1:6">
      <c r="A735" t="s">
        <v>5253</v>
      </c>
      <c r="B735" t="s">
        <v>1091</v>
      </c>
      <c r="C735" s="3">
        <v>1.9225900000000002E-139</v>
      </c>
      <c r="D735" s="2">
        <v>0.64749999999999996</v>
      </c>
      <c r="E735" t="s">
        <v>1092</v>
      </c>
      <c r="F735" s="1">
        <v>0.84299483161895628</v>
      </c>
    </row>
    <row r="736" spans="1:6">
      <c r="A736" t="s">
        <v>5254</v>
      </c>
      <c r="B736" t="s">
        <v>4086</v>
      </c>
      <c r="C736">
        <v>0</v>
      </c>
      <c r="D736" s="2">
        <v>0.79600000000000004</v>
      </c>
      <c r="E736" t="s">
        <v>5255</v>
      </c>
      <c r="F736" s="1">
        <v>0.84301592244288048</v>
      </c>
    </row>
    <row r="737" spans="1:6">
      <c r="A737" t="s">
        <v>5256</v>
      </c>
      <c r="B737" t="s">
        <v>5257</v>
      </c>
      <c r="C737" s="3">
        <v>2.56868E-35</v>
      </c>
      <c r="D737" s="2">
        <v>0.9</v>
      </c>
      <c r="F737" s="1">
        <v>0.84320943958098382</v>
      </c>
    </row>
    <row r="738" spans="1:6">
      <c r="A738" t="s">
        <v>5258</v>
      </c>
      <c r="B738" t="s">
        <v>5259</v>
      </c>
      <c r="C738">
        <v>0</v>
      </c>
      <c r="D738" s="2">
        <v>0.8115</v>
      </c>
      <c r="E738" t="s">
        <v>15</v>
      </c>
      <c r="F738" s="1">
        <v>0.8432655052769823</v>
      </c>
    </row>
    <row r="739" spans="1:6">
      <c r="A739" t="s">
        <v>2545</v>
      </c>
      <c r="B739" t="s">
        <v>2546</v>
      </c>
      <c r="C739" s="3">
        <v>5.2758400000000003E-123</v>
      </c>
      <c r="D739" s="2">
        <v>0.86850000000000005</v>
      </c>
      <c r="E739" t="s">
        <v>330</v>
      </c>
      <c r="F739" s="1">
        <v>0.84362633810950693</v>
      </c>
    </row>
    <row r="740" spans="1:6">
      <c r="A740" t="s">
        <v>5260</v>
      </c>
      <c r="B740" t="s">
        <v>5261</v>
      </c>
      <c r="C740">
        <v>0</v>
      </c>
      <c r="D740" s="2">
        <v>0.79700000000000004</v>
      </c>
      <c r="E740" t="s">
        <v>15</v>
      </c>
      <c r="F740" s="1">
        <v>0.84379917241746061</v>
      </c>
    </row>
    <row r="741" spans="1:6">
      <c r="A741" t="s">
        <v>5262</v>
      </c>
      <c r="B741" t="s">
        <v>5263</v>
      </c>
      <c r="C741" s="3">
        <v>1.33345E-48</v>
      </c>
      <c r="D741" s="2">
        <v>0.8145</v>
      </c>
      <c r="F741" s="1">
        <v>0.8448345684798958</v>
      </c>
    </row>
    <row r="742" spans="1:6">
      <c r="A742" t="s">
        <v>5264</v>
      </c>
      <c r="B742" t="s">
        <v>262</v>
      </c>
      <c r="C742" s="3">
        <v>2.6688899999999999E-48</v>
      </c>
      <c r="D742" s="2">
        <v>0.82</v>
      </c>
      <c r="E742" t="s">
        <v>15</v>
      </c>
      <c r="F742" s="1">
        <v>0.84524076871931975</v>
      </c>
    </row>
    <row r="743" spans="1:6">
      <c r="A743" t="s">
        <v>5265</v>
      </c>
      <c r="B743" t="s">
        <v>5266</v>
      </c>
      <c r="C743">
        <v>0</v>
      </c>
      <c r="D743" s="2">
        <v>0.90349999999999997</v>
      </c>
      <c r="E743" t="s">
        <v>5267</v>
      </c>
      <c r="F743" s="1">
        <v>0.84554373287828133</v>
      </c>
    </row>
    <row r="744" spans="1:6">
      <c r="A744" t="s">
        <v>5268</v>
      </c>
      <c r="B744" t="s">
        <v>5269</v>
      </c>
      <c r="C744" s="3">
        <v>2.1808499999999999E-86</v>
      </c>
      <c r="D744" s="2">
        <v>0.71589999999999998</v>
      </c>
      <c r="E744" t="s">
        <v>5270</v>
      </c>
      <c r="F744" s="1">
        <v>0.8457397001708532</v>
      </c>
    </row>
    <row r="745" spans="1:6">
      <c r="A745" t="s">
        <v>5271</v>
      </c>
      <c r="B745" t="s">
        <v>1</v>
      </c>
      <c r="C745">
        <v>0</v>
      </c>
      <c r="D745" s="2">
        <v>0.91100000000000003</v>
      </c>
      <c r="E745" t="s">
        <v>2</v>
      </c>
      <c r="F745" s="1">
        <v>0.84608270675387542</v>
      </c>
    </row>
    <row r="746" spans="1:6">
      <c r="A746" t="s">
        <v>2569</v>
      </c>
      <c r="B746" t="s">
        <v>2570</v>
      </c>
      <c r="C746" s="3">
        <v>6.6181800000000004E-75</v>
      </c>
      <c r="D746" s="2">
        <v>0.85250000000000004</v>
      </c>
      <c r="E746" t="s">
        <v>2571</v>
      </c>
      <c r="F746" s="1">
        <v>0.84631597774366984</v>
      </c>
    </row>
    <row r="747" spans="1:6">
      <c r="A747" t="s">
        <v>5272</v>
      </c>
      <c r="B747" t="s">
        <v>5273</v>
      </c>
      <c r="C747">
        <v>0</v>
      </c>
      <c r="D747" s="2">
        <v>0.84750000000000003</v>
      </c>
      <c r="E747" t="s">
        <v>15</v>
      </c>
      <c r="F747" s="1">
        <v>0.84656079277612206</v>
      </c>
    </row>
    <row r="748" spans="1:6">
      <c r="A748" t="s">
        <v>5274</v>
      </c>
      <c r="B748" t="s">
        <v>5275</v>
      </c>
      <c r="C748" s="3">
        <v>7.55549E-19</v>
      </c>
      <c r="D748" s="2">
        <v>0.95499999999999996</v>
      </c>
      <c r="E748" t="s">
        <v>15</v>
      </c>
      <c r="F748" s="1">
        <v>0.84695472893622747</v>
      </c>
    </row>
    <row r="749" spans="1:6">
      <c r="A749" t="s">
        <v>5276</v>
      </c>
      <c r="B749" t="s">
        <v>143</v>
      </c>
      <c r="F749" s="1">
        <v>0.84854614680736651</v>
      </c>
    </row>
    <row r="750" spans="1:6">
      <c r="A750" t="s">
        <v>5277</v>
      </c>
      <c r="B750" t="s">
        <v>184</v>
      </c>
      <c r="C750" s="3">
        <v>3.78414E-30</v>
      </c>
      <c r="D750" s="2">
        <v>0.97</v>
      </c>
      <c r="E750" t="s">
        <v>15</v>
      </c>
      <c r="F750" s="1">
        <v>0.84855847958543407</v>
      </c>
    </row>
    <row r="751" spans="1:6">
      <c r="A751" t="s">
        <v>5278</v>
      </c>
      <c r="B751" t="s">
        <v>656</v>
      </c>
      <c r="C751">
        <v>0</v>
      </c>
      <c r="D751" s="2">
        <v>0.83299999999999996</v>
      </c>
      <c r="E751" t="s">
        <v>15</v>
      </c>
      <c r="F751" s="1">
        <v>0.84936328284057028</v>
      </c>
    </row>
    <row r="752" spans="1:6">
      <c r="A752" t="s">
        <v>5279</v>
      </c>
      <c r="B752" t="s">
        <v>1742</v>
      </c>
      <c r="C752">
        <v>0</v>
      </c>
      <c r="D752" s="2">
        <v>0.91100000000000003</v>
      </c>
      <c r="E752" t="s">
        <v>1743</v>
      </c>
      <c r="F752" s="1">
        <v>0.84939860468910422</v>
      </c>
    </row>
    <row r="753" spans="1:6">
      <c r="A753" t="s">
        <v>5280</v>
      </c>
      <c r="B753" t="s">
        <v>5281</v>
      </c>
      <c r="C753" s="3">
        <v>1.8906500000000001E-169</v>
      </c>
      <c r="D753" s="2">
        <v>0.92200000000000004</v>
      </c>
      <c r="E753" t="s">
        <v>15</v>
      </c>
      <c r="F753" s="1">
        <v>0.84942141113910363</v>
      </c>
    </row>
    <row r="754" spans="1:6">
      <c r="A754" t="s">
        <v>2584</v>
      </c>
      <c r="B754" t="s">
        <v>1336</v>
      </c>
      <c r="C754" s="3">
        <v>1.1218899999999999E-59</v>
      </c>
      <c r="D754" s="2">
        <v>1</v>
      </c>
      <c r="E754" t="s">
        <v>15</v>
      </c>
      <c r="F754" s="1">
        <v>0.84969182747712491</v>
      </c>
    </row>
    <row r="755" spans="1:6">
      <c r="A755" t="s">
        <v>5282</v>
      </c>
      <c r="B755" t="s">
        <v>5283</v>
      </c>
      <c r="C755">
        <v>0</v>
      </c>
      <c r="D755" s="2">
        <v>0.90900000000000003</v>
      </c>
      <c r="E755" t="s">
        <v>5284</v>
      </c>
      <c r="F755" s="1">
        <v>0.85018899129513104</v>
      </c>
    </row>
    <row r="756" spans="1:6">
      <c r="A756" t="s">
        <v>5285</v>
      </c>
      <c r="B756" t="s">
        <v>5286</v>
      </c>
      <c r="C756" s="3">
        <v>2.3906900000000001E-168</v>
      </c>
      <c r="D756" s="2">
        <v>0.874</v>
      </c>
      <c r="E756" t="s">
        <v>2065</v>
      </c>
      <c r="F756" s="1">
        <v>0.85032712168289648</v>
      </c>
    </row>
    <row r="757" spans="1:6">
      <c r="A757" t="s">
        <v>5287</v>
      </c>
      <c r="B757" t="s">
        <v>483</v>
      </c>
      <c r="C757" s="3">
        <v>7.3188300000000001E-62</v>
      </c>
      <c r="D757" s="2">
        <v>0.74850000000000005</v>
      </c>
      <c r="E757" t="s">
        <v>15</v>
      </c>
      <c r="F757" s="1">
        <v>0.85038924171737018</v>
      </c>
    </row>
    <row r="758" spans="1:6">
      <c r="A758" t="s">
        <v>5288</v>
      </c>
      <c r="B758" t="s">
        <v>5289</v>
      </c>
      <c r="C758">
        <v>0</v>
      </c>
      <c r="D758" s="2">
        <v>0.873</v>
      </c>
      <c r="E758" t="s">
        <v>5290</v>
      </c>
      <c r="F758" s="1">
        <v>0.85127179544729126</v>
      </c>
    </row>
    <row r="759" spans="1:6">
      <c r="A759" t="s">
        <v>5291</v>
      </c>
      <c r="B759" t="s">
        <v>5292</v>
      </c>
      <c r="C759">
        <v>0</v>
      </c>
      <c r="D759" s="2">
        <v>0.82950000000000002</v>
      </c>
      <c r="E759" t="s">
        <v>15</v>
      </c>
      <c r="F759" s="1">
        <v>0.85138342894786712</v>
      </c>
    </row>
    <row r="760" spans="1:6">
      <c r="A760" t="s">
        <v>5293</v>
      </c>
      <c r="B760" t="s">
        <v>5294</v>
      </c>
      <c r="C760" s="3">
        <v>3.51934E-137</v>
      </c>
      <c r="D760" s="2">
        <v>0.86299999999999999</v>
      </c>
      <c r="E760" t="s">
        <v>15</v>
      </c>
      <c r="F760" s="1">
        <v>0.85197722711469304</v>
      </c>
    </row>
    <row r="761" spans="1:6">
      <c r="A761" t="s">
        <v>5295</v>
      </c>
      <c r="B761" t="s">
        <v>5296</v>
      </c>
      <c r="C761">
        <v>0</v>
      </c>
      <c r="D761" s="2">
        <v>0.72799999999999998</v>
      </c>
      <c r="E761" t="s">
        <v>15</v>
      </c>
      <c r="F761" s="1">
        <v>0.85204505257663532</v>
      </c>
    </row>
    <row r="762" spans="1:6">
      <c r="A762" t="s">
        <v>5297</v>
      </c>
      <c r="B762" t="s">
        <v>5298</v>
      </c>
      <c r="C762" s="3">
        <v>1.53257E-117</v>
      </c>
      <c r="D762" s="2">
        <v>0.79749999999999999</v>
      </c>
      <c r="E762" t="s">
        <v>330</v>
      </c>
      <c r="F762" s="1">
        <v>0.85208337909372467</v>
      </c>
    </row>
    <row r="763" spans="1:6">
      <c r="A763" t="s">
        <v>5299</v>
      </c>
      <c r="B763" t="s">
        <v>549</v>
      </c>
      <c r="C763" s="3">
        <v>1.39804E-89</v>
      </c>
      <c r="D763" s="2">
        <v>0.83650000000000002</v>
      </c>
      <c r="F763" s="1">
        <v>0.85240733799390123</v>
      </c>
    </row>
    <row r="764" spans="1:6">
      <c r="A764" t="s">
        <v>5300</v>
      </c>
      <c r="B764" t="s">
        <v>5301</v>
      </c>
      <c r="C764">
        <v>0</v>
      </c>
      <c r="D764" s="2">
        <v>0.83450000000000002</v>
      </c>
      <c r="E764" t="s">
        <v>15</v>
      </c>
      <c r="F764" s="1">
        <v>0.85252828670714997</v>
      </c>
    </row>
    <row r="765" spans="1:6">
      <c r="A765" t="s">
        <v>5302</v>
      </c>
      <c r="B765" t="s">
        <v>5303</v>
      </c>
      <c r="C765">
        <v>0</v>
      </c>
      <c r="D765" s="2">
        <v>0.82250000000000001</v>
      </c>
      <c r="E765" t="s">
        <v>15</v>
      </c>
      <c r="F765" s="1">
        <v>0.85352453177726773</v>
      </c>
    </row>
    <row r="766" spans="1:6">
      <c r="A766" t="s">
        <v>5304</v>
      </c>
      <c r="B766" t="s">
        <v>5305</v>
      </c>
      <c r="C766">
        <v>0</v>
      </c>
      <c r="D766" s="2">
        <v>0.90300000000000002</v>
      </c>
      <c r="E766" t="s">
        <v>5306</v>
      </c>
      <c r="F766" s="1">
        <v>0.85353930623173391</v>
      </c>
    </row>
    <row r="767" spans="1:6">
      <c r="A767" t="s">
        <v>5307</v>
      </c>
      <c r="B767" t="s">
        <v>748</v>
      </c>
      <c r="C767">
        <v>0</v>
      </c>
      <c r="D767" s="2">
        <v>0.79700000000000004</v>
      </c>
      <c r="E767" t="s">
        <v>180</v>
      </c>
      <c r="F767" s="1">
        <v>0.85360138147579367</v>
      </c>
    </row>
    <row r="768" spans="1:6">
      <c r="A768" t="s">
        <v>5308</v>
      </c>
      <c r="B768" t="s">
        <v>4428</v>
      </c>
      <c r="C768" s="3">
        <v>9.04598E-77</v>
      </c>
      <c r="D768" s="2">
        <v>0.85550000000000004</v>
      </c>
      <c r="E768" t="s">
        <v>4377</v>
      </c>
      <c r="F768" s="1">
        <v>0.85363239026303428</v>
      </c>
    </row>
    <row r="769" spans="1:6">
      <c r="A769" t="s">
        <v>5309</v>
      </c>
      <c r="B769" t="s">
        <v>5310</v>
      </c>
      <c r="C769" s="3">
        <v>5.1976800000000001E-46</v>
      </c>
      <c r="D769" s="2">
        <v>0.95799999999999996</v>
      </c>
      <c r="E769" t="s">
        <v>15</v>
      </c>
      <c r="F769" s="1">
        <v>0.85374146056620215</v>
      </c>
    </row>
    <row r="770" spans="1:6">
      <c r="A770" t="s">
        <v>5311</v>
      </c>
      <c r="B770" t="s">
        <v>1986</v>
      </c>
      <c r="C770">
        <v>0</v>
      </c>
      <c r="D770" s="2">
        <v>0.74099999999999999</v>
      </c>
      <c r="E770" t="s">
        <v>15</v>
      </c>
      <c r="F770" s="1">
        <v>0.85448099114570075</v>
      </c>
    </row>
    <row r="771" spans="1:6">
      <c r="A771" t="s">
        <v>5312</v>
      </c>
      <c r="B771" t="s">
        <v>5313</v>
      </c>
      <c r="C771" s="3">
        <v>2.2467899999999999E-128</v>
      </c>
      <c r="D771" s="2">
        <v>0.94699999999999995</v>
      </c>
      <c r="E771" t="s">
        <v>1015</v>
      </c>
      <c r="F771" s="1">
        <v>0.85599282714282976</v>
      </c>
    </row>
    <row r="772" spans="1:6">
      <c r="A772" t="s">
        <v>5314</v>
      </c>
      <c r="B772" t="s">
        <v>861</v>
      </c>
      <c r="C772">
        <v>0</v>
      </c>
      <c r="D772" s="2">
        <v>0.86550000000000005</v>
      </c>
      <c r="E772" t="s">
        <v>5315</v>
      </c>
      <c r="F772" s="1">
        <v>0.85604160634012616</v>
      </c>
    </row>
    <row r="773" spans="1:6">
      <c r="A773" t="s">
        <v>5316</v>
      </c>
      <c r="B773" t="s">
        <v>5317</v>
      </c>
      <c r="C773" s="3">
        <v>5.5283299999999998E-22</v>
      </c>
      <c r="D773" s="2">
        <v>1</v>
      </c>
      <c r="F773" s="1">
        <v>0.85612466717826063</v>
      </c>
    </row>
    <row r="774" spans="1:6">
      <c r="A774" t="s">
        <v>5318</v>
      </c>
      <c r="B774" t="s">
        <v>5319</v>
      </c>
      <c r="C774" s="3">
        <v>4.8556100000000004E-127</v>
      </c>
      <c r="D774" s="2">
        <v>0.97699999999999998</v>
      </c>
      <c r="E774" t="s">
        <v>15</v>
      </c>
      <c r="F774" s="1">
        <v>0.85641104964193293</v>
      </c>
    </row>
    <row r="775" spans="1:6">
      <c r="A775" t="s">
        <v>5320</v>
      </c>
      <c r="B775" t="s">
        <v>5321</v>
      </c>
      <c r="C775">
        <v>0</v>
      </c>
      <c r="D775" s="2">
        <v>0.876</v>
      </c>
      <c r="E775" t="s">
        <v>15</v>
      </c>
      <c r="F775" s="1">
        <v>0.85656649773949445</v>
      </c>
    </row>
    <row r="776" spans="1:6">
      <c r="A776" t="s">
        <v>5322</v>
      </c>
      <c r="B776" t="s">
        <v>5323</v>
      </c>
      <c r="C776">
        <v>0</v>
      </c>
      <c r="D776" s="2">
        <v>0.99299999999999999</v>
      </c>
      <c r="E776" t="s">
        <v>15</v>
      </c>
      <c r="F776" s="1">
        <v>0.85672536442841396</v>
      </c>
    </row>
    <row r="777" spans="1:6">
      <c r="A777" t="s">
        <v>5324</v>
      </c>
      <c r="B777" t="s">
        <v>5325</v>
      </c>
      <c r="C777" s="3">
        <v>6.9979800000000004E-31</v>
      </c>
      <c r="D777" s="2">
        <v>1</v>
      </c>
      <c r="F777" s="1">
        <v>0.85688564393623512</v>
      </c>
    </row>
    <row r="778" spans="1:6">
      <c r="A778" t="s">
        <v>5326</v>
      </c>
      <c r="B778" t="s">
        <v>5327</v>
      </c>
      <c r="C778" s="3">
        <v>1.09416E-96</v>
      </c>
      <c r="D778" s="2">
        <v>0.82750000000000001</v>
      </c>
      <c r="E778" t="s">
        <v>15</v>
      </c>
      <c r="F778" s="1">
        <v>0.85708308092311725</v>
      </c>
    </row>
    <row r="779" spans="1:6">
      <c r="A779" t="s">
        <v>5328</v>
      </c>
      <c r="B779" t="s">
        <v>5329</v>
      </c>
      <c r="C779" s="3">
        <v>1.44618E-125</v>
      </c>
      <c r="D779" s="2">
        <v>0.86650000000000005</v>
      </c>
      <c r="E779" t="s">
        <v>15</v>
      </c>
      <c r="F779" s="1">
        <v>0.85708403738797512</v>
      </c>
    </row>
    <row r="780" spans="1:6">
      <c r="A780" t="s">
        <v>5330</v>
      </c>
      <c r="B780" t="s">
        <v>925</v>
      </c>
      <c r="C780" s="3">
        <v>1.03156E-155</v>
      </c>
      <c r="D780" s="2">
        <v>0.86299999999999999</v>
      </c>
      <c r="E780" t="s">
        <v>926</v>
      </c>
      <c r="F780" s="1">
        <v>0.85732013081855851</v>
      </c>
    </row>
    <row r="781" spans="1:6">
      <c r="A781" t="s">
        <v>5331</v>
      </c>
      <c r="B781" t="s">
        <v>4695</v>
      </c>
      <c r="C781" s="3">
        <v>3.8548400000000001E-122</v>
      </c>
      <c r="D781" s="2">
        <v>0.72899999999999998</v>
      </c>
      <c r="E781" t="s">
        <v>180</v>
      </c>
      <c r="F781" s="1">
        <v>0.85764360241925541</v>
      </c>
    </row>
    <row r="782" spans="1:6">
      <c r="A782" t="s">
        <v>5332</v>
      </c>
      <c r="B782" t="s">
        <v>5333</v>
      </c>
      <c r="C782">
        <v>0</v>
      </c>
      <c r="D782" s="2">
        <v>0.83650000000000002</v>
      </c>
      <c r="E782" t="s">
        <v>15</v>
      </c>
      <c r="F782" s="1">
        <v>0.85823612797207915</v>
      </c>
    </row>
    <row r="783" spans="1:6">
      <c r="A783" t="s">
        <v>5334</v>
      </c>
      <c r="B783" t="s">
        <v>5335</v>
      </c>
      <c r="C783">
        <v>0</v>
      </c>
      <c r="D783" s="2">
        <v>0.88649999999999995</v>
      </c>
      <c r="E783" t="s">
        <v>15</v>
      </c>
      <c r="F783" s="1">
        <v>0.85870139204782592</v>
      </c>
    </row>
    <row r="784" spans="1:6">
      <c r="A784" t="s">
        <v>5336</v>
      </c>
      <c r="B784" t="s">
        <v>1155</v>
      </c>
      <c r="C784" s="3">
        <v>2.7029300000000001E-34</v>
      </c>
      <c r="D784" s="2">
        <v>0.91100000000000003</v>
      </c>
      <c r="E784" t="s">
        <v>15</v>
      </c>
      <c r="F784" s="1">
        <v>0.85871838589245841</v>
      </c>
    </row>
    <row r="785" spans="1:6">
      <c r="A785" t="s">
        <v>5337</v>
      </c>
      <c r="B785" t="s">
        <v>512</v>
      </c>
      <c r="C785" s="3">
        <v>4.4878399999999996E-65</v>
      </c>
      <c r="D785" s="2">
        <v>0.89349999999999996</v>
      </c>
      <c r="E785" t="s">
        <v>15</v>
      </c>
      <c r="F785" s="1">
        <v>0.85889685000790361</v>
      </c>
    </row>
    <row r="786" spans="1:6">
      <c r="A786" t="s">
        <v>5338</v>
      </c>
      <c r="B786" t="s">
        <v>186</v>
      </c>
      <c r="C786" s="3">
        <v>1.66096E-43</v>
      </c>
      <c r="D786" s="2">
        <v>0.746</v>
      </c>
      <c r="E786" t="s">
        <v>15</v>
      </c>
      <c r="F786" s="1">
        <v>0.85894816412626906</v>
      </c>
    </row>
    <row r="787" spans="1:6">
      <c r="A787" t="s">
        <v>5339</v>
      </c>
      <c r="B787" t="s">
        <v>5340</v>
      </c>
      <c r="C787" s="3">
        <v>2.8511699999999999E-61</v>
      </c>
      <c r="D787" s="2">
        <v>0.96099999999999997</v>
      </c>
      <c r="E787" t="s">
        <v>5341</v>
      </c>
      <c r="F787" s="1">
        <v>0.85937603329969614</v>
      </c>
    </row>
    <row r="788" spans="1:6">
      <c r="A788" t="s">
        <v>5342</v>
      </c>
      <c r="B788" t="s">
        <v>5343</v>
      </c>
      <c r="C788">
        <v>0</v>
      </c>
      <c r="D788" s="2">
        <v>0.81899999999999995</v>
      </c>
      <c r="E788" t="s">
        <v>15</v>
      </c>
      <c r="F788" s="1">
        <v>0.85939434583145224</v>
      </c>
    </row>
    <row r="789" spans="1:6">
      <c r="A789" t="s">
        <v>5344</v>
      </c>
      <c r="B789" t="s">
        <v>5345</v>
      </c>
      <c r="C789" s="3">
        <v>5.96398E-86</v>
      </c>
      <c r="D789" s="2">
        <v>0.78500000000000003</v>
      </c>
      <c r="E789" t="s">
        <v>15</v>
      </c>
      <c r="F789" s="1">
        <v>0.85975589610935765</v>
      </c>
    </row>
    <row r="790" spans="1:6">
      <c r="A790" t="s">
        <v>5346</v>
      </c>
      <c r="B790" t="s">
        <v>5347</v>
      </c>
      <c r="C790" s="3">
        <v>5.2251899999999999E-29</v>
      </c>
      <c r="D790" s="2">
        <v>0.90149999999999997</v>
      </c>
      <c r="E790" t="s">
        <v>411</v>
      </c>
      <c r="F790" s="1">
        <v>0.85994597835356423</v>
      </c>
    </row>
    <row r="791" spans="1:6">
      <c r="A791" t="s">
        <v>5348</v>
      </c>
      <c r="B791" t="s">
        <v>5349</v>
      </c>
      <c r="C791">
        <v>0</v>
      </c>
      <c r="D791" s="2">
        <v>0.82799999999999996</v>
      </c>
      <c r="E791" t="s">
        <v>5350</v>
      </c>
      <c r="F791" s="1">
        <v>0.86103300898438739</v>
      </c>
    </row>
    <row r="792" spans="1:6">
      <c r="A792" t="s">
        <v>5351</v>
      </c>
      <c r="B792" t="s">
        <v>5352</v>
      </c>
      <c r="C792">
        <v>0</v>
      </c>
      <c r="D792" s="2">
        <v>0.9355</v>
      </c>
      <c r="E792" t="s">
        <v>15</v>
      </c>
      <c r="F792" s="1">
        <v>0.86104225225649733</v>
      </c>
    </row>
    <row r="793" spans="1:6">
      <c r="A793" t="s">
        <v>5353</v>
      </c>
      <c r="B793" t="s">
        <v>143</v>
      </c>
      <c r="F793" s="1">
        <v>0.86163138932586392</v>
      </c>
    </row>
    <row r="794" spans="1:6">
      <c r="A794" t="s">
        <v>5354</v>
      </c>
      <c r="B794" t="s">
        <v>1754</v>
      </c>
      <c r="C794">
        <v>0</v>
      </c>
      <c r="D794" s="2">
        <v>0.80449999999999999</v>
      </c>
      <c r="E794" t="s">
        <v>15</v>
      </c>
      <c r="F794" s="1">
        <v>0.86178692842026461</v>
      </c>
    </row>
    <row r="795" spans="1:6">
      <c r="A795" t="s">
        <v>5355</v>
      </c>
      <c r="B795" t="s">
        <v>5356</v>
      </c>
      <c r="C795">
        <v>0</v>
      </c>
      <c r="D795" s="2">
        <v>0.88549999999999995</v>
      </c>
      <c r="F795" s="1">
        <v>0.86180736159826343</v>
      </c>
    </row>
    <row r="796" spans="1:6">
      <c r="A796" t="s">
        <v>5357</v>
      </c>
      <c r="B796" t="s">
        <v>5358</v>
      </c>
      <c r="C796" s="3">
        <v>2.5640800000000001E-61</v>
      </c>
      <c r="D796" s="2">
        <v>0.92500000000000004</v>
      </c>
      <c r="E796" t="s">
        <v>15</v>
      </c>
      <c r="F796" s="1">
        <v>0.86190780407011403</v>
      </c>
    </row>
    <row r="797" spans="1:6">
      <c r="A797" t="s">
        <v>5359</v>
      </c>
      <c r="B797" t="s">
        <v>5360</v>
      </c>
      <c r="C797">
        <v>0</v>
      </c>
      <c r="D797" s="2">
        <v>0.94499999999999995</v>
      </c>
      <c r="E797" t="s">
        <v>15</v>
      </c>
      <c r="F797" s="1">
        <v>0.86248787065172827</v>
      </c>
    </row>
    <row r="798" spans="1:6">
      <c r="A798" t="s">
        <v>5361</v>
      </c>
      <c r="B798" t="s">
        <v>5362</v>
      </c>
      <c r="C798">
        <v>0</v>
      </c>
      <c r="D798" s="2">
        <v>0.79200000000000004</v>
      </c>
      <c r="E798" t="s">
        <v>15</v>
      </c>
      <c r="F798" s="1">
        <v>0.86265963733199102</v>
      </c>
    </row>
    <row r="799" spans="1:6">
      <c r="A799" t="s">
        <v>5363</v>
      </c>
      <c r="B799" t="s">
        <v>5364</v>
      </c>
      <c r="C799" s="3">
        <v>4.3968799999999997E-155</v>
      </c>
      <c r="D799" s="2">
        <v>0.57650000000000001</v>
      </c>
      <c r="E799" t="s">
        <v>15</v>
      </c>
      <c r="F799" s="1">
        <v>0.86377607059881889</v>
      </c>
    </row>
    <row r="800" spans="1:6">
      <c r="A800" t="s">
        <v>5365</v>
      </c>
      <c r="B800" t="s">
        <v>3784</v>
      </c>
      <c r="C800" s="3">
        <v>1.91845E-42</v>
      </c>
      <c r="D800" s="2">
        <v>0.70750000000000002</v>
      </c>
      <c r="E800" t="s">
        <v>1067</v>
      </c>
      <c r="F800" s="1">
        <v>0.86384222407470124</v>
      </c>
    </row>
    <row r="801" spans="1:6">
      <c r="A801" t="s">
        <v>2423</v>
      </c>
      <c r="B801" t="s">
        <v>2424</v>
      </c>
      <c r="C801">
        <v>0</v>
      </c>
      <c r="D801" s="2">
        <v>0.86699999999999999</v>
      </c>
      <c r="E801" t="s">
        <v>2425</v>
      </c>
      <c r="F801" s="1">
        <v>0.86386632266084407</v>
      </c>
    </row>
    <row r="802" spans="1:6">
      <c r="A802" t="s">
        <v>5366</v>
      </c>
      <c r="B802" t="s">
        <v>5367</v>
      </c>
      <c r="C802" s="3">
        <v>1.7974900000000001E-30</v>
      </c>
      <c r="D802" s="2">
        <v>0.82130000000000003</v>
      </c>
      <c r="E802" t="s">
        <v>15</v>
      </c>
      <c r="F802" s="1">
        <v>0.8648893522325608</v>
      </c>
    </row>
    <row r="803" spans="1:6">
      <c r="A803" t="s">
        <v>5368</v>
      </c>
      <c r="B803" t="s">
        <v>5369</v>
      </c>
      <c r="C803">
        <v>0</v>
      </c>
      <c r="D803" s="2">
        <v>0.8175</v>
      </c>
      <c r="E803" t="s">
        <v>5370</v>
      </c>
      <c r="F803" s="1">
        <v>0.86499502857705812</v>
      </c>
    </row>
    <row r="804" spans="1:6">
      <c r="A804" t="s">
        <v>5371</v>
      </c>
      <c r="B804" t="s">
        <v>5372</v>
      </c>
      <c r="C804" s="3">
        <v>2.5324300000000002E-130</v>
      </c>
      <c r="D804" s="2">
        <v>0.79049999999999998</v>
      </c>
      <c r="F804" s="1">
        <v>0.86514784716348891</v>
      </c>
    </row>
    <row r="805" spans="1:6">
      <c r="A805" t="s">
        <v>2721</v>
      </c>
      <c r="B805" t="s">
        <v>2722</v>
      </c>
      <c r="C805">
        <v>0</v>
      </c>
      <c r="D805" s="2">
        <v>0.88949999999999996</v>
      </c>
      <c r="E805" t="s">
        <v>2723</v>
      </c>
      <c r="F805" s="1">
        <v>0.86569524647184637</v>
      </c>
    </row>
    <row r="806" spans="1:6">
      <c r="A806" t="s">
        <v>5373</v>
      </c>
      <c r="B806" t="s">
        <v>5374</v>
      </c>
      <c r="C806" s="3">
        <v>9.1350600000000001E-136</v>
      </c>
      <c r="D806" s="2">
        <v>0.84150000000000003</v>
      </c>
      <c r="E806" t="s">
        <v>1654</v>
      </c>
      <c r="F806" s="1">
        <v>0.86624797825187971</v>
      </c>
    </row>
    <row r="807" spans="1:6">
      <c r="A807" t="s">
        <v>5375</v>
      </c>
      <c r="B807" t="s">
        <v>143</v>
      </c>
      <c r="F807" s="1">
        <v>0.86641243832130721</v>
      </c>
    </row>
    <row r="808" spans="1:6">
      <c r="A808" t="s">
        <v>5376</v>
      </c>
      <c r="B808" t="s">
        <v>5377</v>
      </c>
      <c r="C808" s="3">
        <v>3.2815500000000001E-75</v>
      </c>
      <c r="D808" s="2">
        <v>0.91400000000000003</v>
      </c>
      <c r="E808" t="s">
        <v>15</v>
      </c>
      <c r="F808" s="1">
        <v>0.8667196435708211</v>
      </c>
    </row>
    <row r="809" spans="1:6">
      <c r="A809" t="s">
        <v>5378</v>
      </c>
      <c r="B809" t="s">
        <v>854</v>
      </c>
      <c r="C809">
        <v>0</v>
      </c>
      <c r="D809" s="2">
        <v>0.70150000000000001</v>
      </c>
      <c r="E809" t="s">
        <v>855</v>
      </c>
      <c r="F809" s="1">
        <v>0.86700046003573306</v>
      </c>
    </row>
    <row r="810" spans="1:6">
      <c r="A810" t="s">
        <v>5379</v>
      </c>
      <c r="B810" t="s">
        <v>807</v>
      </c>
      <c r="C810">
        <v>0</v>
      </c>
      <c r="D810" s="2">
        <v>0.83</v>
      </c>
      <c r="E810" t="s">
        <v>111</v>
      </c>
      <c r="F810" s="1">
        <v>0.86756529280366146</v>
      </c>
    </row>
    <row r="811" spans="1:6">
      <c r="A811" t="s">
        <v>5380</v>
      </c>
      <c r="B811" t="s">
        <v>5381</v>
      </c>
      <c r="C811" s="3">
        <v>5.2409400000000003E-161</v>
      </c>
      <c r="D811" s="2">
        <v>0.62150000000000005</v>
      </c>
      <c r="E811" t="s">
        <v>15</v>
      </c>
      <c r="F811" s="1">
        <v>0.8676667776968352</v>
      </c>
    </row>
    <row r="812" spans="1:6">
      <c r="A812" t="s">
        <v>5382</v>
      </c>
      <c r="B812" t="s">
        <v>5383</v>
      </c>
      <c r="C812">
        <v>0</v>
      </c>
      <c r="D812" s="2">
        <v>0.89500000000000002</v>
      </c>
      <c r="E812" t="s">
        <v>5384</v>
      </c>
      <c r="F812" s="1">
        <v>0.86921211379391872</v>
      </c>
    </row>
    <row r="813" spans="1:6">
      <c r="A813" t="s">
        <v>5385</v>
      </c>
      <c r="B813" t="s">
        <v>5386</v>
      </c>
      <c r="C813">
        <v>0</v>
      </c>
      <c r="D813" s="2">
        <v>0.86550000000000005</v>
      </c>
      <c r="E813" t="s">
        <v>15</v>
      </c>
      <c r="F813" s="1">
        <v>0.86937786709766163</v>
      </c>
    </row>
    <row r="814" spans="1:6">
      <c r="A814" t="s">
        <v>5387</v>
      </c>
      <c r="B814" t="s">
        <v>5388</v>
      </c>
      <c r="C814" s="3">
        <v>6.1474999999999996E-79</v>
      </c>
      <c r="D814" s="2">
        <v>0.72550000000000003</v>
      </c>
      <c r="E814" t="s">
        <v>15</v>
      </c>
      <c r="F814" s="1">
        <v>0.86953645083443276</v>
      </c>
    </row>
    <row r="815" spans="1:6">
      <c r="A815" t="s">
        <v>5389</v>
      </c>
      <c r="B815" t="s">
        <v>5390</v>
      </c>
      <c r="C815">
        <v>0</v>
      </c>
      <c r="D815" s="2">
        <v>0.86850000000000005</v>
      </c>
      <c r="E815" t="s">
        <v>5391</v>
      </c>
      <c r="F815" s="1">
        <v>0.86978966167186811</v>
      </c>
    </row>
    <row r="816" spans="1:6">
      <c r="A816" t="s">
        <v>5392</v>
      </c>
      <c r="B816" t="s">
        <v>5393</v>
      </c>
      <c r="C816" s="3">
        <v>1.0460900000000001E-52</v>
      </c>
      <c r="D816" s="2">
        <v>0.77600000000000002</v>
      </c>
      <c r="E816" t="s">
        <v>15</v>
      </c>
      <c r="F816" s="1">
        <v>0.87091421971053917</v>
      </c>
    </row>
    <row r="817" spans="1:6">
      <c r="A817" t="s">
        <v>5394</v>
      </c>
      <c r="B817" t="s">
        <v>5395</v>
      </c>
      <c r="C817" s="3">
        <v>1.0007900000000001E-55</v>
      </c>
      <c r="D817" s="2">
        <v>0.57550000000000001</v>
      </c>
      <c r="E817" t="s">
        <v>15</v>
      </c>
      <c r="F817" s="1">
        <v>0.87125435597410539</v>
      </c>
    </row>
    <row r="818" spans="1:6">
      <c r="A818" t="s">
        <v>5396</v>
      </c>
      <c r="B818" t="s">
        <v>5397</v>
      </c>
      <c r="C818">
        <v>0</v>
      </c>
      <c r="D818" s="2">
        <v>0.86750000000000005</v>
      </c>
      <c r="E818" t="s">
        <v>5398</v>
      </c>
      <c r="F818" s="1">
        <v>0.87173712063701403</v>
      </c>
    </row>
    <row r="819" spans="1:6">
      <c r="A819" t="s">
        <v>5399</v>
      </c>
      <c r="B819" t="s">
        <v>5400</v>
      </c>
      <c r="C819" s="3">
        <v>2.14903E-65</v>
      </c>
      <c r="D819" s="2">
        <v>0.88500000000000001</v>
      </c>
      <c r="E819" t="s">
        <v>15</v>
      </c>
      <c r="F819" s="1">
        <v>0.87249524965848391</v>
      </c>
    </row>
    <row r="820" spans="1:6">
      <c r="A820" t="s">
        <v>5401</v>
      </c>
      <c r="B820" t="s">
        <v>5402</v>
      </c>
      <c r="C820">
        <v>0</v>
      </c>
      <c r="D820" s="2">
        <v>0.83350000000000002</v>
      </c>
      <c r="E820" t="s">
        <v>5350</v>
      </c>
      <c r="F820" s="1">
        <v>0.87270173461755907</v>
      </c>
    </row>
    <row r="821" spans="1:6">
      <c r="A821" t="s">
        <v>5403</v>
      </c>
      <c r="B821" t="s">
        <v>5404</v>
      </c>
      <c r="C821" s="3">
        <v>7.2286899999999998E-70</v>
      </c>
      <c r="D821" s="2">
        <v>0.89800000000000002</v>
      </c>
      <c r="E821" t="s">
        <v>15</v>
      </c>
      <c r="F821" s="1">
        <v>0.87292874813815202</v>
      </c>
    </row>
    <row r="822" spans="1:6">
      <c r="A822" t="s">
        <v>5405</v>
      </c>
      <c r="B822" t="s">
        <v>221</v>
      </c>
      <c r="C822">
        <v>0</v>
      </c>
      <c r="D822" s="2">
        <v>0.80700000000000005</v>
      </c>
      <c r="F822" s="1">
        <v>0.87295652372217736</v>
      </c>
    </row>
    <row r="823" spans="1:6">
      <c r="A823" t="s">
        <v>5406</v>
      </c>
      <c r="B823" t="s">
        <v>2351</v>
      </c>
      <c r="C823">
        <v>0</v>
      </c>
      <c r="D823" s="2">
        <v>0.85699999999999998</v>
      </c>
      <c r="E823" t="s">
        <v>5407</v>
      </c>
      <c r="F823" s="1">
        <v>0.87353641619025479</v>
      </c>
    </row>
    <row r="824" spans="1:6">
      <c r="A824" t="s">
        <v>5408</v>
      </c>
      <c r="B824" t="s">
        <v>253</v>
      </c>
      <c r="C824" s="3">
        <v>3.6976800000000003E-73</v>
      </c>
      <c r="D824" s="2">
        <v>0.72</v>
      </c>
      <c r="F824" s="1">
        <v>0.87362141289767326</v>
      </c>
    </row>
    <row r="825" spans="1:6">
      <c r="A825" t="s">
        <v>5409</v>
      </c>
      <c r="B825" t="s">
        <v>5410</v>
      </c>
      <c r="C825">
        <v>0</v>
      </c>
      <c r="D825" s="2">
        <v>0.95650000000000002</v>
      </c>
      <c r="E825" t="s">
        <v>5411</v>
      </c>
      <c r="F825" s="1">
        <v>0.87377352185448665</v>
      </c>
    </row>
    <row r="826" spans="1:6">
      <c r="A826" t="s">
        <v>5412</v>
      </c>
      <c r="B826" t="s">
        <v>5413</v>
      </c>
      <c r="C826">
        <v>0</v>
      </c>
      <c r="D826" s="2">
        <v>0.98550000000000004</v>
      </c>
      <c r="E826" t="s">
        <v>39</v>
      </c>
      <c r="F826" s="1">
        <v>0.87413122702017299</v>
      </c>
    </row>
    <row r="827" spans="1:6">
      <c r="A827" t="s">
        <v>2773</v>
      </c>
      <c r="B827" t="s">
        <v>2774</v>
      </c>
      <c r="C827" s="3">
        <v>4.8897499999999999E-144</v>
      </c>
      <c r="D827" s="2">
        <v>0.86899999999999999</v>
      </c>
      <c r="E827" t="s">
        <v>15</v>
      </c>
      <c r="F827" s="1">
        <v>0.87483691947000575</v>
      </c>
    </row>
    <row r="828" spans="1:6">
      <c r="A828" t="s">
        <v>5414</v>
      </c>
      <c r="B828" t="s">
        <v>5415</v>
      </c>
      <c r="C828" s="3">
        <v>5.4222299999999997E-118</v>
      </c>
      <c r="D828" s="2">
        <v>0.75</v>
      </c>
      <c r="E828" t="s">
        <v>15</v>
      </c>
      <c r="F828" s="1">
        <v>0.87493584130776503</v>
      </c>
    </row>
    <row r="829" spans="1:6">
      <c r="A829" t="s">
        <v>5416</v>
      </c>
      <c r="B829" t="s">
        <v>5417</v>
      </c>
      <c r="C829">
        <v>0</v>
      </c>
      <c r="D829" s="2">
        <v>0.90200000000000002</v>
      </c>
      <c r="E829" t="s">
        <v>15</v>
      </c>
      <c r="F829" s="1">
        <v>0.8752395126172865</v>
      </c>
    </row>
    <row r="830" spans="1:6">
      <c r="A830" t="s">
        <v>5418</v>
      </c>
      <c r="B830" t="s">
        <v>5419</v>
      </c>
      <c r="C830">
        <v>0</v>
      </c>
      <c r="D830" s="2">
        <v>0.90449999999999997</v>
      </c>
      <c r="E830" t="s">
        <v>1878</v>
      </c>
      <c r="F830" s="1">
        <v>0.87535114284162163</v>
      </c>
    </row>
    <row r="831" spans="1:6">
      <c r="A831" t="s">
        <v>5420</v>
      </c>
      <c r="B831" t="s">
        <v>5421</v>
      </c>
      <c r="C831" s="3">
        <v>2.7380000000000001E-74</v>
      </c>
      <c r="D831" s="2">
        <v>0.94950000000000001</v>
      </c>
      <c r="E831" t="s">
        <v>15</v>
      </c>
      <c r="F831" s="1">
        <v>0.8758445560355328</v>
      </c>
    </row>
    <row r="832" spans="1:6">
      <c r="A832" t="s">
        <v>5422</v>
      </c>
      <c r="B832" t="s">
        <v>5423</v>
      </c>
      <c r="C832" s="3">
        <v>4.1798800000000002E-135</v>
      </c>
      <c r="D832" s="2">
        <v>0.93600000000000005</v>
      </c>
      <c r="F832" s="1">
        <v>0.87653185692377311</v>
      </c>
    </row>
    <row r="833" spans="1:6">
      <c r="A833" t="s">
        <v>5424</v>
      </c>
      <c r="B833" t="s">
        <v>1742</v>
      </c>
      <c r="C833">
        <v>0</v>
      </c>
      <c r="D833" s="2">
        <v>0.78849999999999998</v>
      </c>
      <c r="E833" t="s">
        <v>1743</v>
      </c>
      <c r="F833" s="1">
        <v>0.87738458462099211</v>
      </c>
    </row>
    <row r="834" spans="1:6">
      <c r="A834" t="s">
        <v>5425</v>
      </c>
      <c r="B834" t="s">
        <v>5426</v>
      </c>
      <c r="C834">
        <v>0</v>
      </c>
      <c r="D834" s="2">
        <v>0.70350000000000001</v>
      </c>
      <c r="F834" s="1">
        <v>0.87747924094661633</v>
      </c>
    </row>
    <row r="835" spans="1:6">
      <c r="A835" t="s">
        <v>5427</v>
      </c>
      <c r="B835" t="s">
        <v>5428</v>
      </c>
      <c r="C835">
        <v>0</v>
      </c>
      <c r="D835" s="2">
        <v>0.86699999999999999</v>
      </c>
      <c r="E835" t="s">
        <v>150</v>
      </c>
      <c r="F835" s="1">
        <v>0.87826935386481264</v>
      </c>
    </row>
    <row r="836" spans="1:6">
      <c r="A836" t="s">
        <v>5429</v>
      </c>
      <c r="B836" t="s">
        <v>5430</v>
      </c>
      <c r="C836">
        <v>0</v>
      </c>
      <c r="D836" s="2">
        <v>0.93149999999999999</v>
      </c>
      <c r="E836" t="s">
        <v>5431</v>
      </c>
      <c r="F836" s="1">
        <v>0.87828579395128725</v>
      </c>
    </row>
    <row r="837" spans="1:6">
      <c r="A837" t="s">
        <v>5432</v>
      </c>
      <c r="B837" t="s">
        <v>5433</v>
      </c>
      <c r="C837">
        <v>0</v>
      </c>
      <c r="D837" s="2">
        <v>0.86299999999999999</v>
      </c>
      <c r="E837" t="s">
        <v>150</v>
      </c>
      <c r="F837" s="1">
        <v>0.87843013537569481</v>
      </c>
    </row>
    <row r="838" spans="1:6">
      <c r="A838" t="s">
        <v>5434</v>
      </c>
      <c r="B838" t="s">
        <v>143</v>
      </c>
      <c r="F838" s="1">
        <v>0.87884153357071992</v>
      </c>
    </row>
    <row r="839" spans="1:6">
      <c r="A839" t="s">
        <v>5435</v>
      </c>
      <c r="B839" t="s">
        <v>5436</v>
      </c>
      <c r="C839">
        <v>0</v>
      </c>
      <c r="D839" s="2">
        <v>0.92349999999999999</v>
      </c>
      <c r="E839" t="s">
        <v>15</v>
      </c>
      <c r="F839" s="1">
        <v>0.87973304097955329</v>
      </c>
    </row>
    <row r="840" spans="1:6">
      <c r="A840" t="s">
        <v>5437</v>
      </c>
      <c r="B840" t="s">
        <v>5438</v>
      </c>
      <c r="C840" s="3">
        <v>2.83105E-98</v>
      </c>
      <c r="D840" s="2">
        <v>0.95550000000000002</v>
      </c>
      <c r="E840" t="s">
        <v>15</v>
      </c>
      <c r="F840" s="1">
        <v>0.88056551589183196</v>
      </c>
    </row>
    <row r="841" spans="1:6">
      <c r="A841" t="s">
        <v>5439</v>
      </c>
      <c r="B841" t="s">
        <v>5440</v>
      </c>
      <c r="C841">
        <v>0</v>
      </c>
      <c r="D841" s="2">
        <v>0.91449999999999998</v>
      </c>
      <c r="E841" t="s">
        <v>5441</v>
      </c>
      <c r="F841" s="1">
        <v>0.8807923486196807</v>
      </c>
    </row>
    <row r="842" spans="1:6">
      <c r="A842" t="s">
        <v>5442</v>
      </c>
      <c r="B842" t="s">
        <v>5443</v>
      </c>
      <c r="C842">
        <v>0</v>
      </c>
      <c r="D842" s="2">
        <v>0.87150000000000005</v>
      </c>
      <c r="E842" t="s">
        <v>15</v>
      </c>
      <c r="F842" s="1">
        <v>0.88129640282563115</v>
      </c>
    </row>
    <row r="843" spans="1:6">
      <c r="A843" t="s">
        <v>5444</v>
      </c>
      <c r="B843" t="s">
        <v>5445</v>
      </c>
      <c r="C843">
        <v>0</v>
      </c>
      <c r="D843" s="2">
        <v>0.94850000000000001</v>
      </c>
      <c r="E843" t="s">
        <v>5446</v>
      </c>
      <c r="F843" s="1">
        <v>0.88272306184874605</v>
      </c>
    </row>
    <row r="844" spans="1:6">
      <c r="A844" t="s">
        <v>2710</v>
      </c>
      <c r="B844" t="s">
        <v>2711</v>
      </c>
      <c r="C844" s="3">
        <v>1.1205400000000001E-88</v>
      </c>
      <c r="D844" s="2">
        <v>0.86099999999999999</v>
      </c>
      <c r="E844" t="s">
        <v>15</v>
      </c>
      <c r="F844" s="1">
        <v>0.88399851058353152</v>
      </c>
    </row>
    <row r="845" spans="1:6">
      <c r="A845" t="s">
        <v>5447</v>
      </c>
      <c r="B845" t="s">
        <v>58</v>
      </c>
      <c r="C845">
        <v>0</v>
      </c>
      <c r="D845" s="2">
        <v>0.74750000000000005</v>
      </c>
      <c r="E845" t="s">
        <v>59</v>
      </c>
      <c r="F845" s="1">
        <v>0.88500424796777077</v>
      </c>
    </row>
    <row r="846" spans="1:6">
      <c r="A846" t="s">
        <v>5448</v>
      </c>
      <c r="B846" t="s">
        <v>5449</v>
      </c>
      <c r="C846" s="3">
        <v>2.52252E-100</v>
      </c>
      <c r="D846" s="2">
        <v>0.79349999999999998</v>
      </c>
      <c r="E846" t="s">
        <v>15</v>
      </c>
      <c r="F846" s="1">
        <v>0.88642456631470001</v>
      </c>
    </row>
    <row r="847" spans="1:6">
      <c r="A847" t="s">
        <v>5450</v>
      </c>
      <c r="B847" t="s">
        <v>5451</v>
      </c>
      <c r="C847" s="3">
        <v>2.4578E-8</v>
      </c>
      <c r="D847" s="2">
        <v>0.98</v>
      </c>
      <c r="F847" s="1">
        <v>0.88650298418220297</v>
      </c>
    </row>
    <row r="848" spans="1:6">
      <c r="A848" t="s">
        <v>5452</v>
      </c>
      <c r="B848" t="s">
        <v>5453</v>
      </c>
      <c r="C848" s="3">
        <v>6.9489799999999998E-50</v>
      </c>
      <c r="D848" s="2">
        <v>1</v>
      </c>
      <c r="E848" t="s">
        <v>15</v>
      </c>
      <c r="F848" s="1">
        <v>0.88720497258702258</v>
      </c>
    </row>
    <row r="849" spans="1:6">
      <c r="A849" t="s">
        <v>5454</v>
      </c>
      <c r="B849" t="s">
        <v>5455</v>
      </c>
      <c r="C849" s="3">
        <v>2.6720299999999999E-44</v>
      </c>
      <c r="D849" s="2">
        <v>0.877</v>
      </c>
      <c r="F849" s="1">
        <v>0.88745733522415771</v>
      </c>
    </row>
    <row r="850" spans="1:6">
      <c r="A850" t="s">
        <v>5456</v>
      </c>
      <c r="B850" t="s">
        <v>143</v>
      </c>
      <c r="F850" s="1">
        <v>0.88797269623465724</v>
      </c>
    </row>
    <row r="851" spans="1:6">
      <c r="A851" t="s">
        <v>5457</v>
      </c>
      <c r="B851" t="s">
        <v>5458</v>
      </c>
      <c r="C851">
        <v>0</v>
      </c>
      <c r="D851" s="2">
        <v>0.91649999999999998</v>
      </c>
      <c r="E851" t="s">
        <v>3624</v>
      </c>
      <c r="F851" s="1">
        <v>0.88802221784569768</v>
      </c>
    </row>
    <row r="852" spans="1:6">
      <c r="A852" t="s">
        <v>5459</v>
      </c>
      <c r="B852" t="s">
        <v>5460</v>
      </c>
      <c r="C852">
        <v>0</v>
      </c>
      <c r="D852" s="2">
        <v>0.90349999999999997</v>
      </c>
      <c r="E852" t="s">
        <v>740</v>
      </c>
      <c r="F852" s="1">
        <v>0.88823421140941583</v>
      </c>
    </row>
    <row r="853" spans="1:6">
      <c r="A853" t="s">
        <v>5461</v>
      </c>
      <c r="B853" t="s">
        <v>5460</v>
      </c>
      <c r="C853">
        <v>0</v>
      </c>
      <c r="D853" s="2">
        <v>0.80149999999999999</v>
      </c>
      <c r="E853" t="s">
        <v>150</v>
      </c>
      <c r="F853" s="1">
        <v>0.88823421140941583</v>
      </c>
    </row>
    <row r="854" spans="1:6">
      <c r="A854" t="s">
        <v>5462</v>
      </c>
      <c r="B854" t="s">
        <v>5463</v>
      </c>
      <c r="C854" s="3">
        <v>4.9911500000000001E-74</v>
      </c>
      <c r="D854" s="2">
        <v>0.96499999999999997</v>
      </c>
      <c r="F854" s="1">
        <v>0.88827396136759729</v>
      </c>
    </row>
    <row r="855" spans="1:6">
      <c r="A855" t="s">
        <v>5464</v>
      </c>
      <c r="B855" t="s">
        <v>5465</v>
      </c>
      <c r="C855" s="3">
        <v>5.5975000000000005E-54</v>
      </c>
      <c r="D855" s="2">
        <v>0.95199999999999996</v>
      </c>
      <c r="E855" t="s">
        <v>15</v>
      </c>
      <c r="F855" s="1">
        <v>0.88887882566864296</v>
      </c>
    </row>
    <row r="856" spans="1:6">
      <c r="A856" t="s">
        <v>5466</v>
      </c>
      <c r="B856" t="s">
        <v>5467</v>
      </c>
      <c r="C856">
        <v>0</v>
      </c>
      <c r="D856" s="2">
        <v>0.80800000000000005</v>
      </c>
      <c r="E856" t="s">
        <v>15</v>
      </c>
      <c r="F856" s="1">
        <v>0.88914461565630021</v>
      </c>
    </row>
    <row r="857" spans="1:6">
      <c r="A857" t="s">
        <v>5468</v>
      </c>
      <c r="B857" t="s">
        <v>5469</v>
      </c>
      <c r="C857">
        <v>0</v>
      </c>
      <c r="D857" s="2">
        <v>0.74550000000000005</v>
      </c>
      <c r="F857" s="1">
        <v>0.88920033549849198</v>
      </c>
    </row>
    <row r="858" spans="1:6">
      <c r="A858" t="s">
        <v>3775</v>
      </c>
      <c r="B858" t="s">
        <v>3776</v>
      </c>
      <c r="C858" s="3">
        <v>5.4956E-51</v>
      </c>
      <c r="D858" s="2">
        <v>0.90249999999999997</v>
      </c>
      <c r="F858" s="1">
        <v>0.88970039677315693</v>
      </c>
    </row>
    <row r="859" spans="1:6">
      <c r="A859" t="s">
        <v>5470</v>
      </c>
      <c r="B859" t="s">
        <v>5471</v>
      </c>
      <c r="C859">
        <v>0</v>
      </c>
      <c r="D859" s="2">
        <v>0.89949999999999997</v>
      </c>
      <c r="E859" t="s">
        <v>5472</v>
      </c>
      <c r="F859" s="1">
        <v>0.89124419175044878</v>
      </c>
    </row>
    <row r="860" spans="1:6">
      <c r="A860" t="s">
        <v>5473</v>
      </c>
      <c r="B860" t="s">
        <v>5377</v>
      </c>
      <c r="C860" s="3">
        <v>1.10223E-91</v>
      </c>
      <c r="D860" s="2">
        <v>0.99750000000000005</v>
      </c>
      <c r="E860" t="s">
        <v>15</v>
      </c>
      <c r="F860" s="1">
        <v>0.89124856455852908</v>
      </c>
    </row>
    <row r="861" spans="1:6">
      <c r="A861" t="s">
        <v>5474</v>
      </c>
      <c r="B861" t="s">
        <v>5475</v>
      </c>
      <c r="C861" s="3">
        <v>4.9399499999999996E-47</v>
      </c>
      <c r="D861" s="2">
        <v>0.88700000000000001</v>
      </c>
      <c r="F861" s="1">
        <v>0.89217152983336501</v>
      </c>
    </row>
    <row r="862" spans="1:6">
      <c r="A862" t="s">
        <v>1335</v>
      </c>
      <c r="B862" t="s">
        <v>1336</v>
      </c>
      <c r="C862" s="3">
        <v>9.0267399999999995E-55</v>
      </c>
      <c r="D862" s="2">
        <v>1</v>
      </c>
      <c r="E862" t="s">
        <v>15</v>
      </c>
      <c r="F862" s="1">
        <v>0.89258168327854581</v>
      </c>
    </row>
    <row r="863" spans="1:6">
      <c r="A863" t="s">
        <v>5476</v>
      </c>
      <c r="B863" t="s">
        <v>5477</v>
      </c>
      <c r="C863" s="3">
        <v>2.2320899999999999E-50</v>
      </c>
      <c r="D863" s="2">
        <v>0.83</v>
      </c>
      <c r="F863" s="1">
        <v>0.8926496202773383</v>
      </c>
    </row>
    <row r="864" spans="1:6">
      <c r="A864" t="s">
        <v>5478</v>
      </c>
      <c r="B864" t="s">
        <v>1287</v>
      </c>
      <c r="C864">
        <v>0</v>
      </c>
      <c r="D864" s="2">
        <v>0.93300000000000005</v>
      </c>
      <c r="E864" t="s">
        <v>15</v>
      </c>
      <c r="F864" s="1">
        <v>0.89272331999457055</v>
      </c>
    </row>
    <row r="865" spans="1:6">
      <c r="A865" t="s">
        <v>5479</v>
      </c>
      <c r="B865" t="s">
        <v>5480</v>
      </c>
      <c r="C865">
        <v>0</v>
      </c>
      <c r="D865" s="2">
        <v>0.66749999999999998</v>
      </c>
      <c r="E865" t="s">
        <v>15</v>
      </c>
      <c r="F865" s="1">
        <v>0.89285168895758971</v>
      </c>
    </row>
    <row r="866" spans="1:6">
      <c r="A866" t="s">
        <v>5481</v>
      </c>
      <c r="B866" t="s">
        <v>5482</v>
      </c>
      <c r="C866" s="3">
        <v>1.68362E-37</v>
      </c>
      <c r="D866" s="2">
        <v>0.89500000000000002</v>
      </c>
      <c r="E866" t="s">
        <v>15</v>
      </c>
      <c r="F866" s="1">
        <v>0.89319746971558822</v>
      </c>
    </row>
    <row r="867" spans="1:6">
      <c r="A867" t="s">
        <v>5483</v>
      </c>
      <c r="B867" t="s">
        <v>5484</v>
      </c>
      <c r="C867">
        <v>0</v>
      </c>
      <c r="D867" s="2">
        <v>0.83750000000000002</v>
      </c>
      <c r="E867" t="s">
        <v>5485</v>
      </c>
      <c r="F867" s="1">
        <v>0.89361332861351939</v>
      </c>
    </row>
    <row r="868" spans="1:6">
      <c r="A868" t="s">
        <v>2759</v>
      </c>
      <c r="B868" t="s">
        <v>2760</v>
      </c>
      <c r="C868" s="3">
        <v>2.7500600000000001E-84</v>
      </c>
      <c r="D868" s="2">
        <v>0.75249999999999995</v>
      </c>
      <c r="E868" t="s">
        <v>15</v>
      </c>
      <c r="F868" s="1">
        <v>0.89378852847122614</v>
      </c>
    </row>
    <row r="869" spans="1:6">
      <c r="A869" t="s">
        <v>5486</v>
      </c>
      <c r="B869" t="s">
        <v>1908</v>
      </c>
      <c r="C869">
        <v>0</v>
      </c>
      <c r="D869" s="2">
        <v>0.84699999999999998</v>
      </c>
      <c r="E869" t="s">
        <v>15</v>
      </c>
      <c r="F869" s="1">
        <v>0.89405844390916733</v>
      </c>
    </row>
    <row r="870" spans="1:6">
      <c r="A870" t="s">
        <v>5487</v>
      </c>
      <c r="B870" t="s">
        <v>5488</v>
      </c>
      <c r="C870">
        <v>0</v>
      </c>
      <c r="D870" s="2">
        <v>0.77200000000000002</v>
      </c>
      <c r="F870" s="1">
        <v>0.89421541640296276</v>
      </c>
    </row>
    <row r="871" spans="1:6">
      <c r="A871" t="s">
        <v>5489</v>
      </c>
      <c r="B871" t="s">
        <v>5490</v>
      </c>
      <c r="C871" s="3">
        <v>3.09664E-97</v>
      </c>
      <c r="D871" s="2">
        <v>0.67300000000000004</v>
      </c>
      <c r="E871" t="s">
        <v>15</v>
      </c>
      <c r="F871" s="1">
        <v>0.89453291121599088</v>
      </c>
    </row>
    <row r="872" spans="1:6">
      <c r="A872" t="s">
        <v>5491</v>
      </c>
      <c r="B872" t="s">
        <v>264</v>
      </c>
      <c r="C872" s="3">
        <v>1.3316700000000001E-38</v>
      </c>
      <c r="D872" s="2">
        <v>0.90100000000000002</v>
      </c>
      <c r="E872" t="s">
        <v>265</v>
      </c>
      <c r="F872" s="1">
        <v>0.89477989274256164</v>
      </c>
    </row>
    <row r="873" spans="1:6">
      <c r="A873" t="s">
        <v>5492</v>
      </c>
      <c r="B873" t="s">
        <v>2415</v>
      </c>
      <c r="C873" s="3">
        <v>2.4014699999999999E-39</v>
      </c>
      <c r="D873" s="2">
        <v>0.9365</v>
      </c>
      <c r="E873" t="s">
        <v>15</v>
      </c>
      <c r="F873" s="1">
        <v>0.89512765183569554</v>
      </c>
    </row>
    <row r="874" spans="1:6">
      <c r="A874" t="s">
        <v>5493</v>
      </c>
      <c r="B874" t="s">
        <v>5494</v>
      </c>
      <c r="C874" s="3">
        <v>1.7039900000000001E-111</v>
      </c>
      <c r="D874" s="2">
        <v>0.95</v>
      </c>
      <c r="E874" t="s">
        <v>235</v>
      </c>
      <c r="F874" s="1">
        <v>0.89518322651339177</v>
      </c>
    </row>
    <row r="875" spans="1:6">
      <c r="A875" t="s">
        <v>5495</v>
      </c>
      <c r="B875" t="s">
        <v>5496</v>
      </c>
      <c r="C875" s="3">
        <v>2.7786499999999998E-142</v>
      </c>
      <c r="D875" s="2">
        <v>0.82050000000000001</v>
      </c>
      <c r="E875" t="s">
        <v>15</v>
      </c>
      <c r="F875" s="1">
        <v>0.89548232279201323</v>
      </c>
    </row>
    <row r="876" spans="1:6">
      <c r="A876" t="s">
        <v>5497</v>
      </c>
      <c r="B876" t="s">
        <v>5498</v>
      </c>
      <c r="C876" s="3">
        <v>4.86351E-56</v>
      </c>
      <c r="D876" s="2">
        <v>0.9365</v>
      </c>
      <c r="E876" t="s">
        <v>15</v>
      </c>
      <c r="F876" s="1">
        <v>0.8961279446165592</v>
      </c>
    </row>
    <row r="877" spans="1:6">
      <c r="A877" t="s">
        <v>5499</v>
      </c>
      <c r="B877" t="s">
        <v>5500</v>
      </c>
      <c r="C877" s="3">
        <v>1.02799E-31</v>
      </c>
      <c r="D877" s="2">
        <v>1</v>
      </c>
      <c r="F877" s="1">
        <v>0.89636840277143037</v>
      </c>
    </row>
    <row r="878" spans="1:6">
      <c r="A878" t="s">
        <v>5501</v>
      </c>
      <c r="B878" t="s">
        <v>5502</v>
      </c>
      <c r="C878">
        <v>0</v>
      </c>
      <c r="D878" s="2">
        <v>0.83150000000000002</v>
      </c>
      <c r="E878" t="s">
        <v>15</v>
      </c>
      <c r="F878" s="1">
        <v>0.89895557086507505</v>
      </c>
    </row>
    <row r="879" spans="1:6">
      <c r="A879" t="s">
        <v>5503</v>
      </c>
      <c r="B879" t="s">
        <v>1404</v>
      </c>
      <c r="C879" s="3">
        <v>2.1191299999999999E-36</v>
      </c>
      <c r="D879" s="2">
        <v>0.86329999999999996</v>
      </c>
      <c r="F879" s="1">
        <v>0.89958599200709499</v>
      </c>
    </row>
    <row r="880" spans="1:6">
      <c r="A880" t="s">
        <v>5504</v>
      </c>
      <c r="B880" t="s">
        <v>221</v>
      </c>
      <c r="C880" s="3">
        <v>5.0112599999999998E-134</v>
      </c>
      <c r="D880" s="2">
        <v>0.85350000000000004</v>
      </c>
      <c r="E880" t="s">
        <v>15</v>
      </c>
      <c r="F880" s="1">
        <v>0.90243932887468181</v>
      </c>
    </row>
    <row r="881" spans="1:6">
      <c r="A881" t="s">
        <v>2700</v>
      </c>
      <c r="B881" t="s">
        <v>1742</v>
      </c>
      <c r="C881">
        <v>0</v>
      </c>
      <c r="D881" s="2">
        <v>0.80600000000000005</v>
      </c>
      <c r="E881" t="s">
        <v>1743</v>
      </c>
      <c r="F881" s="1">
        <v>0.90317163773983455</v>
      </c>
    </row>
    <row r="882" spans="1:6">
      <c r="A882" t="s">
        <v>5505</v>
      </c>
      <c r="B882" t="s">
        <v>5506</v>
      </c>
      <c r="C882" s="3">
        <v>4.5041599999999999E-159</v>
      </c>
      <c r="D882" s="2">
        <v>0.87649999999999995</v>
      </c>
      <c r="E882" t="s">
        <v>4501</v>
      </c>
      <c r="F882" s="1">
        <v>0.90708125641568227</v>
      </c>
    </row>
    <row r="883" spans="1:6">
      <c r="A883" t="s">
        <v>5507</v>
      </c>
      <c r="B883" t="s">
        <v>5508</v>
      </c>
      <c r="C883">
        <v>0</v>
      </c>
      <c r="D883" s="2">
        <v>0.94</v>
      </c>
      <c r="E883" t="s">
        <v>15</v>
      </c>
      <c r="F883" s="1">
        <v>0.90898828157464606</v>
      </c>
    </row>
    <row r="884" spans="1:6">
      <c r="A884" t="s">
        <v>5509</v>
      </c>
      <c r="B884" t="s">
        <v>5510</v>
      </c>
      <c r="C884">
        <v>0</v>
      </c>
      <c r="D884" s="2">
        <v>0.92400000000000004</v>
      </c>
      <c r="E884" t="s">
        <v>5511</v>
      </c>
      <c r="F884" s="1">
        <v>0.91011289597172806</v>
      </c>
    </row>
    <row r="885" spans="1:6">
      <c r="A885" t="s">
        <v>5512</v>
      </c>
      <c r="B885" t="s">
        <v>5513</v>
      </c>
      <c r="C885" s="3">
        <v>3.55027E-31</v>
      </c>
      <c r="D885" s="2">
        <v>0.91149999999999998</v>
      </c>
      <c r="E885" t="s">
        <v>15</v>
      </c>
      <c r="F885" s="1">
        <v>0.91047488731288195</v>
      </c>
    </row>
    <row r="886" spans="1:6">
      <c r="A886" t="s">
        <v>5514</v>
      </c>
      <c r="B886" t="s">
        <v>5515</v>
      </c>
      <c r="C886" s="3">
        <v>2.0248499999999999E-122</v>
      </c>
      <c r="D886" s="2">
        <v>0.8</v>
      </c>
      <c r="E886" t="s">
        <v>15</v>
      </c>
      <c r="F886" s="1">
        <v>0.91064926067291629</v>
      </c>
    </row>
    <row r="887" spans="1:6">
      <c r="A887" t="s">
        <v>2780</v>
      </c>
      <c r="B887" t="s">
        <v>1336</v>
      </c>
      <c r="C887" s="3">
        <v>7.32337E-68</v>
      </c>
      <c r="D887" s="2">
        <v>0.98499999999999999</v>
      </c>
      <c r="E887" t="s">
        <v>15</v>
      </c>
      <c r="F887" s="1">
        <v>0.91079650174434534</v>
      </c>
    </row>
    <row r="888" spans="1:6">
      <c r="A888" t="s">
        <v>5516</v>
      </c>
      <c r="B888" t="s">
        <v>5517</v>
      </c>
      <c r="C888" s="3">
        <v>2.3141000000000002E-68</v>
      </c>
      <c r="D888" s="2">
        <v>0.877</v>
      </c>
      <c r="E888" t="s">
        <v>15</v>
      </c>
      <c r="F888" s="1">
        <v>0.91129075335768095</v>
      </c>
    </row>
    <row r="889" spans="1:6">
      <c r="A889" t="s">
        <v>5518</v>
      </c>
      <c r="B889" t="s">
        <v>2178</v>
      </c>
      <c r="C889">
        <v>0</v>
      </c>
      <c r="D889" s="2">
        <v>0.95499999999999996</v>
      </c>
      <c r="E889" t="s">
        <v>2179</v>
      </c>
      <c r="F889" s="1">
        <v>0.91141499793608327</v>
      </c>
    </row>
    <row r="890" spans="1:6">
      <c r="A890" t="s">
        <v>5519</v>
      </c>
      <c r="B890" t="s">
        <v>143</v>
      </c>
      <c r="F890" s="1">
        <v>0.91155741134611512</v>
      </c>
    </row>
    <row r="891" spans="1:6">
      <c r="A891" t="s">
        <v>5520</v>
      </c>
      <c r="B891" t="s">
        <v>5521</v>
      </c>
      <c r="C891" s="3">
        <v>2.76099E-108</v>
      </c>
      <c r="D891" s="2">
        <v>0.88500000000000001</v>
      </c>
      <c r="E891" t="s">
        <v>4092</v>
      </c>
      <c r="F891" s="1">
        <v>0.91188760200617047</v>
      </c>
    </row>
    <row r="892" spans="1:6">
      <c r="A892" t="s">
        <v>5522</v>
      </c>
      <c r="B892" t="s">
        <v>5523</v>
      </c>
      <c r="C892">
        <v>0</v>
      </c>
      <c r="D892" s="2">
        <v>0.98350000000000004</v>
      </c>
      <c r="E892" t="s">
        <v>3590</v>
      </c>
      <c r="F892" s="1">
        <v>0.91306761152755911</v>
      </c>
    </row>
    <row r="893" spans="1:6">
      <c r="A893" t="s">
        <v>5524</v>
      </c>
      <c r="B893" t="s">
        <v>5525</v>
      </c>
      <c r="C893" s="3">
        <v>6.3084600000000002E-28</v>
      </c>
      <c r="D893" s="2">
        <v>0.81499999999999995</v>
      </c>
      <c r="E893" t="s">
        <v>15</v>
      </c>
      <c r="F893" s="1">
        <v>0.91378248305093157</v>
      </c>
    </row>
    <row r="894" spans="1:6">
      <c r="A894" t="s">
        <v>5526</v>
      </c>
      <c r="B894" t="s">
        <v>5527</v>
      </c>
      <c r="C894">
        <v>0</v>
      </c>
      <c r="D894" s="2">
        <v>0.90300000000000002</v>
      </c>
      <c r="E894" t="s">
        <v>1072</v>
      </c>
      <c r="F894" s="1">
        <v>0.91603606286195527</v>
      </c>
    </row>
    <row r="895" spans="1:6">
      <c r="A895" t="s">
        <v>5528</v>
      </c>
      <c r="B895" t="s">
        <v>5529</v>
      </c>
      <c r="C895" s="3">
        <v>1.17826E-60</v>
      </c>
      <c r="D895" s="2">
        <v>0.98</v>
      </c>
      <c r="E895" t="s">
        <v>15</v>
      </c>
      <c r="F895" s="1">
        <v>0.91668097389147174</v>
      </c>
    </row>
    <row r="896" spans="1:6">
      <c r="A896" t="s">
        <v>5530</v>
      </c>
      <c r="B896" t="s">
        <v>5531</v>
      </c>
      <c r="C896" s="3">
        <v>1.2541199999999999E-12</v>
      </c>
      <c r="D896" s="2">
        <v>0.97</v>
      </c>
      <c r="F896" s="1">
        <v>0.91703062661452484</v>
      </c>
    </row>
    <row r="897" spans="1:6">
      <c r="A897" t="s">
        <v>5532</v>
      </c>
      <c r="B897" t="s">
        <v>5533</v>
      </c>
      <c r="C897" s="3">
        <v>9.7631899999999993E-167</v>
      </c>
      <c r="D897" s="2">
        <v>0.79600000000000004</v>
      </c>
      <c r="F897" s="1">
        <v>0.91739276588783536</v>
      </c>
    </row>
    <row r="898" spans="1:6">
      <c r="A898" t="s">
        <v>5534</v>
      </c>
      <c r="B898" t="s">
        <v>5535</v>
      </c>
      <c r="C898">
        <v>0</v>
      </c>
      <c r="D898" s="2">
        <v>0.93600000000000005</v>
      </c>
      <c r="E898" t="s">
        <v>5536</v>
      </c>
      <c r="F898" s="1">
        <v>0.91937713877598393</v>
      </c>
    </row>
    <row r="899" spans="1:6">
      <c r="A899" t="s">
        <v>2803</v>
      </c>
      <c r="B899" t="s">
        <v>2804</v>
      </c>
      <c r="C899" s="3">
        <v>3.6878800000000003E-35</v>
      </c>
      <c r="D899" s="2">
        <v>0.97950000000000004</v>
      </c>
      <c r="E899" t="s">
        <v>15</v>
      </c>
      <c r="F899" s="1">
        <v>0.91984626361560484</v>
      </c>
    </row>
    <row r="900" spans="1:6">
      <c r="A900" t="s">
        <v>5537</v>
      </c>
      <c r="B900" t="s">
        <v>5538</v>
      </c>
      <c r="C900" s="3">
        <v>2.9289699999999998E-57</v>
      </c>
      <c r="D900" s="2">
        <v>0.92849999999999999</v>
      </c>
      <c r="E900" t="s">
        <v>15</v>
      </c>
      <c r="F900" s="1">
        <v>0.92026189716732654</v>
      </c>
    </row>
    <row r="901" spans="1:6">
      <c r="A901" t="s">
        <v>5539</v>
      </c>
      <c r="B901" t="s">
        <v>5540</v>
      </c>
      <c r="C901" s="3">
        <v>3.0825600000000002E-29</v>
      </c>
      <c r="D901" s="2">
        <v>0.94099999999999995</v>
      </c>
      <c r="E901" t="s">
        <v>15</v>
      </c>
      <c r="F901" s="1">
        <v>0.92548507991738482</v>
      </c>
    </row>
    <row r="902" spans="1:6">
      <c r="A902" t="s">
        <v>5541</v>
      </c>
      <c r="B902" t="s">
        <v>5542</v>
      </c>
      <c r="C902" s="3">
        <v>1.61939E-163</v>
      </c>
      <c r="D902" s="2">
        <v>0.95450000000000002</v>
      </c>
      <c r="E902" t="s">
        <v>15</v>
      </c>
      <c r="F902" s="1">
        <v>0.92668844575974074</v>
      </c>
    </row>
    <row r="903" spans="1:6">
      <c r="A903" t="s">
        <v>5543</v>
      </c>
      <c r="B903" t="s">
        <v>5544</v>
      </c>
      <c r="C903" s="3">
        <v>3.4802099999999998E-103</v>
      </c>
      <c r="D903" s="2">
        <v>0.97899999999999998</v>
      </c>
      <c r="E903" t="s">
        <v>15</v>
      </c>
      <c r="F903" s="1">
        <v>0.92790322925104229</v>
      </c>
    </row>
    <row r="904" spans="1:6">
      <c r="A904" t="s">
        <v>5545</v>
      </c>
      <c r="B904" t="s">
        <v>1155</v>
      </c>
      <c r="C904" s="3">
        <v>2.2986999999999999E-107</v>
      </c>
      <c r="D904" s="2">
        <v>0.84450000000000003</v>
      </c>
      <c r="E904" t="s">
        <v>15</v>
      </c>
      <c r="F904" s="1">
        <v>0.93104406531204897</v>
      </c>
    </row>
    <row r="905" spans="1:6">
      <c r="A905" t="s">
        <v>5546</v>
      </c>
      <c r="B905" t="s">
        <v>5211</v>
      </c>
      <c r="C905">
        <v>0</v>
      </c>
      <c r="D905" s="2">
        <v>0.92100000000000004</v>
      </c>
      <c r="E905" t="s">
        <v>111</v>
      </c>
      <c r="F905" s="1">
        <v>0.93141016827846013</v>
      </c>
    </row>
    <row r="906" spans="1:6">
      <c r="A906" t="s">
        <v>5547</v>
      </c>
      <c r="B906" t="s">
        <v>143</v>
      </c>
      <c r="F906" s="1">
        <v>0.94856081956198468</v>
      </c>
    </row>
    <row r="907" spans="1:6">
      <c r="A907" t="s">
        <v>5548</v>
      </c>
      <c r="B907" t="s">
        <v>1122</v>
      </c>
      <c r="C907" s="3">
        <v>1.94694E-54</v>
      </c>
      <c r="D907" s="2">
        <v>0.96330000000000005</v>
      </c>
      <c r="E907" t="s">
        <v>15</v>
      </c>
      <c r="F907" s="1">
        <v>0.95035103802562415</v>
      </c>
    </row>
    <row r="908" spans="1:6">
      <c r="A908" t="s">
        <v>5549</v>
      </c>
      <c r="B908" t="s">
        <v>5377</v>
      </c>
      <c r="C908" s="3">
        <v>1.10223E-91</v>
      </c>
      <c r="D908" s="2">
        <v>0.99750000000000005</v>
      </c>
      <c r="E908" t="s">
        <v>15</v>
      </c>
      <c r="F908" s="1">
        <v>0.95173528979852395</v>
      </c>
    </row>
  </sheetData>
  <conditionalFormatting sqref="A903:A908">
    <cfRule type="duplicateValues" dxfId="2" priority="1"/>
    <cfRule type="duplicateValues" dxfId="1" priority="2"/>
  </conditionalFormatting>
  <conditionalFormatting sqref="A2:A908">
    <cfRule type="duplicateValues" dxfId="0" priority="3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6UP</vt:lpstr>
      <vt:lpstr>P6DOWN</vt:lpstr>
      <vt:lpstr>P20UP</vt:lpstr>
      <vt:lpstr>P20DOWN</vt:lpstr>
    </vt:vector>
  </TitlesOfParts>
  <Company>Skoglig Mykologi och Växtpatolog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Hosseini</dc:creator>
  <cp:lastModifiedBy>Sara Hosseini</cp:lastModifiedBy>
  <dcterms:created xsi:type="dcterms:W3CDTF">2014-08-26T14:02:33Z</dcterms:created>
  <dcterms:modified xsi:type="dcterms:W3CDTF">2015-01-13T16:57:40Z</dcterms:modified>
</cp:coreProperties>
</file>